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ximilianeggl/Dropbox/PostDoc/SpatialPaper/"/>
    </mc:Choice>
  </mc:AlternateContent>
  <xr:revisionPtr revIDLastSave="0" documentId="13_ncr:1_{0B76B3DF-1A90-114C-82D5-C710B979ED81}" xr6:coauthVersionLast="47" xr6:coauthVersionMax="47" xr10:uidLastSave="{00000000-0000-0000-0000-000000000000}"/>
  <bookViews>
    <workbookView xWindow="30240" yWindow="500" windowWidth="38400" windowHeight="21100" activeTab="10" xr2:uid="{527611C2-BCEA-054A-95A2-0DE19A277470}"/>
  </bookViews>
  <sheets>
    <sheet name="1 Spine stimulation" sheetId="1" r:id="rId1"/>
    <sheet name="1 Spine stimulation - FK506" sheetId="2" r:id="rId2"/>
    <sheet name="1 Spine stimulation - AIP" sheetId="3" r:id="rId3"/>
    <sheet name="1 Spine sham" sheetId="4" r:id="rId4"/>
    <sheet name="3 Spine" sheetId="5" r:id="rId5"/>
    <sheet name="3 Spine sham" sheetId="6" r:id="rId6"/>
    <sheet name="7 Spine stimulation" sheetId="7" r:id="rId7"/>
    <sheet name="7 Spine distributed" sheetId="8" r:id="rId8"/>
    <sheet name="7 Spine Sham" sheetId="9" r:id="rId9"/>
    <sheet name="15 Spine stimulation" sheetId="10" r:id="rId10"/>
    <sheet name="15 Spine Sham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" i="9" l="1"/>
  <c r="A10" i="9"/>
  <c r="A11" i="9"/>
  <c r="A12" i="9"/>
  <c r="A13" i="9"/>
  <c r="A14" i="9"/>
  <c r="A15" i="9"/>
  <c r="A16" i="9"/>
  <c r="A17" i="9"/>
  <c r="A18" i="9"/>
  <c r="A19" i="9"/>
  <c r="A20" i="9"/>
  <c r="A21" i="9"/>
  <c r="A22" i="9"/>
  <c r="A23" i="9"/>
  <c r="A24" i="9"/>
  <c r="A25" i="9"/>
  <c r="A26" i="9"/>
  <c r="A27" i="9"/>
  <c r="A28" i="9"/>
  <c r="A29" i="9"/>
  <c r="A30" i="9"/>
  <c r="A31" i="9"/>
  <c r="A32" i="9"/>
  <c r="A33" i="9"/>
  <c r="A34" i="9"/>
  <c r="A35" i="9"/>
  <c r="A36" i="9"/>
  <c r="A37" i="9"/>
  <c r="A38" i="9"/>
  <c r="A39" i="9"/>
  <c r="A40" i="9"/>
  <c r="A41" i="9"/>
  <c r="A42" i="9"/>
  <c r="A43" i="9"/>
  <c r="A44" i="9"/>
  <c r="A45" i="9"/>
  <c r="A46" i="9"/>
  <c r="A47" i="9"/>
  <c r="A48" i="9"/>
  <c r="A49" i="9"/>
  <c r="A50" i="9"/>
  <c r="A3" i="9"/>
  <c r="A4" i="9"/>
  <c r="A5" i="9"/>
  <c r="A6" i="9"/>
  <c r="A7" i="9"/>
  <c r="A8" i="9"/>
  <c r="A2" i="9"/>
  <c r="A2" i="8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62" i="8"/>
  <c r="A63" i="8"/>
  <c r="A64" i="8"/>
  <c r="A65" i="8"/>
  <c r="A66" i="8"/>
  <c r="A67" i="8"/>
  <c r="A68" i="8"/>
  <c r="A69" i="8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2" i="6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" i="5"/>
</calcChain>
</file>

<file path=xl/sharedStrings.xml><?xml version="1.0" encoding="utf-8"?>
<sst xmlns="http://schemas.openxmlformats.org/spreadsheetml/2006/main" count="3074" uniqueCount="1995">
  <si>
    <t>type</t>
  </si>
  <si>
    <t>location</t>
  </si>
  <si>
    <t>bgloc</t>
  </si>
  <si>
    <t>area</t>
  </si>
  <si>
    <t>distance</t>
  </si>
  <si>
    <t>Timestep 1 (mean)</t>
  </si>
  <si>
    <t>Timestep 2 (mean)</t>
  </si>
  <si>
    <t>Timestep 3 (mean)</t>
  </si>
  <si>
    <t>Timestep 4 (mean)</t>
  </si>
  <si>
    <t>Timestep 5 (mean)</t>
  </si>
  <si>
    <t>Timestep 6 (mean)</t>
  </si>
  <si>
    <t>Timestep 7 (mean)</t>
  </si>
  <si>
    <t>Timestep 8 (mean)</t>
  </si>
  <si>
    <t>Timestep 1 (min)</t>
  </si>
  <si>
    <t>Timestep 2 (min)</t>
  </si>
  <si>
    <t>Timestep 3 (min)</t>
  </si>
  <si>
    <t>Timestep 4 (min)</t>
  </si>
  <si>
    <t>Timestep 5 (min)</t>
  </si>
  <si>
    <t>Timestep 6 (min)</t>
  </si>
  <si>
    <t>Timestep 7 (min)</t>
  </si>
  <si>
    <t>Timestep 8 (min)</t>
  </si>
  <si>
    <t>Timestep 1 (max)</t>
  </si>
  <si>
    <t>Timestep 2 (max)</t>
  </si>
  <si>
    <t>Timestep 3 (max)</t>
  </si>
  <si>
    <t>Timestep 4 (max)</t>
  </si>
  <si>
    <t>Timestep 5 (max)</t>
  </si>
  <si>
    <t>Timestep 6 (max)</t>
  </si>
  <si>
    <t>Timestep 7 (max)</t>
  </si>
  <si>
    <t>Timestep 8 (max)</t>
  </si>
  <si>
    <t>Timestep 1 (RawIntDen)</t>
  </si>
  <si>
    <t>Timestep 2 (RawIntDen)</t>
  </si>
  <si>
    <t>Timestep 3 (RawIntDen)</t>
  </si>
  <si>
    <t>Timestep 4 (RawIntDen)</t>
  </si>
  <si>
    <t>Timestep 5 (RawIntDen)</t>
  </si>
  <si>
    <t>Timestep 6 (RawIntDen)</t>
  </si>
  <si>
    <t>Timestep 7 (RawIntDen)</t>
  </si>
  <si>
    <t>Timestep 8 (RawIntDen)</t>
  </si>
  <si>
    <t>Timestep 1 (IntDen)</t>
  </si>
  <si>
    <t>Timestep 2 (IntDen)</t>
  </si>
  <si>
    <t>Timestep 3 (IntDen)</t>
  </si>
  <si>
    <t>Timestep 4 (IntDen)</t>
  </si>
  <si>
    <t>Timestep 5 (IntDen)</t>
  </si>
  <si>
    <t>Timestep 6 (IntDen)</t>
  </si>
  <si>
    <t>Timestep 7 (IntDen)</t>
  </si>
  <si>
    <t>Timestep 8 (IntDen)</t>
  </si>
  <si>
    <t>Timestep 1 (bg mean)</t>
  </si>
  <si>
    <t>Timestep 2 (bg mean)</t>
  </si>
  <si>
    <t>Timestep 3 (bg mean)</t>
  </si>
  <si>
    <t>Timestep 4 (bg mean)</t>
  </si>
  <si>
    <t>Timestep 5 (bg mean)</t>
  </si>
  <si>
    <t>Timestep 6 (bg mean)</t>
  </si>
  <si>
    <t>Timestep 7 (bg mean)</t>
  </si>
  <si>
    <t>Timestep 8 (bg mean)</t>
  </si>
  <si>
    <t>[ 69 219]</t>
  </si>
  <si>
    <t>[ 31 191]</t>
  </si>
  <si>
    <t>[1.2022560000000002]</t>
  </si>
  <si>
    <t>[ 58 240]</t>
  </si>
  <si>
    <t>[ 49 203]</t>
  </si>
  <si>
    <t>[0.8973360000000001]</t>
  </si>
  <si>
    <t>[259 155]</t>
  </si>
  <si>
    <t>[271.4424107  180.47637342]</t>
  </si>
  <si>
    <t>[1.1586960000000002]</t>
  </si>
  <si>
    <t>cell 1</t>
  </si>
  <si>
    <t>cell 3</t>
  </si>
  <si>
    <t>[451 255]</t>
  </si>
  <si>
    <t>[458 284]</t>
  </si>
  <si>
    <t>[0.6316200000000001]</t>
  </si>
  <si>
    <t>[137 373]</t>
  </si>
  <si>
    <t>[152.82567313 396.43911325]</t>
  </si>
  <si>
    <t>[1.075932]</t>
  </si>
  <si>
    <t>cell 4</t>
  </si>
  <si>
    <t>[187 184]</t>
  </si>
  <si>
    <t>[220 167]</t>
  </si>
  <si>
    <t>[0.7448760000000001]</t>
  </si>
  <si>
    <t>[129 274]</t>
  </si>
  <si>
    <t>[140 242]</t>
  </si>
  <si>
    <t>[1.1499840000000001]</t>
  </si>
  <si>
    <t>cell 5</t>
  </si>
  <si>
    <t>[220 264]</t>
  </si>
  <si>
    <t>[226 230]</t>
  </si>
  <si>
    <t>[1.0497960000000002]</t>
  </si>
  <si>
    <t>[162 356]</t>
  </si>
  <si>
    <t>[166 379]</t>
  </si>
  <si>
    <t>[0.7710120000000001]</t>
  </si>
  <si>
    <t>cell 6</t>
  </si>
  <si>
    <t>[353 312]</t>
  </si>
  <si>
    <t>[364 340]</t>
  </si>
  <si>
    <t>[316 248]</t>
  </si>
  <si>
    <t>[342 196]</t>
  </si>
  <si>
    <t>[0.8712000000000001]</t>
  </si>
  <si>
    <t>cell 7</t>
  </si>
  <si>
    <t>[263 328]</t>
  </si>
  <si>
    <t>[325 186]</t>
  </si>
  <si>
    <t>[1.250172]</t>
  </si>
  <si>
    <t>cell 8</t>
  </si>
  <si>
    <t>[312 113]</t>
  </si>
  <si>
    <t>[316  75]</t>
  </si>
  <si>
    <t>[1.3372920000000001]</t>
  </si>
  <si>
    <t>cell 9</t>
  </si>
  <si>
    <t>[444 340]</t>
  </si>
  <si>
    <t>[458 306]</t>
  </si>
  <si>
    <t>[0.8581320000000001]</t>
  </si>
  <si>
    <t>[112 286]</t>
  </si>
  <si>
    <t>[125 325]</t>
  </si>
  <si>
    <t>[1.0585080000000002]</t>
  </si>
  <si>
    <t>[ 77 198]</t>
  </si>
  <si>
    <t>[ 74 209]</t>
  </si>
  <si>
    <t>[ 65 173]</t>
  </si>
  <si>
    <t>[ 90 140]</t>
  </si>
  <si>
    <t>[1.1151360000000001]</t>
  </si>
  <si>
    <t>[173 234]</t>
  </si>
  <si>
    <t>[166 207]</t>
  </si>
  <si>
    <t>[1.171764]</t>
  </si>
  <si>
    <t>[149 216]</t>
  </si>
  <si>
    <t>[156 193]</t>
  </si>
  <si>
    <t>[1.1543400000000001]</t>
  </si>
  <si>
    <t>cell 2</t>
  </si>
  <si>
    <t>[287 278]</t>
  </si>
  <si>
    <t>[287 320]</t>
  </si>
  <si>
    <t>[0.82764]</t>
  </si>
  <si>
    <t>[412 224]</t>
  </si>
  <si>
    <t>[375.7989636  178.16699319]</t>
  </si>
  <si>
    <t>[0.34848]</t>
  </si>
  <si>
    <t>[115 250]</t>
  </si>
  <si>
    <t>[362.7989636  177.16699319]</t>
  </si>
  <si>
    <t>[0.683892]</t>
  </si>
  <si>
    <t>[ 49 339]</t>
  </si>
  <si>
    <t>[100.73056024 212.82266635]</t>
  </si>
  <si>
    <t>[1.00188]</t>
  </si>
  <si>
    <t>[289 287]</t>
  </si>
  <si>
    <t>[140.73056024 200.82266635]</t>
  </si>
  <si>
    <t>[0.8189280000000001]</t>
  </si>
  <si>
    <t>[312 278]</t>
  </si>
  <si>
    <t>[104.73056024 205.82266635]</t>
  </si>
  <si>
    <t>[0.9147600000000001]</t>
  </si>
  <si>
    <t>[148  89]</t>
  </si>
  <si>
    <t>[135  58]</t>
  </si>
  <si>
    <t>[0.9422214064687613]</t>
  </si>
  <si>
    <t>[166 141]</t>
  </si>
  <si>
    <t>[147.71835211 157.12179421]</t>
  </si>
  <si>
    <t>[1.0802880000000001]</t>
  </si>
  <si>
    <t>[236 110]</t>
  </si>
  <si>
    <t>[233.06735175 137.33313941]</t>
  </si>
  <si>
    <t>[115  64]</t>
  </si>
  <si>
    <t>[115  12]</t>
  </si>
  <si>
    <t>[1.32858]</t>
  </si>
  <si>
    <t>[106  92]</t>
  </si>
  <si>
    <t>[331  62]</t>
  </si>
  <si>
    <t>[1.1674080000000002]</t>
  </si>
  <si>
    <t>[295 118]</t>
  </si>
  <si>
    <t>[328  51]</t>
  </si>
  <si>
    <t>[0.9278280000000001]</t>
  </si>
  <si>
    <t>[218 228]</t>
  </si>
  <si>
    <t>[336  53]</t>
  </si>
  <si>
    <t>[1.097712]</t>
  </si>
  <si>
    <t>[300 342]</t>
  </si>
  <si>
    <t>[310  56]</t>
  </si>
  <si>
    <t>[1.0454400000000001]</t>
  </si>
  <si>
    <t>[332 323]</t>
  </si>
  <si>
    <t>[305.87973172 320.7708011 ]</t>
  </si>
  <si>
    <t>[0.8537760000000001]</t>
  </si>
  <si>
    <t>[ 98 137]</t>
  </si>
  <si>
    <t>[310  45]</t>
  </si>
  <si>
    <t>[1.2414600000000002]</t>
  </si>
  <si>
    <t>[426 198]</t>
  </si>
  <si>
    <t>[335  54]</t>
  </si>
  <si>
    <t>[1.1935440000000002]</t>
  </si>
  <si>
    <t>[202 246]</t>
  </si>
  <si>
    <t>[310  52]</t>
  </si>
  <si>
    <t>[ 81 120]</t>
  </si>
  <si>
    <t>[ 93 169]</t>
  </si>
  <si>
    <t>[1.094192601060496]</t>
  </si>
  <si>
    <t>cell 10</t>
  </si>
  <si>
    <t>cell 11</t>
  </si>
  <si>
    <t>cell 12</t>
  </si>
  <si>
    <t>cell 13</t>
  </si>
  <si>
    <t>[323 132]</t>
  </si>
  <si>
    <t>[326 154]</t>
  </si>
  <si>
    <t>[1.367784]</t>
  </si>
  <si>
    <t>[317 107]</t>
  </si>
  <si>
    <t>[312  78]</t>
  </si>
  <si>
    <t>[284 124]</t>
  </si>
  <si>
    <t>[276 110]</t>
  </si>
  <si>
    <t>[0.701316]</t>
  </si>
  <si>
    <t>[266 282]</t>
  </si>
  <si>
    <t>[261 254]</t>
  </si>
  <si>
    <t>[1.0105920000000002]</t>
  </si>
  <si>
    <t>[251 309]</t>
  </si>
  <si>
    <t>[259.56281365 332.45934414]</t>
  </si>
  <si>
    <t>[1.7641800000000003]</t>
  </si>
  <si>
    <t>[213 320]</t>
  </si>
  <si>
    <t>[213 354]</t>
  </si>
  <si>
    <t>[0.8058600000000001]</t>
  </si>
  <si>
    <t>[311 263]</t>
  </si>
  <si>
    <t>[311 299]</t>
  </si>
  <si>
    <t>[1.39392]</t>
  </si>
  <si>
    <t>[359 258]</t>
  </si>
  <si>
    <t>[357 279]</t>
  </si>
  <si>
    <t>[1.5594480000000002]</t>
  </si>
  <si>
    <t>[322 228]</t>
  </si>
  <si>
    <t>[322 194]</t>
  </si>
  <si>
    <t>[1.17612]</t>
  </si>
  <si>
    <t>[301 288]</t>
  </si>
  <si>
    <t>[303 264]</t>
  </si>
  <si>
    <t>[255 318]</t>
  </si>
  <si>
    <t>[252 361]</t>
  </si>
  <si>
    <t>[238 280]</t>
  </si>
  <si>
    <t>[242 252]</t>
  </si>
  <si>
    <t>[0.9713880000000001]</t>
  </si>
  <si>
    <t>[196 267]</t>
  </si>
  <si>
    <t>[196 283]</t>
  </si>
  <si>
    <t>[0.901692]</t>
  </si>
  <si>
    <t>[221 268]</t>
  </si>
  <si>
    <t>[224 291]</t>
  </si>
  <si>
    <t>[0.8319960000000001]</t>
  </si>
  <si>
    <t>[247 261]</t>
  </si>
  <si>
    <t>[250 279]</t>
  </si>
  <si>
    <t>[0.644688]</t>
  </si>
  <si>
    <t>[ 70 259]</t>
  </si>
  <si>
    <t>[ 46.16303943 285.03772851]</t>
  </si>
  <si>
    <t>[1.2240360000000001]</t>
  </si>
  <si>
    <t>[124 223]</t>
  </si>
  <si>
    <t>[146.953215   220.96955489]</t>
  </si>
  <si>
    <t>[103 220]</t>
  </si>
  <si>
    <t>[ 95.38614843 198.31129837]</t>
  </si>
  <si>
    <t>[0.884268]</t>
  </si>
  <si>
    <t>[ 39 247]</t>
  </si>
  <si>
    <t>[ 36.01435129 266.33263313]</t>
  </si>
  <si>
    <t>[ 66 265]</t>
  </si>
  <si>
    <t>[ 84.65084336 282.02182412]</t>
  </si>
  <si>
    <t>[ 57 219]</t>
  </si>
  <si>
    <t>[ 50.13462319 196.51573323]</t>
  </si>
  <si>
    <t>[311 302]</t>
  </si>
  <si>
    <t>[299 347]</t>
  </si>
  <si>
    <t>[0.9769576795183]</t>
  </si>
  <si>
    <t>[327 290]</t>
  </si>
  <si>
    <t>[329 311]</t>
  </si>
  <si>
    <t>[0.9291953040751831]</t>
  </si>
  <si>
    <t>[356 250]</t>
  </si>
  <si>
    <t>[351 225]</t>
  </si>
  <si>
    <t>[0.6252529148917121]</t>
  </si>
  <si>
    <t>[136 227]</t>
  </si>
  <si>
    <t>[225.58417656 218.01943007]</t>
  </si>
  <si>
    <t>[0.9888120000000001]</t>
  </si>
  <si>
    <t>[183 237]</t>
  </si>
  <si>
    <t>[184.16790355 211.88368592]</t>
  </si>
  <si>
    <t>[0.592416]</t>
  </si>
  <si>
    <t>[211 239]</t>
  </si>
  <si>
    <t>[125.87833414 201.14613366]</t>
  </si>
  <si>
    <t>[0.7579440000000001]</t>
  </si>
  <si>
    <t>[280 235]</t>
  </si>
  <si>
    <t>[284 264]</t>
  </si>
  <si>
    <t>[1.145628]</t>
  </si>
  <si>
    <t>[296 237]</t>
  </si>
  <si>
    <t>[298 273]</t>
  </si>
  <si>
    <t>[0.9496080000000001]</t>
  </si>
  <si>
    <t>[331 235]</t>
  </si>
  <si>
    <t>[343 277]</t>
  </si>
  <si>
    <t>[1.2980880000000001]</t>
  </si>
  <si>
    <t>[ 26 257]</t>
  </si>
  <si>
    <t>[ 18 220]</t>
  </si>
  <si>
    <t>[ 75 285]</t>
  </si>
  <si>
    <t>[ 91 325]</t>
  </si>
  <si>
    <t>[ 82 249]</t>
  </si>
  <si>
    <t>[ 78.3076112  214.07193569]</t>
  </si>
  <si>
    <t>[220 357]</t>
  </si>
  <si>
    <t>[213 338]</t>
  </si>
  <si>
    <t>[0.753588]</t>
  </si>
  <si>
    <t>[289 346]</t>
  </si>
  <si>
    <t>[289 326]</t>
  </si>
  <si>
    <t>[1.2806640000000002]</t>
  </si>
  <si>
    <t>[357 377]</t>
  </si>
  <si>
    <t>[357 419]</t>
  </si>
  <si>
    <t>[1.8382320000000003]</t>
  </si>
  <si>
    <t>[ 71 190]</t>
  </si>
  <si>
    <t>[ 77 224]</t>
  </si>
  <si>
    <t>[1.3111560000000002]</t>
  </si>
  <si>
    <t>[123 181]</t>
  </si>
  <si>
    <t>[124 211]</t>
  </si>
  <si>
    <t>[1.02366]</t>
  </si>
  <si>
    <t>[200 171]</t>
  </si>
  <si>
    <t>[219 219]</t>
  </si>
  <si>
    <t>[1.102068]</t>
  </si>
  <si>
    <t>[229 292]</t>
  </si>
  <si>
    <t>[263.64766156 373.06635376]</t>
  </si>
  <si>
    <t>[0.9670320000000001]</t>
  </si>
  <si>
    <t>[240 325]</t>
  </si>
  <si>
    <t>[225.89419494 347.89737602]</t>
  </si>
  <si>
    <t>[0.6664680000000001]</t>
  </si>
  <si>
    <t>[259 335]</t>
  </si>
  <si>
    <t>[247.13051991 273.17697334]</t>
  </si>
  <si>
    <t>[126 279]</t>
  </si>
  <si>
    <t>[122 324]</t>
  </si>
  <si>
    <t>[149 242]</t>
  </si>
  <si>
    <t>[155 209]</t>
  </si>
  <si>
    <t>[1.0149480000000002]</t>
  </si>
  <si>
    <t>[176 278]</t>
  </si>
  <si>
    <t>[170 306]</t>
  </si>
  <si>
    <t>[170 202]</t>
  </si>
  <si>
    <t>[173 217]</t>
  </si>
  <si>
    <t>[0.570636]</t>
  </si>
  <si>
    <t>[108 229]</t>
  </si>
  <si>
    <t>[122 257]</t>
  </si>
  <si>
    <t>[1.1891880000000001]</t>
  </si>
  <si>
    <t>[ 75 207]</t>
  </si>
  <si>
    <t>[ 62 176]</t>
  </si>
  <si>
    <t>[1.0890000000000002]</t>
  </si>
  <si>
    <t>[218 260]</t>
  </si>
  <si>
    <t>[218 288]</t>
  </si>
  <si>
    <t>[0.7753680000000001]</t>
  </si>
  <si>
    <t>[256 259]</t>
  </si>
  <si>
    <t>[256 285]</t>
  </si>
  <si>
    <t>[1.3068000000000002]</t>
  </si>
  <si>
    <t>[294 271]</t>
  </si>
  <si>
    <t>[287 315]</t>
  </si>
  <si>
    <t>[305 240]</t>
  </si>
  <si>
    <t>[307 220]</t>
  </si>
  <si>
    <t>[313 267]</t>
  </si>
  <si>
    <t>[309 299]</t>
  </si>
  <si>
    <t>[0.8232840000000001]</t>
  </si>
  <si>
    <t>[369 252]</t>
  </si>
  <si>
    <t>[382.4043998  177.13035664]</t>
  </si>
  <si>
    <t>[0.8145720000000001]</t>
  </si>
  <si>
    <t>[396 272]</t>
  </si>
  <si>
    <t>[396 308]</t>
  </si>
  <si>
    <t>[0.8015040000000001]</t>
  </si>
  <si>
    <t>[173 156]</t>
  </si>
  <si>
    <t>[181 200]</t>
  </si>
  <si>
    <t>[179 114]</t>
  </si>
  <si>
    <t>[173  84]</t>
  </si>
  <si>
    <t>[1.2283920000000002]</t>
  </si>
  <si>
    <t>[203 132]</t>
  </si>
  <si>
    <t>[203.50744918 151.01297255]</t>
  </si>
  <si>
    <t>[0.5837040000000001]</t>
  </si>
  <si>
    <t>[259 167]</t>
  </si>
  <si>
    <t>[248 222]</t>
  </si>
  <si>
    <t>[280 148]</t>
  </si>
  <si>
    <t>[280 166]</t>
  </si>
  <si>
    <t>[0.7274520000000001]</t>
  </si>
  <si>
    <t>[305 148]</t>
  </si>
  <si>
    <t>[305 166]</t>
  </si>
  <si>
    <t>[0.6882480000000001]</t>
  </si>
  <si>
    <t>[414 199]</t>
  </si>
  <si>
    <t>[421 179]</t>
  </si>
  <si>
    <t>[391 251]</t>
  </si>
  <si>
    <t>[391.47919576 228.20965014]</t>
  </si>
  <si>
    <t>[0.4965840000000001]</t>
  </si>
  <si>
    <t>[323 297]</t>
  </si>
  <si>
    <t>[334 344]</t>
  </si>
  <si>
    <t>[0.7840800000000001]</t>
  </si>
  <si>
    <t>[309 270]</t>
  </si>
  <si>
    <t>[317.90047017 244.82420108]</t>
  </si>
  <si>
    <t>[0.8668440000000001]</t>
  </si>
  <si>
    <t>[285 261]</t>
  </si>
  <si>
    <t>[282 227]</t>
  </si>
  <si>
    <t>[0.9757440000000002]</t>
  </si>
  <si>
    <t>[178 303]</t>
  </si>
  <si>
    <t>[175 348]</t>
  </si>
  <si>
    <t>[0.7971480000000001]</t>
  </si>
  <si>
    <t>[ 64 216]</t>
  </si>
  <si>
    <t>[ 78.96740425 190.2335337 ]</t>
  </si>
  <si>
    <t>[0.9060480000000001]</t>
  </si>
  <si>
    <t>[ 49 236]</t>
  </si>
  <si>
    <t>[ 43 261]</t>
  </si>
  <si>
    <t>[ 44 272]</t>
  </si>
  <si>
    <t>[ 29.97878279 243.65281325]</t>
  </si>
  <si>
    <t>[0.46609200000000006]</t>
  </si>
  <si>
    <t>[142 236]</t>
  </si>
  <si>
    <t>[142 190]</t>
  </si>
  <si>
    <t>[165 273]</t>
  </si>
  <si>
    <t>[172 304]</t>
  </si>
  <si>
    <t>[0.6751800000000001]</t>
  </si>
  <si>
    <t>[193 274]</t>
  </si>
  <si>
    <t>[203 315]</t>
  </si>
  <si>
    <t>[216 217]</t>
  </si>
  <si>
    <t>[207 173]</t>
  </si>
  <si>
    <t>[1.2588840000000001]</t>
  </si>
  <si>
    <t>[248 247]</t>
  </si>
  <si>
    <t>[257 277]</t>
  </si>
  <si>
    <t>[295 214]</t>
  </si>
  <si>
    <t>[303 172]</t>
  </si>
  <si>
    <t>[0.9452520000000001]</t>
  </si>
  <si>
    <t>[100 382]</t>
  </si>
  <si>
    <t>[100 346]</t>
  </si>
  <si>
    <t>[116 412]</t>
  </si>
  <si>
    <t>[116 438]</t>
  </si>
  <si>
    <t>[0.5052960000000001]</t>
  </si>
  <si>
    <t>[170 398]</t>
  </si>
  <si>
    <t>[172 415]</t>
  </si>
  <si>
    <t>[184 366]</t>
  </si>
  <si>
    <t>[177 323]</t>
  </si>
  <si>
    <t>[0.6577560000000001]</t>
  </si>
  <si>
    <t>[208 399]</t>
  </si>
  <si>
    <t>[211 428]</t>
  </si>
  <si>
    <t>[0.627264]</t>
  </si>
  <si>
    <t>[284 386]</t>
  </si>
  <si>
    <t>[276 428]</t>
  </si>
  <si>
    <t>[1.6160760000000003]</t>
  </si>
  <si>
    <t>[338 386]</t>
  </si>
  <si>
    <t>[342 410]</t>
  </si>
  <si>
    <t>[0.9234720000000001]</t>
  </si>
  <si>
    <t>[425 230]</t>
  </si>
  <si>
    <t>[419 207]</t>
  </si>
  <si>
    <t>[0.6403320000000001]</t>
  </si>
  <si>
    <t>[409 274]</t>
  </si>
  <si>
    <t>[419 327]</t>
  </si>
  <si>
    <t>[0.8494200000000001]</t>
  </si>
  <si>
    <t>[312 247]</t>
  </si>
  <si>
    <t>[308 224]</t>
  </si>
  <si>
    <t>[0.44431200000000004]</t>
  </si>
  <si>
    <t>[296 245]</t>
  </si>
  <si>
    <t>[291 215]</t>
  </si>
  <si>
    <t>[256 247]</t>
  </si>
  <si>
    <t>[256 219]</t>
  </si>
  <si>
    <t>[233 283]</t>
  </si>
  <si>
    <t>[233 327]</t>
  </si>
  <si>
    <t>[0.792792]</t>
  </si>
  <si>
    <t>[210 272]</t>
  </si>
  <si>
    <t>[202 296]</t>
  </si>
  <si>
    <t>[0.8450640000000001]</t>
  </si>
  <si>
    <t>[82 44]</t>
  </si>
  <si>
    <t>[ 84.37091711 133.98402659]</t>
  </si>
  <si>
    <t>[0.42688800000000005]</t>
  </si>
  <si>
    <t>[114  64]</t>
  </si>
  <si>
    <t>[112.11704067 130.02029465]</t>
  </si>
  <si>
    <t>[161  77]</t>
  </si>
  <si>
    <t>[201.69738247  57.88037338]</t>
  </si>
  <si>
    <t>[231 172]</t>
  </si>
  <si>
    <t>[236.57822352 252.89598473]</t>
  </si>
  <si>
    <t>[250 185]</t>
  </si>
  <si>
    <t>[220.72329577 243.38302807]</t>
  </si>
  <si>
    <t>[292 181]</t>
  </si>
  <si>
    <t>[298.41244175 237.83380336]</t>
  </si>
  <si>
    <t>[361 251]</t>
  </si>
  <si>
    <t>[324 306]</t>
  </si>
  <si>
    <t>[1.245816]</t>
  </si>
  <si>
    <t>[ 21 253]</t>
  </si>
  <si>
    <t>[ 21 227]</t>
  </si>
  <si>
    <t>[ 91 253]</t>
  </si>
  <si>
    <t>[167.30701247 153.40500763]</t>
  </si>
  <si>
    <t>[144 298]</t>
  </si>
  <si>
    <t>[152 347]</t>
  </si>
  <si>
    <t>[0.60984]</t>
  </si>
  <si>
    <t>[164 244]</t>
  </si>
  <si>
    <t>[191.63766974 169.10220586]</t>
  </si>
  <si>
    <t>[216 274]</t>
  </si>
  <si>
    <t>[223 310]</t>
  </si>
  <si>
    <t>[217 246]</t>
  </si>
  <si>
    <t>[238.72926446 195.78744287]</t>
  </si>
  <si>
    <t>[284 276]</t>
  </si>
  <si>
    <t>[277 307]</t>
  </si>
  <si>
    <t>[334 244]</t>
  </si>
  <si>
    <t>[334 214]</t>
  </si>
  <si>
    <t>[348 278]</t>
  </si>
  <si>
    <t>[340 310]</t>
  </si>
  <si>
    <t>[378 254]</t>
  </si>
  <si>
    <t>[384 227]</t>
  </si>
  <si>
    <t>[0.553212]</t>
  </si>
  <si>
    <t>[410 283]</t>
  </si>
  <si>
    <t>[406 301]</t>
  </si>
  <si>
    <t>[437 261]</t>
  </si>
  <si>
    <t>[439 230]</t>
  </si>
  <si>
    <t>[439 295]</t>
  </si>
  <si>
    <t>[442 333]</t>
  </si>
  <si>
    <t>[485 254]</t>
  </si>
  <si>
    <t>[480 219]</t>
  </si>
  <si>
    <t>[139 269]</t>
  </si>
  <si>
    <t>[140.83373885 325.95695052]</t>
  </si>
  <si>
    <t>[181 263]</t>
  </si>
  <si>
    <t>[148.59838123 144.04247186]</t>
  </si>
  <si>
    <t>[230 257]</t>
  </si>
  <si>
    <t>[231 231]</t>
  </si>
  <si>
    <t>[ 97 255]</t>
  </si>
  <si>
    <t>[ 85.37200755 168.44563363]</t>
  </si>
  <si>
    <t>[0.46173600000000004]</t>
  </si>
  <si>
    <t>[ 66 266]</t>
  </si>
  <si>
    <t>[ 27.691807   167.33639901]</t>
  </si>
  <si>
    <t>[0.5445000000000001]</t>
  </si>
  <si>
    <t>[ 57 277]</t>
  </si>
  <si>
    <t>[ 59.85961115 319.30154277]</t>
  </si>
  <si>
    <t>[0.7100280000000001]</t>
  </si>
  <si>
    <t>[308 178]</t>
  </si>
  <si>
    <t>[394.8620365  71.6446408]</t>
  </si>
  <si>
    <t>[1.180476]</t>
  </si>
  <si>
    <t>[358 170]</t>
  </si>
  <si>
    <t>[470.21355398  68.6305801 ]</t>
  </si>
  <si>
    <t>[0.49222800000000005]</t>
  </si>
  <si>
    <t>[411 171]</t>
  </si>
  <si>
    <t>[428.01670419  69.635267  ]</t>
  </si>
  <si>
    <t>[428 145]</t>
  </si>
  <si>
    <t>[423 118]</t>
  </si>
  <si>
    <t>[452 138]</t>
  </si>
  <si>
    <t>[449 104]</t>
  </si>
  <si>
    <t>[1.11078]</t>
  </si>
  <si>
    <t>[472 167]</t>
  </si>
  <si>
    <t>[412.94640069  98.77118709]</t>
  </si>
  <si>
    <t>[1.1194920000000002]</t>
  </si>
  <si>
    <t>[488 144]</t>
  </si>
  <si>
    <t>[487 124]</t>
  </si>
  <si>
    <t>[ 35 266]</t>
  </si>
  <si>
    <t>[ 39.33472975 220.63736766]</t>
  </si>
  <si>
    <t>[0.8929800000000001]</t>
  </si>
  <si>
    <t>[ 71 269]</t>
  </si>
  <si>
    <t>[ 34.93296326 205.23118497]</t>
  </si>
  <si>
    <t>[0.9365400000000002]</t>
  </si>
  <si>
    <t>[ 75 240]</t>
  </si>
  <si>
    <t>[ 63.5444454 217.3360428]</t>
  </si>
  <si>
    <t>[ 92 237]</t>
  </si>
  <si>
    <t>[111.96387671 215.13515956]</t>
  </si>
  <si>
    <t>[0.810216]</t>
  </si>
  <si>
    <t>[135 246]</t>
  </si>
  <si>
    <t>[140 224]</t>
  </si>
  <si>
    <t>[164 255]</t>
  </si>
  <si>
    <t>[107.56211022 197.52809363]</t>
  </si>
  <si>
    <t>[188 274]</t>
  </si>
  <si>
    <t>[ 71.24753674 176.61970283]</t>
  </si>
  <si>
    <t>[0.5401440000000001]</t>
  </si>
  <si>
    <t>[255 145]</t>
  </si>
  <si>
    <t>[247.84563247 176.88610358]</t>
  </si>
  <si>
    <t>[0.5270760000000001]</t>
  </si>
  <si>
    <t>[271 153]</t>
  </si>
  <si>
    <t>[265 178]</t>
  </si>
  <si>
    <t>[0.41817600000000005]</t>
  </si>
  <si>
    <t>[290 138]</t>
  </si>
  <si>
    <t>[273.83370505 218.92563274]</t>
  </si>
  <si>
    <t>[0.37026000000000003]</t>
  </si>
  <si>
    <t>[297 164]</t>
  </si>
  <si>
    <t>[293 200]</t>
  </si>
  <si>
    <t>[0.5749920000000001]</t>
  </si>
  <si>
    <t>[320 161]</t>
  </si>
  <si>
    <t>[317 190]</t>
  </si>
  <si>
    <t>[346 166]</t>
  </si>
  <si>
    <t>[341 195]</t>
  </si>
  <si>
    <t>[0.45738000000000006]</t>
  </si>
  <si>
    <t>[412 169]</t>
  </si>
  <si>
    <t>[399.18793745 197.52369062]</t>
  </si>
  <si>
    <t>[0.5967720000000001]</t>
  </si>
  <si>
    <t>[ 80 308]</t>
  </si>
  <si>
    <t>[ 50.0125477  321.81109084]</t>
  </si>
  <si>
    <t>[101 287]</t>
  </si>
  <si>
    <t>[131.73295019 166.75186561]</t>
  </si>
  <si>
    <t>[0.6185520000000001]</t>
  </si>
  <si>
    <t>[131 287]</t>
  </si>
  <si>
    <t>[116.01748817 361.62359461]</t>
  </si>
  <si>
    <t>[0.8755560000000001]</t>
  </si>
  <si>
    <t>[145 278]</t>
  </si>
  <si>
    <t>[167.45490064 286.03970587]</t>
  </si>
  <si>
    <t>[130 253]</t>
  </si>
  <si>
    <t>[139.76575328 217.19101513]</t>
  </si>
  <si>
    <t>[189 249]</t>
  </si>
  <si>
    <t>[184 222]</t>
  </si>
  <si>
    <t>[0.6011280000000001]</t>
  </si>
  <si>
    <t>[252 229]</t>
  </si>
  <si>
    <t>[245 197]</t>
  </si>
  <si>
    <t>[0.7797240000000001]</t>
  </si>
  <si>
    <t>[ 68 256]</t>
  </si>
  <si>
    <t>[ 60 275]</t>
  </si>
  <si>
    <t>[ 92 246]</t>
  </si>
  <si>
    <t>[ 97 231]</t>
  </si>
  <si>
    <t>[0.7666560000000001]</t>
  </si>
  <si>
    <t>[ 86 264]</t>
  </si>
  <si>
    <t>[ 77 284]</t>
  </si>
  <si>
    <t>[138 251]</t>
  </si>
  <si>
    <t>[147 222]</t>
  </si>
  <si>
    <t>[220 271]</t>
  </si>
  <si>
    <t>[216 253]</t>
  </si>
  <si>
    <t>[220 296]</t>
  </si>
  <si>
    <t>[226 326]</t>
  </si>
  <si>
    <t>[0.9321840000000001]</t>
  </si>
  <si>
    <t>[247 256]</t>
  </si>
  <si>
    <t>[247 216]</t>
  </si>
  <si>
    <t>[1.210968]</t>
  </si>
  <si>
    <t>[222 452]</t>
  </si>
  <si>
    <t>[73.57186545 51.89130534]</t>
  </si>
  <si>
    <t>[212 415]</t>
  </si>
  <si>
    <t>[77.93845991 84.6407638 ]</t>
  </si>
  <si>
    <t>[0.47916000000000003]</t>
  </si>
  <si>
    <t>[167 400]</t>
  </si>
  <si>
    <t>[71.38856822 62.80779149]</t>
  </si>
  <si>
    <t>[173 432]</t>
  </si>
  <si>
    <t>[76.8468113  30.05833303]</t>
  </si>
  <si>
    <t>[0.47480400000000006]</t>
  </si>
  <si>
    <t>[138 425]</t>
  </si>
  <si>
    <t>[91.0382433  64.99108872]</t>
  </si>
  <si>
    <t>[123 428]</t>
  </si>
  <si>
    <t>[142 404]</t>
  </si>
  <si>
    <t>[87.76329745 25.69173857]</t>
  </si>
  <si>
    <t>[0.47044800000000003]</t>
  </si>
  <si>
    <t>[ 27 273]</t>
  </si>
  <si>
    <t>[ 99 216]</t>
  </si>
  <si>
    <t>[1.7075520000000002]</t>
  </si>
  <si>
    <t>[ 59 243]</t>
  </si>
  <si>
    <t>[ 74 272]</t>
  </si>
  <si>
    <t>[177 216]</t>
  </si>
  <si>
    <t>[0.41382]</t>
  </si>
  <si>
    <t>[106 247]</t>
  </si>
  <si>
    <t>[ 27 311]</t>
  </si>
  <si>
    <t>[1.2675960000000002]</t>
  </si>
  <si>
    <t>[142 237]</t>
  </si>
  <si>
    <t>[134 199]</t>
  </si>
  <si>
    <t>[175 276]</t>
  </si>
  <si>
    <t>[ 69 293]</t>
  </si>
  <si>
    <t>[0.9104040000000001]</t>
  </si>
  <si>
    <t>[177 242]</t>
  </si>
  <si>
    <t>[175 318]</t>
  </si>
  <si>
    <t>[266 240]</t>
  </si>
  <si>
    <t>[263.96318931 196.00975084]</t>
  </si>
  <si>
    <t>[0.71874]</t>
  </si>
  <si>
    <t>[328 276]</t>
  </si>
  <si>
    <t>[276.36952757 151.81217079]</t>
  </si>
  <si>
    <t>[0.662112]</t>
  </si>
  <si>
    <t>[343 246]</t>
  </si>
  <si>
    <t>[232.94734366 164.21850905]</t>
  </si>
  <si>
    <t>[380 265]</t>
  </si>
  <si>
    <t>[235.27353209 157.23994377]</t>
  </si>
  <si>
    <t>[434 243]</t>
  </si>
  <si>
    <t>[221.31640154 171.97247046]</t>
  </si>
  <si>
    <t>[0.531432]</t>
  </si>
  <si>
    <t>[442 209]</t>
  </si>
  <si>
    <t>[450 242]</t>
  </si>
  <si>
    <t>[0.43124400000000007]</t>
  </si>
  <si>
    <t>[ 94 218]</t>
  </si>
  <si>
    <t>[102 176]</t>
  </si>
  <si>
    <t>[150 245]</t>
  </si>
  <si>
    <t>[155.45041341 215.80393011]</t>
  </si>
  <si>
    <t>[0.7143840000000001]</t>
  </si>
  <si>
    <t>[161 279]</t>
  </si>
  <si>
    <t>[151 324]</t>
  </si>
  <si>
    <t>[176 248]</t>
  </si>
  <si>
    <t>[178 228]</t>
  </si>
  <si>
    <t>[247 278]</t>
  </si>
  <si>
    <t>[247 314]</t>
  </si>
  <si>
    <t>[0.44866800000000007]</t>
  </si>
  <si>
    <t>[378 264]</t>
  </si>
  <si>
    <t>[373 303]</t>
  </si>
  <si>
    <t>[0.5793480000000001]</t>
  </si>
  <si>
    <t>[443 273]</t>
  </si>
  <si>
    <t>[431 306]</t>
  </si>
  <si>
    <t>[105 280]</t>
  </si>
  <si>
    <t>[ 97 250]</t>
  </si>
  <si>
    <t>[136 273]</t>
  </si>
  <si>
    <t>[129 239]</t>
  </si>
  <si>
    <t>[0.7492320000000001]</t>
  </si>
  <si>
    <t>[153 268]</t>
  </si>
  <si>
    <t>[146 237]</t>
  </si>
  <si>
    <t>[0.9191160000000002]</t>
  </si>
  <si>
    <t>[199 252]</t>
  </si>
  <si>
    <t>[184 215]</t>
  </si>
  <si>
    <t>[267 273]</t>
  </si>
  <si>
    <t>[272 306]</t>
  </si>
  <si>
    <t>[304 236]</t>
  </si>
  <si>
    <t>[297 202]</t>
  </si>
  <si>
    <t>[0.9583200000000001]</t>
  </si>
  <si>
    <t>[408 275]</t>
  </si>
  <si>
    <t>[398 299]</t>
  </si>
  <si>
    <t>[ 60 233]</t>
  </si>
  <si>
    <t>[145.25078186 272.41365473]</t>
  </si>
  <si>
    <t>[168 255]</t>
  </si>
  <si>
    <t>[190.90792256 297.95069954]</t>
  </si>
  <si>
    <t>[0.6534000000000001]</t>
  </si>
  <si>
    <t>[183 236]</t>
  </si>
  <si>
    <t>[194 261]</t>
  </si>
  <si>
    <t>[235 266]</t>
  </si>
  <si>
    <t>[0.5662800000000001]</t>
  </si>
  <si>
    <t>[361 255]</t>
  </si>
  <si>
    <t>[394 260]</t>
  </si>
  <si>
    <t>[244 271]</t>
  </si>
  <si>
    <t>[238 296]</t>
  </si>
  <si>
    <t>[289 218]</t>
  </si>
  <si>
    <t>[289 150]</t>
  </si>
  <si>
    <t>[302 260]</t>
  </si>
  <si>
    <t>[298.81921837 295.27407219]</t>
  </si>
  <si>
    <t>[331 267]</t>
  </si>
  <si>
    <t>[334.43264293 296.75796488]</t>
  </si>
  <si>
    <t>[371 284]</t>
  </si>
  <si>
    <t>[378.94942362 310.11299909]</t>
  </si>
  <si>
    <t>[399 235]</t>
  </si>
  <si>
    <t>[387 188]</t>
  </si>
  <si>
    <t>[424 277]</t>
  </si>
  <si>
    <t>[430.14372142 306.40326737]</t>
  </si>
  <si>
    <t>[160 273]</t>
  </si>
  <si>
    <t>[166 307]</t>
  </si>
  <si>
    <t>[176 262]</t>
  </si>
  <si>
    <t>[185 286]</t>
  </si>
  <si>
    <t>[221 229]</t>
  </si>
  <si>
    <t>[228 194]</t>
  </si>
  <si>
    <t>[0.5227200000000001]</t>
  </si>
  <si>
    <t>[259 232]</t>
  </si>
  <si>
    <t>[253 212]</t>
  </si>
  <si>
    <t>[318 227]</t>
  </si>
  <si>
    <t>[324 199]</t>
  </si>
  <si>
    <t>[451 289]</t>
  </si>
  <si>
    <t>[451 357]</t>
  </si>
  <si>
    <t>[0.5619240000000001]</t>
  </si>
  <si>
    <t>[474 258]</t>
  </si>
  <si>
    <t>[485 275]</t>
  </si>
  <si>
    <t>[ 67 230]</t>
  </si>
  <si>
    <t>[ 66.26574218 201.60622162]</t>
  </si>
  <si>
    <t>[ 95 246]</t>
  </si>
  <si>
    <t>[ 95.36391884 196.10116117]</t>
  </si>
  <si>
    <t>[115 252]</t>
  </si>
  <si>
    <t>[118.17059784 188.2367891 ]</t>
  </si>
  <si>
    <t>[143 273]</t>
  </si>
  <si>
    <t>[141 303]</t>
  </si>
  <si>
    <t>[284 268]</t>
  </si>
  <si>
    <t>[287 296]</t>
  </si>
  <si>
    <t>[317 246]</t>
  </si>
  <si>
    <t>[322.64427167 218.12140297]</t>
  </si>
  <si>
    <t>[0.5096520000000001]</t>
  </si>
  <si>
    <t>[384 275]</t>
  </si>
  <si>
    <t>[377 302]</t>
  </si>
  <si>
    <t>[129 253]</t>
  </si>
  <si>
    <t>[125 236]</t>
  </si>
  <si>
    <t>[262 278]</t>
  </si>
  <si>
    <t>[256.26206495 317.28456108]</t>
  </si>
  <si>
    <t>[0.622908]</t>
  </si>
  <si>
    <t>[305 269]</t>
  </si>
  <si>
    <t>[309.12511933 302.72806785]</t>
  </si>
  <si>
    <t>[319 249]</t>
  </si>
  <si>
    <t>[323.68161257 219.98589577]</t>
  </si>
  <si>
    <t>[423 218]</t>
  </si>
  <si>
    <t>[423 170]</t>
  </si>
  <si>
    <t>[447 236]</t>
  </si>
  <si>
    <t>[451.6255268  303.49419907]</t>
  </si>
  <si>
    <t>[487 232]</t>
  </si>
  <si>
    <t>[487 212]</t>
  </si>
  <si>
    <t>[894 198]</t>
  </si>
  <si>
    <t>[922 166]</t>
  </si>
  <si>
    <t>[1.493659741130204]</t>
  </si>
  <si>
    <t>[839 196]</t>
  </si>
  <si>
    <t>[829 214]</t>
  </si>
  <si>
    <t>[0.9943258160430718]</t>
  </si>
  <si>
    <t>[761 208]</t>
  </si>
  <si>
    <t>[767 253]</t>
  </si>
  <si>
    <t>[1.9712834955613738]</t>
  </si>
  <si>
    <t>[659 162]</t>
  </si>
  <si>
    <t>[648 106]</t>
  </si>
  <si>
    <t>[638 230]</t>
  </si>
  <si>
    <t>[662 264]</t>
  </si>
  <si>
    <t>[1.827996369232023]</t>
  </si>
  <si>
    <t>[210 187]</t>
  </si>
  <si>
    <t>[198 156]</t>
  </si>
  <si>
    <t>[2.2578577482200757]</t>
  </si>
  <si>
    <t>[160 253]</t>
  </si>
  <si>
    <t>[181 295]</t>
  </si>
  <si>
    <t>[1.2201115908650795]</t>
  </si>
  <si>
    <t>[986 232]</t>
  </si>
  <si>
    <t>[994 203]</t>
  </si>
  <si>
    <t>[0.9539640000000001]</t>
  </si>
  <si>
    <t>[896 213]</t>
  </si>
  <si>
    <t>[894 182]</t>
  </si>
  <si>
    <t>[817 255]</t>
  </si>
  <si>
    <t>[823 279]</t>
  </si>
  <si>
    <t>[3.1145400000000003]</t>
  </si>
  <si>
    <t>[675 236]</t>
  </si>
  <si>
    <t>[667 263]</t>
  </si>
  <si>
    <t>[2.6005320000000003]</t>
  </si>
  <si>
    <t>[609 194]</t>
  </si>
  <si>
    <t>[614 166]</t>
  </si>
  <si>
    <t>[0.8363520000000001]</t>
  </si>
  <si>
    <t>[405 222]</t>
  </si>
  <si>
    <t>[435.71767217 254.11623048]</t>
  </si>
  <si>
    <t>[2.1780000000000004]</t>
  </si>
  <si>
    <t>[313 188]</t>
  </si>
  <si>
    <t>[311 155]</t>
  </si>
  <si>
    <t>[1.7031960000000002]</t>
  </si>
  <si>
    <t>[ 57 197]</t>
  </si>
  <si>
    <t>[ 58.56506109 163.97102846]</t>
  </si>
  <si>
    <t>[1.6239207650659715]</t>
  </si>
  <si>
    <t>[157 182]</t>
  </si>
  <si>
    <t>[153 139]</t>
  </si>
  <si>
    <t>[2.3273302943191463]</t>
  </si>
  <si>
    <t>[266 243]</t>
  </si>
  <si>
    <t>[1.7368136524769748]</t>
  </si>
  <si>
    <t>[642 235]</t>
  </si>
  <si>
    <t>[639 280]</t>
  </si>
  <si>
    <t>[1.1549810788971882]</t>
  </si>
  <si>
    <t>[737 238]</t>
  </si>
  <si>
    <t>[733 273]</t>
  </si>
  <si>
    <t>[2.344698430843916]</t>
  </si>
  <si>
    <t>[813 240]</t>
  </si>
  <si>
    <t>[823.82461436 269.80479647]</t>
  </si>
  <si>
    <t>[0.933537338206374]</t>
  </si>
  <si>
    <t>[883 276]</t>
  </si>
  <si>
    <t>[888 368]</t>
  </si>
  <si>
    <t>[4.359402267717207]</t>
  </si>
  <si>
    <t>[770 207]</t>
  </si>
  <si>
    <t>[982 192]</t>
  </si>
  <si>
    <t>[1.0247200549614108]</t>
  </si>
  <si>
    <t>[861 197]</t>
  </si>
  <si>
    <t>[868.94977602 140.93029028]</t>
  </si>
  <si>
    <t>[1.2374797273898392]</t>
  </si>
  <si>
    <t>[706 163]</t>
  </si>
  <si>
    <t>[811 268]</t>
  </si>
  <si>
    <t>[1.8627326422815476]</t>
  </si>
  <si>
    <t>[632 162]</t>
  </si>
  <si>
    <t>[655 252]</t>
  </si>
  <si>
    <t>[1.1159027717164516]</t>
  </si>
  <si>
    <t>[562 160]</t>
  </si>
  <si>
    <t>[635.34536322 117.3256632 ]</t>
  </si>
  <si>
    <t>[1.1810332836843378]</t>
  </si>
  <si>
    <t>[518 210]</t>
  </si>
  <si>
    <t>[418.02000357 253.25575706]</t>
  </si>
  <si>
    <t>[1.710761447689813]</t>
  </si>
  <si>
    <t>[428 200]</t>
  </si>
  <si>
    <t>[435.92696204  53.83735589]</t>
  </si>
  <si>
    <t>[2.6573248882897604]</t>
  </si>
  <si>
    <t>[205 260]</t>
  </si>
  <si>
    <t>[212 278]</t>
  </si>
  <si>
    <t>[1.036728]</t>
  </si>
  <si>
    <t>[270 242]</t>
  </si>
  <si>
    <t>[274.5601195  279.34836851]</t>
  </si>
  <si>
    <t>[1.5289560000000002]</t>
  </si>
  <si>
    <t>[334 196]</t>
  </si>
  <si>
    <t>[319 170]</t>
  </si>
  <si>
    <t>[411 154]</t>
  </si>
  <si>
    <t>[385.61229188 134.00067231]</t>
  </si>
  <si>
    <t>[560  95]</t>
  </si>
  <si>
    <t>[541.57526926  75.20834576]</t>
  </si>
  <si>
    <t>[693 165]</t>
  </si>
  <si>
    <t>[700 146]</t>
  </si>
  <si>
    <t>[0.6926040000000001]</t>
  </si>
  <si>
    <t>[788 199]</t>
  </si>
  <si>
    <t>[793.07577729 172.37899659]</t>
  </si>
  <si>
    <t>[1.4897520000000002]</t>
  </si>
  <si>
    <t>[ 41 181]</t>
  </si>
  <si>
    <t>[ 30 163]</t>
  </si>
  <si>
    <t>[0.6141960000000001]</t>
  </si>
  <si>
    <t>[203 160]</t>
  </si>
  <si>
    <t>[205 129]</t>
  </si>
  <si>
    <t>[291 204]</t>
  </si>
  <si>
    <t>[285 242]</t>
  </si>
  <si>
    <t>[431 187]</t>
  </si>
  <si>
    <t>[433.93841409 167.59924028]</t>
  </si>
  <si>
    <t>[0.5575680000000001]</t>
  </si>
  <si>
    <t>[577 213]</t>
  </si>
  <si>
    <t>[578 199]</t>
  </si>
  <si>
    <t>[692 254]</t>
  </si>
  <si>
    <t>[692 290]</t>
  </si>
  <si>
    <t>[1.2066120000000002]</t>
  </si>
  <si>
    <t>[799 210]</t>
  </si>
  <si>
    <t>[798 180]</t>
  </si>
  <si>
    <t>[ 52 121]</t>
  </si>
  <si>
    <t>[ 45.10581732 188.38375312]</t>
  </si>
  <si>
    <t>[132 193]</t>
  </si>
  <si>
    <t>[158.77995694 175.66496827]</t>
  </si>
  <si>
    <t>[308 242]</t>
  </si>
  <si>
    <t>[305.84090679 211.43655067]</t>
  </si>
  <si>
    <t>[408 246]</t>
  </si>
  <si>
    <t>[407.59118561 271.85077871]</t>
  </si>
  <si>
    <t>[522 266]</t>
  </si>
  <si>
    <t>[514.9059328  290.13403194]</t>
  </si>
  <si>
    <t>[844 270]</t>
  </si>
  <si>
    <t>[848 293]</t>
  </si>
  <si>
    <t>[1.3721400000000001]</t>
  </si>
  <si>
    <t>[958 239]</t>
  </si>
  <si>
    <t>[963 268]</t>
  </si>
  <si>
    <t>[1.5942960000000002]</t>
  </si>
  <si>
    <t>[112 210]</t>
  </si>
  <si>
    <t>[107 188]</t>
  </si>
  <si>
    <t>[304 180]</t>
  </si>
  <si>
    <t>[299 155]</t>
  </si>
  <si>
    <t>[448 206]</t>
  </si>
  <si>
    <t>[445.90117733 233.83469285]</t>
  </si>
  <si>
    <t>[3.3802560000000006]</t>
  </si>
  <si>
    <t>[640 237]</t>
  </si>
  <si>
    <t>[635 263]</t>
  </si>
  <si>
    <t>[3.3454080000000004]</t>
  </si>
  <si>
    <t>[750 247]</t>
  </si>
  <si>
    <t>[748 271]</t>
  </si>
  <si>
    <t>[3.6372600000000004]</t>
  </si>
  <si>
    <t>[842 233]</t>
  </si>
  <si>
    <t>[843.77568924 211.86616152]</t>
  </si>
  <si>
    <t>[0.514008]</t>
  </si>
  <si>
    <t>[958 219]</t>
  </si>
  <si>
    <t>[954 185]</t>
  </si>
  <si>
    <t>[126 214]</t>
  </si>
  <si>
    <t>[168.07406172 260.68512003]</t>
  </si>
  <si>
    <t>[0.7056720000000001]</t>
  </si>
  <si>
    <t>[318 203]</t>
  </si>
  <si>
    <t>[369 228]</t>
  </si>
  <si>
    <t>[462 167]</t>
  </si>
  <si>
    <t>[409.72790637 124.8056855 ]</t>
  </si>
  <si>
    <t>[586 186]</t>
  </si>
  <si>
    <t>[506 163]</t>
  </si>
  <si>
    <t>[0.322344]</t>
  </si>
  <si>
    <t>[780 246]</t>
  </si>
  <si>
    <t>[735.18762982 146.77421683]</t>
  </si>
  <si>
    <t>[0.7405200000000001]</t>
  </si>
  <si>
    <t>[845 219]</t>
  </si>
  <si>
    <t>[818.9935086  151.65611268]</t>
  </si>
  <si>
    <t>[916 238]</t>
  </si>
  <si>
    <t>[935 180]</t>
  </si>
  <si>
    <t>[391 332]</t>
  </si>
  <si>
    <t>[387 361]</t>
  </si>
  <si>
    <t>[531 281]</t>
  </si>
  <si>
    <t>[526 231]</t>
  </si>
  <si>
    <t>[547 322]</t>
  </si>
  <si>
    <t>[548 355]</t>
  </si>
  <si>
    <t>[682 319]</t>
  </si>
  <si>
    <t>[685 301]</t>
  </si>
  <si>
    <t>[729 363]</t>
  </si>
  <si>
    <t>[725 389]</t>
  </si>
  <si>
    <t>[311 244]</t>
  </si>
  <si>
    <t>[314 216]</t>
  </si>
  <si>
    <t>[333 248]</t>
  </si>
  <si>
    <t>[333 226]</t>
  </si>
  <si>
    <t>[365 249]</t>
  </si>
  <si>
    <t>[368 225]</t>
  </si>
  <si>
    <t>[382 244]</t>
  </si>
  <si>
    <t>[389 206]</t>
  </si>
  <si>
    <t>[381 278]</t>
  </si>
  <si>
    <t>[375 306]</t>
  </si>
  <si>
    <t>[422 262]</t>
  </si>
  <si>
    <t>[427.66045351 297.10167287]</t>
  </si>
  <si>
    <t>[431 237]</t>
  </si>
  <si>
    <t>[439 192]</t>
  </si>
  <si>
    <t>cell 1_1</t>
  </si>
  <si>
    <t>cell 1_2</t>
  </si>
  <si>
    <t>cell 1_3</t>
  </si>
  <si>
    <t>cell 1_4</t>
  </si>
  <si>
    <t>cell 1_5</t>
  </si>
  <si>
    <t>cell 1_6</t>
  </si>
  <si>
    <t>cell 1_7</t>
  </si>
  <si>
    <t>cell 2_1</t>
  </si>
  <si>
    <t>cell 2_2</t>
  </si>
  <si>
    <t>cell 2_3</t>
  </si>
  <si>
    <t>cell 2_4</t>
  </si>
  <si>
    <t>cell 2_5</t>
  </si>
  <si>
    <t>cell 2_6</t>
  </si>
  <si>
    <t>cell 2_7</t>
  </si>
  <si>
    <t>cell 3_1</t>
  </si>
  <si>
    <t>cell 3_2</t>
  </si>
  <si>
    <t>cell 3_3</t>
  </si>
  <si>
    <t>cell 3_4</t>
  </si>
  <si>
    <t>cell 3_5</t>
  </si>
  <si>
    <t>cell 3_6</t>
  </si>
  <si>
    <t>cell 3_7</t>
  </si>
  <si>
    <t>cell 4_1</t>
  </si>
  <si>
    <t>cell 4_2</t>
  </si>
  <si>
    <t>cell 4_3</t>
  </si>
  <si>
    <t>cell 4_4</t>
  </si>
  <si>
    <t>cell 4_5</t>
  </si>
  <si>
    <t>cell 4_6</t>
  </si>
  <si>
    <t>cell 4_7</t>
  </si>
  <si>
    <t>cell 5_1</t>
  </si>
  <si>
    <t>cell 5_2</t>
  </si>
  <si>
    <t>cell 5_3</t>
  </si>
  <si>
    <t>cell 5_4</t>
  </si>
  <si>
    <t>cell 5_5</t>
  </si>
  <si>
    <t>cell 5_6</t>
  </si>
  <si>
    <t>cell 5_7</t>
  </si>
  <si>
    <t>cell 6_1</t>
  </si>
  <si>
    <t>cell 6_2</t>
  </si>
  <si>
    <t>cell 6_3</t>
  </si>
  <si>
    <t>cell 6_4</t>
  </si>
  <si>
    <t>cell 6_5</t>
  </si>
  <si>
    <t>cell 6_6</t>
  </si>
  <si>
    <t>cell 6_7</t>
  </si>
  <si>
    <t>cell 7_1</t>
  </si>
  <si>
    <t>cell 7_2</t>
  </si>
  <si>
    <t>cell 7_3</t>
  </si>
  <si>
    <t>cell 7_4</t>
  </si>
  <si>
    <t>cell 7_5</t>
  </si>
  <si>
    <t>cell 7_6</t>
  </si>
  <si>
    <t>cell 7_7</t>
  </si>
  <si>
    <t>cell 8_1</t>
  </si>
  <si>
    <t>cell 8_2</t>
  </si>
  <si>
    <t>cell 8_3</t>
  </si>
  <si>
    <t>cell 8_4</t>
  </si>
  <si>
    <t>cell 8_5</t>
  </si>
  <si>
    <t>cell 8_6</t>
  </si>
  <si>
    <t>cell 8_7</t>
  </si>
  <si>
    <t>cell 9_1</t>
  </si>
  <si>
    <t>cell 9_2</t>
  </si>
  <si>
    <t>cell 9_3</t>
  </si>
  <si>
    <t>cell 9_4</t>
  </si>
  <si>
    <t>cell 9_5</t>
  </si>
  <si>
    <t>cell 9_6</t>
  </si>
  <si>
    <t>cell 9_7</t>
  </si>
  <si>
    <t>cell 10_1</t>
  </si>
  <si>
    <t>cell 10_2</t>
  </si>
  <si>
    <t>cell 10_3</t>
  </si>
  <si>
    <t>cell 10_4</t>
  </si>
  <si>
    <t>cell 10_5</t>
  </si>
  <si>
    <t>cell 10_6</t>
  </si>
  <si>
    <t>cell 11_1</t>
  </si>
  <si>
    <t>cell 11_2</t>
  </si>
  <si>
    <t>cell 11_3</t>
  </si>
  <si>
    <t>cell 11_4</t>
  </si>
  <si>
    <t>cell 11_5</t>
  </si>
  <si>
    <t>cell 11_6</t>
  </si>
  <si>
    <t>cell 11_7</t>
  </si>
  <si>
    <t>cell 12_1</t>
  </si>
  <si>
    <t>cell 12_2</t>
  </si>
  <si>
    <t>cell 12_3</t>
  </si>
  <si>
    <t>cell 12_4</t>
  </si>
  <si>
    <t>cell 12_5</t>
  </si>
  <si>
    <t>cell 12_6</t>
  </si>
  <si>
    <t>cell 12_7</t>
  </si>
  <si>
    <t>cell 13_1</t>
  </si>
  <si>
    <t>cell 13_2</t>
  </si>
  <si>
    <t>cell 13_3</t>
  </si>
  <si>
    <t>cell 13_4</t>
  </si>
  <si>
    <t>cell 13_5</t>
  </si>
  <si>
    <t>cell 13_6</t>
  </si>
  <si>
    <t>cell 13_7</t>
  </si>
  <si>
    <t>cell 14_1</t>
  </si>
  <si>
    <t>cell 14_2</t>
  </si>
  <si>
    <t>cell 14_3</t>
  </si>
  <si>
    <t>cell 14_4</t>
  </si>
  <si>
    <t>cell 14_5</t>
  </si>
  <si>
    <t>cell 14_6</t>
  </si>
  <si>
    <t>cell 14_7</t>
  </si>
  <si>
    <t>cell 15_1</t>
  </si>
  <si>
    <t>cell 15_2</t>
  </si>
  <si>
    <t>cell 15_3</t>
  </si>
  <si>
    <t>cell 15_4</t>
  </si>
  <si>
    <t>cell 15_5</t>
  </si>
  <si>
    <t>cell 15_6</t>
  </si>
  <si>
    <t>cell 15_7</t>
  </si>
  <si>
    <t>cell 16_1</t>
  </si>
  <si>
    <t>cell 16_2</t>
  </si>
  <si>
    <t>cell 16_3</t>
  </si>
  <si>
    <t>cell 16_4</t>
  </si>
  <si>
    <t>cell 16_5</t>
  </si>
  <si>
    <t>cell 16_6</t>
  </si>
  <si>
    <t>cell 16_7</t>
  </si>
  <si>
    <t>cell 17_1</t>
  </si>
  <si>
    <t>cell 17_2</t>
  </si>
  <si>
    <t>cell 17_3</t>
  </si>
  <si>
    <t>cell 17_4</t>
  </si>
  <si>
    <t>cell 17_5</t>
  </si>
  <si>
    <t>cell 17_6</t>
  </si>
  <si>
    <t>cell 17_7</t>
  </si>
  <si>
    <t>cell 18_1</t>
  </si>
  <si>
    <t>cell 18_2</t>
  </si>
  <si>
    <t>cell 18_3</t>
  </si>
  <si>
    <t>cell 18_4</t>
  </si>
  <si>
    <t>cell 18_5</t>
  </si>
  <si>
    <t>cell 18_6</t>
  </si>
  <si>
    <t>cell 18_7</t>
  </si>
  <si>
    <t>cell 19_1</t>
  </si>
  <si>
    <t>cell 19_2</t>
  </si>
  <si>
    <t>cell 19_3</t>
  </si>
  <si>
    <t>cell 19_4</t>
  </si>
  <si>
    <t>cell 19_5</t>
  </si>
  <si>
    <t>cell 19_6</t>
  </si>
  <si>
    <t>cell 19_7</t>
  </si>
  <si>
    <t>cell 20_1</t>
  </si>
  <si>
    <t>cell 20_2</t>
  </si>
  <si>
    <t>cell 20_3</t>
  </si>
  <si>
    <t>cell 20_4</t>
  </si>
  <si>
    <t>cell 20_5</t>
  </si>
  <si>
    <t>cell 20_6</t>
  </si>
  <si>
    <t>cell 20_7</t>
  </si>
  <si>
    <t>cell 21_1</t>
  </si>
  <si>
    <t>cell 21_2</t>
  </si>
  <si>
    <t>cell 21_3</t>
  </si>
  <si>
    <t>cell 21_4</t>
  </si>
  <si>
    <t>cell 21_5</t>
  </si>
  <si>
    <t>cell 21_6</t>
  </si>
  <si>
    <t>cell 21_7</t>
  </si>
  <si>
    <t>cell 22_1</t>
  </si>
  <si>
    <t>cell 22_2</t>
  </si>
  <si>
    <t>cell 22_3</t>
  </si>
  <si>
    <t>cell 22_4</t>
  </si>
  <si>
    <t>cell 22_5</t>
  </si>
  <si>
    <t>cell 22_6</t>
  </si>
  <si>
    <t>cell 22_7</t>
  </si>
  <si>
    <t>cell 23_1</t>
  </si>
  <si>
    <t>cell 23_2</t>
  </si>
  <si>
    <t>cell 23_3</t>
  </si>
  <si>
    <t>cell 23_4</t>
  </si>
  <si>
    <t>cell 23_5</t>
  </si>
  <si>
    <t>cell 23_6</t>
  </si>
  <si>
    <t>cell 23_7</t>
  </si>
  <si>
    <t>cell 24_1</t>
  </si>
  <si>
    <t>cell 24_2</t>
  </si>
  <si>
    <t>cell 24_3</t>
  </si>
  <si>
    <t>cell 24_4</t>
  </si>
  <si>
    <t>cell 24_5</t>
  </si>
  <si>
    <t>cell 24_6</t>
  </si>
  <si>
    <t>cell 24_7</t>
  </si>
  <si>
    <t>cell 25_1</t>
  </si>
  <si>
    <t>cell 25_2</t>
  </si>
  <si>
    <t>cell 25_3</t>
  </si>
  <si>
    <t>cell 25_4</t>
  </si>
  <si>
    <t>cell 25_5</t>
  </si>
  <si>
    <t>cell 25_6</t>
  </si>
  <si>
    <t>[408 139]</t>
  </si>
  <si>
    <t>[408 175]</t>
  </si>
  <si>
    <t>[0.8119603825329872]</t>
  </si>
  <si>
    <t>[158 112]</t>
  </si>
  <si>
    <t>[159  65]</t>
  </si>
  <si>
    <t>[0.6903834268595987]</t>
  </si>
  <si>
    <t>[442 137]</t>
  </si>
  <si>
    <t>[448 171]</t>
  </si>
  <si>
    <t>[0.9422214064687605]</t>
  </si>
  <si>
    <t>[159 148]</t>
  </si>
  <si>
    <t>[157 173]</t>
  </si>
  <si>
    <t>[0.8076183484017947]</t>
  </si>
  <si>
    <t>[212 146]</t>
  </si>
  <si>
    <t>[215 165]</t>
  </si>
  <si>
    <t>[0.7772241094834476]</t>
  </si>
  <si>
    <t>[ 19 120]</t>
  </si>
  <si>
    <t>[ 14 142]</t>
  </si>
  <si>
    <t>[0.7641980070898703]</t>
  </si>
  <si>
    <t>[331 113]</t>
  </si>
  <si>
    <t>[327  93]</t>
  </si>
  <si>
    <t>[0.49064985682474627]</t>
  </si>
  <si>
    <t>[436 109]</t>
  </si>
  <si>
    <t>[431  87]</t>
  </si>
  <si>
    <t>[0.6556471538100591]</t>
  </si>
  <si>
    <t>[466  99]</t>
  </si>
  <si>
    <t>[466  61]</t>
  </si>
  <si>
    <t>[0.8988010651568361]</t>
  </si>
  <si>
    <t>[115 131]</t>
  </si>
  <si>
    <t>[115 121]</t>
  </si>
  <si>
    <t>[0.7902502118770249]</t>
  </si>
  <si>
    <t>[ 51 112]</t>
  </si>
  <si>
    <t>[56 99]</t>
  </si>
  <si>
    <t>[0.5167020616119009]</t>
  </si>
  <si>
    <t>[494 141]</t>
  </si>
  <si>
    <t>[490 179]</t>
  </si>
  <si>
    <t>[0.8163024166641796]</t>
  </si>
  <si>
    <t>[188 143]</t>
  </si>
  <si>
    <t>[186 155]</t>
  </si>
  <si>
    <t>[0.594858675973365]</t>
  </si>
  <si>
    <t>[14 97]</t>
  </si>
  <si>
    <t>[18 77]</t>
  </si>
  <si>
    <t>[0.6382790172852894]</t>
  </si>
  <si>
    <t>[111 152]</t>
  </si>
  <si>
    <t>[111 184]</t>
  </si>
  <si>
    <t>[0.8597227579761041]</t>
  </si>
  <si>
    <t>[378 306]</t>
  </si>
  <si>
    <t>[375 286]</t>
  </si>
  <si>
    <t>[0.7884360000000001]</t>
  </si>
  <si>
    <t>[374 332]</t>
  </si>
  <si>
    <t>[379 362]</t>
  </si>
  <si>
    <t>[206 333]</t>
  </si>
  <si>
    <t>[199 372]</t>
  </si>
  <si>
    <t>[1.106424]</t>
  </si>
  <si>
    <t>[177 316]</t>
  </si>
  <si>
    <t>[172.65783838 336.49220405]</t>
  </si>
  <si>
    <t>[204 297]</t>
  </si>
  <si>
    <t>[208 267]</t>
  </si>
  <si>
    <t>[495 283]</t>
  </si>
  <si>
    <t>[495 243]</t>
  </si>
  <si>
    <t>[419 355]</t>
  </si>
  <si>
    <t>[1.1630520000000002]</t>
  </si>
  <si>
    <t>[240 329]</t>
  </si>
  <si>
    <t>[237 351]</t>
  </si>
  <si>
    <t>[1.0062360000000001]</t>
  </si>
  <si>
    <t>[483 325]</t>
  </si>
  <si>
    <t>[490 360]</t>
  </si>
  <si>
    <t>[1.8077400000000001]</t>
  </si>
  <si>
    <t>[323 331]</t>
  </si>
  <si>
    <t>[323 347]</t>
  </si>
  <si>
    <t>[287 331]</t>
  </si>
  <si>
    <t>[286 350]</t>
  </si>
  <si>
    <t>[342 337]</t>
  </si>
  <si>
    <t>[342 365]</t>
  </si>
  <si>
    <t>[416 301]</t>
  </si>
  <si>
    <t>[416 277]</t>
  </si>
  <si>
    <t>[1.032372]</t>
  </si>
  <si>
    <t>[251 303]</t>
  </si>
  <si>
    <t>[254 271]</t>
  </si>
  <si>
    <t>[1.141272]</t>
  </si>
  <si>
    <t>[449 320]</t>
  </si>
  <si>
    <t>[461.81144274 342.89412887]</t>
  </si>
  <si>
    <t>[1.254528]</t>
  </si>
  <si>
    <t>[370 332]</t>
  </si>
  <si>
    <t>[373 358]</t>
  </si>
  <si>
    <t>[188 309]</t>
  </si>
  <si>
    <t>[188 333]</t>
  </si>
  <si>
    <t>[1.3155120000000002]</t>
  </si>
  <si>
    <t>[271 314]</t>
  </si>
  <si>
    <t>[263 331]</t>
  </si>
  <si>
    <t>[340 329]</t>
  </si>
  <si>
    <t>[342 339]</t>
  </si>
  <si>
    <t>[2.0821680000000002]</t>
  </si>
  <si>
    <t>[282 292]</t>
  </si>
  <si>
    <t>[293 264]</t>
  </si>
  <si>
    <t>[1.0410840000000001]</t>
  </si>
  <si>
    <t>[105 272]</t>
  </si>
  <si>
    <t>[0.8407080000000001]</t>
  </si>
  <si>
    <t>[386 304]</t>
  </si>
  <si>
    <t>[384 277]</t>
  </si>
  <si>
    <t>[227 287]</t>
  </si>
  <si>
    <t>[227 267]</t>
  </si>
  <si>
    <t>[292 330]</t>
  </si>
  <si>
    <t>[277 353]</t>
  </si>
  <si>
    <t>[1.7467560000000002]</t>
  </si>
  <si>
    <t>[ 34 274]</t>
  </si>
  <si>
    <t>[ 40 258]</t>
  </si>
  <si>
    <t>[ 18 265]</t>
  </si>
  <si>
    <t>[ 24 244]</t>
  </si>
  <si>
    <t>[102 293]</t>
  </si>
  <si>
    <t>[102 311]</t>
  </si>
  <si>
    <t>[146 303]</t>
  </si>
  <si>
    <t>[142 325]</t>
  </si>
  <si>
    <t>[1.433124]</t>
  </si>
  <si>
    <t>[212 289]</t>
  </si>
  <si>
    <t>[212 273]</t>
  </si>
  <si>
    <t>[209 307]</t>
  </si>
  <si>
    <t>[209 327]</t>
  </si>
  <si>
    <t>[ 43 230]</t>
  </si>
  <si>
    <t>[ 35 194]</t>
  </si>
  <si>
    <t>[188 286]</t>
  </si>
  <si>
    <t>[188 310]</t>
  </si>
  <si>
    <t>[346 273]</t>
  </si>
  <si>
    <t>[344 293]</t>
  </si>
  <si>
    <t>[484 253]</t>
  </si>
  <si>
    <t>[492 232]</t>
  </si>
  <si>
    <t>[ 37 264]</t>
  </si>
  <si>
    <t>[ 42 291]</t>
  </si>
  <si>
    <t>[454 252]</t>
  </si>
  <si>
    <t>[449 228]</t>
  </si>
  <si>
    <t>[ 21 244]</t>
  </si>
  <si>
    <t>[ 19.08479863 214.65807516]</t>
  </si>
  <si>
    <t>[209 280]</t>
  </si>
  <si>
    <t>[211 297]</t>
  </si>
  <si>
    <t>[330 273]</t>
  </si>
  <si>
    <t>[327 295]</t>
  </si>
  <si>
    <t>[395 263]</t>
  </si>
  <si>
    <t>[399.60432458 234.74105014]</t>
  </si>
  <si>
    <t>[424 265]</t>
  </si>
  <si>
    <t>[427.08629034 242.14004092]</t>
  </si>
  <si>
    <t>[0.36154800000000004]</t>
  </si>
  <si>
    <t>[110 210]</t>
  </si>
  <si>
    <t>[121.14811544 250.14202537]</t>
  </si>
  <si>
    <t>[0.8727488603696804]</t>
  </si>
  <si>
    <t>[125 178]</t>
  </si>
  <si>
    <t>[138.25436179 151.78110889]</t>
  </si>
  <si>
    <t>[0.8901169968944501]</t>
  </si>
  <si>
    <t>[419 186]</t>
  </si>
  <si>
    <t>[415 216]</t>
  </si>
  <si>
    <t>[1.302610239357732]</t>
  </si>
  <si>
    <t>[363 184]</t>
  </si>
  <si>
    <t>[366 213]</t>
  </si>
  <si>
    <t>[1.3460305806696562]</t>
  </si>
  <si>
    <t>[240 156]</t>
  </si>
  <si>
    <t>[236 135]</t>
  </si>
  <si>
    <t>[1.293926171095347]</t>
  </si>
  <si>
    <t>[222 185]</t>
  </si>
  <si>
    <t>[227 212]</t>
  </si>
  <si>
    <t>[1.5066858435237764]</t>
  </si>
  <si>
    <t>[266 182]</t>
  </si>
  <si>
    <t>[260 218]</t>
  </si>
  <si>
    <t>[1.1028766693228798]</t>
  </si>
  <si>
    <t>[ 68 180]</t>
  </si>
  <si>
    <t>[ 50 144]</t>
  </si>
  <si>
    <t>[1.0420881914861855]</t>
  </si>
  <si>
    <t>[ 81 238]</t>
  </si>
  <si>
    <t>[128 285]</t>
  </si>
  <si>
    <t>[284 185]</t>
  </si>
  <si>
    <t>[279 221]</t>
  </si>
  <si>
    <t>[1.2374797273898452]</t>
  </si>
  <si>
    <t>[ 51 249]</t>
  </si>
  <si>
    <t>[ 63.41453403 274.73225449]</t>
  </si>
  <si>
    <t>[1.4372132974246974]</t>
  </si>
  <si>
    <t>[388 144]</t>
  </si>
  <si>
    <t>[388  96]</t>
  </si>
  <si>
    <t>[1.007351918436646]</t>
  </si>
  <si>
    <t>[193 162]</t>
  </si>
  <si>
    <t>[179 132]</t>
  </si>
  <si>
    <t>[0.8770908945008727]</t>
  </si>
  <si>
    <t>[186 171]</t>
  </si>
  <si>
    <t>[174 152]</t>
  </si>
  <si>
    <t>[0.7468298705650996]</t>
  </si>
  <si>
    <t>[110 169]</t>
  </si>
  <si>
    <t>[102 131]</t>
  </si>
  <si>
    <t>[190 265]</t>
  </si>
  <si>
    <t>[191 299]</t>
  </si>
  <si>
    <t>[385 277]</t>
  </si>
  <si>
    <t>[385 303]</t>
  </si>
  <si>
    <t>[1.324224]</t>
  </si>
  <si>
    <t>[165 242]</t>
  </si>
  <si>
    <t>[162 227]</t>
  </si>
  <si>
    <t>[285 226]</t>
  </si>
  <si>
    <t>[297.89376924 178.87791203]</t>
  </si>
  <si>
    <t>[1.6509240000000003]</t>
  </si>
  <si>
    <t>[315 271]</t>
  </si>
  <si>
    <t>[308 303]</t>
  </si>
  <si>
    <t>[1.6335000000000002]</t>
  </si>
  <si>
    <t>[ 82 273]</t>
  </si>
  <si>
    <t>[ 89.94714432 294.86824051]</t>
  </si>
  <si>
    <t>[435 232]</t>
  </si>
  <si>
    <t>[435 170]</t>
  </si>
  <si>
    <t>[0.9626760000000001]</t>
  </si>
  <si>
    <t>[ 51 294]</t>
  </si>
  <si>
    <t>[ 51 348]</t>
  </si>
  <si>
    <t>[1.5550920000000001]</t>
  </si>
  <si>
    <t>[122 264]</t>
  </si>
  <si>
    <t>[121.29588175 282.32874554]</t>
  </si>
  <si>
    <t>[0.8624880000000001]</t>
  </si>
  <si>
    <t>[156 258]</t>
  </si>
  <si>
    <t>[159.95932457 277.10395597]</t>
  </si>
  <si>
    <t>[216 258]</t>
  </si>
  <si>
    <t>[216 280]</t>
  </si>
  <si>
    <t>[1.06722]</t>
  </si>
  <si>
    <t>[263 259]</t>
  </si>
  <si>
    <t>[277 287]</t>
  </si>
  <si>
    <t>[1.1238480000000002]</t>
  </si>
  <si>
    <t>[356 252]</t>
  </si>
  <si>
    <t>[352.23158078 206.0468178 ]</t>
  </si>
  <si>
    <t>[365 270]</t>
  </si>
  <si>
    <t>[357.45637035 295.91319842]</t>
  </si>
  <si>
    <t>[392 298]</t>
  </si>
  <si>
    <t>[377 333]</t>
  </si>
  <si>
    <t>[1.8149702668384387]</t>
  </si>
  <si>
    <t>[131 288]</t>
  </si>
  <si>
    <t>[107.88676401 308.47466084]</t>
  </si>
  <si>
    <t>[0.9291953040751815]</t>
  </si>
  <si>
    <t>[ 52 212]</t>
  </si>
  <si>
    <t>[ 52 162]</t>
  </si>
  <si>
    <t>[1.2765580345705765]</t>
  </si>
  <si>
    <t>[129 259]</t>
  </si>
  <si>
    <t>[143 231]</t>
  </si>
  <si>
    <t>[0.8944590310256421]</t>
  </si>
  <si>
    <t>[351 140]</t>
  </si>
  <si>
    <t>[1.4328712632935041]</t>
  </si>
  <si>
    <t>[232 290]</t>
  </si>
  <si>
    <t>[232 310]</t>
  </si>
  <si>
    <t>[0.6513051196788655]</t>
  </si>
  <si>
    <t>[254 246]</t>
  </si>
  <si>
    <t>[256 176]</t>
  </si>
  <si>
    <t>[0.9552475088623361]</t>
  </si>
  <si>
    <t>[420 299]</t>
  </si>
  <si>
    <t>[436 339]</t>
  </si>
  <si>
    <t>[1.7020773794274353]</t>
  </si>
  <si>
    <t>[257 307]</t>
  </si>
  <si>
    <t>[257 359]</t>
  </si>
  <si>
    <t>[1.202743454340305]</t>
  </si>
  <si>
    <t>[ 46 295]</t>
  </si>
  <si>
    <t>[ 67 404]</t>
  </si>
  <si>
    <t>[0.8727488603696798]</t>
  </si>
  <si>
    <t>[140 298]</t>
  </si>
  <si>
    <t>[129 325]</t>
  </si>
  <si>
    <t>[198 340]</t>
  </si>
  <si>
    <t>[215 446]</t>
  </si>
  <si>
    <t>[1.6152366968035865]</t>
  </si>
  <si>
    <t>[297 308]</t>
  </si>
  <si>
    <t>[300 362]</t>
  </si>
  <si>
    <t>[1.7802339937888991]</t>
  </si>
  <si>
    <t>[186 277]</t>
  </si>
  <si>
    <t>[205 315]</t>
  </si>
  <si>
    <t>[1.3156363417513108]</t>
  </si>
  <si>
    <t>[254 268]</t>
  </si>
  <si>
    <t>[261 310]</t>
  </si>
  <si>
    <t>[0.7164356316467534]</t>
  </si>
  <si>
    <t>[315 233]</t>
  </si>
  <si>
    <t>[324 210]</t>
  </si>
  <si>
    <t>[0.7511719046962929]</t>
  </si>
  <si>
    <t>[420 270]</t>
  </si>
  <si>
    <t>[418 297]</t>
  </si>
  <si>
    <t>[111 255]</t>
  </si>
  <si>
    <t>[ 93.2064732  223.46525002]</t>
  </si>
  <si>
    <t>[0.9161692016816059]</t>
  </si>
  <si>
    <t>[ 75 265]</t>
  </si>
  <si>
    <t>[ 73 249]</t>
  </si>
  <si>
    <t>[1.1984014202091147]</t>
  </si>
  <si>
    <t>[113 287]</t>
  </si>
  <si>
    <t>[120 325]</t>
  </si>
  <si>
    <t>[2.0668082464476036]</t>
  </si>
  <si>
    <t>[ 92 290]</t>
  </si>
  <si>
    <t>[ 96 328]</t>
  </si>
  <si>
    <t>[1.6152366968035894]</t>
  </si>
  <si>
    <t>[156 257]</t>
  </si>
  <si>
    <t>[144.78868769 232.93953431]</t>
  </si>
  <si>
    <t>[0.937879372337568]</t>
  </si>
  <si>
    <t>[357 235]</t>
  </si>
  <si>
    <t>[357 205]</t>
  </si>
  <si>
    <t>[451 270]</t>
  </si>
  <si>
    <t>[450 294]</t>
  </si>
  <si>
    <t>[1.2331376932586544]</t>
  </si>
  <si>
    <t>[177 239]</t>
  </si>
  <si>
    <t>[162 209]</t>
  </si>
  <si>
    <t>[0.9248532699439908]</t>
  </si>
  <si>
    <t>[ 18 307]</t>
  </si>
  <si>
    <t>[ 25 328]</t>
  </si>
  <si>
    <t>[1.328662444144888]</t>
  </si>
  <si>
    <t>[500 250]</t>
  </si>
  <si>
    <t>[498 230]</t>
  </si>
  <si>
    <t>[0.6599891879412516]</t>
  </si>
  <si>
    <t>[119 239]</t>
  </si>
  <si>
    <t>[110 186]</t>
  </si>
  <si>
    <t>[1.181033283684345]</t>
  </si>
  <si>
    <t>[143 136]</t>
  </si>
  <si>
    <t>[231.64515458 216.3063612 ]</t>
  </si>
  <si>
    <t>[1.071576]</t>
  </si>
  <si>
    <t>[140 103]</t>
  </si>
  <si>
    <t>[279.56270904 239.73272115]</t>
  </si>
  <si>
    <t>[1.2763080000000002]</t>
  </si>
  <si>
    <t>[315 160]</t>
  </si>
  <si>
    <t>[339 220]</t>
  </si>
  <si>
    <t>[0.9975240000000001]</t>
  </si>
  <si>
    <t>[109 146]</t>
  </si>
  <si>
    <t>[425.44504149 223.760203  ]</t>
  </si>
  <si>
    <t>[272 185]</t>
  </si>
  <si>
    <t>[108.2064732  233.46525002]</t>
  </si>
  <si>
    <t>[1.4941080000000002]</t>
  </si>
  <si>
    <t>[ 66 156]</t>
  </si>
  <si>
    <t>[ 88 259]</t>
  </si>
  <si>
    <t>[1.3416480000000002]</t>
  </si>
  <si>
    <t>[481 143]</t>
  </si>
  <si>
    <t>[190.11660739 221.63053391]</t>
  </si>
  <si>
    <t>[1.6727040000000002]</t>
  </si>
  <si>
    <t>[445 153]</t>
  </si>
  <si>
    <t>[152.84739836 197.13933941]</t>
  </si>
  <si>
    <t>[1.8817920000000001]</t>
  </si>
  <si>
    <t>[184 113]</t>
  </si>
  <si>
    <t>[159.78868769 242.93953431]</t>
  </si>
  <si>
    <t>[344 168]</t>
  </si>
  <si>
    <t>[372 215]</t>
  </si>
  <si>
    <t>[ 34 128]</t>
  </si>
  <si>
    <t>[451.00107053 237.60305206]</t>
  </si>
  <si>
    <t>[227 159]</t>
  </si>
  <si>
    <t>[177 219]</t>
  </si>
  <si>
    <t>[278 154]</t>
  </si>
  <si>
    <t>[ 49.55844765 196.07450487]</t>
  </si>
  <si>
    <t>[1.768536]</t>
  </si>
  <si>
    <t>[395 199]</t>
  </si>
  <si>
    <t>[468.03842323 214.17669211]</t>
  </si>
  <si>
    <t>[178 254]</t>
  </si>
  <si>
    <t>[177 233]</t>
  </si>
  <si>
    <t>[0.7230960000000001]</t>
  </si>
  <si>
    <t>[460 258]</t>
  </si>
  <si>
    <t>[467 237]</t>
  </si>
  <si>
    <t>[0.736164]</t>
  </si>
  <si>
    <t>[417 250]</t>
  </si>
  <si>
    <t>[417 228]</t>
  </si>
  <si>
    <t>[160 256]</t>
  </si>
  <si>
    <t>[159 238]</t>
  </si>
  <si>
    <t>[149 285]</t>
  </si>
  <si>
    <t>[150 324]</t>
  </si>
  <si>
    <t>[211 251]</t>
  </si>
  <si>
    <t>[209 225]</t>
  </si>
  <si>
    <t>[257 253]</t>
  </si>
  <si>
    <t>[260 231]</t>
  </si>
  <si>
    <t>[262 273]</t>
  </si>
  <si>
    <t>[259 289]</t>
  </si>
  <si>
    <t>[1.3764960000000002]</t>
  </si>
  <si>
    <t>[292 277]</t>
  </si>
  <si>
    <t>[297 299]</t>
  </si>
  <si>
    <t>[348 253]</t>
  </si>
  <si>
    <t>[327.86886677 229.21172404]</t>
  </si>
  <si>
    <t>[0.37461600000000006]</t>
  </si>
  <si>
    <t>[387 250]</t>
  </si>
  <si>
    <t>[367.09271205 205.88943765]</t>
  </si>
  <si>
    <t>[366 248]</t>
  </si>
  <si>
    <t>[344.8305296  218.61068477]</t>
  </si>
  <si>
    <t>[0.679536]</t>
  </si>
  <si>
    <t>[480 264]</t>
  </si>
  <si>
    <t>[490 241]</t>
  </si>
  <si>
    <t>[326 271]</t>
  </si>
  <si>
    <t>[330 299]</t>
  </si>
  <si>
    <t>[487 237]</t>
  </si>
  <si>
    <t>[174.81335785 214.22018211]</t>
  </si>
  <si>
    <t>[1.43748]</t>
  </si>
  <si>
    <t>[344 252]</t>
  </si>
  <si>
    <t>[485.37126289 270.50252088]</t>
  </si>
  <si>
    <t>[1.0541520000000002]</t>
  </si>
  <si>
    <t>[398 276]</t>
  </si>
  <si>
    <t>[414 249]</t>
  </si>
  <si>
    <t>[ 64 243]</t>
  </si>
  <si>
    <t>[146.67218846 207.18488976]</t>
  </si>
  <si>
    <t>[287 245]</t>
  </si>
  <si>
    <t>[149.68731376 299.64873203]</t>
  </si>
  <si>
    <t>[1.028016]</t>
  </si>
  <si>
    <t>[348 285]</t>
  </si>
  <si>
    <t>[204.96461077 205.17480623]</t>
  </si>
  <si>
    <t>[ 82 268]</t>
  </si>
  <si>
    <t>[254.2116572  216.23026563]</t>
  </si>
  <si>
    <t>[109 265]</t>
  </si>
  <si>
    <t>[256 310]</t>
  </si>
  <si>
    <t>[129 251]</t>
  </si>
  <si>
    <t>[294 320]</t>
  </si>
  <si>
    <t>[215 238]</t>
  </si>
  <si>
    <t>[312.5040795  225.27564151]</t>
  </si>
  <si>
    <t>[255 256]</t>
  </si>
  <si>
    <t>[364.09271205 226.88943765]</t>
  </si>
  <si>
    <t>[287 263]</t>
  </si>
  <si>
    <t>[340.64524889 223.26555798]</t>
  </si>
  <si>
    <t>[ 17 269]</t>
  </si>
  <si>
    <t>[205.21236742 206.09174114]</t>
  </si>
  <si>
    <t>[1.4549040000000002]</t>
  </si>
  <si>
    <t>[251 231]</t>
  </si>
  <si>
    <t>[482.37126289 239.50252088]</t>
  </si>
  <si>
    <t>nan</t>
  </si>
  <si>
    <t>[376 256]</t>
  </si>
  <si>
    <t>[411 218]</t>
  </si>
  <si>
    <t>[0.605484]</t>
  </si>
  <si>
    <t>[371 278]</t>
  </si>
  <si>
    <t>[107.74879649 197.79696914]</t>
  </si>
  <si>
    <t>[1.1282040000000002]</t>
  </si>
  <si>
    <t>[127 237]</t>
  </si>
  <si>
    <t>[ 84.93817351 189.50219715]</t>
  </si>
  <si>
    <t>[426 251]</t>
  </si>
  <si>
    <t>[201.96461077 174.17480623]</t>
  </si>
  <si>
    <t>[1.0193040000000002]</t>
  </si>
  <si>
    <t>[167 245]</t>
  </si>
  <si>
    <t>[251.2116572  185.23026563]</t>
  </si>
  <si>
    <t>[ 69 282]</t>
  </si>
  <si>
    <t>[276.75477586 275.56045658]</t>
  </si>
  <si>
    <t>[313 239]</t>
  </si>
  <si>
    <t>[302.67593834 277.63414958]</t>
  </si>
  <si>
    <t>[ 60 240]</t>
  </si>
  <si>
    <t>[289.19693385 169.80211367]</t>
  </si>
  <si>
    <t>[1.1979000000000002]</t>
  </si>
  <si>
    <t>[447 262]</t>
  </si>
  <si>
    <t>[361.09271205 195.88943765]</t>
  </si>
  <si>
    <t>[389 278]</t>
  </si>
  <si>
    <t>[337.92871931 210.23912713]</t>
  </si>
  <si>
    <t>[1.3547160000000003]</t>
  </si>
  <si>
    <t>[148 264]</t>
  </si>
  <si>
    <t>[ 83.90132701 167.72842067]</t>
  </si>
  <si>
    <t>[419 274]</t>
  </si>
  <si>
    <t>[369.03411429 324.29224204]</t>
  </si>
  <si>
    <t>[2.2520520000000004]</t>
  </si>
  <si>
    <t>[445 278]</t>
  </si>
  <si>
    <t>[416.72905325 331.55016754]</t>
  </si>
  <si>
    <t>[2.8401120000000004]</t>
  </si>
  <si>
    <t>[164 304]</t>
  </si>
  <si>
    <t>[164 342]</t>
  </si>
  <si>
    <t>[1.2722160004393859]</t>
  </si>
  <si>
    <t>[242 286]</t>
  </si>
  <si>
    <t>[236 314]</t>
  </si>
  <si>
    <t>[0.9335373382063753]</t>
  </si>
  <si>
    <t>[405 274]</t>
  </si>
  <si>
    <t>[405 306]</t>
  </si>
  <si>
    <t>[1.2418217615210387]</t>
  </si>
  <si>
    <t>[482 248]</t>
  </si>
  <si>
    <t>[459.91245326 228.91913793]</t>
  </si>
  <si>
    <t>[0.8640647921072961]</t>
  </si>
  <si>
    <t>[278 254]</t>
  </si>
  <si>
    <t>[278 214]</t>
  </si>
  <si>
    <t>[0.872748860369681]</t>
  </si>
  <si>
    <t>[363 245]</t>
  </si>
  <si>
    <t>[357 217]</t>
  </si>
  <si>
    <t>[1.037746157354994]</t>
  </si>
  <si>
    <t>[ 61 280]</t>
  </si>
  <si>
    <t>[ 59.61717248 312.80064239]</t>
  </si>
  <si>
    <t>[0.7859081777458322]</t>
  </si>
  <si>
    <t>[477 276]</t>
  </si>
  <si>
    <t>[461 306]</t>
  </si>
  <si>
    <t>[1.6543150039843209]</t>
  </si>
  <si>
    <t>[106 269]</t>
  </si>
  <si>
    <t>[106 249]</t>
  </si>
  <si>
    <t>[1.1810332836843445]</t>
  </si>
  <si>
    <t>[ 30 257]</t>
  </si>
  <si>
    <t>[ 18.20731585 278.82332413]</t>
  </si>
  <si>
    <t>[1.9843095979549465]</t>
  </si>
  <si>
    <t>[ 47 276]</t>
  </si>
  <si>
    <t>[ 36 287]</t>
  </si>
  <si>
    <t>[0.646963085547674]</t>
  </si>
  <si>
    <t>[209 263]</t>
  </si>
  <si>
    <t>[226.3183902  228.91913793]</t>
  </si>
  <si>
    <t>[1.1984014202091142]</t>
  </si>
  <si>
    <t>[318 250]</t>
  </si>
  <si>
    <t>[299.58198271 216.17764358]</t>
  </si>
  <si>
    <t>[1.5631322872292794]</t>
  </si>
  <si>
    <t>cell 1_8</t>
  </si>
  <si>
    <t>cell 1_9</t>
  </si>
  <si>
    <t>cell 1_10</t>
  </si>
  <si>
    <t>cell 1_11</t>
  </si>
  <si>
    <t>cell 1_12</t>
  </si>
  <si>
    <t>cell 1_13</t>
  </si>
  <si>
    <t>cell 1_14</t>
  </si>
  <si>
    <t>cell 1_15</t>
  </si>
  <si>
    <t>cell 2_8</t>
  </si>
  <si>
    <t>cell 2_9</t>
  </si>
  <si>
    <t>cell 2_10</t>
  </si>
  <si>
    <t>cell 2_11</t>
  </si>
  <si>
    <t>cell 2_12</t>
  </si>
  <si>
    <t>cell 2_13</t>
  </si>
  <si>
    <t>cell 2_14</t>
  </si>
  <si>
    <t>cell 2_15</t>
  </si>
  <si>
    <t>cell 3_8</t>
  </si>
  <si>
    <t>cell 3_9</t>
  </si>
  <si>
    <t>cell 3_10</t>
  </si>
  <si>
    <t>cell 3_11</t>
  </si>
  <si>
    <t>cell 3_12</t>
  </si>
  <si>
    <t>cell 3_13</t>
  </si>
  <si>
    <t>cell 3_14</t>
  </si>
  <si>
    <t>cell 3_15</t>
  </si>
  <si>
    <t>cell 4_8</t>
  </si>
  <si>
    <t>cell 4_9</t>
  </si>
  <si>
    <t>cell 4_10</t>
  </si>
  <si>
    <t>cell 4_11</t>
  </si>
  <si>
    <t>cell 5_8</t>
  </si>
  <si>
    <t>cell 5_9</t>
  </si>
  <si>
    <t>cell 5_10</t>
  </si>
  <si>
    <t>cell 5_11</t>
  </si>
  <si>
    <t>cell 5_12</t>
  </si>
  <si>
    <t>cell 5_13</t>
  </si>
  <si>
    <t>cell 5_14</t>
  </si>
  <si>
    <t>cell 5_15</t>
  </si>
  <si>
    <t>cell 6_8</t>
  </si>
  <si>
    <t>cell 6_9</t>
  </si>
  <si>
    <t>cell 6_10</t>
  </si>
  <si>
    <t>cell 6_11</t>
  </si>
  <si>
    <t>cell 6_12</t>
  </si>
  <si>
    <t>cell 6_13</t>
  </si>
  <si>
    <t>cell 6_14</t>
  </si>
  <si>
    <t>cell 7_8</t>
  </si>
  <si>
    <t>cell 7_9</t>
  </si>
  <si>
    <t>cell 7_10</t>
  </si>
  <si>
    <t>cell 7_11</t>
  </si>
  <si>
    <t>cell 7_12</t>
  </si>
  <si>
    <t>cell 7_13</t>
  </si>
  <si>
    <t>cell 8_8</t>
  </si>
  <si>
    <t>cell 8_9</t>
  </si>
  <si>
    <t>cell 8_10</t>
  </si>
  <si>
    <t>cell 8_11</t>
  </si>
  <si>
    <t>cell 8_12</t>
  </si>
  <si>
    <t>cell 8_13</t>
  </si>
  <si>
    <t>cell 8_14</t>
  </si>
  <si>
    <t>cell 8_15</t>
  </si>
  <si>
    <t>cell 9_8</t>
  </si>
  <si>
    <t>cell 9_9</t>
  </si>
  <si>
    <t>cell 9_10</t>
  </si>
  <si>
    <t>cell 9_11</t>
  </si>
  <si>
    <t>cell 9_12</t>
  </si>
  <si>
    <t>cell 9_13</t>
  </si>
  <si>
    <t>cell 9_14</t>
  </si>
  <si>
    <t>cell 10_7</t>
  </si>
  <si>
    <t>cell 10_8</t>
  </si>
  <si>
    <t>cell 10_9</t>
  </si>
  <si>
    <t>cell 10_10</t>
  </si>
  <si>
    <t>cell 10_11</t>
  </si>
  <si>
    <t>cell 10_12</t>
  </si>
  <si>
    <t>cell 10_13</t>
  </si>
  <si>
    <t>cell 11_8</t>
  </si>
  <si>
    <t>cell 11_9</t>
  </si>
  <si>
    <t>cell 11_10</t>
  </si>
  <si>
    <t>cell 11_11</t>
  </si>
  <si>
    <t>cell 11_12</t>
  </si>
  <si>
    <t>cell 12_8</t>
  </si>
  <si>
    <t>cell 12_9</t>
  </si>
  <si>
    <t>cell 12_10</t>
  </si>
  <si>
    <t>cell 12_11</t>
  </si>
  <si>
    <t>cell 12_12</t>
  </si>
  <si>
    <t>cell 12_13</t>
  </si>
  <si>
    <t>cell 12_14</t>
  </si>
  <si>
    <t>cell 12_15</t>
  </si>
  <si>
    <t>cell 13_8</t>
  </si>
  <si>
    <t>cell 13_9</t>
  </si>
  <si>
    <t>cell 13_10</t>
  </si>
  <si>
    <t>cell 13_11</t>
  </si>
  <si>
    <t>cell 13_12</t>
  </si>
  <si>
    <t>cell 13_13</t>
  </si>
  <si>
    <t>cell 10_14</t>
  </si>
  <si>
    <t>[102 269]</t>
  </si>
  <si>
    <t>[318 216]</t>
  </si>
  <si>
    <t>[0.69696]</t>
  </si>
  <si>
    <t>[109 238]</t>
  </si>
  <si>
    <t>[337 226]</t>
  </si>
  <si>
    <t>[156 241]</t>
  </si>
  <si>
    <t>[372 225]</t>
  </si>
  <si>
    <t>[223 231]</t>
  </si>
  <si>
    <t>[393 206]</t>
  </si>
  <si>
    <t>[237 251]</t>
  </si>
  <si>
    <t>[379 306]</t>
  </si>
  <si>
    <t>[262 241]</t>
  </si>
  <si>
    <t>[431.66045351 297.10167287]</t>
  </si>
  <si>
    <t>[282 262]</t>
  </si>
  <si>
    <t>[443 192]</t>
  </si>
  <si>
    <t>[106 264]</t>
  </si>
  <si>
    <t>[100 278]</t>
  </si>
  <si>
    <t>[155 280]</t>
  </si>
  <si>
    <t>[148 311]</t>
  </si>
  <si>
    <t>[168 280]</t>
  </si>
  <si>
    <t>[168 310]</t>
  </si>
  <si>
    <t>[170 253]</t>
  </si>
  <si>
    <t>[170 229]</t>
  </si>
  <si>
    <t>[0.6490440000000001]</t>
  </si>
  <si>
    <t>[243 249]</t>
  </si>
  <si>
    <t>[247 215]</t>
  </si>
  <si>
    <t>[265 273]</t>
  </si>
  <si>
    <t>[263.84594517 296.29710489]</t>
  </si>
  <si>
    <t>[0.43560000000000004]</t>
  </si>
  <si>
    <t>[297 282]</t>
  </si>
  <si>
    <t>[291 296]</t>
  </si>
  <si>
    <t>[ 70 270]</t>
  </si>
  <si>
    <t>[ 97 281]</t>
  </si>
  <si>
    <t>[106 281]</t>
  </si>
  <si>
    <t>[145 314]</t>
  </si>
  <si>
    <t>[141 244]</t>
  </si>
  <si>
    <t>[165 313]</t>
  </si>
  <si>
    <t>[178 247]</t>
  </si>
  <si>
    <t>[167 232]</t>
  </si>
  <si>
    <t>[0.8799120000000001]</t>
  </si>
  <si>
    <t>[141 276]</t>
  </si>
  <si>
    <t>[244 218]</t>
  </si>
  <si>
    <t>[184 272]</t>
  </si>
  <si>
    <t>[260.84594517 299.29710489]</t>
  </si>
  <si>
    <t>[337 269]</t>
  </si>
  <si>
    <t>[288 299]</t>
  </si>
  <si>
    <t>[257 241]</t>
  </si>
  <si>
    <t>[271.02506337 209.07394477]</t>
  </si>
  <si>
    <t>[280 245]</t>
  </si>
  <si>
    <t>[281 227]</t>
  </si>
  <si>
    <t>[323 247]</t>
  </si>
  <si>
    <t>[296.32875193 209.07394477]</t>
  </si>
  <si>
    <t>[350 262]</t>
  </si>
  <si>
    <t>[350 290]</t>
  </si>
  <si>
    <t>[371 233]</t>
  </si>
  <si>
    <t>[395.96202565 206.70172397]</t>
  </si>
  <si>
    <t>[396 255]</t>
  </si>
  <si>
    <t>[400 275]</t>
  </si>
  <si>
    <t>[417 231]</t>
  </si>
  <si>
    <t>[411 214]</t>
  </si>
  <si>
    <t>[174 263]</t>
  </si>
  <si>
    <t>[174 279]</t>
  </si>
  <si>
    <t>[184 241]</t>
  </si>
  <si>
    <t>[184 213]</t>
  </si>
  <si>
    <t>[202 266]</t>
  </si>
  <si>
    <t>[202 288]</t>
  </si>
  <si>
    <t>[259 244]</t>
  </si>
  <si>
    <t>[259 218]</t>
  </si>
  <si>
    <t>[315 249]</t>
  </si>
  <si>
    <t>[318 230]</t>
  </si>
  <si>
    <t>[371 239]</t>
  </si>
  <si>
    <t>[364 204]</t>
  </si>
  <si>
    <t>[412 234]</t>
  </si>
  <si>
    <t>[402 219]</t>
  </si>
  <si>
    <t>[132 207]</t>
  </si>
  <si>
    <t>[132 227]</t>
  </si>
  <si>
    <t>[186 204]</t>
  </si>
  <si>
    <t>[184 218]</t>
  </si>
  <si>
    <t>[211 207]</t>
  </si>
  <si>
    <t>[210 222]</t>
  </si>
  <si>
    <t>[270 209]</t>
  </si>
  <si>
    <t>[273 228]</t>
  </si>
  <si>
    <t>[0.9844560000000001]</t>
  </si>
  <si>
    <t>[332 180]</t>
  </si>
  <si>
    <t>[332 160]</t>
  </si>
  <si>
    <t>[345 201]</t>
  </si>
  <si>
    <t>[349 223]</t>
  </si>
  <si>
    <t>[405 213]</t>
  </si>
  <si>
    <t>[400 236]</t>
  </si>
  <si>
    <t>cell 25_7</t>
  </si>
  <si>
    <t>[413 245]</t>
  </si>
  <si>
    <t>[406 280]</t>
  </si>
  <si>
    <t>[283 220]</t>
  </si>
  <si>
    <t>[283 248]</t>
  </si>
  <si>
    <t>[0.7623000000000001]</t>
  </si>
  <si>
    <t>[228 220]</t>
  </si>
  <si>
    <t>[228 262]</t>
  </si>
  <si>
    <t>[334 183]</t>
  </si>
  <si>
    <t>[339 155]</t>
  </si>
  <si>
    <t>[374 224]</t>
  </si>
  <si>
    <t>[361 244]</t>
  </si>
  <si>
    <t>[163 200]</t>
  </si>
  <si>
    <t>[159 181]</t>
  </si>
  <si>
    <t>[140 179]</t>
  </si>
  <si>
    <t>[102 116]</t>
  </si>
  <si>
    <t>[ 51 219]</t>
  </si>
  <si>
    <t>[ 62.67691184 171.6156649 ]</t>
  </si>
  <si>
    <t>[102 252]</t>
  </si>
  <si>
    <t>[ 98.54536635 272.98303633]</t>
  </si>
  <si>
    <t>[225 162]</t>
  </si>
  <si>
    <t>[225  88]</t>
  </si>
  <si>
    <t>[0.9801000000000001]</t>
  </si>
  <si>
    <t>[378 182]</t>
  </si>
  <si>
    <t>[409 139]</t>
  </si>
  <si>
    <t>[1.184832]</t>
  </si>
  <si>
    <t>[455 216]</t>
  </si>
  <si>
    <t>[472 181]</t>
  </si>
  <si>
    <t>[382 230]</t>
  </si>
  <si>
    <t>[369 251]</t>
  </si>
  <si>
    <t>[454 251]</t>
  </si>
  <si>
    <t>[440 271]</t>
  </si>
  <si>
    <t>[482 236]</t>
  </si>
  <si>
    <t>[492 211]</t>
  </si>
  <si>
    <t>[ 46 244]</t>
  </si>
  <si>
    <t>[ 48 220]</t>
  </si>
  <si>
    <t>[0.07680000000000001]</t>
  </si>
  <si>
    <t>[ 53 267]</t>
  </si>
  <si>
    <t>[ 50 287]</t>
  </si>
  <si>
    <t>[0.07400000000000001]</t>
  </si>
  <si>
    <t>[ 93 285]</t>
  </si>
  <si>
    <t>[101 338]</t>
  </si>
  <si>
    <t>[0.0684]</t>
  </si>
  <si>
    <t>[103 240]</t>
  </si>
  <si>
    <t>[ 99 207]</t>
  </si>
  <si>
    <t>[0.1012]</t>
  </si>
  <si>
    <t>[165 266]</t>
  </si>
  <si>
    <t>[171 297]</t>
  </si>
  <si>
    <t>[0.0736]</t>
  </si>
  <si>
    <t>[160 230]</t>
  </si>
  <si>
    <t>[152 190]</t>
  </si>
  <si>
    <t>[0.0572]</t>
  </si>
  <si>
    <t>[177 232]</t>
  </si>
  <si>
    <t>[193 198]</t>
  </si>
  <si>
    <t>[0.12560000000000002]</t>
  </si>
  <si>
    <t>[223 233]</t>
  </si>
  <si>
    <t>[237 168]</t>
  </si>
  <si>
    <t>[0.0664]</t>
  </si>
  <si>
    <t>[223 274]</t>
  </si>
  <si>
    <t>[223 288]</t>
  </si>
  <si>
    <t>[0.037200000000000004]</t>
  </si>
  <si>
    <t>[299 273]</t>
  </si>
  <si>
    <t>[308 296]</t>
  </si>
  <si>
    <t>[0.1052]</t>
  </si>
  <si>
    <t>[321 230]</t>
  </si>
  <si>
    <t>[332 170]</t>
  </si>
  <si>
    <t>[0.0916]</t>
  </si>
  <si>
    <t>[367 258]</t>
  </si>
  <si>
    <t>[367 240]</t>
  </si>
  <si>
    <t>[0.042]</t>
  </si>
  <si>
    <t>[389 254]</t>
  </si>
  <si>
    <t>[393 225]</t>
  </si>
  <si>
    <t>[0.0536]</t>
  </si>
  <si>
    <t>[404 262]</t>
  </si>
  <si>
    <t>[406 244]</t>
  </si>
  <si>
    <t>[0.0752]</t>
  </si>
  <si>
    <t>[474 237]</t>
  </si>
  <si>
    <t>[453 196]</t>
  </si>
  <si>
    <t>[0.0896]</t>
  </si>
  <si>
    <t>[197 235]</t>
  </si>
  <si>
    <t>[169.12319626 211.36179531]</t>
  </si>
  <si>
    <t>[353 285]</t>
  </si>
  <si>
    <t>[293.66195251 340.51309808]</t>
  </si>
  <si>
    <t>[243 254]</t>
  </si>
  <si>
    <t>[254.45530702 241.34334774]</t>
  </si>
  <si>
    <t>[335 259]</t>
  </si>
  <si>
    <t>[335 239]</t>
  </si>
  <si>
    <t>[226 289]</t>
  </si>
  <si>
    <t>[200 340]</t>
  </si>
  <si>
    <t>[262 285]</t>
  </si>
  <si>
    <t>[262 317]</t>
  </si>
  <si>
    <t>[ 30 220]</t>
  </si>
  <si>
    <t>[ 34 197]</t>
  </si>
  <si>
    <t>[100 258]</t>
  </si>
  <si>
    <t>[100 314]</t>
  </si>
  <si>
    <t>[218 250]</t>
  </si>
  <si>
    <t>[222 234]</t>
  </si>
  <si>
    <t>[127 251]</t>
  </si>
  <si>
    <t>[119 283]</t>
  </si>
  <si>
    <t>[303 252]</t>
  </si>
  <si>
    <t>[308 219]</t>
  </si>
  <si>
    <t>[375 275]</t>
  </si>
  <si>
    <t>[378.22530551 292.08135954]</t>
  </si>
  <si>
    <t>[1.062864]</t>
  </si>
  <si>
    <t>[312 285]</t>
  </si>
  <si>
    <t>[312 317]</t>
  </si>
  <si>
    <t>[183 262]</t>
  </si>
  <si>
    <t>[172 288]</t>
  </si>
  <si>
    <t>[ 46 261]</t>
  </si>
  <si>
    <t>[ 54 314]</t>
  </si>
  <si>
    <t>[491 311]</t>
  </si>
  <si>
    <t>[495 296]</t>
  </si>
  <si>
    <t>[0.1044]</t>
  </si>
  <si>
    <t>[477 303]</t>
  </si>
  <si>
    <t>[487 290]</t>
  </si>
  <si>
    <t>[460 318]</t>
  </si>
  <si>
    <t>[442 340]</t>
  </si>
  <si>
    <t>[0.06520000000000001]</t>
  </si>
  <si>
    <t>[455 288]</t>
  </si>
  <si>
    <t>[463 277]</t>
  </si>
  <si>
    <t>[0.07440000000000001]</t>
  </si>
  <si>
    <t>[394 242]</t>
  </si>
  <si>
    <t>[412 190]</t>
  </si>
  <si>
    <t>[0.09240000000000001]</t>
  </si>
  <si>
    <t>[382 268]</t>
  </si>
  <si>
    <t>[381 270]</t>
  </si>
  <si>
    <t>[0.0476]</t>
  </si>
  <si>
    <t>[363 255]</t>
  </si>
  <si>
    <t>[366 252]</t>
  </si>
  <si>
    <t>[0.0984]</t>
  </si>
  <si>
    <t>[338 241]</t>
  </si>
  <si>
    <t>[307 247]</t>
  </si>
  <si>
    <t>[0.09920000000000001]</t>
  </si>
  <si>
    <t>[363 222]</t>
  </si>
  <si>
    <t>[390 208]</t>
  </si>
  <si>
    <t>[330 223]</t>
  </si>
  <si>
    <t>[308 237]</t>
  </si>
  <si>
    <t>[0.0432]</t>
  </si>
  <si>
    <t>[317 206]</t>
  </si>
  <si>
    <t>[296 222]</t>
  </si>
  <si>
    <t>[0.061200000000000004]</t>
  </si>
  <si>
    <t>[263 179]</t>
  </si>
  <si>
    <t>[253 206]</t>
  </si>
  <si>
    <t>[0.0656]</t>
  </si>
  <si>
    <t>[216 170]</t>
  </si>
  <si>
    <t>[204 208]</t>
  </si>
  <si>
    <t>[0.0716]</t>
  </si>
  <si>
    <t>[190 150]</t>
  </si>
  <si>
    <t>[184 166]</t>
  </si>
  <si>
    <t>[0.0688]</t>
  </si>
  <si>
    <t>[156 155]</t>
  </si>
  <si>
    <t>[130 207]</t>
  </si>
  <si>
    <t>[0.050800000000000005]</t>
  </si>
  <si>
    <t>[471 425]</t>
  </si>
  <si>
    <t>[493 425]</t>
  </si>
  <si>
    <t>[482 315]</t>
  </si>
  <si>
    <t>[417 360]</t>
  </si>
  <si>
    <t>[389 360]</t>
  </si>
  <si>
    <t>[447 202]</t>
  </si>
  <si>
    <t>[489 209]</t>
  </si>
  <si>
    <t>[1.359072]</t>
  </si>
  <si>
    <t>[419 152]</t>
  </si>
  <si>
    <t>[397 147]</t>
  </si>
  <si>
    <t>[441 273]</t>
  </si>
  <si>
    <t>[474 265]</t>
  </si>
  <si>
    <t>[410 208]</t>
  </si>
  <si>
    <t>[382 204]</t>
  </si>
  <si>
    <t>[454 386]</t>
  </si>
  <si>
    <t>[483 374]</t>
  </si>
  <si>
    <t>[413 235]</t>
  </si>
  <si>
    <t>[395 235]</t>
  </si>
  <si>
    <t>[436  77]</t>
  </si>
  <si>
    <t>[418  74]</t>
  </si>
  <si>
    <t>[427 110]</t>
  </si>
  <si>
    <t>[404 105]</t>
  </si>
  <si>
    <t>[437  43]</t>
  </si>
  <si>
    <t>[415  42]</t>
  </si>
  <si>
    <t>[415 275]</t>
  </si>
  <si>
    <t>[398 277]</t>
  </si>
  <si>
    <t>[ 45 278]</t>
  </si>
  <si>
    <t>[ 53 299]</t>
  </si>
  <si>
    <t>[0.058800000000000005]</t>
  </si>
  <si>
    <t>[ 80 292]</t>
  </si>
  <si>
    <t>[104 257]</t>
  </si>
  <si>
    <t>[104 243]</t>
  </si>
  <si>
    <t>[137 271]</t>
  </si>
  <si>
    <t>[141 288]</t>
  </si>
  <si>
    <t>[0.046400000000000004]</t>
  </si>
  <si>
    <t>[156 246]</t>
  </si>
  <si>
    <t>[150 231]</t>
  </si>
  <si>
    <t>[0.0488]</t>
  </si>
  <si>
    <t>[205 271]</t>
  </si>
  <si>
    <t>[202 306]</t>
  </si>
  <si>
    <t>[0.0756]</t>
  </si>
  <si>
    <t>[225 246]</t>
  </si>
  <si>
    <t>[225 229]</t>
  </si>
  <si>
    <t>[0.045200000000000004]</t>
  </si>
  <si>
    <t>[278 271]</t>
  </si>
  <si>
    <t>[278 299]</t>
  </si>
  <si>
    <t>[0.0568]</t>
  </si>
  <si>
    <t>[297 251]</t>
  </si>
  <si>
    <t>[297 237]</t>
  </si>
  <si>
    <t>[0.036000000000000004]</t>
  </si>
  <si>
    <t>[341 261]</t>
  </si>
  <si>
    <t>[346 278]</t>
  </si>
  <si>
    <t>[362 256]</t>
  </si>
  <si>
    <t>[366 274]</t>
  </si>
  <si>
    <t>[412 239]</t>
  </si>
  <si>
    <t>[415 224]</t>
  </si>
  <si>
    <t>[0.08080000000000001]</t>
  </si>
  <si>
    <t>[408 258]</t>
  </si>
  <si>
    <t>[402 280]</t>
  </si>
  <si>
    <t>[0.0748]</t>
  </si>
  <si>
    <t>[450 265]</t>
  </si>
  <si>
    <t>[446 280]</t>
  </si>
  <si>
    <t>[0.0492]</t>
  </si>
  <si>
    <t>[466 267]</t>
  </si>
  <si>
    <t>[466 283]</t>
  </si>
  <si>
    <t>[329 227]</t>
  </si>
  <si>
    <t>[315 194]</t>
  </si>
  <si>
    <t>[322 261]</t>
  </si>
  <si>
    <t>[329 283]</t>
  </si>
  <si>
    <t>[210 267]</t>
  </si>
  <si>
    <t>[211 289]</t>
  </si>
  <si>
    <t>[386 223]</t>
  </si>
  <si>
    <t>[386 189]</t>
  </si>
  <si>
    <t>[425 231]</t>
  </si>
  <si>
    <t>[428 203]</t>
  </si>
  <si>
    <t>[459 266]</t>
  </si>
  <si>
    <t>[454 291]</t>
  </si>
  <si>
    <t>[285 270]</t>
  </si>
  <si>
    <t>[285 300]</t>
  </si>
  <si>
    <t>[236 265]</t>
  </si>
  <si>
    <t>[236 285]</t>
  </si>
  <si>
    <t>[453 240]</t>
  </si>
  <si>
    <t>[456 216]</t>
  </si>
  <si>
    <t>[487 244]</t>
  </si>
  <si>
    <t>[485 227]</t>
  </si>
  <si>
    <t>[252 268]</t>
  </si>
  <si>
    <t>[252 294]</t>
  </si>
  <si>
    <t>[264 234]</t>
  </si>
  <si>
    <t>[264 192]</t>
  </si>
  <si>
    <t>[417 230]</t>
  </si>
  <si>
    <t>[424 205]</t>
  </si>
  <si>
    <t>[468 265]</t>
  </si>
  <si>
    <t>[468 287]</t>
  </si>
  <si>
    <t>cell 4_12</t>
  </si>
  <si>
    <t>cell 4_13</t>
  </si>
  <si>
    <t>cell 4_14</t>
  </si>
  <si>
    <t>cell 4_15</t>
  </si>
  <si>
    <t>cell 6_15</t>
  </si>
  <si>
    <t>cell 7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F2564-544B-1F4F-83BB-9D285F059920}">
  <dimension ref="A1:BB14"/>
  <sheetViews>
    <sheetView workbookViewId="0">
      <selection activeCell="A2" sqref="A2:A14"/>
    </sheetView>
  </sheetViews>
  <sheetFormatPr baseColWidth="10" defaultRowHeight="16" x14ac:dyDescent="0.2"/>
  <cols>
    <col min="54" max="54" width="18.33203125" bestFit="1" customWidth="1"/>
    <col min="55" max="55" width="17.83203125" bestFit="1" customWidth="1"/>
  </cols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62</v>
      </c>
      <c r="B2">
        <v>0</v>
      </c>
      <c r="C2" t="s">
        <v>53</v>
      </c>
      <c r="D2" t="s">
        <v>54</v>
      </c>
      <c r="E2" t="s">
        <v>55</v>
      </c>
      <c r="F2">
        <v>2.8182176896146802</v>
      </c>
      <c r="G2">
        <v>51.089473684210503</v>
      </c>
      <c r="H2">
        <v>61.905263157894701</v>
      </c>
      <c r="I2">
        <v>57.642105263157802</v>
      </c>
      <c r="J2">
        <v>60.105263157894697</v>
      </c>
      <c r="K2">
        <v>50.910526315789397</v>
      </c>
      <c r="L2">
        <v>45.315789473684198</v>
      </c>
      <c r="M2">
        <v>48.942105263157799</v>
      </c>
      <c r="N2">
        <v>52.031578947368402</v>
      </c>
      <c r="O2">
        <v>10</v>
      </c>
      <c r="P2">
        <v>9</v>
      </c>
      <c r="Q2">
        <v>7</v>
      </c>
      <c r="R2">
        <v>7</v>
      </c>
      <c r="S2">
        <v>6</v>
      </c>
      <c r="T2">
        <v>7</v>
      </c>
      <c r="U2">
        <v>6</v>
      </c>
      <c r="V2">
        <v>7</v>
      </c>
      <c r="W2">
        <v>147</v>
      </c>
      <c r="X2">
        <v>162</v>
      </c>
      <c r="Y2">
        <v>164</v>
      </c>
      <c r="Z2">
        <v>181</v>
      </c>
      <c r="AA2">
        <v>150</v>
      </c>
      <c r="AB2">
        <v>117</v>
      </c>
      <c r="AC2">
        <v>170</v>
      </c>
      <c r="AD2">
        <v>149</v>
      </c>
      <c r="AE2">
        <v>14101</v>
      </c>
      <c r="AF2">
        <v>17086</v>
      </c>
      <c r="AG2">
        <v>15909</v>
      </c>
      <c r="AH2">
        <v>16589</v>
      </c>
      <c r="AI2">
        <v>14051</v>
      </c>
      <c r="AJ2">
        <v>12507</v>
      </c>
      <c r="AK2">
        <v>13508</v>
      </c>
      <c r="AL2">
        <v>14361</v>
      </c>
      <c r="AM2">
        <v>16952.644851536854</v>
      </c>
      <c r="AN2">
        <v>20541.568841431581</v>
      </c>
      <c r="AO2">
        <v>19126.956465852629</v>
      </c>
      <c r="AP2">
        <v>19944.288060631603</v>
      </c>
      <c r="AQ2">
        <v>16893.266060463156</v>
      </c>
      <c r="AR2">
        <v>15036.805621894753</v>
      </c>
      <c r="AS2">
        <v>16240.099358652622</v>
      </c>
      <c r="AT2">
        <v>17265.256722189479</v>
      </c>
      <c r="AU2">
        <v>6.2391304347826004</v>
      </c>
      <c r="AV2">
        <v>6.4021739130434696</v>
      </c>
      <c r="AW2">
        <v>6.2971014492753596</v>
      </c>
      <c r="AX2">
        <v>6.4637681159420204</v>
      </c>
      <c r="AY2">
        <v>6.5652173913043397</v>
      </c>
      <c r="AZ2">
        <v>6.7065217391304301</v>
      </c>
      <c r="BA2">
        <v>6.8079710144927503</v>
      </c>
      <c r="BB2">
        <v>6.8949275362318803</v>
      </c>
    </row>
    <row r="3" spans="1:54" x14ac:dyDescent="0.2">
      <c r="A3" t="s">
        <v>116</v>
      </c>
      <c r="B3">
        <v>0</v>
      </c>
      <c r="C3" t="s">
        <v>56</v>
      </c>
      <c r="D3" t="s">
        <v>57</v>
      </c>
      <c r="E3" t="s">
        <v>58</v>
      </c>
      <c r="F3" s="1">
        <v>3.9170089849561198</v>
      </c>
      <c r="G3" s="1">
        <v>60.043689320388303</v>
      </c>
      <c r="H3" s="1">
        <v>53.805825242718399</v>
      </c>
      <c r="I3" s="1">
        <v>59.752427184466001</v>
      </c>
      <c r="J3" s="1">
        <v>104.83009708737799</v>
      </c>
      <c r="K3" s="1">
        <v>68.660194174757194</v>
      </c>
      <c r="L3">
        <v>83.213592233009706</v>
      </c>
      <c r="M3" s="1">
        <v>79.800970873786397</v>
      </c>
      <c r="N3" s="1">
        <v>71.592233009708707</v>
      </c>
      <c r="O3">
        <v>8</v>
      </c>
      <c r="P3">
        <v>10</v>
      </c>
      <c r="Q3">
        <v>9</v>
      </c>
      <c r="R3">
        <v>10</v>
      </c>
      <c r="S3">
        <v>7</v>
      </c>
      <c r="T3">
        <v>8</v>
      </c>
      <c r="U3">
        <v>7</v>
      </c>
      <c r="V3">
        <v>6</v>
      </c>
      <c r="W3">
        <v>179</v>
      </c>
      <c r="X3">
        <v>170</v>
      </c>
      <c r="Y3">
        <v>179</v>
      </c>
      <c r="Z3">
        <v>253</v>
      </c>
      <c r="AA3">
        <v>197</v>
      </c>
      <c r="AB3">
        <v>238</v>
      </c>
      <c r="AC3">
        <v>220</v>
      </c>
      <c r="AD3">
        <v>214</v>
      </c>
      <c r="AE3">
        <v>12369</v>
      </c>
      <c r="AF3">
        <v>11084</v>
      </c>
      <c r="AG3">
        <v>12309</v>
      </c>
      <c r="AH3">
        <v>21595</v>
      </c>
      <c r="AI3">
        <v>14144</v>
      </c>
      <c r="AJ3">
        <v>17142</v>
      </c>
      <c r="AK3">
        <v>16439</v>
      </c>
      <c r="AL3">
        <v>14748</v>
      </c>
      <c r="AM3" s="1">
        <v>53.879364000000002</v>
      </c>
      <c r="AN3" s="1">
        <v>48.281903999999997</v>
      </c>
      <c r="AO3" s="1">
        <v>53.618003999999999</v>
      </c>
      <c r="AP3" s="1">
        <v>94.067819999999998</v>
      </c>
      <c r="AQ3" s="1">
        <v>61.611263999999998</v>
      </c>
      <c r="AR3" s="1">
        <v>74.670552000000001</v>
      </c>
      <c r="AS3" s="1">
        <v>71.608283999999998</v>
      </c>
      <c r="AT3">
        <v>64.242288000000002</v>
      </c>
      <c r="AU3" s="1">
        <v>6.0922330097087301</v>
      </c>
      <c r="AV3" s="1">
        <v>6.4563106796116498</v>
      </c>
      <c r="AW3" s="1">
        <v>6.4417475728155296</v>
      </c>
      <c r="AX3" s="1">
        <v>6.6893203883495103</v>
      </c>
      <c r="AY3" s="1">
        <v>6.2815533980582501</v>
      </c>
      <c r="AZ3" s="1">
        <v>6.2669902912621298</v>
      </c>
      <c r="BA3" s="1">
        <v>6.7961165048543597</v>
      </c>
      <c r="BB3" s="1">
        <v>6.1650485436893199</v>
      </c>
    </row>
    <row r="4" spans="1:54" x14ac:dyDescent="0.2">
      <c r="A4" t="s">
        <v>63</v>
      </c>
      <c r="B4">
        <v>0</v>
      </c>
      <c r="C4" t="s">
        <v>59</v>
      </c>
      <c r="D4" t="s">
        <v>60</v>
      </c>
      <c r="E4" t="s">
        <v>61</v>
      </c>
      <c r="F4">
        <v>7.4314787801101501</v>
      </c>
      <c r="G4">
        <v>45.993421052631497</v>
      </c>
      <c r="H4">
        <v>41.7763157894736</v>
      </c>
      <c r="I4">
        <v>39.756578947368403</v>
      </c>
      <c r="J4">
        <v>64.756578947368396</v>
      </c>
      <c r="K4">
        <v>47.565789473684198</v>
      </c>
      <c r="L4">
        <v>51.927631578947299</v>
      </c>
      <c r="M4">
        <v>60.980263157894697</v>
      </c>
      <c r="N4">
        <v>49.381578947368403</v>
      </c>
      <c r="O4">
        <v>6</v>
      </c>
      <c r="P4">
        <v>6</v>
      </c>
      <c r="Q4">
        <v>5</v>
      </c>
      <c r="R4">
        <v>6</v>
      </c>
      <c r="S4">
        <v>7</v>
      </c>
      <c r="T4">
        <v>10</v>
      </c>
      <c r="U4">
        <v>10</v>
      </c>
      <c r="V4">
        <v>8</v>
      </c>
      <c r="W4">
        <v>122</v>
      </c>
      <c r="X4">
        <v>127</v>
      </c>
      <c r="Y4">
        <v>131</v>
      </c>
      <c r="Z4">
        <v>168</v>
      </c>
      <c r="AA4">
        <v>132</v>
      </c>
      <c r="AB4">
        <v>138</v>
      </c>
      <c r="AC4">
        <v>150</v>
      </c>
      <c r="AD4">
        <v>110</v>
      </c>
      <c r="AE4">
        <v>12234</v>
      </c>
      <c r="AF4">
        <v>11113</v>
      </c>
      <c r="AG4">
        <v>10575</v>
      </c>
      <c r="AH4">
        <v>17225</v>
      </c>
      <c r="AI4">
        <v>12653</v>
      </c>
      <c r="AJ4">
        <v>13813</v>
      </c>
      <c r="AK4">
        <v>16221</v>
      </c>
      <c r="AL4">
        <v>13136</v>
      </c>
      <c r="AM4">
        <v>14175.776538000011</v>
      </c>
      <c r="AN4">
        <v>12876.009299999994</v>
      </c>
      <c r="AO4">
        <v>12253.499874000025</v>
      </c>
      <c r="AP4">
        <v>19958.828274000014</v>
      </c>
      <c r="AQ4">
        <v>14660.401140000009</v>
      </c>
      <c r="AR4">
        <v>16004.778173999992</v>
      </c>
      <c r="AS4">
        <v>18794.918142000017</v>
      </c>
      <c r="AT4">
        <v>15220.051308000029</v>
      </c>
      <c r="AU4">
        <v>6.7083333333333304</v>
      </c>
      <c r="AV4">
        <v>6.6174242424242404</v>
      </c>
      <c r="AW4">
        <v>6.98484848484848</v>
      </c>
      <c r="AX4">
        <v>7.0530303030303001</v>
      </c>
      <c r="AY4">
        <v>7.3712121212121202</v>
      </c>
      <c r="AZ4">
        <v>7.1969696969696901</v>
      </c>
      <c r="BA4">
        <v>7.4583333333333304</v>
      </c>
      <c r="BB4">
        <v>7.25378787878787</v>
      </c>
    </row>
    <row r="5" spans="1:54" x14ac:dyDescent="0.2">
      <c r="A5" t="s">
        <v>70</v>
      </c>
      <c r="B5">
        <v>0</v>
      </c>
      <c r="C5" t="s">
        <v>64</v>
      </c>
      <c r="D5" t="s">
        <v>65</v>
      </c>
      <c r="E5" t="s">
        <v>66</v>
      </c>
      <c r="F5">
        <v>1.5774888698434899</v>
      </c>
      <c r="G5">
        <v>46.462068965517197</v>
      </c>
      <c r="H5">
        <v>39.303448275862003</v>
      </c>
      <c r="I5">
        <v>36.4</v>
      </c>
      <c r="J5">
        <v>56.048275862068898</v>
      </c>
      <c r="K5">
        <v>45.572413793103401</v>
      </c>
      <c r="L5">
        <v>59.006896551724097</v>
      </c>
      <c r="M5">
        <v>31.048275862068898</v>
      </c>
      <c r="N5">
        <v>35.724137931034399</v>
      </c>
      <c r="O5">
        <v>8</v>
      </c>
      <c r="P5">
        <v>8</v>
      </c>
      <c r="Q5">
        <v>7</v>
      </c>
      <c r="R5">
        <v>11</v>
      </c>
      <c r="S5">
        <v>10</v>
      </c>
      <c r="T5">
        <v>10</v>
      </c>
      <c r="U5">
        <v>8</v>
      </c>
      <c r="V5">
        <v>8</v>
      </c>
      <c r="W5">
        <v>173</v>
      </c>
      <c r="X5">
        <v>137</v>
      </c>
      <c r="Y5">
        <v>128</v>
      </c>
      <c r="Z5">
        <v>164</v>
      </c>
      <c r="AA5">
        <v>124</v>
      </c>
      <c r="AB5">
        <v>238</v>
      </c>
      <c r="AC5">
        <v>90</v>
      </c>
      <c r="AD5">
        <v>111</v>
      </c>
      <c r="AE5">
        <v>6737</v>
      </c>
      <c r="AF5">
        <v>5699</v>
      </c>
      <c r="AG5">
        <v>5278</v>
      </c>
      <c r="AH5">
        <v>8127</v>
      </c>
      <c r="AI5">
        <v>6608</v>
      </c>
      <c r="AJ5">
        <v>8556</v>
      </c>
      <c r="AK5">
        <v>4502</v>
      </c>
      <c r="AL5">
        <v>5180</v>
      </c>
      <c r="AM5">
        <v>29.346371999999999</v>
      </c>
      <c r="AN5">
        <v>24.824843999999999</v>
      </c>
      <c r="AO5">
        <v>22.990967999999999</v>
      </c>
      <c r="AP5">
        <v>35.401212000000001</v>
      </c>
      <c r="AQ5">
        <v>28.784448000000001</v>
      </c>
      <c r="AR5">
        <v>37.269936000000001</v>
      </c>
      <c r="AS5">
        <v>19.610711999999999</v>
      </c>
      <c r="AT5">
        <v>22.564080000000001</v>
      </c>
      <c r="AU5">
        <v>12.4551724137931</v>
      </c>
      <c r="AV5">
        <v>9.3931034482758609</v>
      </c>
      <c r="AW5">
        <v>10.0482758620689</v>
      </c>
      <c r="AX5">
        <v>10.9931034482758</v>
      </c>
      <c r="AY5">
        <v>10.531034482758599</v>
      </c>
      <c r="AZ5">
        <v>10.641379310344799</v>
      </c>
      <c r="BA5">
        <v>10.1724137931034</v>
      </c>
      <c r="BB5">
        <v>10.289655172413701</v>
      </c>
    </row>
    <row r="6" spans="1:54" x14ac:dyDescent="0.2">
      <c r="A6" t="s">
        <v>77</v>
      </c>
      <c r="B6">
        <v>0</v>
      </c>
      <c r="C6" t="s">
        <v>67</v>
      </c>
      <c r="D6" t="s">
        <v>68</v>
      </c>
      <c r="E6" t="s">
        <v>69</v>
      </c>
      <c r="F6">
        <v>5.1936613952691202</v>
      </c>
      <c r="G6">
        <v>72.728744939271195</v>
      </c>
      <c r="H6">
        <v>65.425101214574894</v>
      </c>
      <c r="I6">
        <v>62.040485829959501</v>
      </c>
      <c r="J6">
        <v>65.931174089068804</v>
      </c>
      <c r="K6">
        <v>73.631578947368396</v>
      </c>
      <c r="L6">
        <v>104.497975708502</v>
      </c>
      <c r="M6">
        <v>80.566801619433093</v>
      </c>
      <c r="N6">
        <v>86.975708502024204</v>
      </c>
      <c r="O6">
        <v>11</v>
      </c>
      <c r="P6">
        <v>11</v>
      </c>
      <c r="Q6">
        <v>9</v>
      </c>
      <c r="R6">
        <v>9</v>
      </c>
      <c r="S6">
        <v>8</v>
      </c>
      <c r="T6">
        <v>12</v>
      </c>
      <c r="U6">
        <v>15</v>
      </c>
      <c r="V6">
        <v>10</v>
      </c>
      <c r="W6">
        <v>212</v>
      </c>
      <c r="X6">
        <v>197</v>
      </c>
      <c r="Y6">
        <v>178</v>
      </c>
      <c r="Z6">
        <v>184</v>
      </c>
      <c r="AA6">
        <v>186</v>
      </c>
      <c r="AB6">
        <v>229</v>
      </c>
      <c r="AC6">
        <v>204</v>
      </c>
      <c r="AD6">
        <v>238</v>
      </c>
      <c r="AE6">
        <v>17964</v>
      </c>
      <c r="AF6">
        <v>16160</v>
      </c>
      <c r="AG6">
        <v>15324</v>
      </c>
      <c r="AH6">
        <v>16285</v>
      </c>
      <c r="AI6">
        <v>18187</v>
      </c>
      <c r="AJ6">
        <v>25811</v>
      </c>
      <c r="AK6">
        <v>19900</v>
      </c>
      <c r="AL6">
        <v>21483</v>
      </c>
      <c r="AM6">
        <v>19328.042448</v>
      </c>
      <c r="AN6">
        <v>17387.061119999998</v>
      </c>
      <c r="AO6">
        <v>16487.581967999999</v>
      </c>
      <c r="AP6">
        <v>17521.552619999999</v>
      </c>
      <c r="AQ6">
        <v>19567.975284</v>
      </c>
      <c r="AR6">
        <v>27770.880851999998</v>
      </c>
      <c r="AS6">
        <v>21411.0468</v>
      </c>
      <c r="AT6">
        <v>23114.247156000001</v>
      </c>
      <c r="AU6">
        <v>7.2793522267206399</v>
      </c>
      <c r="AV6">
        <v>6.9838056680161902</v>
      </c>
      <c r="AW6">
        <v>7.06882591093117</v>
      </c>
      <c r="AX6">
        <v>6.8947368421052602</v>
      </c>
      <c r="AY6">
        <v>7.2753036437246896</v>
      </c>
      <c r="AZ6">
        <v>7.1740890688259098</v>
      </c>
      <c r="BA6">
        <v>7.4858299595141702</v>
      </c>
      <c r="BB6">
        <v>7.08906882591093</v>
      </c>
    </row>
    <row r="7" spans="1:54" x14ac:dyDescent="0.2">
      <c r="A7" t="s">
        <v>84</v>
      </c>
      <c r="B7">
        <v>0</v>
      </c>
      <c r="C7" t="s">
        <v>71</v>
      </c>
      <c r="D7" t="s">
        <v>72</v>
      </c>
      <c r="E7" t="s">
        <v>73</v>
      </c>
      <c r="F7">
        <v>1.91661675478629</v>
      </c>
      <c r="G7">
        <v>63.011695906432699</v>
      </c>
      <c r="H7">
        <v>69.076023391812797</v>
      </c>
      <c r="I7">
        <v>63.853801169590596</v>
      </c>
      <c r="J7">
        <v>83.233918128654906</v>
      </c>
      <c r="K7">
        <v>52.391812865497002</v>
      </c>
      <c r="L7">
        <v>49.877192982456101</v>
      </c>
      <c r="M7">
        <v>61.099415204678301</v>
      </c>
      <c r="N7">
        <v>53.087719298245602</v>
      </c>
      <c r="O7">
        <v>8</v>
      </c>
      <c r="P7">
        <v>8</v>
      </c>
      <c r="Q7">
        <v>4</v>
      </c>
      <c r="R7">
        <v>8</v>
      </c>
      <c r="S7">
        <v>9</v>
      </c>
      <c r="T7">
        <v>8</v>
      </c>
      <c r="U7">
        <v>5</v>
      </c>
      <c r="V7">
        <v>5</v>
      </c>
      <c r="W7">
        <v>224</v>
      </c>
      <c r="X7">
        <v>212</v>
      </c>
      <c r="Y7">
        <v>204</v>
      </c>
      <c r="Z7">
        <v>228</v>
      </c>
      <c r="AA7">
        <v>138</v>
      </c>
      <c r="AB7">
        <v>173</v>
      </c>
      <c r="AC7">
        <v>224</v>
      </c>
      <c r="AD7">
        <v>168</v>
      </c>
      <c r="AE7">
        <v>10775</v>
      </c>
      <c r="AF7">
        <v>11812</v>
      </c>
      <c r="AG7">
        <v>10919</v>
      </c>
      <c r="AH7">
        <v>14233</v>
      </c>
      <c r="AI7">
        <v>8959</v>
      </c>
      <c r="AJ7">
        <v>8529</v>
      </c>
      <c r="AK7">
        <v>10448</v>
      </c>
      <c r="AL7">
        <v>9078</v>
      </c>
      <c r="AM7">
        <v>46.935899999999997</v>
      </c>
      <c r="AN7">
        <v>51.453071999999999</v>
      </c>
      <c r="AO7">
        <v>47.563164</v>
      </c>
      <c r="AP7">
        <v>61.998947999999999</v>
      </c>
      <c r="AQ7">
        <v>39.025404000000002</v>
      </c>
      <c r="AR7">
        <v>37.152324</v>
      </c>
      <c r="AS7">
        <v>45.511488</v>
      </c>
      <c r="AT7">
        <v>39.543768</v>
      </c>
      <c r="AU7">
        <v>8.4502923976608102</v>
      </c>
      <c r="AV7">
        <v>8.2807017543859605</v>
      </c>
      <c r="AW7">
        <v>7.9707602339181198</v>
      </c>
      <c r="AX7">
        <v>7.5789473684210504</v>
      </c>
      <c r="AY7">
        <v>7.8362573099415203</v>
      </c>
      <c r="AZ7">
        <v>7.8187134502923898</v>
      </c>
      <c r="BA7">
        <v>7.6491228070175401</v>
      </c>
      <c r="BB7">
        <v>8.6315789473684195</v>
      </c>
    </row>
    <row r="8" spans="1:54" x14ac:dyDescent="0.2">
      <c r="A8" t="s">
        <v>90</v>
      </c>
      <c r="B8">
        <v>0</v>
      </c>
      <c r="C8" t="s">
        <v>74</v>
      </c>
      <c r="D8" t="s">
        <v>75</v>
      </c>
      <c r="E8" t="s">
        <v>76</v>
      </c>
      <c r="F8">
        <v>8.1528220754223799</v>
      </c>
      <c r="G8">
        <v>43.098484848484802</v>
      </c>
      <c r="H8">
        <v>44.227272727272698</v>
      </c>
      <c r="I8">
        <v>47.799242424242401</v>
      </c>
      <c r="J8">
        <v>133.488636363636</v>
      </c>
      <c r="K8">
        <v>69.280303030303003</v>
      </c>
      <c r="L8">
        <v>59.560606060605998</v>
      </c>
      <c r="M8">
        <v>60.128787878787797</v>
      </c>
      <c r="N8">
        <v>66.443181818181799</v>
      </c>
      <c r="O8">
        <v>6</v>
      </c>
      <c r="P8">
        <v>4</v>
      </c>
      <c r="Q8">
        <v>5</v>
      </c>
      <c r="R8">
        <v>12</v>
      </c>
      <c r="S8">
        <v>10</v>
      </c>
      <c r="T8">
        <v>6</v>
      </c>
      <c r="U8">
        <v>9</v>
      </c>
      <c r="V8">
        <v>5</v>
      </c>
      <c r="W8">
        <v>175</v>
      </c>
      <c r="X8">
        <v>166</v>
      </c>
      <c r="Y8">
        <v>198</v>
      </c>
      <c r="Z8">
        <v>255</v>
      </c>
      <c r="AA8">
        <v>237</v>
      </c>
      <c r="AB8">
        <v>211</v>
      </c>
      <c r="AC8">
        <v>213</v>
      </c>
      <c r="AD8">
        <v>214</v>
      </c>
      <c r="AE8">
        <v>11378</v>
      </c>
      <c r="AF8">
        <v>11676</v>
      </c>
      <c r="AG8">
        <v>12619</v>
      </c>
      <c r="AH8">
        <v>35241</v>
      </c>
      <c r="AI8">
        <v>18290</v>
      </c>
      <c r="AJ8">
        <v>15724</v>
      </c>
      <c r="AK8">
        <v>15874</v>
      </c>
      <c r="AL8">
        <v>17541</v>
      </c>
      <c r="AM8">
        <v>49.562567999999999</v>
      </c>
      <c r="AN8">
        <v>50.860655999999999</v>
      </c>
      <c r="AO8">
        <v>54.968364000000001</v>
      </c>
      <c r="AP8">
        <v>153.50979599999999</v>
      </c>
      <c r="AQ8">
        <v>79.671239999999997</v>
      </c>
      <c r="AR8">
        <v>68.493744000000007</v>
      </c>
      <c r="AS8">
        <v>69.147143999999997</v>
      </c>
      <c r="AT8">
        <v>76.408596000000003</v>
      </c>
      <c r="AU8">
        <v>6.3674242424242404</v>
      </c>
      <c r="AV8">
        <v>23.3371212121212</v>
      </c>
      <c r="AW8">
        <v>22.625</v>
      </c>
      <c r="AX8">
        <v>107.62878787878699</v>
      </c>
      <c r="AY8">
        <v>83.882575757575694</v>
      </c>
      <c r="AZ8">
        <v>7.60984848484848</v>
      </c>
      <c r="BA8">
        <v>7.3219696969696901</v>
      </c>
      <c r="BB8">
        <v>7.375</v>
      </c>
    </row>
    <row r="9" spans="1:54" x14ac:dyDescent="0.2">
      <c r="A9" t="s">
        <v>94</v>
      </c>
      <c r="B9">
        <v>0</v>
      </c>
      <c r="C9" t="s">
        <v>78</v>
      </c>
      <c r="D9" t="s">
        <v>79</v>
      </c>
      <c r="E9" t="s">
        <v>80</v>
      </c>
      <c r="F9">
        <v>1.78148325492076</v>
      </c>
      <c r="G9">
        <v>65.614107883817397</v>
      </c>
      <c r="H9">
        <v>63.423236514522799</v>
      </c>
      <c r="I9">
        <v>62.373443983402403</v>
      </c>
      <c r="J9">
        <v>125.120331950207</v>
      </c>
      <c r="K9">
        <v>98.381742738589196</v>
      </c>
      <c r="L9">
        <v>81.244813278008294</v>
      </c>
      <c r="M9">
        <v>75.082987551867205</v>
      </c>
      <c r="N9">
        <v>84.759336099584999</v>
      </c>
      <c r="O9">
        <v>8</v>
      </c>
      <c r="P9">
        <v>12</v>
      </c>
      <c r="Q9">
        <v>9</v>
      </c>
      <c r="R9">
        <v>16</v>
      </c>
      <c r="S9">
        <v>12</v>
      </c>
      <c r="T9">
        <v>8</v>
      </c>
      <c r="U9">
        <v>9</v>
      </c>
      <c r="V9">
        <v>11</v>
      </c>
      <c r="W9">
        <v>206</v>
      </c>
      <c r="X9">
        <v>196</v>
      </c>
      <c r="Y9">
        <v>184</v>
      </c>
      <c r="Z9">
        <v>255</v>
      </c>
      <c r="AA9">
        <v>255</v>
      </c>
      <c r="AB9">
        <v>245</v>
      </c>
      <c r="AC9">
        <v>212</v>
      </c>
      <c r="AD9">
        <v>238</v>
      </c>
      <c r="AE9">
        <v>15813</v>
      </c>
      <c r="AF9">
        <v>15285</v>
      </c>
      <c r="AG9">
        <v>15032</v>
      </c>
      <c r="AH9">
        <v>30154</v>
      </c>
      <c r="AI9">
        <v>23710</v>
      </c>
      <c r="AJ9">
        <v>19580</v>
      </c>
      <c r="AK9">
        <v>18095</v>
      </c>
      <c r="AL9">
        <v>20427</v>
      </c>
      <c r="AM9">
        <v>68.881428</v>
      </c>
      <c r="AN9">
        <v>66.581460000000007</v>
      </c>
      <c r="AO9">
        <v>65.479392000000004</v>
      </c>
      <c r="AP9">
        <v>131.35082399999999</v>
      </c>
      <c r="AQ9">
        <v>103.28076</v>
      </c>
      <c r="AR9">
        <v>85.290480000000002</v>
      </c>
      <c r="AS9">
        <v>78.821820000000002</v>
      </c>
      <c r="AT9">
        <v>88.980012000000002</v>
      </c>
      <c r="AU9">
        <v>5.9336099585062199</v>
      </c>
      <c r="AV9">
        <v>6.5020746887966796</v>
      </c>
      <c r="AW9">
        <v>6.2738589211618203</v>
      </c>
      <c r="AX9">
        <v>6.5726141078838101</v>
      </c>
      <c r="AY9">
        <v>6.4771784232365102</v>
      </c>
      <c r="AZ9">
        <v>6.8423236514522801</v>
      </c>
      <c r="BA9">
        <v>6.3402489626555996</v>
      </c>
      <c r="BB9">
        <v>6.2821576763485396</v>
      </c>
    </row>
    <row r="10" spans="1:54" x14ac:dyDescent="0.2">
      <c r="A10" t="s">
        <v>98</v>
      </c>
      <c r="B10">
        <v>0</v>
      </c>
      <c r="C10" t="s">
        <v>81</v>
      </c>
      <c r="D10" t="s">
        <v>82</v>
      </c>
      <c r="E10" t="s">
        <v>83</v>
      </c>
      <c r="F10">
        <v>6.94298719739181</v>
      </c>
      <c r="G10">
        <v>59.987096774193503</v>
      </c>
      <c r="H10">
        <v>53.438709677419297</v>
      </c>
      <c r="I10">
        <v>51.625806451612902</v>
      </c>
      <c r="J10">
        <v>63.838709677419303</v>
      </c>
      <c r="K10">
        <v>62.929032258064503</v>
      </c>
      <c r="L10">
        <v>74.6064516129032</v>
      </c>
      <c r="M10">
        <v>87.896774193548296</v>
      </c>
      <c r="N10">
        <v>81.8193548387096</v>
      </c>
      <c r="O10">
        <v>15</v>
      </c>
      <c r="P10">
        <v>11</v>
      </c>
      <c r="Q10">
        <v>11</v>
      </c>
      <c r="R10">
        <v>12</v>
      </c>
      <c r="S10">
        <v>7</v>
      </c>
      <c r="T10">
        <v>10</v>
      </c>
      <c r="U10">
        <v>10</v>
      </c>
      <c r="V10">
        <v>11</v>
      </c>
      <c r="W10">
        <v>145</v>
      </c>
      <c r="X10">
        <v>123</v>
      </c>
      <c r="Y10">
        <v>112</v>
      </c>
      <c r="Z10">
        <v>153</v>
      </c>
      <c r="AA10">
        <v>183</v>
      </c>
      <c r="AB10">
        <v>224</v>
      </c>
      <c r="AC10">
        <v>200</v>
      </c>
      <c r="AD10">
        <v>230</v>
      </c>
      <c r="AE10">
        <v>10618</v>
      </c>
      <c r="AF10">
        <v>9459</v>
      </c>
      <c r="AG10">
        <v>9138</v>
      </c>
      <c r="AH10">
        <v>11299</v>
      </c>
      <c r="AI10">
        <v>11138</v>
      </c>
      <c r="AJ10">
        <v>13205</v>
      </c>
      <c r="AK10">
        <v>15558</v>
      </c>
      <c r="AL10">
        <v>14482</v>
      </c>
      <c r="AM10">
        <v>8186.3865480774166</v>
      </c>
      <c r="AN10">
        <v>7292.7338973677397</v>
      </c>
      <c r="AO10">
        <v>7045.328582245168</v>
      </c>
      <c r="AP10">
        <v>8712.0127869677417</v>
      </c>
      <c r="AQ10">
        <v>8587.8699064258053</v>
      </c>
      <c r="AR10">
        <v>10181.477096361288</v>
      </c>
      <c r="AS10">
        <v>11995.195776619345</v>
      </c>
      <c r="AT10">
        <v>11165.815681083866</v>
      </c>
      <c r="AU10">
        <v>9.3276836158192094</v>
      </c>
      <c r="AV10">
        <v>10.7401129943502</v>
      </c>
      <c r="AW10">
        <v>11.0056497175141</v>
      </c>
      <c r="AX10">
        <v>9.97175141242937</v>
      </c>
      <c r="AY10">
        <v>8.6553672316384098</v>
      </c>
      <c r="AZ10">
        <v>9.8870056497175103</v>
      </c>
      <c r="BA10">
        <v>9.1412429378531002</v>
      </c>
      <c r="BB10">
        <v>9.70056497175141</v>
      </c>
    </row>
    <row r="11" spans="1:54" x14ac:dyDescent="0.2">
      <c r="A11" t="s">
        <v>172</v>
      </c>
      <c r="B11">
        <v>0</v>
      </c>
      <c r="C11" t="s">
        <v>85</v>
      </c>
      <c r="D11" t="s">
        <v>86</v>
      </c>
      <c r="E11" t="s">
        <v>69</v>
      </c>
      <c r="F11">
        <v>1.688153745068</v>
      </c>
      <c r="G11">
        <v>59.497975708501997</v>
      </c>
      <c r="H11">
        <v>56.400809716599099</v>
      </c>
      <c r="I11">
        <v>41.757085020242897</v>
      </c>
      <c r="J11">
        <v>76.914979757085007</v>
      </c>
      <c r="K11">
        <v>60.283400809716497</v>
      </c>
      <c r="L11">
        <v>61.643724696356202</v>
      </c>
      <c r="M11">
        <v>64.299595141700394</v>
      </c>
      <c r="N11">
        <v>110.927125506072</v>
      </c>
      <c r="O11">
        <v>5</v>
      </c>
      <c r="P11">
        <v>8</v>
      </c>
      <c r="Q11">
        <v>5</v>
      </c>
      <c r="R11">
        <v>8</v>
      </c>
      <c r="S11">
        <v>8</v>
      </c>
      <c r="T11">
        <v>12</v>
      </c>
      <c r="U11">
        <v>8</v>
      </c>
      <c r="V11">
        <v>11</v>
      </c>
      <c r="W11">
        <v>178</v>
      </c>
      <c r="X11">
        <v>200</v>
      </c>
      <c r="Y11">
        <v>189</v>
      </c>
      <c r="Z11">
        <v>200</v>
      </c>
      <c r="AA11">
        <v>170</v>
      </c>
      <c r="AB11">
        <v>178</v>
      </c>
      <c r="AC11">
        <v>190</v>
      </c>
      <c r="AD11">
        <v>238</v>
      </c>
      <c r="AE11">
        <v>14696</v>
      </c>
      <c r="AF11">
        <v>13931</v>
      </c>
      <c r="AG11">
        <v>10314</v>
      </c>
      <c r="AH11">
        <v>18998</v>
      </c>
      <c r="AI11">
        <v>14890</v>
      </c>
      <c r="AJ11">
        <v>15226</v>
      </c>
      <c r="AK11">
        <v>15882</v>
      </c>
      <c r="AL11">
        <v>27399</v>
      </c>
      <c r="AM11">
        <v>64.015776000000002</v>
      </c>
      <c r="AN11">
        <v>60.683436</v>
      </c>
      <c r="AO11">
        <v>44.927784000000003</v>
      </c>
      <c r="AP11">
        <v>82.755287999999993</v>
      </c>
      <c r="AQ11">
        <v>64.860839999999996</v>
      </c>
      <c r="AR11">
        <v>66.324455999999998</v>
      </c>
      <c r="AS11">
        <v>69.181991999999994</v>
      </c>
      <c r="AT11">
        <v>119.350044</v>
      </c>
      <c r="AU11">
        <v>7.1417004048582999</v>
      </c>
      <c r="AV11">
        <v>6.9311740890688203</v>
      </c>
      <c r="AW11">
        <v>6.5789473684210504</v>
      </c>
      <c r="AX11">
        <v>6.8542510121457401</v>
      </c>
      <c r="AY11">
        <v>6.5060728744939196</v>
      </c>
      <c r="AZ11">
        <v>6.6153846153846096</v>
      </c>
      <c r="BA11">
        <v>7.1255060728744901</v>
      </c>
      <c r="BB11">
        <v>7.0080971659918996</v>
      </c>
    </row>
    <row r="12" spans="1:54" x14ac:dyDescent="0.2">
      <c r="A12" t="s">
        <v>173</v>
      </c>
      <c r="B12">
        <v>0</v>
      </c>
      <c r="C12" t="s">
        <v>87</v>
      </c>
      <c r="D12" t="s">
        <v>88</v>
      </c>
      <c r="E12" t="s">
        <v>89</v>
      </c>
      <c r="F12">
        <v>2.4719299263163999</v>
      </c>
      <c r="G12">
        <v>46.875</v>
      </c>
      <c r="H12">
        <v>35.49</v>
      </c>
      <c r="I12">
        <v>43.305</v>
      </c>
      <c r="J12">
        <v>49.45</v>
      </c>
      <c r="K12">
        <v>57.21</v>
      </c>
      <c r="L12">
        <v>53.86</v>
      </c>
      <c r="M12">
        <v>49.72</v>
      </c>
      <c r="N12">
        <v>48.16</v>
      </c>
      <c r="O12">
        <v>11</v>
      </c>
      <c r="P12">
        <v>7</v>
      </c>
      <c r="Q12">
        <v>8</v>
      </c>
      <c r="R12">
        <v>8</v>
      </c>
      <c r="S12">
        <v>10</v>
      </c>
      <c r="T12">
        <v>8</v>
      </c>
      <c r="U12">
        <v>10</v>
      </c>
      <c r="V12">
        <v>8</v>
      </c>
      <c r="W12">
        <v>141</v>
      </c>
      <c r="X12">
        <v>107</v>
      </c>
      <c r="Y12">
        <v>148</v>
      </c>
      <c r="Z12">
        <v>143</v>
      </c>
      <c r="AA12">
        <v>154</v>
      </c>
      <c r="AB12">
        <v>128</v>
      </c>
      <c r="AC12">
        <v>127</v>
      </c>
      <c r="AD12">
        <v>137</v>
      </c>
      <c r="AE12">
        <v>9375</v>
      </c>
      <c r="AF12">
        <v>7098</v>
      </c>
      <c r="AG12">
        <v>8661</v>
      </c>
      <c r="AH12">
        <v>9890</v>
      </c>
      <c r="AI12">
        <v>11442</v>
      </c>
      <c r="AJ12">
        <v>10772</v>
      </c>
      <c r="AK12">
        <v>9944</v>
      </c>
      <c r="AL12">
        <v>9632</v>
      </c>
      <c r="AM12">
        <v>8167.5</v>
      </c>
      <c r="AN12">
        <v>6183.7776000000003</v>
      </c>
      <c r="AO12">
        <v>7545.4632000000001</v>
      </c>
      <c r="AP12">
        <v>8616.1679999999997</v>
      </c>
      <c r="AQ12">
        <v>9968.2703999999994</v>
      </c>
      <c r="AR12">
        <v>9384.5663999999997</v>
      </c>
      <c r="AS12">
        <v>8663.2127999999993</v>
      </c>
      <c r="AT12">
        <v>8391.3984</v>
      </c>
      <c r="AU12">
        <v>6.0350000000000001</v>
      </c>
      <c r="AV12">
        <v>5.6849999999999996</v>
      </c>
      <c r="AW12">
        <v>5.89</v>
      </c>
      <c r="AX12">
        <v>6</v>
      </c>
      <c r="AY12">
        <v>5.7350000000000003</v>
      </c>
      <c r="AZ12">
        <v>6.0149999999999997</v>
      </c>
      <c r="BA12">
        <v>6.375</v>
      </c>
      <c r="BB12">
        <v>5.835</v>
      </c>
    </row>
    <row r="13" spans="1:54" x14ac:dyDescent="0.2">
      <c r="A13" t="s">
        <v>174</v>
      </c>
      <c r="B13">
        <v>0</v>
      </c>
      <c r="C13" t="s">
        <v>91</v>
      </c>
      <c r="D13" t="s">
        <v>92</v>
      </c>
      <c r="E13" t="s">
        <v>93</v>
      </c>
      <c r="F13">
        <v>3.75291061140735</v>
      </c>
      <c r="G13">
        <v>47.941176470588204</v>
      </c>
      <c r="H13">
        <v>37.107843137254903</v>
      </c>
      <c r="I13">
        <v>38.362745098039198</v>
      </c>
      <c r="J13">
        <v>89.313725490196006</v>
      </c>
      <c r="K13">
        <v>35.509803921568597</v>
      </c>
      <c r="L13">
        <v>36.627450980392098</v>
      </c>
      <c r="M13">
        <v>29.058823529411701</v>
      </c>
      <c r="N13">
        <v>23.421568627450899</v>
      </c>
      <c r="O13">
        <v>7</v>
      </c>
      <c r="P13">
        <v>6</v>
      </c>
      <c r="Q13">
        <v>7</v>
      </c>
      <c r="R13">
        <v>11</v>
      </c>
      <c r="S13">
        <v>6</v>
      </c>
      <c r="T13">
        <v>6</v>
      </c>
      <c r="U13">
        <v>5</v>
      </c>
      <c r="V13">
        <v>6</v>
      </c>
      <c r="W13">
        <v>158</v>
      </c>
      <c r="X13">
        <v>114</v>
      </c>
      <c r="Y13">
        <v>138</v>
      </c>
      <c r="Z13">
        <v>160</v>
      </c>
      <c r="AA13">
        <v>111</v>
      </c>
      <c r="AB13">
        <v>96</v>
      </c>
      <c r="AC13">
        <v>88</v>
      </c>
      <c r="AD13">
        <v>102</v>
      </c>
      <c r="AE13">
        <v>13759</v>
      </c>
      <c r="AF13">
        <v>10650</v>
      </c>
      <c r="AG13">
        <v>11010</v>
      </c>
      <c r="AH13">
        <v>25633</v>
      </c>
      <c r="AI13">
        <v>10191</v>
      </c>
      <c r="AJ13">
        <v>10512</v>
      </c>
      <c r="AK13">
        <v>8340</v>
      </c>
      <c r="AL13">
        <v>6722</v>
      </c>
      <c r="AM13">
        <v>17201.263627058815</v>
      </c>
      <c r="AN13">
        <v>13314.270517058849</v>
      </c>
      <c r="AO13">
        <v>13764.528542470618</v>
      </c>
      <c r="AP13">
        <v>32045.707902352933</v>
      </c>
      <c r="AQ13">
        <v>12740.895062823523</v>
      </c>
      <c r="AR13">
        <v>13141.906116705868</v>
      </c>
      <c r="AS13">
        <v>10426.287400941155</v>
      </c>
      <c r="AT13">
        <v>8403.6439274117456</v>
      </c>
      <c r="AU13">
        <v>5.6655052264808301</v>
      </c>
      <c r="AV13">
        <v>5.7595818815330997</v>
      </c>
      <c r="AW13">
        <v>5.9303135888501703</v>
      </c>
      <c r="AX13">
        <v>5.5296167247386698</v>
      </c>
      <c r="AY13">
        <v>5.6236933797909403</v>
      </c>
      <c r="AZ13">
        <v>5.5296167247386698</v>
      </c>
      <c r="BA13">
        <v>5.7003484320557396</v>
      </c>
      <c r="BB13">
        <v>6.0487804878048701</v>
      </c>
    </row>
    <row r="14" spans="1:54" x14ac:dyDescent="0.2">
      <c r="A14" t="s">
        <v>175</v>
      </c>
      <c r="B14">
        <v>0</v>
      </c>
      <c r="C14" t="s">
        <v>95</v>
      </c>
      <c r="D14" t="s">
        <v>96</v>
      </c>
      <c r="E14" t="s">
        <v>97</v>
      </c>
      <c r="F14">
        <v>2.95922130966383</v>
      </c>
      <c r="G14">
        <v>49.8888888888888</v>
      </c>
      <c r="H14">
        <v>58.650793650793602</v>
      </c>
      <c r="I14">
        <v>53.357142857142797</v>
      </c>
      <c r="J14">
        <v>95.896825396825307</v>
      </c>
      <c r="K14">
        <v>73.793650793650798</v>
      </c>
      <c r="L14">
        <v>68.650793650793602</v>
      </c>
      <c r="M14">
        <v>61.531746031746003</v>
      </c>
      <c r="N14">
        <v>65.571428571428498</v>
      </c>
      <c r="O14">
        <v>6</v>
      </c>
      <c r="P14">
        <v>5</v>
      </c>
      <c r="Q14">
        <v>6</v>
      </c>
      <c r="R14">
        <v>9</v>
      </c>
      <c r="S14">
        <v>6</v>
      </c>
      <c r="T14">
        <v>6</v>
      </c>
      <c r="U14">
        <v>5</v>
      </c>
      <c r="V14">
        <v>5</v>
      </c>
      <c r="W14">
        <v>127</v>
      </c>
      <c r="X14">
        <v>133</v>
      </c>
      <c r="Y14">
        <v>110</v>
      </c>
      <c r="Z14">
        <v>167</v>
      </c>
      <c r="AA14">
        <v>184</v>
      </c>
      <c r="AB14">
        <v>159</v>
      </c>
      <c r="AC14">
        <v>139</v>
      </c>
      <c r="AD14">
        <v>135</v>
      </c>
      <c r="AE14">
        <v>15316</v>
      </c>
      <c r="AF14">
        <v>18006</v>
      </c>
      <c r="AG14">
        <v>16381</v>
      </c>
      <c r="AH14">
        <v>29440</v>
      </c>
      <c r="AI14">
        <v>22655</v>
      </c>
      <c r="AJ14">
        <v>21076</v>
      </c>
      <c r="AK14">
        <v>18890</v>
      </c>
      <c r="AL14">
        <v>20130</v>
      </c>
      <c r="AM14">
        <v>20481.815684000005</v>
      </c>
      <c r="AN14">
        <v>24079.003802857143</v>
      </c>
      <c r="AO14">
        <v>21905.702647714279</v>
      </c>
      <c r="AP14">
        <v>39370.311630571407</v>
      </c>
      <c r="AQ14">
        <v>30295.883269142905</v>
      </c>
      <c r="AR14">
        <v>28184.490242857162</v>
      </c>
      <c r="AS14">
        <v>25261.774896285722</v>
      </c>
      <c r="AT14">
        <v>26920.26108514288</v>
      </c>
      <c r="AU14">
        <v>6.7557003257328896</v>
      </c>
      <c r="AV14">
        <v>6.6547231270358296</v>
      </c>
      <c r="AW14">
        <v>6.6710097719869701</v>
      </c>
      <c r="AX14">
        <v>6.4951140065146502</v>
      </c>
      <c r="AY14">
        <v>6.6807817589576501</v>
      </c>
      <c r="AZ14">
        <v>7.3061889250814298</v>
      </c>
      <c r="BA14">
        <v>6.8762214983713301</v>
      </c>
      <c r="BB14">
        <v>7.052117263843640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4CAB4-DBD6-DE4C-89FB-434031529FFE}">
  <dimension ref="A1:BB182"/>
  <sheetViews>
    <sheetView topLeftCell="A66" workbookViewId="0">
      <selection activeCell="A69" sqref="A69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917</v>
      </c>
      <c r="B2">
        <v>0</v>
      </c>
      <c r="C2" t="s">
        <v>1090</v>
      </c>
      <c r="D2" t="s">
        <v>1091</v>
      </c>
      <c r="E2" t="s">
        <v>1092</v>
      </c>
      <c r="F2">
        <v>26.825948905371099</v>
      </c>
      <c r="G2">
        <v>80.818181818181799</v>
      </c>
      <c r="H2">
        <v>74.989304812834206</v>
      </c>
      <c r="I2">
        <v>61.229946524064097</v>
      </c>
      <c r="J2">
        <v>64.128342245989302</v>
      </c>
      <c r="K2">
        <v>32.609625668449198</v>
      </c>
      <c r="L2">
        <v>51.310160427807403</v>
      </c>
      <c r="M2">
        <v>49.262032085561501</v>
      </c>
      <c r="N2">
        <v>73.106951871657699</v>
      </c>
      <c r="O2">
        <v>20</v>
      </c>
      <c r="P2">
        <v>9</v>
      </c>
      <c r="Q2">
        <v>5</v>
      </c>
      <c r="R2">
        <v>6</v>
      </c>
      <c r="S2">
        <v>5</v>
      </c>
      <c r="T2">
        <v>5</v>
      </c>
      <c r="U2">
        <v>5</v>
      </c>
      <c r="V2">
        <v>6</v>
      </c>
      <c r="W2">
        <v>166</v>
      </c>
      <c r="X2">
        <v>181</v>
      </c>
      <c r="Y2">
        <v>155</v>
      </c>
      <c r="Z2">
        <v>183</v>
      </c>
      <c r="AA2">
        <v>153</v>
      </c>
      <c r="AB2">
        <v>190</v>
      </c>
      <c r="AC2">
        <v>141</v>
      </c>
      <c r="AD2">
        <v>216</v>
      </c>
      <c r="AE2">
        <v>15113</v>
      </c>
      <c r="AF2">
        <v>14023</v>
      </c>
      <c r="AG2">
        <v>11450</v>
      </c>
      <c r="AH2">
        <v>11992</v>
      </c>
      <c r="AI2">
        <v>6098</v>
      </c>
      <c r="AJ2">
        <v>9595</v>
      </c>
      <c r="AK2">
        <v>9212</v>
      </c>
      <c r="AL2">
        <v>13671</v>
      </c>
      <c r="AM2">
        <v>12271.157261221</v>
      </c>
      <c r="AN2">
        <v>11386.120444259999</v>
      </c>
      <c r="AO2">
        <v>9296.9463800027006</v>
      </c>
      <c r="AP2">
        <v>9737.0289073355798</v>
      </c>
      <c r="AQ2">
        <v>4951.3344126861502</v>
      </c>
      <c r="AR2">
        <v>7790.7598704040101</v>
      </c>
      <c r="AS2">
        <v>7479.77904389387</v>
      </c>
      <c r="AT2">
        <v>11100.310389608399</v>
      </c>
      <c r="AU2">
        <v>4.5240641711229896</v>
      </c>
      <c r="AV2">
        <v>4.7219251336898296</v>
      </c>
      <c r="AW2">
        <v>4.6791443850267296</v>
      </c>
      <c r="AX2">
        <v>4.5935828877005296</v>
      </c>
      <c r="AY2">
        <v>4.6524064171122896</v>
      </c>
      <c r="AZ2">
        <v>4.9251336898395701</v>
      </c>
      <c r="BA2">
        <v>5.02139037433155</v>
      </c>
      <c r="BB2">
        <v>5.2085561497326198</v>
      </c>
    </row>
    <row r="3" spans="1:54" x14ac:dyDescent="0.2">
      <c r="A3" t="s">
        <v>918</v>
      </c>
      <c r="B3">
        <v>0</v>
      </c>
      <c r="C3" t="s">
        <v>1093</v>
      </c>
      <c r="D3" t="s">
        <v>1094</v>
      </c>
      <c r="E3" t="s">
        <v>1095</v>
      </c>
      <c r="F3">
        <v>10.089500158647599</v>
      </c>
      <c r="G3">
        <v>96.301886792452805</v>
      </c>
      <c r="H3">
        <v>79.6666666666666</v>
      </c>
      <c r="I3">
        <v>64.779874213836393</v>
      </c>
      <c r="J3">
        <v>181.899371069182</v>
      </c>
      <c r="K3">
        <v>115.943396226415</v>
      </c>
      <c r="L3">
        <v>139.471698113207</v>
      </c>
      <c r="M3">
        <v>83.767295597484207</v>
      </c>
      <c r="N3">
        <v>109.96855345911899</v>
      </c>
      <c r="O3">
        <v>15</v>
      </c>
      <c r="P3">
        <v>12</v>
      </c>
      <c r="Q3">
        <v>12</v>
      </c>
      <c r="R3">
        <v>35</v>
      </c>
      <c r="S3">
        <v>11</v>
      </c>
      <c r="T3">
        <v>19</v>
      </c>
      <c r="U3">
        <v>13</v>
      </c>
      <c r="V3">
        <v>15</v>
      </c>
      <c r="W3">
        <v>215</v>
      </c>
      <c r="X3">
        <v>200</v>
      </c>
      <c r="Y3">
        <v>153</v>
      </c>
      <c r="Z3">
        <v>255</v>
      </c>
      <c r="AA3">
        <v>246</v>
      </c>
      <c r="AB3">
        <v>255</v>
      </c>
      <c r="AC3">
        <v>191</v>
      </c>
      <c r="AD3">
        <v>227</v>
      </c>
      <c r="AE3">
        <v>15312</v>
      </c>
      <c r="AF3">
        <v>12667</v>
      </c>
      <c r="AG3">
        <v>10300</v>
      </c>
      <c r="AH3">
        <v>28922</v>
      </c>
      <c r="AI3">
        <v>18435</v>
      </c>
      <c r="AJ3">
        <v>22176</v>
      </c>
      <c r="AK3">
        <v>13319</v>
      </c>
      <c r="AL3">
        <v>17485</v>
      </c>
      <c r="AM3">
        <v>10571.1510320741</v>
      </c>
      <c r="AN3">
        <v>8745.0868680305302</v>
      </c>
      <c r="AO3">
        <v>7110.9492966538601</v>
      </c>
      <c r="AP3">
        <v>19967.269471633299</v>
      </c>
      <c r="AQ3">
        <v>12727.2184741567</v>
      </c>
      <c r="AR3">
        <v>15309.942874038399</v>
      </c>
      <c r="AS3">
        <v>9195.2168623429898</v>
      </c>
      <c r="AT3">
        <v>12071.354218640001</v>
      </c>
      <c r="AU3">
        <v>4.4339622641509404</v>
      </c>
      <c r="AV3">
        <v>4.75471698113207</v>
      </c>
      <c r="AW3">
        <v>4.4968553459119498</v>
      </c>
      <c r="AX3">
        <v>4.8930817610062798</v>
      </c>
      <c r="AY3">
        <v>5.0440251572327002</v>
      </c>
      <c r="AZ3">
        <v>5.1320754716981103</v>
      </c>
      <c r="BA3">
        <v>5.0125786163521999</v>
      </c>
      <c r="BB3">
        <v>4.9874213836477903</v>
      </c>
    </row>
    <row r="4" spans="1:54" x14ac:dyDescent="0.2">
      <c r="A4" t="s">
        <v>919</v>
      </c>
      <c r="B4">
        <v>0</v>
      </c>
      <c r="C4" t="s">
        <v>1096</v>
      </c>
      <c r="D4" t="s">
        <v>1097</v>
      </c>
      <c r="E4" t="s">
        <v>1098</v>
      </c>
      <c r="F4">
        <v>28.844944323685201</v>
      </c>
      <c r="G4">
        <v>113.059907834101</v>
      </c>
      <c r="H4">
        <v>100.442396313364</v>
      </c>
      <c r="I4">
        <v>78.815668202764897</v>
      </c>
      <c r="J4">
        <v>114.917050691244</v>
      </c>
      <c r="K4">
        <v>102.009216589861</v>
      </c>
      <c r="L4">
        <v>77.774193548387103</v>
      </c>
      <c r="M4">
        <v>80.447004608294904</v>
      </c>
      <c r="N4">
        <v>57.027649769585203</v>
      </c>
      <c r="O4">
        <v>17</v>
      </c>
      <c r="P4">
        <v>16</v>
      </c>
      <c r="Q4">
        <v>7</v>
      </c>
      <c r="R4">
        <v>10</v>
      </c>
      <c r="S4">
        <v>7</v>
      </c>
      <c r="T4">
        <v>9</v>
      </c>
      <c r="U4">
        <v>9</v>
      </c>
      <c r="V4">
        <v>8</v>
      </c>
      <c r="W4">
        <v>223</v>
      </c>
      <c r="X4">
        <v>225</v>
      </c>
      <c r="Y4">
        <v>220</v>
      </c>
      <c r="Z4">
        <v>255</v>
      </c>
      <c r="AA4">
        <v>249</v>
      </c>
      <c r="AB4">
        <v>215</v>
      </c>
      <c r="AC4">
        <v>255</v>
      </c>
      <c r="AD4">
        <v>185</v>
      </c>
      <c r="AE4">
        <v>24534</v>
      </c>
      <c r="AF4">
        <v>21796</v>
      </c>
      <c r="AG4">
        <v>17103</v>
      </c>
      <c r="AH4">
        <v>24937</v>
      </c>
      <c r="AI4">
        <v>22136</v>
      </c>
      <c r="AJ4">
        <v>16877</v>
      </c>
      <c r="AK4">
        <v>17457</v>
      </c>
      <c r="AL4">
        <v>12375</v>
      </c>
      <c r="AM4">
        <v>23116.4599863045</v>
      </c>
      <c r="AN4">
        <v>20536.657775393101</v>
      </c>
      <c r="AO4">
        <v>16114.8127148352</v>
      </c>
      <c r="AP4">
        <v>23496.175213111401</v>
      </c>
      <c r="AQ4">
        <v>20857.0130535924</v>
      </c>
      <c r="AR4">
        <v>15901.8706769732</v>
      </c>
      <c r="AS4">
        <v>16448.359092725099</v>
      </c>
      <c r="AT4">
        <v>11659.989905050899</v>
      </c>
      <c r="AU4">
        <v>4.6129032258064502</v>
      </c>
      <c r="AV4">
        <v>4.9078341013824804</v>
      </c>
      <c r="AW4">
        <v>4.8248847926267198</v>
      </c>
      <c r="AX4">
        <v>5.1105990783410098</v>
      </c>
      <c r="AY4">
        <v>5.37788018433179</v>
      </c>
      <c r="AZ4">
        <v>5.0829493087557598</v>
      </c>
      <c r="BA4">
        <v>5.2488479262672803</v>
      </c>
      <c r="BB4">
        <v>5.1152073732718897</v>
      </c>
    </row>
    <row r="5" spans="1:54" x14ac:dyDescent="0.2">
      <c r="A5" t="s">
        <v>920</v>
      </c>
      <c r="B5">
        <v>0</v>
      </c>
      <c r="C5" t="s">
        <v>1099</v>
      </c>
      <c r="D5" t="s">
        <v>1100</v>
      </c>
      <c r="E5" t="s">
        <v>1101</v>
      </c>
      <c r="F5">
        <v>10.2501533232619</v>
      </c>
      <c r="G5">
        <v>68.913978494623606</v>
      </c>
      <c r="H5">
        <v>70.360215053763397</v>
      </c>
      <c r="I5">
        <v>118.258064516129</v>
      </c>
      <c r="J5">
        <v>108.51612903225799</v>
      </c>
      <c r="K5">
        <v>135.47311827956901</v>
      </c>
      <c r="L5">
        <v>66.177419354838705</v>
      </c>
      <c r="M5">
        <v>70.150537634408593</v>
      </c>
      <c r="N5">
        <v>93.747311827956906</v>
      </c>
      <c r="O5">
        <v>13</v>
      </c>
      <c r="P5">
        <v>11</v>
      </c>
      <c r="Q5">
        <v>9</v>
      </c>
      <c r="R5">
        <v>9</v>
      </c>
      <c r="S5">
        <v>8</v>
      </c>
      <c r="T5">
        <v>7</v>
      </c>
      <c r="U5">
        <v>7</v>
      </c>
      <c r="V5">
        <v>9</v>
      </c>
      <c r="W5">
        <v>180</v>
      </c>
      <c r="X5">
        <v>205</v>
      </c>
      <c r="Y5">
        <v>255</v>
      </c>
      <c r="Z5">
        <v>255</v>
      </c>
      <c r="AA5">
        <v>255</v>
      </c>
      <c r="AB5">
        <v>248</v>
      </c>
      <c r="AC5">
        <v>235</v>
      </c>
      <c r="AD5">
        <v>255</v>
      </c>
      <c r="AE5">
        <v>12818</v>
      </c>
      <c r="AF5">
        <v>13087</v>
      </c>
      <c r="AG5">
        <v>21996</v>
      </c>
      <c r="AH5">
        <v>20184</v>
      </c>
      <c r="AI5">
        <v>25198</v>
      </c>
      <c r="AJ5">
        <v>12309</v>
      </c>
      <c r="AK5">
        <v>13048</v>
      </c>
      <c r="AL5">
        <v>17437</v>
      </c>
      <c r="AM5">
        <v>10352.051989814199</v>
      </c>
      <c r="AN5">
        <v>10569.301325534199</v>
      </c>
      <c r="AO5">
        <v>17764.3731914458</v>
      </c>
      <c r="AP5">
        <v>16300.968744141799</v>
      </c>
      <c r="AQ5">
        <v>20350.367143028401</v>
      </c>
      <c r="AR5">
        <v>9940.9742504776896</v>
      </c>
      <c r="AS5">
        <v>10537.8042099466</v>
      </c>
      <c r="AT5">
        <v>14082.441141081999</v>
      </c>
      <c r="AU5">
        <v>5.5752688172043001</v>
      </c>
      <c r="AV5">
        <v>5.56989247311828</v>
      </c>
      <c r="AW5">
        <v>6.1021505376344001</v>
      </c>
      <c r="AX5">
        <v>6.0107526881720403</v>
      </c>
      <c r="AY5">
        <v>6.2096774193548301</v>
      </c>
      <c r="AZ5">
        <v>6.3763440860214997</v>
      </c>
      <c r="BA5">
        <v>5.9462365591397797</v>
      </c>
      <c r="BB5">
        <v>6.4838709677419297</v>
      </c>
    </row>
    <row r="6" spans="1:54" x14ac:dyDescent="0.2">
      <c r="A6" t="s">
        <v>921</v>
      </c>
      <c r="B6">
        <v>0</v>
      </c>
      <c r="C6" t="s">
        <v>1102</v>
      </c>
      <c r="D6" t="s">
        <v>1103</v>
      </c>
      <c r="E6" t="s">
        <v>1104</v>
      </c>
      <c r="F6">
        <v>13.589897680955399</v>
      </c>
      <c r="G6">
        <v>128.519553072625</v>
      </c>
      <c r="H6">
        <v>139.41899441340701</v>
      </c>
      <c r="I6">
        <v>127.54189944133999</v>
      </c>
      <c r="J6">
        <v>130.446927374301</v>
      </c>
      <c r="K6">
        <v>145.34078212290501</v>
      </c>
      <c r="L6">
        <v>158.184357541899</v>
      </c>
      <c r="M6">
        <v>202.357541899441</v>
      </c>
      <c r="N6">
        <v>168.69832402234599</v>
      </c>
      <c r="O6">
        <v>21</v>
      </c>
      <c r="P6">
        <v>25</v>
      </c>
      <c r="Q6">
        <v>12</v>
      </c>
      <c r="R6">
        <v>13</v>
      </c>
      <c r="S6">
        <v>18</v>
      </c>
      <c r="T6">
        <v>20</v>
      </c>
      <c r="U6">
        <v>27</v>
      </c>
      <c r="V6">
        <v>17</v>
      </c>
      <c r="W6">
        <v>251</v>
      </c>
      <c r="X6">
        <v>255</v>
      </c>
      <c r="Y6">
        <v>255</v>
      </c>
      <c r="Z6">
        <v>254</v>
      </c>
      <c r="AA6">
        <v>255</v>
      </c>
      <c r="AB6">
        <v>255</v>
      </c>
      <c r="AC6">
        <v>255</v>
      </c>
      <c r="AD6">
        <v>255</v>
      </c>
      <c r="AE6">
        <v>23005</v>
      </c>
      <c r="AF6">
        <v>24956</v>
      </c>
      <c r="AG6">
        <v>22830</v>
      </c>
      <c r="AH6">
        <v>23350</v>
      </c>
      <c r="AI6">
        <v>26016</v>
      </c>
      <c r="AJ6">
        <v>28315</v>
      </c>
      <c r="AK6">
        <v>36222</v>
      </c>
      <c r="AL6">
        <v>30197</v>
      </c>
      <c r="AM6">
        <v>17880.040638666698</v>
      </c>
      <c r="AN6">
        <v>19396.404876268902</v>
      </c>
      <c r="AO6">
        <v>17744.026419507099</v>
      </c>
      <c r="AP6">
        <v>18148.182956438501</v>
      </c>
      <c r="AQ6">
        <v>20220.262432321299</v>
      </c>
      <c r="AR6">
        <v>22007.1006600238</v>
      </c>
      <c r="AS6">
        <v>28152.611693709401</v>
      </c>
      <c r="AT6">
        <v>23469.8364340716</v>
      </c>
      <c r="AU6">
        <v>7.6368715083798797</v>
      </c>
      <c r="AV6">
        <v>8.1620111731843501</v>
      </c>
      <c r="AW6">
        <v>7.268156424581</v>
      </c>
      <c r="AX6">
        <v>7.21229050279329</v>
      </c>
      <c r="AY6">
        <v>8.3072625698323996</v>
      </c>
      <c r="AZ6">
        <v>8.9050279329608895</v>
      </c>
      <c r="BA6">
        <v>10.558659217877</v>
      </c>
      <c r="BB6">
        <v>8.8435754189944102</v>
      </c>
    </row>
    <row r="7" spans="1:54" x14ac:dyDescent="0.2">
      <c r="A7" t="s">
        <v>922</v>
      </c>
      <c r="B7">
        <v>0</v>
      </c>
      <c r="C7" t="s">
        <v>1105</v>
      </c>
      <c r="D7" t="s">
        <v>1106</v>
      </c>
      <c r="E7" t="s">
        <v>1107</v>
      </c>
      <c r="F7">
        <v>0.827373035410643</v>
      </c>
      <c r="G7">
        <v>127.84659090909</v>
      </c>
      <c r="H7">
        <v>87.278409090909093</v>
      </c>
      <c r="I7">
        <v>82.852272727272705</v>
      </c>
      <c r="J7">
        <v>123.22159090909</v>
      </c>
      <c r="K7">
        <v>59.590909090909001</v>
      </c>
      <c r="L7">
        <v>71.448863636363598</v>
      </c>
      <c r="M7">
        <v>47.579545454545404</v>
      </c>
      <c r="N7">
        <v>61.556818181818102</v>
      </c>
      <c r="O7">
        <v>28</v>
      </c>
      <c r="P7">
        <v>9</v>
      </c>
      <c r="Q7">
        <v>11</v>
      </c>
      <c r="R7">
        <v>17</v>
      </c>
      <c r="S7">
        <v>7</v>
      </c>
      <c r="T7">
        <v>6</v>
      </c>
      <c r="U7">
        <v>6</v>
      </c>
      <c r="V7">
        <v>6</v>
      </c>
      <c r="W7">
        <v>235</v>
      </c>
      <c r="X7">
        <v>242</v>
      </c>
      <c r="Y7">
        <v>214</v>
      </c>
      <c r="Z7">
        <v>255</v>
      </c>
      <c r="AA7">
        <v>221</v>
      </c>
      <c r="AB7">
        <v>244</v>
      </c>
      <c r="AC7">
        <v>227</v>
      </c>
      <c r="AD7">
        <v>226</v>
      </c>
      <c r="AE7">
        <v>22501</v>
      </c>
      <c r="AF7">
        <v>15361</v>
      </c>
      <c r="AG7">
        <v>14582</v>
      </c>
      <c r="AH7">
        <v>21687</v>
      </c>
      <c r="AI7">
        <v>10488</v>
      </c>
      <c r="AJ7">
        <v>12575</v>
      </c>
      <c r="AK7">
        <v>8374</v>
      </c>
      <c r="AL7">
        <v>10834</v>
      </c>
      <c r="AM7">
        <v>17195.219357529098</v>
      </c>
      <c r="AN7">
        <v>11738.845586907401</v>
      </c>
      <c r="AO7">
        <v>11143.5353393844</v>
      </c>
      <c r="AP7">
        <v>16573.162179758001</v>
      </c>
      <c r="AQ7">
        <v>8014.9086983585503</v>
      </c>
      <c r="AR7">
        <v>9609.7899391551091</v>
      </c>
      <c r="AS7">
        <v>6399.3941113705696</v>
      </c>
      <c r="AT7">
        <v>8279.3212088116506</v>
      </c>
      <c r="AU7">
        <v>7</v>
      </c>
      <c r="AV7">
        <v>6.9428571428571404</v>
      </c>
      <c r="AW7">
        <v>7.2628571428571398</v>
      </c>
      <c r="AX7">
        <v>7.25142857142857</v>
      </c>
      <c r="AY7">
        <v>6.9028571428571404</v>
      </c>
      <c r="AZ7">
        <v>6.9885714285714204</v>
      </c>
      <c r="BA7">
        <v>6.88</v>
      </c>
      <c r="BB7">
        <v>6.9371428571428497</v>
      </c>
    </row>
    <row r="8" spans="1:54" x14ac:dyDescent="0.2">
      <c r="A8" t="s">
        <v>923</v>
      </c>
      <c r="B8">
        <v>0</v>
      </c>
      <c r="C8" t="s">
        <v>1108</v>
      </c>
      <c r="D8" t="s">
        <v>1109</v>
      </c>
      <c r="E8" t="s">
        <v>1110</v>
      </c>
      <c r="F8">
        <v>21.780217874182</v>
      </c>
      <c r="G8">
        <v>101.486725663716</v>
      </c>
      <c r="H8">
        <v>71.415929203539804</v>
      </c>
      <c r="I8">
        <v>118.769911504424</v>
      </c>
      <c r="J8">
        <v>175.088495575221</v>
      </c>
      <c r="K8">
        <v>162.39823008849501</v>
      </c>
      <c r="L8">
        <v>153.371681415929</v>
      </c>
      <c r="M8">
        <v>103.55752212389299</v>
      </c>
      <c r="N8">
        <v>64.123893805309706</v>
      </c>
      <c r="O8">
        <v>12</v>
      </c>
      <c r="P8">
        <v>7</v>
      </c>
      <c r="Q8">
        <v>17</v>
      </c>
      <c r="R8">
        <v>51</v>
      </c>
      <c r="S8">
        <v>52</v>
      </c>
      <c r="T8">
        <v>20</v>
      </c>
      <c r="U8">
        <v>12</v>
      </c>
      <c r="V8">
        <v>12</v>
      </c>
      <c r="W8">
        <v>224</v>
      </c>
      <c r="X8">
        <v>185</v>
      </c>
      <c r="Y8">
        <v>252</v>
      </c>
      <c r="Z8">
        <v>255</v>
      </c>
      <c r="AA8">
        <v>255</v>
      </c>
      <c r="AB8">
        <v>255</v>
      </c>
      <c r="AC8">
        <v>255</v>
      </c>
      <c r="AD8">
        <v>197</v>
      </c>
      <c r="AE8">
        <v>11468</v>
      </c>
      <c r="AF8">
        <v>8070</v>
      </c>
      <c r="AG8">
        <v>13421</v>
      </c>
      <c r="AH8">
        <v>19785</v>
      </c>
      <c r="AI8">
        <v>18351</v>
      </c>
      <c r="AJ8">
        <v>17331</v>
      </c>
      <c r="AK8">
        <v>11702</v>
      </c>
      <c r="AL8">
        <v>7246</v>
      </c>
      <c r="AM8">
        <v>5626.77255806619</v>
      </c>
      <c r="AN8">
        <v>3959.5443445757001</v>
      </c>
      <c r="AO8">
        <v>6585.0117284449198</v>
      </c>
      <c r="AP8">
        <v>9707.5074172776003</v>
      </c>
      <c r="AQ8">
        <v>9003.9155225909108</v>
      </c>
      <c r="AR8">
        <v>8503.4526686296704</v>
      </c>
      <c r="AS8">
        <v>5741.5846245631801</v>
      </c>
      <c r="AT8">
        <v>3555.24886255211</v>
      </c>
      <c r="AU8">
        <v>7.2654867256637097</v>
      </c>
      <c r="AV8">
        <v>6.80530973451327</v>
      </c>
      <c r="AW8">
        <v>7.2212389380530899</v>
      </c>
      <c r="AX8">
        <v>10.1504424778761</v>
      </c>
      <c r="AY8">
        <v>9.9734513274336205</v>
      </c>
      <c r="AZ8">
        <v>13.106194690265401</v>
      </c>
      <c r="BA8">
        <v>10.2035398230088</v>
      </c>
      <c r="BB8">
        <v>8.8318584070796398</v>
      </c>
    </row>
    <row r="9" spans="1:54" x14ac:dyDescent="0.2">
      <c r="A9" t="s">
        <v>1563</v>
      </c>
      <c r="B9">
        <v>0</v>
      </c>
      <c r="C9" t="s">
        <v>1111</v>
      </c>
      <c r="D9" t="s">
        <v>1112</v>
      </c>
      <c r="E9" t="s">
        <v>1113</v>
      </c>
      <c r="F9">
        <v>28.819098526135999</v>
      </c>
      <c r="G9">
        <v>101.708609271523</v>
      </c>
      <c r="H9">
        <v>91.986754966887403</v>
      </c>
      <c r="I9">
        <v>115.198675496688</v>
      </c>
      <c r="J9">
        <v>128.69536423841001</v>
      </c>
      <c r="K9">
        <v>126.43708609271501</v>
      </c>
      <c r="L9">
        <v>129.92052980132399</v>
      </c>
      <c r="M9">
        <v>143.28476821192001</v>
      </c>
      <c r="N9">
        <v>114.90066225165501</v>
      </c>
      <c r="O9">
        <v>10</v>
      </c>
      <c r="P9">
        <v>20</v>
      </c>
      <c r="Q9">
        <v>17</v>
      </c>
      <c r="R9">
        <v>15</v>
      </c>
      <c r="S9">
        <v>18</v>
      </c>
      <c r="T9">
        <v>20</v>
      </c>
      <c r="U9">
        <v>17</v>
      </c>
      <c r="V9">
        <v>11</v>
      </c>
      <c r="W9">
        <v>204</v>
      </c>
      <c r="X9">
        <v>189</v>
      </c>
      <c r="Y9">
        <v>236</v>
      </c>
      <c r="Z9">
        <v>255</v>
      </c>
      <c r="AA9">
        <v>250</v>
      </c>
      <c r="AB9">
        <v>255</v>
      </c>
      <c r="AC9">
        <v>255</v>
      </c>
      <c r="AD9">
        <v>255</v>
      </c>
      <c r="AE9">
        <v>15358</v>
      </c>
      <c r="AF9">
        <v>13890</v>
      </c>
      <c r="AG9">
        <v>17395</v>
      </c>
      <c r="AH9">
        <v>19433</v>
      </c>
      <c r="AI9">
        <v>19092</v>
      </c>
      <c r="AJ9">
        <v>19618</v>
      </c>
      <c r="AK9">
        <v>21636</v>
      </c>
      <c r="AL9">
        <v>17350</v>
      </c>
      <c r="AM9">
        <v>10069.4289882148</v>
      </c>
      <c r="AN9">
        <v>9106.9389664217197</v>
      </c>
      <c r="AO9">
        <v>11404.9822405259</v>
      </c>
      <c r="AP9">
        <v>12741.1911399908</v>
      </c>
      <c r="AQ9">
        <v>12517.6154605416</v>
      </c>
      <c r="AR9">
        <v>12862.4858634457</v>
      </c>
      <c r="AS9">
        <v>14185.5818198344</v>
      </c>
      <c r="AT9">
        <v>11375.4781186045</v>
      </c>
      <c r="AU9">
        <v>7.1059602649006601</v>
      </c>
      <c r="AV9">
        <v>7.1920529801324502</v>
      </c>
      <c r="AW9">
        <v>7.7483443708609201</v>
      </c>
      <c r="AX9">
        <v>8.4503311258278107</v>
      </c>
      <c r="AY9">
        <v>9.1059602649006592</v>
      </c>
      <c r="AZ9">
        <v>10.3377483443708</v>
      </c>
      <c r="BA9">
        <v>10.026490066225101</v>
      </c>
      <c r="BB9">
        <v>8.8145695364238392</v>
      </c>
    </row>
    <row r="10" spans="1:54" x14ac:dyDescent="0.2">
      <c r="A10" t="s">
        <v>1564</v>
      </c>
      <c r="B10">
        <v>0</v>
      </c>
      <c r="C10" t="s">
        <v>1114</v>
      </c>
      <c r="D10" t="s">
        <v>1115</v>
      </c>
      <c r="E10" t="s">
        <v>1116</v>
      </c>
      <c r="F10">
        <v>30.661365581275099</v>
      </c>
      <c r="G10">
        <v>78.082125603864696</v>
      </c>
      <c r="H10">
        <v>88.2173913043478</v>
      </c>
      <c r="I10">
        <v>74.584541062801904</v>
      </c>
      <c r="J10">
        <v>76.632850241545896</v>
      </c>
      <c r="K10">
        <v>67.714975845410606</v>
      </c>
      <c r="L10">
        <v>79.289855072463695</v>
      </c>
      <c r="M10">
        <v>59.096618357487898</v>
      </c>
      <c r="N10">
        <v>59.5507246376811</v>
      </c>
      <c r="O10">
        <v>11</v>
      </c>
      <c r="P10">
        <v>11</v>
      </c>
      <c r="Q10">
        <v>8</v>
      </c>
      <c r="R10">
        <v>9</v>
      </c>
      <c r="S10">
        <v>9</v>
      </c>
      <c r="T10">
        <v>10</v>
      </c>
      <c r="U10">
        <v>9</v>
      </c>
      <c r="V10">
        <v>9</v>
      </c>
      <c r="W10">
        <v>178</v>
      </c>
      <c r="X10">
        <v>245</v>
      </c>
      <c r="Y10">
        <v>240</v>
      </c>
      <c r="Z10">
        <v>221</v>
      </c>
      <c r="AA10">
        <v>210</v>
      </c>
      <c r="AB10">
        <v>254</v>
      </c>
      <c r="AC10">
        <v>175</v>
      </c>
      <c r="AD10">
        <v>187</v>
      </c>
      <c r="AE10">
        <v>16163</v>
      </c>
      <c r="AF10">
        <v>18261</v>
      </c>
      <c r="AG10">
        <v>15439</v>
      </c>
      <c r="AH10">
        <v>15863</v>
      </c>
      <c r="AI10">
        <v>14017</v>
      </c>
      <c r="AJ10">
        <v>16413</v>
      </c>
      <c r="AK10">
        <v>12233</v>
      </c>
      <c r="AL10">
        <v>12327</v>
      </c>
      <c r="AM10">
        <v>14527.321616129901</v>
      </c>
      <c r="AN10">
        <v>16413.006250828901</v>
      </c>
      <c r="AO10">
        <v>13876.589644956301</v>
      </c>
      <c r="AP10">
        <v>14257.681296582799</v>
      </c>
      <c r="AQ10">
        <v>12598.4945303033</v>
      </c>
      <c r="AR10">
        <v>14752.0218824191</v>
      </c>
      <c r="AS10">
        <v>10995.0334300635</v>
      </c>
      <c r="AT10">
        <v>11079.5207301883</v>
      </c>
      <c r="AU10">
        <v>5.6473429951690797</v>
      </c>
      <c r="AV10">
        <v>5.78743961352657</v>
      </c>
      <c r="AW10">
        <v>5.5120772946859899</v>
      </c>
      <c r="AX10">
        <v>5.5024154589371896</v>
      </c>
      <c r="AY10">
        <v>5.7101449275362297</v>
      </c>
      <c r="AZ10">
        <v>5.7632850241545803</v>
      </c>
      <c r="BA10">
        <v>5.5797101449275299</v>
      </c>
      <c r="BB10">
        <v>5.7342995169082096</v>
      </c>
    </row>
    <row r="11" spans="1:54" x14ac:dyDescent="0.2">
      <c r="A11" t="s">
        <v>1565</v>
      </c>
      <c r="B11">
        <v>0</v>
      </c>
      <c r="C11" t="s">
        <v>1117</v>
      </c>
      <c r="D11" t="s">
        <v>1118</v>
      </c>
      <c r="E11" t="s">
        <v>1119</v>
      </c>
      <c r="F11">
        <v>7.3143823798156804</v>
      </c>
      <c r="G11">
        <v>87.989010989010893</v>
      </c>
      <c r="H11">
        <v>91.912087912087898</v>
      </c>
      <c r="I11">
        <v>93.653846153846104</v>
      </c>
      <c r="J11">
        <v>140.66483516483501</v>
      </c>
      <c r="K11">
        <v>140.49450549450501</v>
      </c>
      <c r="L11">
        <v>116.72527472527401</v>
      </c>
      <c r="M11">
        <v>131.76923076923001</v>
      </c>
      <c r="N11">
        <v>134.70879120879101</v>
      </c>
      <c r="O11">
        <v>16</v>
      </c>
      <c r="P11">
        <v>20</v>
      </c>
      <c r="Q11">
        <v>16</v>
      </c>
      <c r="R11">
        <v>26</v>
      </c>
      <c r="S11">
        <v>33</v>
      </c>
      <c r="T11">
        <v>17</v>
      </c>
      <c r="U11">
        <v>21</v>
      </c>
      <c r="V11">
        <v>27</v>
      </c>
      <c r="W11">
        <v>202</v>
      </c>
      <c r="X11">
        <v>221</v>
      </c>
      <c r="Y11">
        <v>190</v>
      </c>
      <c r="Z11">
        <v>255</v>
      </c>
      <c r="AA11">
        <v>255</v>
      </c>
      <c r="AB11">
        <v>231</v>
      </c>
      <c r="AC11">
        <v>253</v>
      </c>
      <c r="AD11">
        <v>255</v>
      </c>
      <c r="AE11">
        <v>16014</v>
      </c>
      <c r="AF11">
        <v>16728</v>
      </c>
      <c r="AG11">
        <v>17045</v>
      </c>
      <c r="AH11">
        <v>25601</v>
      </c>
      <c r="AI11">
        <v>25570</v>
      </c>
      <c r="AJ11">
        <v>21244</v>
      </c>
      <c r="AK11">
        <v>23982</v>
      </c>
      <c r="AL11">
        <v>24517</v>
      </c>
      <c r="AM11">
        <v>12655.0668929986</v>
      </c>
      <c r="AN11">
        <v>13219.305544278801</v>
      </c>
      <c r="AO11">
        <v>13469.8148614438</v>
      </c>
      <c r="AP11">
        <v>20231.195674263701</v>
      </c>
      <c r="AQ11">
        <v>20206.697917695499</v>
      </c>
      <c r="AR11">
        <v>16788.075501115502</v>
      </c>
      <c r="AS11">
        <v>18951.780581234802</v>
      </c>
      <c r="AT11">
        <v>19374.564444588999</v>
      </c>
      <c r="AU11">
        <v>18.906593406593402</v>
      </c>
      <c r="AV11">
        <v>26.934065934065899</v>
      </c>
      <c r="AW11">
        <v>35.417582417582402</v>
      </c>
      <c r="AX11">
        <v>101.51098901098899</v>
      </c>
      <c r="AY11">
        <v>74.829670329670293</v>
      </c>
      <c r="AZ11">
        <v>32.120879120879103</v>
      </c>
      <c r="BA11">
        <v>56.890109890109798</v>
      </c>
      <c r="BB11">
        <v>47.835164835164797</v>
      </c>
    </row>
    <row r="12" spans="1:54" x14ac:dyDescent="0.2">
      <c r="A12" t="s">
        <v>1566</v>
      </c>
      <c r="B12">
        <v>0</v>
      </c>
      <c r="C12" t="s">
        <v>1120</v>
      </c>
      <c r="D12" t="s">
        <v>1121</v>
      </c>
      <c r="E12" t="s">
        <v>1122</v>
      </c>
      <c r="F12">
        <v>2.7056220762315601</v>
      </c>
      <c r="G12">
        <v>131.82352941176401</v>
      </c>
      <c r="H12">
        <v>124.806722689075</v>
      </c>
      <c r="I12">
        <v>146.57142857142799</v>
      </c>
      <c r="J12">
        <v>147.51260504201599</v>
      </c>
      <c r="K12">
        <v>142.29411764705799</v>
      </c>
      <c r="L12">
        <v>184.88235294117601</v>
      </c>
      <c r="M12">
        <v>130.252100840336</v>
      </c>
      <c r="N12">
        <v>137.613445378151</v>
      </c>
      <c r="O12">
        <v>20</v>
      </c>
      <c r="P12">
        <v>24</v>
      </c>
      <c r="Q12">
        <v>28</v>
      </c>
      <c r="R12">
        <v>46</v>
      </c>
      <c r="S12">
        <v>36</v>
      </c>
      <c r="T12">
        <v>59</v>
      </c>
      <c r="U12">
        <v>31</v>
      </c>
      <c r="V12">
        <v>32</v>
      </c>
      <c r="W12">
        <v>255</v>
      </c>
      <c r="X12">
        <v>242</v>
      </c>
      <c r="Y12">
        <v>255</v>
      </c>
      <c r="Z12">
        <v>241</v>
      </c>
      <c r="AA12">
        <v>249</v>
      </c>
      <c r="AB12">
        <v>255</v>
      </c>
      <c r="AC12">
        <v>225</v>
      </c>
      <c r="AD12">
        <v>241</v>
      </c>
      <c r="AE12">
        <v>15687</v>
      </c>
      <c r="AF12">
        <v>14852</v>
      </c>
      <c r="AG12">
        <v>17442</v>
      </c>
      <c r="AH12">
        <v>17554</v>
      </c>
      <c r="AI12">
        <v>16933</v>
      </c>
      <c r="AJ12">
        <v>22001</v>
      </c>
      <c r="AK12">
        <v>15500</v>
      </c>
      <c r="AL12">
        <v>16376</v>
      </c>
      <c r="AM12">
        <v>8105.5052405058896</v>
      </c>
      <c r="AN12">
        <v>7674.0590190599496</v>
      </c>
      <c r="AO12">
        <v>9012.3173586347693</v>
      </c>
      <c r="AP12">
        <v>9070.1879895352995</v>
      </c>
      <c r="AQ12">
        <v>8749.3160092743092</v>
      </c>
      <c r="AR12">
        <v>11367.9620575234</v>
      </c>
      <c r="AS12">
        <v>8008.8819549844602</v>
      </c>
      <c r="AT12">
        <v>8461.5129609564901</v>
      </c>
      <c r="AU12">
        <v>11.126050420167999</v>
      </c>
      <c r="AV12">
        <v>11.0924369747899</v>
      </c>
      <c r="AW12">
        <v>13.109243697478901</v>
      </c>
      <c r="AX12">
        <v>13.327731092436901</v>
      </c>
      <c r="AY12">
        <v>14.487394957983099</v>
      </c>
      <c r="AZ12">
        <v>17.756302521008401</v>
      </c>
      <c r="BA12">
        <v>14.4621848739495</v>
      </c>
      <c r="BB12">
        <v>14.2016806722689</v>
      </c>
    </row>
    <row r="13" spans="1:54" x14ac:dyDescent="0.2">
      <c r="A13" t="s">
        <v>1567</v>
      </c>
      <c r="B13">
        <v>0</v>
      </c>
      <c r="C13" t="s">
        <v>1123</v>
      </c>
      <c r="D13" t="s">
        <v>1124</v>
      </c>
      <c r="E13" t="s">
        <v>1125</v>
      </c>
      <c r="F13">
        <v>32.638583125266798</v>
      </c>
      <c r="G13">
        <v>58.1329787234042</v>
      </c>
      <c r="H13">
        <v>68.441489361702097</v>
      </c>
      <c r="I13">
        <v>61.292553191489297</v>
      </c>
      <c r="J13">
        <v>130.56914893617</v>
      </c>
      <c r="K13">
        <v>49.547872340425499</v>
      </c>
      <c r="L13">
        <v>46.638297872340402</v>
      </c>
      <c r="M13">
        <v>63.345744680850999</v>
      </c>
      <c r="N13">
        <v>75.664893617021207</v>
      </c>
      <c r="O13">
        <v>11</v>
      </c>
      <c r="P13">
        <v>7</v>
      </c>
      <c r="Q13">
        <v>6</v>
      </c>
      <c r="R13">
        <v>9</v>
      </c>
      <c r="S13">
        <v>4</v>
      </c>
      <c r="T13">
        <v>5</v>
      </c>
      <c r="U13">
        <v>6</v>
      </c>
      <c r="V13">
        <v>7</v>
      </c>
      <c r="W13">
        <v>164</v>
      </c>
      <c r="X13">
        <v>192</v>
      </c>
      <c r="Y13">
        <v>220</v>
      </c>
      <c r="Z13">
        <v>255</v>
      </c>
      <c r="AA13">
        <v>233</v>
      </c>
      <c r="AB13">
        <v>220</v>
      </c>
      <c r="AC13">
        <v>197</v>
      </c>
      <c r="AD13">
        <v>217</v>
      </c>
      <c r="AE13">
        <v>10929</v>
      </c>
      <c r="AF13">
        <v>12867</v>
      </c>
      <c r="AG13">
        <v>11523</v>
      </c>
      <c r="AH13">
        <v>24547</v>
      </c>
      <c r="AI13">
        <v>9315</v>
      </c>
      <c r="AJ13">
        <v>8768</v>
      </c>
      <c r="AK13">
        <v>11909</v>
      </c>
      <c r="AL13">
        <v>14225</v>
      </c>
      <c r="AM13">
        <v>8921.36911172281</v>
      </c>
      <c r="AN13">
        <v>10503.3631952179</v>
      </c>
      <c r="AO13">
        <v>9406.2527472213405</v>
      </c>
      <c r="AP13">
        <v>20037.7754218556</v>
      </c>
      <c r="AQ13">
        <v>7603.8570112268299</v>
      </c>
      <c r="AR13">
        <v>7157.3395893115203</v>
      </c>
      <c r="AS13">
        <v>9721.3454800537093</v>
      </c>
      <c r="AT13">
        <v>11611.9018770479</v>
      </c>
      <c r="AU13">
        <v>4.2446808510638299</v>
      </c>
      <c r="AV13">
        <v>4.6223404255319096</v>
      </c>
      <c r="AW13">
        <v>4.6595744680850997</v>
      </c>
      <c r="AX13">
        <v>4.9255319148936101</v>
      </c>
      <c r="AY13">
        <v>4.2819148936170199</v>
      </c>
      <c r="AZ13">
        <v>4.5372340425531901</v>
      </c>
      <c r="BA13">
        <v>4.6968085106382897</v>
      </c>
      <c r="BB13">
        <v>4.8776595744680797</v>
      </c>
    </row>
    <row r="14" spans="1:54" x14ac:dyDescent="0.2">
      <c r="A14" t="s">
        <v>1568</v>
      </c>
      <c r="B14">
        <v>0</v>
      </c>
      <c r="C14" t="s">
        <v>1126</v>
      </c>
      <c r="D14" t="s">
        <v>1127</v>
      </c>
      <c r="E14" t="s">
        <v>1128</v>
      </c>
      <c r="F14">
        <v>12.1819705676448</v>
      </c>
      <c r="G14">
        <v>82.087591240875895</v>
      </c>
      <c r="H14">
        <v>73.109489051094897</v>
      </c>
      <c r="I14">
        <v>70.861313868613095</v>
      </c>
      <c r="J14">
        <v>53.963503649635001</v>
      </c>
      <c r="K14">
        <v>88.562043795620397</v>
      </c>
      <c r="L14">
        <v>96.408759124087595</v>
      </c>
      <c r="M14">
        <v>69.788321167883197</v>
      </c>
      <c r="N14">
        <v>66.445255474452495</v>
      </c>
      <c r="O14">
        <v>21</v>
      </c>
      <c r="P14">
        <v>14</v>
      </c>
      <c r="Q14">
        <v>11</v>
      </c>
      <c r="R14">
        <v>8</v>
      </c>
      <c r="S14">
        <v>12</v>
      </c>
      <c r="T14">
        <v>15</v>
      </c>
      <c r="U14">
        <v>10</v>
      </c>
      <c r="V14">
        <v>11</v>
      </c>
      <c r="W14">
        <v>157</v>
      </c>
      <c r="X14">
        <v>157</v>
      </c>
      <c r="Y14">
        <v>182</v>
      </c>
      <c r="Z14">
        <v>185</v>
      </c>
      <c r="AA14">
        <v>246</v>
      </c>
      <c r="AB14">
        <v>231</v>
      </c>
      <c r="AC14">
        <v>218</v>
      </c>
      <c r="AD14">
        <v>185</v>
      </c>
      <c r="AE14">
        <v>11246</v>
      </c>
      <c r="AF14">
        <v>10016</v>
      </c>
      <c r="AG14">
        <v>9708</v>
      </c>
      <c r="AH14">
        <v>7393</v>
      </c>
      <c r="AI14">
        <v>12133</v>
      </c>
      <c r="AJ14">
        <v>13208</v>
      </c>
      <c r="AK14">
        <v>9561</v>
      </c>
      <c r="AL14">
        <v>9103</v>
      </c>
      <c r="AM14">
        <v>6689.7806699964603</v>
      </c>
      <c r="AN14">
        <v>5958.1044985492199</v>
      </c>
      <c r="AO14">
        <v>5774.8880263494202</v>
      </c>
      <c r="AP14">
        <v>4397.7901914710801</v>
      </c>
      <c r="AQ14">
        <v>7217.42031558483</v>
      </c>
      <c r="AR14">
        <v>7856.8933922562001</v>
      </c>
      <c r="AS14">
        <v>5687.4438009813402</v>
      </c>
      <c r="AT14">
        <v>5414.99852738554</v>
      </c>
      <c r="AU14">
        <v>8.9635036496350295</v>
      </c>
      <c r="AV14">
        <v>9.4525547445255391</v>
      </c>
      <c r="AW14">
        <v>8.6131386861313803</v>
      </c>
      <c r="AX14">
        <v>9.32116788321167</v>
      </c>
      <c r="AY14">
        <v>10.4744525547445</v>
      </c>
      <c r="AZ14">
        <v>11.3649635036496</v>
      </c>
      <c r="BA14">
        <v>9.7080291970802897</v>
      </c>
      <c r="BB14">
        <v>9.6788321167883193</v>
      </c>
    </row>
    <row r="15" spans="1:54" x14ac:dyDescent="0.2">
      <c r="A15" t="s">
        <v>1569</v>
      </c>
      <c r="B15">
        <v>0</v>
      </c>
      <c r="C15" t="s">
        <v>1129</v>
      </c>
      <c r="D15" t="s">
        <v>1130</v>
      </c>
      <c r="E15" t="s">
        <v>1131</v>
      </c>
      <c r="F15">
        <v>0.17579836877284499</v>
      </c>
      <c r="G15">
        <v>100.088435374149</v>
      </c>
      <c r="H15">
        <v>104.69387755101999</v>
      </c>
      <c r="I15">
        <v>125.183673469387</v>
      </c>
      <c r="J15">
        <v>106.795918367346</v>
      </c>
      <c r="K15">
        <v>112.537414965986</v>
      </c>
      <c r="L15">
        <v>127.06122448979499</v>
      </c>
      <c r="M15">
        <v>115.83673469387701</v>
      </c>
      <c r="N15">
        <v>110.76870748299299</v>
      </c>
      <c r="O15">
        <v>16</v>
      </c>
      <c r="P15">
        <v>17</v>
      </c>
      <c r="Q15">
        <v>38</v>
      </c>
      <c r="R15">
        <v>21</v>
      </c>
      <c r="S15">
        <v>23</v>
      </c>
      <c r="T15">
        <v>41</v>
      </c>
      <c r="U15">
        <v>47</v>
      </c>
      <c r="V15">
        <v>35</v>
      </c>
      <c r="W15">
        <v>181</v>
      </c>
      <c r="X15">
        <v>200</v>
      </c>
      <c r="Y15">
        <v>255</v>
      </c>
      <c r="Z15">
        <v>230</v>
      </c>
      <c r="AA15">
        <v>237</v>
      </c>
      <c r="AB15">
        <v>214</v>
      </c>
      <c r="AC15">
        <v>177</v>
      </c>
      <c r="AD15">
        <v>181</v>
      </c>
      <c r="AE15">
        <v>14713</v>
      </c>
      <c r="AF15">
        <v>15390</v>
      </c>
      <c r="AG15">
        <v>18402</v>
      </c>
      <c r="AH15">
        <v>15699</v>
      </c>
      <c r="AI15">
        <v>16543</v>
      </c>
      <c r="AJ15">
        <v>18678</v>
      </c>
      <c r="AK15">
        <v>17028</v>
      </c>
      <c r="AL15">
        <v>16283</v>
      </c>
      <c r="AM15">
        <v>9390.9991813184606</v>
      </c>
      <c r="AN15">
        <v>9823.1140760205999</v>
      </c>
      <c r="AO15">
        <v>11745.610476083801</v>
      </c>
      <c r="AP15">
        <v>10020.3422923617</v>
      </c>
      <c r="AQ15">
        <v>10559.0497829505</v>
      </c>
      <c r="AR15">
        <v>11921.775484854599</v>
      </c>
      <c r="AS15">
        <v>10868.6151063339</v>
      </c>
      <c r="AT15">
        <v>10393.097238456299</v>
      </c>
      <c r="AU15">
        <v>8.3469387755101998</v>
      </c>
      <c r="AV15">
        <v>8.5034013605442098</v>
      </c>
      <c r="AW15">
        <v>9.9319727891156404</v>
      </c>
      <c r="AX15">
        <v>9.8911564625850303</v>
      </c>
      <c r="AY15">
        <v>11.2312925170068</v>
      </c>
      <c r="AZ15">
        <v>11.9183673469387</v>
      </c>
      <c r="BA15">
        <v>10.8027210884353</v>
      </c>
      <c r="BB15">
        <v>10.170068027210799</v>
      </c>
    </row>
    <row r="16" spans="1:54" x14ac:dyDescent="0.2">
      <c r="A16" t="s">
        <v>1570</v>
      </c>
      <c r="B16">
        <v>0</v>
      </c>
      <c r="C16" t="s">
        <v>1132</v>
      </c>
      <c r="D16" t="s">
        <v>1133</v>
      </c>
      <c r="E16" t="s">
        <v>1134</v>
      </c>
      <c r="F16">
        <v>7.0508059277205097</v>
      </c>
      <c r="G16">
        <v>94.752525252525203</v>
      </c>
      <c r="H16">
        <v>98.212121212121204</v>
      </c>
      <c r="I16">
        <v>87.4444444444444</v>
      </c>
      <c r="J16">
        <v>101.595959595959</v>
      </c>
      <c r="K16">
        <v>82.656565656565604</v>
      </c>
      <c r="L16">
        <v>116.126262626262</v>
      </c>
      <c r="M16">
        <v>100.338383838383</v>
      </c>
      <c r="N16">
        <v>102.151515151515</v>
      </c>
      <c r="O16">
        <v>19</v>
      </c>
      <c r="P16">
        <v>25</v>
      </c>
      <c r="Q16">
        <v>12</v>
      </c>
      <c r="R16">
        <v>15</v>
      </c>
      <c r="S16">
        <v>14</v>
      </c>
      <c r="T16">
        <v>15</v>
      </c>
      <c r="U16">
        <v>15</v>
      </c>
      <c r="V16">
        <v>40</v>
      </c>
      <c r="W16">
        <v>196</v>
      </c>
      <c r="X16">
        <v>202</v>
      </c>
      <c r="Y16">
        <v>196</v>
      </c>
      <c r="Z16">
        <v>216</v>
      </c>
      <c r="AA16">
        <v>205</v>
      </c>
      <c r="AB16">
        <v>213</v>
      </c>
      <c r="AC16">
        <v>220</v>
      </c>
      <c r="AD16">
        <v>198</v>
      </c>
      <c r="AE16">
        <v>18761</v>
      </c>
      <c r="AF16">
        <v>19446</v>
      </c>
      <c r="AG16">
        <v>17314</v>
      </c>
      <c r="AH16">
        <v>20116</v>
      </c>
      <c r="AI16">
        <v>16366</v>
      </c>
      <c r="AJ16">
        <v>22993</v>
      </c>
      <c r="AK16">
        <v>19867</v>
      </c>
      <c r="AL16">
        <v>20226</v>
      </c>
      <c r="AM16">
        <v>16129.2586623896</v>
      </c>
      <c r="AN16">
        <v>16718.168751603302</v>
      </c>
      <c r="AO16">
        <v>14885.239831598201</v>
      </c>
      <c r="AP16">
        <v>17294.182999447301</v>
      </c>
      <c r="AQ16">
        <v>14070.2226570369</v>
      </c>
      <c r="AR16">
        <v>19767.605374144499</v>
      </c>
      <c r="AS16">
        <v>17080.1120327112</v>
      </c>
      <c r="AT16">
        <v>17388.752502824598</v>
      </c>
      <c r="AU16">
        <v>5.2777777777777697</v>
      </c>
      <c r="AV16">
        <v>5.82323232323232</v>
      </c>
      <c r="AW16">
        <v>5.0656565656565604</v>
      </c>
      <c r="AX16">
        <v>5.4595959595959496</v>
      </c>
      <c r="AY16">
        <v>6.05555555555555</v>
      </c>
      <c r="AZ16">
        <v>5.9797979797979801</v>
      </c>
      <c r="BA16">
        <v>5.9191919191919196</v>
      </c>
      <c r="BB16">
        <v>6.21717171717171</v>
      </c>
    </row>
    <row r="17" spans="1:54" x14ac:dyDescent="0.2">
      <c r="A17" t="s">
        <v>924</v>
      </c>
      <c r="B17">
        <v>0</v>
      </c>
      <c r="C17" t="s">
        <v>1135</v>
      </c>
      <c r="D17" t="s">
        <v>1136</v>
      </c>
      <c r="E17" t="s">
        <v>1137</v>
      </c>
      <c r="F17">
        <v>23.794334125110101</v>
      </c>
      <c r="G17">
        <v>28.740331491712698</v>
      </c>
      <c r="H17">
        <v>30.138121546961301</v>
      </c>
      <c r="I17">
        <v>21.138121546961301</v>
      </c>
      <c r="J17">
        <v>22.5193370165745</v>
      </c>
      <c r="K17">
        <v>27.220994475138099</v>
      </c>
      <c r="L17">
        <v>19.640883977900501</v>
      </c>
      <c r="M17">
        <v>27.950276243093899</v>
      </c>
      <c r="N17">
        <v>26.883977900552399</v>
      </c>
      <c r="O17">
        <v>6</v>
      </c>
      <c r="P17">
        <v>7</v>
      </c>
      <c r="Q17">
        <v>6</v>
      </c>
      <c r="R17">
        <v>5</v>
      </c>
      <c r="S17">
        <v>6</v>
      </c>
      <c r="T17">
        <v>6</v>
      </c>
      <c r="U17">
        <v>6</v>
      </c>
      <c r="V17">
        <v>8</v>
      </c>
      <c r="W17">
        <v>117</v>
      </c>
      <c r="X17">
        <v>86</v>
      </c>
      <c r="Y17">
        <v>69</v>
      </c>
      <c r="Z17">
        <v>55</v>
      </c>
      <c r="AA17">
        <v>100</v>
      </c>
      <c r="AB17">
        <v>77</v>
      </c>
      <c r="AC17">
        <v>78</v>
      </c>
      <c r="AD17">
        <v>79</v>
      </c>
      <c r="AE17">
        <v>5202</v>
      </c>
      <c r="AF17">
        <v>5455</v>
      </c>
      <c r="AG17">
        <v>3826</v>
      </c>
      <c r="AH17">
        <v>4076</v>
      </c>
      <c r="AI17">
        <v>4927</v>
      </c>
      <c r="AJ17">
        <v>3555</v>
      </c>
      <c r="AK17">
        <v>5059</v>
      </c>
      <c r="AL17">
        <v>4866</v>
      </c>
      <c r="AM17">
        <v>4101.4440720000002</v>
      </c>
      <c r="AN17">
        <v>4300.9183800000001</v>
      </c>
      <c r="AO17">
        <v>3016.5561360000002</v>
      </c>
      <c r="AP17">
        <v>3213.6651360000001</v>
      </c>
      <c r="AQ17">
        <v>3884.6241719999998</v>
      </c>
      <c r="AR17">
        <v>2802.8899799999999</v>
      </c>
      <c r="AS17">
        <v>3988.6977240000001</v>
      </c>
      <c r="AT17">
        <v>3836.5295759999999</v>
      </c>
      <c r="AU17">
        <v>6.5635359116022096</v>
      </c>
      <c r="AV17">
        <v>6.40883977900552</v>
      </c>
      <c r="AW17">
        <v>6.1381215469613197</v>
      </c>
      <c r="AX17">
        <v>6.3204419889502699</v>
      </c>
      <c r="AY17">
        <v>6.5801104972375599</v>
      </c>
      <c r="AZ17">
        <v>6.9558011049723696</v>
      </c>
      <c r="BA17">
        <v>6.9834254143646399</v>
      </c>
      <c r="BB17">
        <v>6.9723756906077297</v>
      </c>
    </row>
    <row r="18" spans="1:54" x14ac:dyDescent="0.2">
      <c r="A18" t="s">
        <v>925</v>
      </c>
      <c r="B18">
        <v>0</v>
      </c>
      <c r="C18" t="s">
        <v>1138</v>
      </c>
      <c r="D18" t="s">
        <v>1139</v>
      </c>
      <c r="E18" t="s">
        <v>435</v>
      </c>
      <c r="F18">
        <v>23.2684764031642</v>
      </c>
      <c r="G18">
        <v>72.325174825174798</v>
      </c>
      <c r="H18">
        <v>70.475524475524395</v>
      </c>
      <c r="I18">
        <v>70.552447552447504</v>
      </c>
      <c r="J18">
        <v>80.402097902097907</v>
      </c>
      <c r="K18">
        <v>105.020979020979</v>
      </c>
      <c r="L18">
        <v>108.541958041958</v>
      </c>
      <c r="M18">
        <v>98.328671328671305</v>
      </c>
      <c r="N18">
        <v>80.031468531468505</v>
      </c>
      <c r="O18">
        <v>9</v>
      </c>
      <c r="P18">
        <v>8</v>
      </c>
      <c r="Q18">
        <v>10</v>
      </c>
      <c r="R18">
        <v>7</v>
      </c>
      <c r="S18">
        <v>10</v>
      </c>
      <c r="T18">
        <v>8</v>
      </c>
      <c r="U18">
        <v>9</v>
      </c>
      <c r="V18">
        <v>6</v>
      </c>
      <c r="W18">
        <v>213</v>
      </c>
      <c r="X18">
        <v>223</v>
      </c>
      <c r="Y18">
        <v>220</v>
      </c>
      <c r="Z18">
        <v>232</v>
      </c>
      <c r="AA18">
        <v>240</v>
      </c>
      <c r="AB18">
        <v>246</v>
      </c>
      <c r="AC18">
        <v>249</v>
      </c>
      <c r="AD18">
        <v>233</v>
      </c>
      <c r="AE18">
        <v>20685</v>
      </c>
      <c r="AF18">
        <v>20156</v>
      </c>
      <c r="AG18">
        <v>20178</v>
      </c>
      <c r="AH18">
        <v>22995</v>
      </c>
      <c r="AI18">
        <v>30036</v>
      </c>
      <c r="AJ18">
        <v>31043</v>
      </c>
      <c r="AK18">
        <v>28122</v>
      </c>
      <c r="AL18">
        <v>22889</v>
      </c>
      <c r="AM18">
        <v>25769.703959999999</v>
      </c>
      <c r="AN18">
        <v>25110.667296</v>
      </c>
      <c r="AO18">
        <v>25138.075248000001</v>
      </c>
      <c r="AP18">
        <v>28647.538919999999</v>
      </c>
      <c r="AQ18">
        <v>37419.329376000002</v>
      </c>
      <c r="AR18">
        <v>38673.866088000002</v>
      </c>
      <c r="AS18">
        <v>35034.837551999997</v>
      </c>
      <c r="AT18">
        <v>28515.482424000002</v>
      </c>
      <c r="AU18">
        <v>6.1958041958041896</v>
      </c>
      <c r="AV18">
        <v>6.0069930069930004</v>
      </c>
      <c r="AW18">
        <v>6.0384615384615303</v>
      </c>
      <c r="AX18">
        <v>6.2727272727272698</v>
      </c>
      <c r="AY18">
        <v>6.2832167832167798</v>
      </c>
      <c r="AZ18">
        <v>6.1608391608391599</v>
      </c>
      <c r="BA18">
        <v>6.4965034965034896</v>
      </c>
      <c r="BB18">
        <v>6.0629370629370598</v>
      </c>
    </row>
    <row r="19" spans="1:54" x14ac:dyDescent="0.2">
      <c r="A19" t="s">
        <v>926</v>
      </c>
      <c r="B19">
        <v>0</v>
      </c>
      <c r="C19" t="s">
        <v>1140</v>
      </c>
      <c r="D19" t="s">
        <v>1141</v>
      </c>
      <c r="E19" t="s">
        <v>1142</v>
      </c>
      <c r="F19">
        <v>12.4916225841149</v>
      </c>
      <c r="G19">
        <v>54.043307086614099</v>
      </c>
      <c r="H19">
        <v>52.940944881889699</v>
      </c>
      <c r="I19">
        <v>55.933070866141698</v>
      </c>
      <c r="J19">
        <v>78.409448818897602</v>
      </c>
      <c r="K19">
        <v>58.704724409448801</v>
      </c>
      <c r="L19">
        <v>68.338582677165306</v>
      </c>
      <c r="M19">
        <v>87.267716535432996</v>
      </c>
      <c r="N19">
        <v>76.641732283464506</v>
      </c>
      <c r="O19">
        <v>9</v>
      </c>
      <c r="P19">
        <v>8</v>
      </c>
      <c r="Q19">
        <v>7</v>
      </c>
      <c r="R19">
        <v>9</v>
      </c>
      <c r="S19">
        <v>10</v>
      </c>
      <c r="T19">
        <v>9</v>
      </c>
      <c r="U19">
        <v>13</v>
      </c>
      <c r="V19">
        <v>10</v>
      </c>
      <c r="W19">
        <v>143</v>
      </c>
      <c r="X19">
        <v>133</v>
      </c>
      <c r="Y19">
        <v>141</v>
      </c>
      <c r="Z19">
        <v>203</v>
      </c>
      <c r="AA19">
        <v>160</v>
      </c>
      <c r="AB19">
        <v>149</v>
      </c>
      <c r="AC19">
        <v>202</v>
      </c>
      <c r="AD19">
        <v>175</v>
      </c>
      <c r="AE19">
        <v>13727</v>
      </c>
      <c r="AF19">
        <v>13447</v>
      </c>
      <c r="AG19">
        <v>14207</v>
      </c>
      <c r="AH19">
        <v>19916</v>
      </c>
      <c r="AI19">
        <v>14911</v>
      </c>
      <c r="AJ19">
        <v>17358</v>
      </c>
      <c r="AK19">
        <v>22166</v>
      </c>
      <c r="AL19">
        <v>19467</v>
      </c>
      <c r="AM19">
        <v>15187.882248</v>
      </c>
      <c r="AN19">
        <v>14878.083527999999</v>
      </c>
      <c r="AO19">
        <v>15718.965768</v>
      </c>
      <c r="AP19">
        <v>22035.540384</v>
      </c>
      <c r="AQ19">
        <v>16497.888264000001</v>
      </c>
      <c r="AR19">
        <v>19205.307792</v>
      </c>
      <c r="AS19">
        <v>24524.994384000001</v>
      </c>
      <c r="AT19">
        <v>21538.756008</v>
      </c>
      <c r="AU19">
        <v>5.3976377952755898</v>
      </c>
      <c r="AV19">
        <v>5.5708661417322798</v>
      </c>
      <c r="AW19">
        <v>5.6456692913385798</v>
      </c>
      <c r="AX19">
        <v>5.8661417322834604</v>
      </c>
      <c r="AY19">
        <v>5.62204724409448</v>
      </c>
      <c r="AZ19">
        <v>5.5039370078740104</v>
      </c>
      <c r="BA19">
        <v>5.9842519685039299</v>
      </c>
      <c r="BB19">
        <v>5.83464566929133</v>
      </c>
    </row>
    <row r="20" spans="1:54" x14ac:dyDescent="0.2">
      <c r="A20" t="s">
        <v>927</v>
      </c>
      <c r="B20">
        <v>0</v>
      </c>
      <c r="C20" t="s">
        <v>1143</v>
      </c>
      <c r="D20" t="s">
        <v>1144</v>
      </c>
      <c r="E20" t="s">
        <v>381</v>
      </c>
      <c r="F20">
        <v>10.396221288160699</v>
      </c>
      <c r="G20">
        <v>53.3364055299539</v>
      </c>
      <c r="H20">
        <v>63.119815668202698</v>
      </c>
      <c r="I20">
        <v>65.8525345622119</v>
      </c>
      <c r="J20">
        <v>63.797235023041402</v>
      </c>
      <c r="K20">
        <v>62.940092165898598</v>
      </c>
      <c r="L20">
        <v>83.299539170506904</v>
      </c>
      <c r="M20">
        <v>87.423963133640498</v>
      </c>
      <c r="N20">
        <v>88.230414746543701</v>
      </c>
      <c r="O20">
        <v>12</v>
      </c>
      <c r="P20">
        <v>13</v>
      </c>
      <c r="Q20">
        <v>15</v>
      </c>
      <c r="R20">
        <v>14</v>
      </c>
      <c r="S20">
        <v>15</v>
      </c>
      <c r="T20">
        <v>18</v>
      </c>
      <c r="U20">
        <v>23</v>
      </c>
      <c r="V20">
        <v>14</v>
      </c>
      <c r="W20">
        <v>129</v>
      </c>
      <c r="X20">
        <v>153</v>
      </c>
      <c r="Y20">
        <v>150</v>
      </c>
      <c r="Z20">
        <v>152</v>
      </c>
      <c r="AA20">
        <v>166</v>
      </c>
      <c r="AB20">
        <v>201</v>
      </c>
      <c r="AC20">
        <v>174</v>
      </c>
      <c r="AD20">
        <v>178</v>
      </c>
      <c r="AE20">
        <v>11574</v>
      </c>
      <c r="AF20">
        <v>13697</v>
      </c>
      <c r="AG20">
        <v>14290</v>
      </c>
      <c r="AH20">
        <v>13844</v>
      </c>
      <c r="AI20">
        <v>13658</v>
      </c>
      <c r="AJ20">
        <v>18076</v>
      </c>
      <c r="AK20">
        <v>18971</v>
      </c>
      <c r="AL20">
        <v>19146</v>
      </c>
      <c r="AM20">
        <v>10940.346648000001</v>
      </c>
      <c r="AN20">
        <v>12947.116644</v>
      </c>
      <c r="AO20">
        <v>13507.65108</v>
      </c>
      <c r="AP20">
        <v>13086.068687999999</v>
      </c>
      <c r="AQ20">
        <v>12910.251816</v>
      </c>
      <c r="AR20">
        <v>17086.375152000001</v>
      </c>
      <c r="AS20">
        <v>17932.375692000001</v>
      </c>
      <c r="AT20">
        <v>18097.794792000001</v>
      </c>
      <c r="AU20">
        <v>7.4516129032257998</v>
      </c>
      <c r="AV20">
        <v>7.36866359447004</v>
      </c>
      <c r="AW20">
        <v>7.6682027649769502</v>
      </c>
      <c r="AX20">
        <v>7.9631336405529902</v>
      </c>
      <c r="AY20">
        <v>7.5391705069124404</v>
      </c>
      <c r="AZ20">
        <v>7.8940092165898603</v>
      </c>
      <c r="BA20">
        <v>8.0506912442396299</v>
      </c>
      <c r="BB20">
        <v>8.4009216589861708</v>
      </c>
    </row>
    <row r="21" spans="1:54" x14ac:dyDescent="0.2">
      <c r="A21" t="s">
        <v>928</v>
      </c>
      <c r="B21">
        <v>0</v>
      </c>
      <c r="C21" t="s">
        <v>1145</v>
      </c>
      <c r="D21" t="s">
        <v>1146</v>
      </c>
      <c r="E21" t="s">
        <v>267</v>
      </c>
      <c r="F21">
        <v>12.038031855437699</v>
      </c>
      <c r="G21">
        <v>40.450867052023099</v>
      </c>
      <c r="H21">
        <v>31.653179190751398</v>
      </c>
      <c r="I21">
        <v>28.745664739884301</v>
      </c>
      <c r="J21">
        <v>40.410404624277398</v>
      </c>
      <c r="K21">
        <v>38.971098265895897</v>
      </c>
      <c r="L21">
        <v>48.878612716763001</v>
      </c>
      <c r="M21">
        <v>33.884393063583801</v>
      </c>
      <c r="N21">
        <v>48.1676300578034</v>
      </c>
      <c r="O21">
        <v>8</v>
      </c>
      <c r="P21">
        <v>7</v>
      </c>
      <c r="Q21">
        <v>5</v>
      </c>
      <c r="R21">
        <v>8</v>
      </c>
      <c r="S21">
        <v>8</v>
      </c>
      <c r="T21">
        <v>8</v>
      </c>
      <c r="U21">
        <v>7</v>
      </c>
      <c r="V21">
        <v>9</v>
      </c>
      <c r="W21">
        <v>110</v>
      </c>
      <c r="X21">
        <v>103</v>
      </c>
      <c r="Y21">
        <v>104</v>
      </c>
      <c r="Z21">
        <v>126</v>
      </c>
      <c r="AA21">
        <v>104</v>
      </c>
      <c r="AB21">
        <v>140</v>
      </c>
      <c r="AC21">
        <v>101</v>
      </c>
      <c r="AD21">
        <v>153</v>
      </c>
      <c r="AE21">
        <v>6998</v>
      </c>
      <c r="AF21">
        <v>5476</v>
      </c>
      <c r="AG21">
        <v>4973</v>
      </c>
      <c r="AH21">
        <v>6991</v>
      </c>
      <c r="AI21">
        <v>6742</v>
      </c>
      <c r="AJ21">
        <v>8456</v>
      </c>
      <c r="AK21">
        <v>5862</v>
      </c>
      <c r="AL21">
        <v>8333</v>
      </c>
      <c r="AM21">
        <v>5273.6088239999999</v>
      </c>
      <c r="AN21">
        <v>4126.6478880000004</v>
      </c>
      <c r="AO21">
        <v>3747.593124</v>
      </c>
      <c r="AP21">
        <v>5268.3337080000001</v>
      </c>
      <c r="AQ21">
        <v>5080.6902959999998</v>
      </c>
      <c r="AR21">
        <v>6372.3401279999998</v>
      </c>
      <c r="AS21">
        <v>4417.5328559999998</v>
      </c>
      <c r="AT21">
        <v>6279.6488040000004</v>
      </c>
      <c r="AU21">
        <v>5.9364161849710904</v>
      </c>
      <c r="AV21">
        <v>6.0578034682080899</v>
      </c>
      <c r="AW21">
        <v>5.6589595375722501</v>
      </c>
      <c r="AX21">
        <v>5.7919075144508598</v>
      </c>
      <c r="AY21">
        <v>5.7861271676300499</v>
      </c>
      <c r="AZ21">
        <v>6.3294797687861202</v>
      </c>
      <c r="BA21">
        <v>5.9884393063583801</v>
      </c>
      <c r="BB21">
        <v>6.4566473988439297</v>
      </c>
    </row>
    <row r="22" spans="1:54" x14ac:dyDescent="0.2">
      <c r="A22" t="s">
        <v>929</v>
      </c>
      <c r="B22">
        <v>0</v>
      </c>
      <c r="C22" t="s">
        <v>1147</v>
      </c>
      <c r="D22" t="s">
        <v>1148</v>
      </c>
      <c r="E22" t="s">
        <v>178</v>
      </c>
      <c r="F22">
        <v>32.030929918686802</v>
      </c>
      <c r="G22">
        <v>34.707006369426701</v>
      </c>
      <c r="H22">
        <v>32.493630573248403</v>
      </c>
      <c r="I22">
        <v>32.515923566878897</v>
      </c>
      <c r="J22">
        <v>74.070063694267503</v>
      </c>
      <c r="K22">
        <v>55.624203821656003</v>
      </c>
      <c r="L22">
        <v>60.2929936305732</v>
      </c>
      <c r="M22">
        <v>64.187898089171895</v>
      </c>
      <c r="N22">
        <v>49.636942675159197</v>
      </c>
      <c r="O22">
        <v>5</v>
      </c>
      <c r="P22">
        <v>5</v>
      </c>
      <c r="Q22">
        <v>5</v>
      </c>
      <c r="R22">
        <v>5</v>
      </c>
      <c r="S22">
        <v>7</v>
      </c>
      <c r="T22">
        <v>8</v>
      </c>
      <c r="U22">
        <v>7</v>
      </c>
      <c r="V22">
        <v>7</v>
      </c>
      <c r="W22">
        <v>144</v>
      </c>
      <c r="X22">
        <v>119</v>
      </c>
      <c r="Y22">
        <v>120</v>
      </c>
      <c r="Z22">
        <v>235</v>
      </c>
      <c r="AA22">
        <v>178</v>
      </c>
      <c r="AB22">
        <v>151</v>
      </c>
      <c r="AC22">
        <v>196</v>
      </c>
      <c r="AD22">
        <v>165</v>
      </c>
      <c r="AE22">
        <v>10898</v>
      </c>
      <c r="AF22">
        <v>10203</v>
      </c>
      <c r="AG22">
        <v>10210</v>
      </c>
      <c r="AH22">
        <v>23258</v>
      </c>
      <c r="AI22">
        <v>17466</v>
      </c>
      <c r="AJ22">
        <v>18932</v>
      </c>
      <c r="AK22">
        <v>20155</v>
      </c>
      <c r="AL22">
        <v>15586</v>
      </c>
      <c r="AM22">
        <v>14906.110032000001</v>
      </c>
      <c r="AN22">
        <v>13955.500152000001</v>
      </c>
      <c r="AO22">
        <v>13965.074640000001</v>
      </c>
      <c r="AP22">
        <v>31811.920271999999</v>
      </c>
      <c r="AQ22">
        <v>23889.715344</v>
      </c>
      <c r="AR22">
        <v>25894.886687999999</v>
      </c>
      <c r="AS22">
        <v>27567.686519999999</v>
      </c>
      <c r="AT22">
        <v>21318.281424000001</v>
      </c>
      <c r="AU22">
        <v>5.44585987261146</v>
      </c>
      <c r="AV22">
        <v>5.4585987261146496</v>
      </c>
      <c r="AW22">
        <v>5.4044585987261096</v>
      </c>
      <c r="AX22">
        <v>5.5159235668789801</v>
      </c>
      <c r="AY22">
        <v>5.6528662420382103</v>
      </c>
      <c r="AZ22">
        <v>5.8375796178343897</v>
      </c>
      <c r="BA22">
        <v>5.8566878980891701</v>
      </c>
      <c r="BB22">
        <v>5.6146496815286602</v>
      </c>
    </row>
    <row r="23" spans="1:54" x14ac:dyDescent="0.2">
      <c r="A23" t="s">
        <v>930</v>
      </c>
      <c r="B23">
        <v>0</v>
      </c>
      <c r="C23" t="s">
        <v>405</v>
      </c>
      <c r="D23" t="s">
        <v>1149</v>
      </c>
      <c r="E23" t="s">
        <v>1150</v>
      </c>
      <c r="F23">
        <v>26.431307894581199</v>
      </c>
      <c r="G23">
        <v>27.430711610486799</v>
      </c>
      <c r="H23">
        <v>26.580524344569199</v>
      </c>
      <c r="I23">
        <v>27.273408239700299</v>
      </c>
      <c r="J23">
        <v>30.232209737827699</v>
      </c>
      <c r="K23">
        <v>54.816479400749003</v>
      </c>
      <c r="L23">
        <v>47.752808988764002</v>
      </c>
      <c r="M23">
        <v>44.636704119850101</v>
      </c>
      <c r="N23">
        <v>40.0411985018726</v>
      </c>
      <c r="O23">
        <v>6</v>
      </c>
      <c r="P23">
        <v>5</v>
      </c>
      <c r="Q23">
        <v>7</v>
      </c>
      <c r="R23">
        <v>7</v>
      </c>
      <c r="S23">
        <v>9</v>
      </c>
      <c r="T23">
        <v>7</v>
      </c>
      <c r="U23">
        <v>9</v>
      </c>
      <c r="V23">
        <v>7</v>
      </c>
      <c r="W23">
        <v>96</v>
      </c>
      <c r="X23">
        <v>93</v>
      </c>
      <c r="Y23">
        <v>90</v>
      </c>
      <c r="Z23">
        <v>103</v>
      </c>
      <c r="AA23">
        <v>150</v>
      </c>
      <c r="AB23">
        <v>136</v>
      </c>
      <c r="AC23">
        <v>128</v>
      </c>
      <c r="AD23">
        <v>112</v>
      </c>
      <c r="AE23">
        <v>7324</v>
      </c>
      <c r="AF23">
        <v>7097</v>
      </c>
      <c r="AG23">
        <v>7282</v>
      </c>
      <c r="AH23">
        <v>8072</v>
      </c>
      <c r="AI23">
        <v>14636</v>
      </c>
      <c r="AJ23">
        <v>12750</v>
      </c>
      <c r="AK23">
        <v>11918</v>
      </c>
      <c r="AL23">
        <v>10691</v>
      </c>
      <c r="AM23">
        <v>8518.1928480000006</v>
      </c>
      <c r="AN23">
        <v>8254.1800440000006</v>
      </c>
      <c r="AO23">
        <v>8469.3446640000002</v>
      </c>
      <c r="AP23">
        <v>9388.1557439999997</v>
      </c>
      <c r="AQ23">
        <v>17022.429071999999</v>
      </c>
      <c r="AR23">
        <v>14828.913</v>
      </c>
      <c r="AS23">
        <v>13861.253736000001</v>
      </c>
      <c r="AT23">
        <v>12434.188931999999</v>
      </c>
      <c r="AU23">
        <v>5.8127340823970002</v>
      </c>
      <c r="AV23">
        <v>6.0561797752808904</v>
      </c>
      <c r="AW23">
        <v>5.8988764044943798</v>
      </c>
      <c r="AX23">
        <v>6.3108614232209703</v>
      </c>
      <c r="AY23">
        <v>6.4082397003745299</v>
      </c>
      <c r="AZ23">
        <v>6.5355805243445602</v>
      </c>
      <c r="BA23">
        <v>6.7977528089887604</v>
      </c>
      <c r="BB23">
        <v>6.3108614232209703</v>
      </c>
    </row>
    <row r="24" spans="1:54" x14ac:dyDescent="0.2">
      <c r="A24" t="s">
        <v>1571</v>
      </c>
      <c r="B24">
        <v>0</v>
      </c>
      <c r="C24" t="s">
        <v>1151</v>
      </c>
      <c r="D24" t="s">
        <v>1152</v>
      </c>
      <c r="E24" t="s">
        <v>1153</v>
      </c>
      <c r="F24">
        <v>14.640746178207699</v>
      </c>
      <c r="G24">
        <v>60.8441558441558</v>
      </c>
      <c r="H24">
        <v>59.696969696969603</v>
      </c>
      <c r="I24">
        <v>65.770562770562705</v>
      </c>
      <c r="J24">
        <v>83.303030303030297</v>
      </c>
      <c r="K24">
        <v>70.3549783549783</v>
      </c>
      <c r="L24">
        <v>106.575757575757</v>
      </c>
      <c r="M24">
        <v>84.290043290043201</v>
      </c>
      <c r="N24">
        <v>69.896103896103895</v>
      </c>
      <c r="O24">
        <v>7</v>
      </c>
      <c r="P24">
        <v>8</v>
      </c>
      <c r="Q24">
        <v>10</v>
      </c>
      <c r="R24">
        <v>11</v>
      </c>
      <c r="S24">
        <v>10</v>
      </c>
      <c r="T24">
        <v>22</v>
      </c>
      <c r="U24">
        <v>17</v>
      </c>
      <c r="V24">
        <v>10</v>
      </c>
      <c r="W24">
        <v>180</v>
      </c>
      <c r="X24">
        <v>200</v>
      </c>
      <c r="Y24">
        <v>207</v>
      </c>
      <c r="Z24">
        <v>200</v>
      </c>
      <c r="AA24">
        <v>197</v>
      </c>
      <c r="AB24">
        <v>228</v>
      </c>
      <c r="AC24">
        <v>219</v>
      </c>
      <c r="AD24">
        <v>192</v>
      </c>
      <c r="AE24">
        <v>14055</v>
      </c>
      <c r="AF24">
        <v>13790</v>
      </c>
      <c r="AG24">
        <v>15193</v>
      </c>
      <c r="AH24">
        <v>19243</v>
      </c>
      <c r="AI24">
        <v>16252</v>
      </c>
      <c r="AJ24">
        <v>24619</v>
      </c>
      <c r="AK24">
        <v>19471</v>
      </c>
      <c r="AL24">
        <v>16146</v>
      </c>
      <c r="AM24">
        <v>14142.64698</v>
      </c>
      <c r="AN24">
        <v>13875.99444</v>
      </c>
      <c r="AO24">
        <v>15287.743548</v>
      </c>
      <c r="AP24">
        <v>19362.999348000001</v>
      </c>
      <c r="AQ24">
        <v>16353.347471999999</v>
      </c>
      <c r="AR24">
        <v>24772.524084000001</v>
      </c>
      <c r="AS24">
        <v>19592.421156</v>
      </c>
      <c r="AT24">
        <v>16246.686455999999</v>
      </c>
      <c r="AU24">
        <v>6.6839826839826797</v>
      </c>
      <c r="AV24">
        <v>6.8571428571428497</v>
      </c>
      <c r="AW24">
        <v>6.4458874458874398</v>
      </c>
      <c r="AX24">
        <v>6.85281385281385</v>
      </c>
      <c r="AY24">
        <v>6.54112554112554</v>
      </c>
      <c r="AZ24">
        <v>7.2467532467532401</v>
      </c>
      <c r="BA24">
        <v>7.2900432900432897</v>
      </c>
      <c r="BB24">
        <v>7.2164502164502098</v>
      </c>
    </row>
    <row r="25" spans="1:54" x14ac:dyDescent="0.2">
      <c r="A25" t="s">
        <v>1572</v>
      </c>
      <c r="B25">
        <v>0</v>
      </c>
      <c r="C25" t="s">
        <v>1154</v>
      </c>
      <c r="D25" t="s">
        <v>1155</v>
      </c>
      <c r="E25" t="s">
        <v>1156</v>
      </c>
      <c r="F25">
        <v>30.426583834815599</v>
      </c>
      <c r="G25">
        <v>40.024096385542101</v>
      </c>
      <c r="H25">
        <v>39.171084337349399</v>
      </c>
      <c r="I25">
        <v>39.537349397590297</v>
      </c>
      <c r="J25">
        <v>62.816867469879497</v>
      </c>
      <c r="K25">
        <v>109.787951807228</v>
      </c>
      <c r="L25">
        <v>59.908433734939699</v>
      </c>
      <c r="M25">
        <v>26.1060240963855</v>
      </c>
      <c r="N25">
        <v>19.1397590361445</v>
      </c>
      <c r="O25">
        <v>6</v>
      </c>
      <c r="P25">
        <v>5</v>
      </c>
      <c r="Q25">
        <v>6</v>
      </c>
      <c r="R25">
        <v>6</v>
      </c>
      <c r="S25">
        <v>29</v>
      </c>
      <c r="T25">
        <v>6</v>
      </c>
      <c r="U25">
        <v>5</v>
      </c>
      <c r="V25">
        <v>5</v>
      </c>
      <c r="W25">
        <v>163</v>
      </c>
      <c r="X25">
        <v>161</v>
      </c>
      <c r="Y25">
        <v>154</v>
      </c>
      <c r="Z25">
        <v>168</v>
      </c>
      <c r="AA25">
        <v>222</v>
      </c>
      <c r="AB25">
        <v>218</v>
      </c>
      <c r="AC25">
        <v>115</v>
      </c>
      <c r="AD25">
        <v>86</v>
      </c>
      <c r="AE25">
        <v>16610</v>
      </c>
      <c r="AF25">
        <v>16256</v>
      </c>
      <c r="AG25">
        <v>16408</v>
      </c>
      <c r="AH25">
        <v>26069</v>
      </c>
      <c r="AI25">
        <v>45562</v>
      </c>
      <c r="AJ25">
        <v>24862</v>
      </c>
      <c r="AK25">
        <v>10834</v>
      </c>
      <c r="AL25">
        <v>7943</v>
      </c>
      <c r="AM25">
        <v>30026.561399999999</v>
      </c>
      <c r="AN25">
        <v>29386.621439999999</v>
      </c>
      <c r="AO25">
        <v>29661.397919999999</v>
      </c>
      <c r="AP25">
        <v>47125.97406</v>
      </c>
      <c r="AQ25">
        <v>82364.249880000003</v>
      </c>
      <c r="AR25">
        <v>44944.031880000002</v>
      </c>
      <c r="AS25">
        <v>19585.05516</v>
      </c>
      <c r="AT25">
        <v>14358.87882</v>
      </c>
      <c r="AU25">
        <v>5.8024096385542103</v>
      </c>
      <c r="AV25">
        <v>5.5204819277108399</v>
      </c>
      <c r="AW25">
        <v>5.7277108433734902</v>
      </c>
      <c r="AX25">
        <v>6.1228915662650598</v>
      </c>
      <c r="AY25">
        <v>15.383132530120401</v>
      </c>
      <c r="AZ25">
        <v>10.322891566265</v>
      </c>
      <c r="BA25">
        <v>5.9927710843373498</v>
      </c>
      <c r="BB25">
        <v>5.8939759036144501</v>
      </c>
    </row>
    <row r="26" spans="1:54" x14ac:dyDescent="0.2">
      <c r="A26" t="s">
        <v>1573</v>
      </c>
      <c r="B26">
        <v>0</v>
      </c>
      <c r="C26" t="s">
        <v>1157</v>
      </c>
      <c r="D26" t="s">
        <v>1158</v>
      </c>
      <c r="E26" t="s">
        <v>267</v>
      </c>
      <c r="F26">
        <v>20.5669853716904</v>
      </c>
      <c r="G26">
        <v>51.855491329479698</v>
      </c>
      <c r="H26">
        <v>46.7803468208092</v>
      </c>
      <c r="I26">
        <v>53.682080924855399</v>
      </c>
      <c r="J26">
        <v>35.260115606936402</v>
      </c>
      <c r="K26">
        <v>45.080924855491297</v>
      </c>
      <c r="L26">
        <v>27.572254335260101</v>
      </c>
      <c r="M26">
        <v>46.4450867052023</v>
      </c>
      <c r="N26">
        <v>40.583815028901697</v>
      </c>
      <c r="O26">
        <v>11</v>
      </c>
      <c r="P26">
        <v>10</v>
      </c>
      <c r="Q26">
        <v>7</v>
      </c>
      <c r="R26">
        <v>6</v>
      </c>
      <c r="S26">
        <v>8</v>
      </c>
      <c r="T26">
        <v>6</v>
      </c>
      <c r="U26">
        <v>8</v>
      </c>
      <c r="V26">
        <v>7</v>
      </c>
      <c r="W26">
        <v>146</v>
      </c>
      <c r="X26">
        <v>104</v>
      </c>
      <c r="Y26">
        <v>165</v>
      </c>
      <c r="Z26">
        <v>91</v>
      </c>
      <c r="AA26">
        <v>120</v>
      </c>
      <c r="AB26">
        <v>82</v>
      </c>
      <c r="AC26">
        <v>142</v>
      </c>
      <c r="AD26">
        <v>140</v>
      </c>
      <c r="AE26">
        <v>8971</v>
      </c>
      <c r="AF26">
        <v>8093</v>
      </c>
      <c r="AG26">
        <v>9287</v>
      </c>
      <c r="AH26">
        <v>6100</v>
      </c>
      <c r="AI26">
        <v>7799</v>
      </c>
      <c r="AJ26">
        <v>4770</v>
      </c>
      <c r="AK26">
        <v>8035</v>
      </c>
      <c r="AL26">
        <v>7021</v>
      </c>
      <c r="AM26">
        <v>6760.4379479999998</v>
      </c>
      <c r="AN26">
        <v>6098.7876839999999</v>
      </c>
      <c r="AO26">
        <v>6998.5717560000003</v>
      </c>
      <c r="AP26">
        <v>4596.8868000000002</v>
      </c>
      <c r="AQ26">
        <v>5877.2328120000002</v>
      </c>
      <c r="AR26">
        <v>3594.6147599999999</v>
      </c>
      <c r="AS26">
        <v>6055.0795799999996</v>
      </c>
      <c r="AT26">
        <v>5290.9413480000003</v>
      </c>
      <c r="AU26">
        <v>7.5953757225433502</v>
      </c>
      <c r="AV26">
        <v>7.7514450867051998</v>
      </c>
      <c r="AW26">
        <v>8.3757225433525999</v>
      </c>
      <c r="AX26">
        <v>7.9075144508670503</v>
      </c>
      <c r="AY26">
        <v>7.6994219653179101</v>
      </c>
      <c r="AZ26">
        <v>7.3005780346820801</v>
      </c>
      <c r="BA26">
        <v>7.4682080924855399</v>
      </c>
      <c r="BB26">
        <v>7.5028901734103997</v>
      </c>
    </row>
    <row r="27" spans="1:54" x14ac:dyDescent="0.2">
      <c r="A27" t="s">
        <v>1574</v>
      </c>
      <c r="B27">
        <v>0</v>
      </c>
      <c r="C27" t="s">
        <v>1159</v>
      </c>
      <c r="D27" t="s">
        <v>1160</v>
      </c>
      <c r="E27" t="s">
        <v>888</v>
      </c>
      <c r="F27">
        <v>17.686197964912999</v>
      </c>
      <c r="G27">
        <v>58.794117647058798</v>
      </c>
      <c r="H27">
        <v>54.2</v>
      </c>
      <c r="I27">
        <v>67.535294117646998</v>
      </c>
      <c r="J27">
        <v>77.082352941176396</v>
      </c>
      <c r="K27">
        <v>51.4</v>
      </c>
      <c r="L27">
        <v>52.476470588235202</v>
      </c>
      <c r="M27">
        <v>65.723529411764702</v>
      </c>
      <c r="N27">
        <v>57.970588235294102</v>
      </c>
      <c r="O27">
        <v>8</v>
      </c>
      <c r="P27">
        <v>10</v>
      </c>
      <c r="Q27">
        <v>12</v>
      </c>
      <c r="R27">
        <v>9</v>
      </c>
      <c r="S27">
        <v>6</v>
      </c>
      <c r="T27">
        <v>8</v>
      </c>
      <c r="U27">
        <v>11</v>
      </c>
      <c r="V27">
        <v>8</v>
      </c>
      <c r="W27">
        <v>188</v>
      </c>
      <c r="X27">
        <v>155</v>
      </c>
      <c r="Y27">
        <v>186</v>
      </c>
      <c r="Z27">
        <v>221</v>
      </c>
      <c r="AA27">
        <v>182</v>
      </c>
      <c r="AB27">
        <v>173</v>
      </c>
      <c r="AC27">
        <v>159</v>
      </c>
      <c r="AD27">
        <v>155</v>
      </c>
      <c r="AE27">
        <v>9995</v>
      </c>
      <c r="AF27">
        <v>9214</v>
      </c>
      <c r="AG27">
        <v>11481</v>
      </c>
      <c r="AH27">
        <v>13104</v>
      </c>
      <c r="AI27">
        <v>8738</v>
      </c>
      <c r="AJ27">
        <v>8921</v>
      </c>
      <c r="AK27">
        <v>11173</v>
      </c>
      <c r="AL27">
        <v>9855</v>
      </c>
      <c r="AM27">
        <v>7401.4974000000002</v>
      </c>
      <c r="AN27">
        <v>6823.15128</v>
      </c>
      <c r="AO27">
        <v>8501.9101200000005</v>
      </c>
      <c r="AP27">
        <v>9703.7740799999992</v>
      </c>
      <c r="AQ27">
        <v>6470.6637600000004</v>
      </c>
      <c r="AR27">
        <v>6606.1789200000003</v>
      </c>
      <c r="AS27">
        <v>8273.8299599999991</v>
      </c>
      <c r="AT27">
        <v>7297.8245999999999</v>
      </c>
      <c r="AU27">
        <v>6.5176470588235196</v>
      </c>
      <c r="AV27">
        <v>6.7117647058823504</v>
      </c>
      <c r="AW27">
        <v>6.6058823529411699</v>
      </c>
      <c r="AX27">
        <v>6.9235294117646999</v>
      </c>
      <c r="AY27">
        <v>6.3235294117647003</v>
      </c>
      <c r="AZ27">
        <v>6.6</v>
      </c>
      <c r="BA27">
        <v>7.0411764705882298</v>
      </c>
      <c r="BB27">
        <v>6.6882352941176402</v>
      </c>
    </row>
    <row r="28" spans="1:54" x14ac:dyDescent="0.2">
      <c r="A28" t="s">
        <v>1575</v>
      </c>
      <c r="B28">
        <v>0</v>
      </c>
      <c r="C28" t="s">
        <v>1161</v>
      </c>
      <c r="D28" t="s">
        <v>1162</v>
      </c>
      <c r="E28" t="s">
        <v>225</v>
      </c>
      <c r="F28">
        <v>21.292985371690399</v>
      </c>
      <c r="G28">
        <v>50.783251231526997</v>
      </c>
      <c r="H28">
        <v>65.423645320196997</v>
      </c>
      <c r="I28">
        <v>66.349753694581196</v>
      </c>
      <c r="J28">
        <v>77.472906403940797</v>
      </c>
      <c r="K28">
        <v>96.911330049260997</v>
      </c>
      <c r="L28">
        <v>96.059113300492598</v>
      </c>
      <c r="M28">
        <v>70.507389162561495</v>
      </c>
      <c r="N28">
        <v>54.0246305418719</v>
      </c>
      <c r="O28">
        <v>9</v>
      </c>
      <c r="P28">
        <v>11</v>
      </c>
      <c r="Q28">
        <v>14</v>
      </c>
      <c r="R28">
        <v>8</v>
      </c>
      <c r="S28">
        <v>11</v>
      </c>
      <c r="T28">
        <v>11</v>
      </c>
      <c r="U28">
        <v>10</v>
      </c>
      <c r="V28">
        <v>7</v>
      </c>
      <c r="W28">
        <v>128</v>
      </c>
      <c r="X28">
        <v>194</v>
      </c>
      <c r="Y28">
        <v>153</v>
      </c>
      <c r="Z28">
        <v>226</v>
      </c>
      <c r="AA28">
        <v>223</v>
      </c>
      <c r="AB28">
        <v>217</v>
      </c>
      <c r="AC28">
        <v>207</v>
      </c>
      <c r="AD28">
        <v>145</v>
      </c>
      <c r="AE28">
        <v>10309</v>
      </c>
      <c r="AF28">
        <v>13281</v>
      </c>
      <c r="AG28">
        <v>13469</v>
      </c>
      <c r="AH28">
        <v>15727</v>
      </c>
      <c r="AI28">
        <v>19673</v>
      </c>
      <c r="AJ28">
        <v>19500</v>
      </c>
      <c r="AK28">
        <v>14313</v>
      </c>
      <c r="AL28">
        <v>10967</v>
      </c>
      <c r="AM28">
        <v>9115.9188119999999</v>
      </c>
      <c r="AN28">
        <v>11743.963308</v>
      </c>
      <c r="AO28">
        <v>11910.205692</v>
      </c>
      <c r="AP28">
        <v>13906.882836000001</v>
      </c>
      <c r="AQ28">
        <v>17396.204364000001</v>
      </c>
      <c r="AR28">
        <v>17243.225999999999</v>
      </c>
      <c r="AS28">
        <v>12656.527883999999</v>
      </c>
      <c r="AT28">
        <v>9697.7671559999999</v>
      </c>
      <c r="AU28">
        <v>6.2364532019704404</v>
      </c>
      <c r="AV28">
        <v>6.2857142857142803</v>
      </c>
      <c r="AW28">
        <v>6.1083743842364502</v>
      </c>
      <c r="AX28">
        <v>6.6453201970443301</v>
      </c>
      <c r="AY28">
        <v>6.1527093596059101</v>
      </c>
      <c r="AZ28">
        <v>6.4581280788177304</v>
      </c>
      <c r="BA28">
        <v>6.5714285714285703</v>
      </c>
      <c r="BB28">
        <v>6.3990147783251201</v>
      </c>
    </row>
    <row r="29" spans="1:54" x14ac:dyDescent="0.2">
      <c r="A29" t="s">
        <v>1576</v>
      </c>
      <c r="B29">
        <v>0</v>
      </c>
      <c r="C29" t="s">
        <v>1163</v>
      </c>
      <c r="D29" t="s">
        <v>1164</v>
      </c>
      <c r="E29" t="s">
        <v>1165</v>
      </c>
      <c r="F29">
        <v>26.233307894581198</v>
      </c>
      <c r="G29">
        <v>50.021097046413502</v>
      </c>
      <c r="H29">
        <v>47.949367088607502</v>
      </c>
      <c r="I29">
        <v>47.793248945147603</v>
      </c>
      <c r="J29">
        <v>96.367088607594894</v>
      </c>
      <c r="K29">
        <v>85.392405063291093</v>
      </c>
      <c r="L29">
        <v>65.987341772151893</v>
      </c>
      <c r="M29">
        <v>91.059071729957793</v>
      </c>
      <c r="N29">
        <v>70.341772151898695</v>
      </c>
      <c r="O29">
        <v>7</v>
      </c>
      <c r="P29">
        <v>6</v>
      </c>
      <c r="Q29">
        <v>6</v>
      </c>
      <c r="R29">
        <v>16</v>
      </c>
      <c r="S29">
        <v>11</v>
      </c>
      <c r="T29">
        <v>8</v>
      </c>
      <c r="U29">
        <v>9</v>
      </c>
      <c r="V29">
        <v>9</v>
      </c>
      <c r="W29">
        <v>125</v>
      </c>
      <c r="X29">
        <v>159</v>
      </c>
      <c r="Y29">
        <v>165</v>
      </c>
      <c r="Z29">
        <v>198</v>
      </c>
      <c r="AA29">
        <v>182</v>
      </c>
      <c r="AB29">
        <v>167</v>
      </c>
      <c r="AC29">
        <v>191</v>
      </c>
      <c r="AD29">
        <v>181</v>
      </c>
      <c r="AE29">
        <v>11855</v>
      </c>
      <c r="AF29">
        <v>11364</v>
      </c>
      <c r="AG29">
        <v>11327</v>
      </c>
      <c r="AH29">
        <v>22839</v>
      </c>
      <c r="AI29">
        <v>20238</v>
      </c>
      <c r="AJ29">
        <v>15639</v>
      </c>
      <c r="AK29">
        <v>21581</v>
      </c>
      <c r="AL29">
        <v>16671</v>
      </c>
      <c r="AM29">
        <v>12238.770060000001</v>
      </c>
      <c r="AN29">
        <v>11731.875408</v>
      </c>
      <c r="AO29">
        <v>11693.677643999999</v>
      </c>
      <c r="AP29">
        <v>23578.344108000001</v>
      </c>
      <c r="AQ29">
        <v>20893.144536</v>
      </c>
      <c r="AR29">
        <v>16145.265708000001</v>
      </c>
      <c r="AS29">
        <v>22279.620132</v>
      </c>
      <c r="AT29">
        <v>17210.673611999999</v>
      </c>
      <c r="AU29">
        <v>5.8776371308016797</v>
      </c>
      <c r="AV29">
        <v>6.1645569620253102</v>
      </c>
      <c r="AW29">
        <v>6.0042194092827001</v>
      </c>
      <c r="AX29">
        <v>7.0295358649789002</v>
      </c>
      <c r="AY29">
        <v>6.5443037974683502</v>
      </c>
      <c r="AZ29">
        <v>6.6497890295358602</v>
      </c>
      <c r="BA29">
        <v>7.1603375527426101</v>
      </c>
      <c r="BB29">
        <v>6.6160337552742599</v>
      </c>
    </row>
    <row r="30" spans="1:54" x14ac:dyDescent="0.2">
      <c r="A30" t="s">
        <v>1577</v>
      </c>
      <c r="B30">
        <v>0</v>
      </c>
      <c r="C30" t="s">
        <v>1166</v>
      </c>
      <c r="D30" t="s">
        <v>1167</v>
      </c>
      <c r="E30" t="s">
        <v>1168</v>
      </c>
      <c r="F30">
        <v>15.1482963121467</v>
      </c>
      <c r="G30">
        <v>19.625954198473199</v>
      </c>
      <c r="H30">
        <v>18.473282442748001</v>
      </c>
      <c r="I30">
        <v>19.274809160305299</v>
      </c>
      <c r="J30">
        <v>36.812977099236598</v>
      </c>
      <c r="K30">
        <v>20.816793893129699</v>
      </c>
      <c r="L30">
        <v>39.427480916030497</v>
      </c>
      <c r="M30">
        <v>27.450381679389299</v>
      </c>
      <c r="N30">
        <v>33.774809160305303</v>
      </c>
      <c r="O30">
        <v>5</v>
      </c>
      <c r="P30">
        <v>4</v>
      </c>
      <c r="Q30">
        <v>6</v>
      </c>
      <c r="R30">
        <v>6</v>
      </c>
      <c r="S30">
        <v>5</v>
      </c>
      <c r="T30">
        <v>5</v>
      </c>
      <c r="U30">
        <v>6</v>
      </c>
      <c r="V30">
        <v>6</v>
      </c>
      <c r="W30">
        <v>72</v>
      </c>
      <c r="X30">
        <v>69</v>
      </c>
      <c r="Y30">
        <v>65</v>
      </c>
      <c r="Z30">
        <v>129</v>
      </c>
      <c r="AA30">
        <v>91</v>
      </c>
      <c r="AB30">
        <v>103</v>
      </c>
      <c r="AC30">
        <v>99</v>
      </c>
      <c r="AD30">
        <v>112</v>
      </c>
      <c r="AE30">
        <v>5142</v>
      </c>
      <c r="AF30">
        <v>4840</v>
      </c>
      <c r="AG30">
        <v>5050</v>
      </c>
      <c r="AH30">
        <v>9645</v>
      </c>
      <c r="AI30">
        <v>5454</v>
      </c>
      <c r="AJ30">
        <v>10330</v>
      </c>
      <c r="AK30">
        <v>7192</v>
      </c>
      <c r="AL30">
        <v>8849</v>
      </c>
      <c r="AM30">
        <v>5868.4206240000003</v>
      </c>
      <c r="AN30">
        <v>5523.75648</v>
      </c>
      <c r="AO30">
        <v>5763.4236000000001</v>
      </c>
      <c r="AP30">
        <v>11007.568439999999</v>
      </c>
      <c r="AQ30">
        <v>6224.497488</v>
      </c>
      <c r="AR30">
        <v>11789.339760000001</v>
      </c>
      <c r="AS30">
        <v>8208.0282239999997</v>
      </c>
      <c r="AT30">
        <v>10099.115927999999</v>
      </c>
      <c r="AU30">
        <v>5.7251908396946503</v>
      </c>
      <c r="AV30">
        <v>6.01526717557251</v>
      </c>
      <c r="AW30">
        <v>5.6755725190839597</v>
      </c>
      <c r="AX30">
        <v>5.5610687022900702</v>
      </c>
      <c r="AY30">
        <v>6.0839694656488499</v>
      </c>
      <c r="AZ30">
        <v>6.01526717557251</v>
      </c>
      <c r="BA30">
        <v>5.9198473282442698</v>
      </c>
      <c r="BB30">
        <v>5.9312977099236601</v>
      </c>
    </row>
    <row r="31" spans="1:54" x14ac:dyDescent="0.2">
      <c r="A31" t="s">
        <v>1578</v>
      </c>
      <c r="B31">
        <v>0</v>
      </c>
      <c r="C31" t="s">
        <v>1169</v>
      </c>
      <c r="D31" t="s">
        <v>1170</v>
      </c>
      <c r="E31" t="s">
        <v>1171</v>
      </c>
      <c r="F31">
        <v>28.897060202660299</v>
      </c>
      <c r="G31">
        <v>34.4583333333333</v>
      </c>
      <c r="H31">
        <v>30.4826388888888</v>
      </c>
      <c r="I31">
        <v>44.7048611111111</v>
      </c>
      <c r="J31">
        <v>59.7048611111111</v>
      </c>
      <c r="K31">
        <v>143.850694444444</v>
      </c>
      <c r="L31">
        <v>92.1145833333333</v>
      </c>
      <c r="M31">
        <v>62.9652777777777</v>
      </c>
      <c r="N31">
        <v>48.1041666666666</v>
      </c>
      <c r="O31">
        <v>5</v>
      </c>
      <c r="P31">
        <v>4</v>
      </c>
      <c r="Q31">
        <v>5</v>
      </c>
      <c r="R31">
        <v>9</v>
      </c>
      <c r="S31">
        <v>21</v>
      </c>
      <c r="T31">
        <v>13</v>
      </c>
      <c r="U31">
        <v>10</v>
      </c>
      <c r="V31">
        <v>7</v>
      </c>
      <c r="W31">
        <v>152</v>
      </c>
      <c r="X31">
        <v>120</v>
      </c>
      <c r="Y31">
        <v>172</v>
      </c>
      <c r="Z31">
        <v>237</v>
      </c>
      <c r="AA31">
        <v>255</v>
      </c>
      <c r="AB31">
        <v>222</v>
      </c>
      <c r="AC31">
        <v>191</v>
      </c>
      <c r="AD31">
        <v>166</v>
      </c>
      <c r="AE31">
        <v>9924</v>
      </c>
      <c r="AF31">
        <v>8779</v>
      </c>
      <c r="AG31">
        <v>12875</v>
      </c>
      <c r="AH31">
        <v>17195</v>
      </c>
      <c r="AI31">
        <v>41429</v>
      </c>
      <c r="AJ31">
        <v>26529</v>
      </c>
      <c r="AK31">
        <v>18134</v>
      </c>
      <c r="AL31">
        <v>13854</v>
      </c>
      <c r="AM31">
        <v>12449.935872</v>
      </c>
      <c r="AN31">
        <v>11013.501312</v>
      </c>
      <c r="AO31">
        <v>16152.048000000001</v>
      </c>
      <c r="AP31">
        <v>21571.608960000001</v>
      </c>
      <c r="AQ31">
        <v>51973.840512000002</v>
      </c>
      <c r="AR31">
        <v>33281.373312000003</v>
      </c>
      <c r="AS31">
        <v>22749.610752000001</v>
      </c>
      <c r="AT31">
        <v>17380.230911999999</v>
      </c>
      <c r="AU31">
        <v>6.0871080139372804</v>
      </c>
      <c r="AV31">
        <v>6.0243902439024302</v>
      </c>
      <c r="AW31">
        <v>6.0940766550522598</v>
      </c>
      <c r="AX31">
        <v>7.1916376306620204</v>
      </c>
      <c r="AY31">
        <v>14.407665505226401</v>
      </c>
      <c r="AZ31">
        <v>16.236933797909401</v>
      </c>
      <c r="BA31">
        <v>8.8850174216027806</v>
      </c>
      <c r="BB31">
        <v>6.8675958188153299</v>
      </c>
    </row>
    <row r="32" spans="1:54" x14ac:dyDescent="0.2">
      <c r="A32" t="s">
        <v>931</v>
      </c>
      <c r="B32">
        <v>0</v>
      </c>
      <c r="C32" t="s">
        <v>1172</v>
      </c>
      <c r="D32" t="s">
        <v>1173</v>
      </c>
      <c r="E32" t="s">
        <v>178</v>
      </c>
      <c r="F32">
        <v>23.601218606080302</v>
      </c>
      <c r="G32">
        <v>29.4394904458598</v>
      </c>
      <c r="H32">
        <v>23.878980891719699</v>
      </c>
      <c r="I32">
        <v>30.850318471337498</v>
      </c>
      <c r="J32">
        <v>34.920382165605098</v>
      </c>
      <c r="K32">
        <v>35.305732484076401</v>
      </c>
      <c r="L32">
        <v>44.242038216560502</v>
      </c>
      <c r="M32">
        <v>31.786624203821599</v>
      </c>
      <c r="N32">
        <v>30.168789808917101</v>
      </c>
      <c r="O32">
        <v>6</v>
      </c>
      <c r="P32">
        <v>6</v>
      </c>
      <c r="Q32">
        <v>7</v>
      </c>
      <c r="R32">
        <v>7</v>
      </c>
      <c r="S32">
        <v>6</v>
      </c>
      <c r="T32">
        <v>12</v>
      </c>
      <c r="U32">
        <v>8</v>
      </c>
      <c r="V32">
        <v>9</v>
      </c>
      <c r="W32">
        <v>111</v>
      </c>
      <c r="X32">
        <v>79</v>
      </c>
      <c r="Y32">
        <v>89</v>
      </c>
      <c r="Z32">
        <v>110</v>
      </c>
      <c r="AA32">
        <v>121</v>
      </c>
      <c r="AB32">
        <v>117</v>
      </c>
      <c r="AC32">
        <v>122</v>
      </c>
      <c r="AD32">
        <v>97</v>
      </c>
      <c r="AE32">
        <v>9244</v>
      </c>
      <c r="AF32">
        <v>7498</v>
      </c>
      <c r="AG32">
        <v>9687</v>
      </c>
      <c r="AH32">
        <v>10965</v>
      </c>
      <c r="AI32">
        <v>11086</v>
      </c>
      <c r="AJ32">
        <v>13892</v>
      </c>
      <c r="AK32">
        <v>9981</v>
      </c>
      <c r="AL32">
        <v>9473</v>
      </c>
      <c r="AM32">
        <v>12643.795296</v>
      </c>
      <c r="AN32">
        <v>10255.644431999999</v>
      </c>
      <c r="AO32">
        <v>13249.723608</v>
      </c>
      <c r="AP32">
        <v>14997.751560000001</v>
      </c>
      <c r="AQ32">
        <v>15163.253424</v>
      </c>
      <c r="AR32">
        <v>19001.255327999999</v>
      </c>
      <c r="AS32">
        <v>13651.852104</v>
      </c>
      <c r="AT32">
        <v>12957.017832</v>
      </c>
      <c r="AU32">
        <v>6.8312101910827998</v>
      </c>
      <c r="AV32">
        <v>6.7484076433120999</v>
      </c>
      <c r="AW32">
        <v>7.2993630573248396</v>
      </c>
      <c r="AX32">
        <v>7.6178343949044498</v>
      </c>
      <c r="AY32">
        <v>8.8980891719745205</v>
      </c>
      <c r="AZ32">
        <v>16.9076433121019</v>
      </c>
      <c r="BA32">
        <v>14.8662420382165</v>
      </c>
      <c r="BB32">
        <v>13.2229299363057</v>
      </c>
    </row>
    <row r="33" spans="1:54" x14ac:dyDescent="0.2">
      <c r="A33" t="s">
        <v>932</v>
      </c>
      <c r="B33">
        <v>0</v>
      </c>
      <c r="C33" t="s">
        <v>1174</v>
      </c>
      <c r="D33" t="s">
        <v>1175</v>
      </c>
      <c r="E33" t="s">
        <v>1176</v>
      </c>
      <c r="F33">
        <v>11.6451207245843</v>
      </c>
      <c r="G33">
        <v>57.235099337748302</v>
      </c>
      <c r="H33">
        <v>40.552980132450301</v>
      </c>
      <c r="I33">
        <v>42.976821192052903</v>
      </c>
      <c r="J33">
        <v>63.009933774834401</v>
      </c>
      <c r="K33">
        <v>70.403973509933707</v>
      </c>
      <c r="L33">
        <v>81.301324503311207</v>
      </c>
      <c r="M33">
        <v>75.129139072847593</v>
      </c>
      <c r="N33">
        <v>66.552980132450301</v>
      </c>
      <c r="O33">
        <v>8</v>
      </c>
      <c r="P33">
        <v>6</v>
      </c>
      <c r="Q33">
        <v>6</v>
      </c>
      <c r="R33">
        <v>11</v>
      </c>
      <c r="S33">
        <v>15</v>
      </c>
      <c r="T33">
        <v>13</v>
      </c>
      <c r="U33">
        <v>14</v>
      </c>
      <c r="V33">
        <v>10</v>
      </c>
      <c r="W33">
        <v>174</v>
      </c>
      <c r="X33">
        <v>132</v>
      </c>
      <c r="Y33">
        <v>142</v>
      </c>
      <c r="Z33">
        <v>166</v>
      </c>
      <c r="AA33">
        <v>163</v>
      </c>
      <c r="AB33">
        <v>188</v>
      </c>
      <c r="AC33">
        <v>185</v>
      </c>
      <c r="AD33">
        <v>162</v>
      </c>
      <c r="AE33">
        <v>17285</v>
      </c>
      <c r="AF33">
        <v>12247</v>
      </c>
      <c r="AG33">
        <v>12979</v>
      </c>
      <c r="AH33">
        <v>19029</v>
      </c>
      <c r="AI33">
        <v>21262</v>
      </c>
      <c r="AJ33">
        <v>24553</v>
      </c>
      <c r="AK33">
        <v>22689</v>
      </c>
      <c r="AL33">
        <v>20099</v>
      </c>
      <c r="AM33">
        <v>22738.624919999998</v>
      </c>
      <c r="AN33">
        <v>16111.075464</v>
      </c>
      <c r="AO33">
        <v>17074.030247999999</v>
      </c>
      <c r="AP33">
        <v>25032.877848</v>
      </c>
      <c r="AQ33">
        <v>27970.416143999999</v>
      </c>
      <c r="AR33">
        <v>32299.766135999998</v>
      </c>
      <c r="AS33">
        <v>29847.651768</v>
      </c>
      <c r="AT33">
        <v>26440.475687999999</v>
      </c>
      <c r="AU33">
        <v>7.1721854304635704</v>
      </c>
      <c r="AV33">
        <v>7.35099337748344</v>
      </c>
      <c r="AW33">
        <v>7.5198675496688701</v>
      </c>
      <c r="AX33">
        <v>7.93377483443708</v>
      </c>
      <c r="AY33">
        <v>9.3907284768211898</v>
      </c>
      <c r="AZ33">
        <v>9.5761589403973506</v>
      </c>
      <c r="BA33">
        <v>8.2715231788079393</v>
      </c>
      <c r="BB33">
        <v>8.1059602649006592</v>
      </c>
    </row>
    <row r="34" spans="1:54" x14ac:dyDescent="0.2">
      <c r="A34" t="s">
        <v>933</v>
      </c>
      <c r="B34">
        <v>0</v>
      </c>
      <c r="C34" t="s">
        <v>1177</v>
      </c>
      <c r="D34" t="s">
        <v>1178</v>
      </c>
      <c r="E34" t="s">
        <v>109</v>
      </c>
      <c r="F34">
        <v>17.080337783187701</v>
      </c>
      <c r="G34">
        <v>39.73828125</v>
      </c>
      <c r="H34">
        <v>39.1015625</v>
      </c>
      <c r="I34">
        <v>40.40234375</v>
      </c>
      <c r="J34">
        <v>48.765625</v>
      </c>
      <c r="K34">
        <v>54.25390625</v>
      </c>
      <c r="L34">
        <v>51.265625</v>
      </c>
      <c r="M34">
        <v>40.4296875</v>
      </c>
      <c r="N34">
        <v>43.90625</v>
      </c>
      <c r="O34">
        <v>7</v>
      </c>
      <c r="P34">
        <v>8</v>
      </c>
      <c r="Q34">
        <v>8</v>
      </c>
      <c r="R34">
        <v>11</v>
      </c>
      <c r="S34">
        <v>16</v>
      </c>
      <c r="T34">
        <v>13</v>
      </c>
      <c r="U34">
        <v>9</v>
      </c>
      <c r="V34">
        <v>8</v>
      </c>
      <c r="W34">
        <v>106</v>
      </c>
      <c r="X34">
        <v>106</v>
      </c>
      <c r="Y34">
        <v>116</v>
      </c>
      <c r="Z34">
        <v>120</v>
      </c>
      <c r="AA34">
        <v>140</v>
      </c>
      <c r="AB34">
        <v>116</v>
      </c>
      <c r="AC34">
        <v>131</v>
      </c>
      <c r="AD34">
        <v>126</v>
      </c>
      <c r="AE34">
        <v>10173</v>
      </c>
      <c r="AF34">
        <v>10010</v>
      </c>
      <c r="AG34">
        <v>10343</v>
      </c>
      <c r="AH34">
        <v>12484</v>
      </c>
      <c r="AI34">
        <v>13889</v>
      </c>
      <c r="AJ34">
        <v>13124</v>
      </c>
      <c r="AK34">
        <v>10350</v>
      </c>
      <c r="AL34">
        <v>11240</v>
      </c>
      <c r="AM34">
        <v>11344.278528000001</v>
      </c>
      <c r="AN34">
        <v>11162.51136</v>
      </c>
      <c r="AO34">
        <v>11533.851648</v>
      </c>
      <c r="AP34">
        <v>13921.357824000001</v>
      </c>
      <c r="AQ34">
        <v>15488.123904</v>
      </c>
      <c r="AR34">
        <v>14635.044864</v>
      </c>
      <c r="AS34">
        <v>11541.6576</v>
      </c>
      <c r="AT34">
        <v>12534.128640000001</v>
      </c>
      <c r="AU34">
        <v>8.8046875</v>
      </c>
      <c r="AV34">
        <v>8.86328125</v>
      </c>
      <c r="AW34">
        <v>8.42578125</v>
      </c>
      <c r="AX34">
        <v>8.9296875</v>
      </c>
      <c r="AY34">
        <v>9.421875</v>
      </c>
      <c r="AZ34">
        <v>9.58984375</v>
      </c>
      <c r="BA34">
        <v>8.82421875</v>
      </c>
      <c r="BB34">
        <v>8.44140625</v>
      </c>
    </row>
    <row r="35" spans="1:54" x14ac:dyDescent="0.2">
      <c r="A35" t="s">
        <v>934</v>
      </c>
      <c r="B35">
        <v>0</v>
      </c>
      <c r="C35" t="s">
        <v>1179</v>
      </c>
      <c r="D35" t="s">
        <v>1180</v>
      </c>
      <c r="E35" t="s">
        <v>1181</v>
      </c>
      <c r="F35">
        <v>21.628272659136002</v>
      </c>
      <c r="G35">
        <v>46.635983263598298</v>
      </c>
      <c r="H35">
        <v>41.734309623430903</v>
      </c>
      <c r="I35">
        <v>44.188284518828397</v>
      </c>
      <c r="J35">
        <v>66.972803347280305</v>
      </c>
      <c r="K35">
        <v>62.824267782426702</v>
      </c>
      <c r="L35">
        <v>62.979079497907897</v>
      </c>
      <c r="M35">
        <v>70.558577405857704</v>
      </c>
      <c r="N35">
        <v>57.972803347280298</v>
      </c>
      <c r="O35">
        <v>7</v>
      </c>
      <c r="P35">
        <v>7</v>
      </c>
      <c r="Q35">
        <v>8</v>
      </c>
      <c r="R35">
        <v>22</v>
      </c>
      <c r="S35">
        <v>10</v>
      </c>
      <c r="T35">
        <v>14</v>
      </c>
      <c r="U35">
        <v>13</v>
      </c>
      <c r="V35">
        <v>13</v>
      </c>
      <c r="W35">
        <v>152</v>
      </c>
      <c r="X35">
        <v>119</v>
      </c>
      <c r="Y35">
        <v>129</v>
      </c>
      <c r="Z35">
        <v>160</v>
      </c>
      <c r="AA35">
        <v>141</v>
      </c>
      <c r="AB35">
        <v>177</v>
      </c>
      <c r="AC35">
        <v>153</v>
      </c>
      <c r="AD35">
        <v>169</v>
      </c>
      <c r="AE35">
        <v>22292</v>
      </c>
      <c r="AF35">
        <v>19949</v>
      </c>
      <c r="AG35">
        <v>21122</v>
      </c>
      <c r="AH35">
        <v>32013</v>
      </c>
      <c r="AI35">
        <v>30030</v>
      </c>
      <c r="AJ35">
        <v>30104</v>
      </c>
      <c r="AK35">
        <v>33727</v>
      </c>
      <c r="AL35">
        <v>27711</v>
      </c>
      <c r="AM35">
        <v>46415.689056000003</v>
      </c>
      <c r="AN35">
        <v>41537.169432000002</v>
      </c>
      <c r="AO35">
        <v>43979.552495999997</v>
      </c>
      <c r="AP35">
        <v>66656.444184000007</v>
      </c>
      <c r="AQ35">
        <v>62527.505039999996</v>
      </c>
      <c r="AR35">
        <v>62681.585471999999</v>
      </c>
      <c r="AS35">
        <v>70225.280136000001</v>
      </c>
      <c r="AT35">
        <v>57698.957448000001</v>
      </c>
      <c r="AU35">
        <v>17.430962343096201</v>
      </c>
      <c r="AV35">
        <v>17.192468619246799</v>
      </c>
      <c r="AW35">
        <v>19.966527196652699</v>
      </c>
      <c r="AX35">
        <v>38.635983263598298</v>
      </c>
      <c r="AY35">
        <v>31.223849372384901</v>
      </c>
      <c r="AZ35">
        <v>30.322175732217499</v>
      </c>
      <c r="BA35">
        <v>30.8138075313807</v>
      </c>
      <c r="BB35">
        <v>30.610878661087799</v>
      </c>
    </row>
    <row r="36" spans="1:54" x14ac:dyDescent="0.2">
      <c r="A36" t="s">
        <v>935</v>
      </c>
      <c r="B36">
        <v>0</v>
      </c>
      <c r="C36" t="s">
        <v>1182</v>
      </c>
      <c r="D36" t="s">
        <v>1183</v>
      </c>
      <c r="E36" t="s">
        <v>1184</v>
      </c>
      <c r="F36">
        <v>17.1756662534439</v>
      </c>
      <c r="G36">
        <v>54.317991631799103</v>
      </c>
      <c r="H36">
        <v>52.598326359832598</v>
      </c>
      <c r="I36">
        <v>62.142259414225897</v>
      </c>
      <c r="J36">
        <v>61.050209205020899</v>
      </c>
      <c r="K36">
        <v>91.7489539748954</v>
      </c>
      <c r="L36">
        <v>78.728033472803304</v>
      </c>
      <c r="M36">
        <v>95.715481171548106</v>
      </c>
      <c r="N36">
        <v>90.158995815899502</v>
      </c>
      <c r="O36">
        <v>7</v>
      </c>
      <c r="P36">
        <v>8</v>
      </c>
      <c r="Q36">
        <v>12</v>
      </c>
      <c r="R36">
        <v>9</v>
      </c>
      <c r="S36">
        <v>14</v>
      </c>
      <c r="T36">
        <v>12</v>
      </c>
      <c r="U36">
        <v>13</v>
      </c>
      <c r="V36">
        <v>14</v>
      </c>
      <c r="W36">
        <v>135</v>
      </c>
      <c r="X36">
        <v>141</v>
      </c>
      <c r="Y36">
        <v>144</v>
      </c>
      <c r="Z36">
        <v>171</v>
      </c>
      <c r="AA36">
        <v>196</v>
      </c>
      <c r="AB36">
        <v>152</v>
      </c>
      <c r="AC36">
        <v>221</v>
      </c>
      <c r="AD36">
        <v>191</v>
      </c>
      <c r="AE36">
        <v>12982</v>
      </c>
      <c r="AF36">
        <v>12571</v>
      </c>
      <c r="AG36">
        <v>14852</v>
      </c>
      <c r="AH36">
        <v>14591</v>
      </c>
      <c r="AI36">
        <v>21928</v>
      </c>
      <c r="AJ36">
        <v>18816</v>
      </c>
      <c r="AK36">
        <v>22876</v>
      </c>
      <c r="AL36">
        <v>21548</v>
      </c>
      <c r="AM36">
        <v>13515.352488</v>
      </c>
      <c r="AN36">
        <v>13087.466963999999</v>
      </c>
      <c r="AO36">
        <v>15462.179568</v>
      </c>
      <c r="AP36">
        <v>15190.456644</v>
      </c>
      <c r="AQ36">
        <v>22828.889952000001</v>
      </c>
      <c r="AR36">
        <v>19589.036543999999</v>
      </c>
      <c r="AS36">
        <v>23815.837584000001</v>
      </c>
      <c r="AT36">
        <v>22433.278031999998</v>
      </c>
      <c r="AU36">
        <v>7.2301255230125498</v>
      </c>
      <c r="AV36">
        <v>7.5188284518828397</v>
      </c>
      <c r="AW36">
        <v>7.6066945606694496</v>
      </c>
      <c r="AX36">
        <v>7.6276150627614996</v>
      </c>
      <c r="AY36">
        <v>8.5815899581589896</v>
      </c>
      <c r="AZ36">
        <v>8.4142259414225897</v>
      </c>
      <c r="BA36">
        <v>8.7824267782426695</v>
      </c>
      <c r="BB36">
        <v>8.9205020920502101</v>
      </c>
    </row>
    <row r="37" spans="1:54" x14ac:dyDescent="0.2">
      <c r="A37" t="s">
        <v>936</v>
      </c>
      <c r="B37">
        <v>0</v>
      </c>
      <c r="C37" t="s">
        <v>1185</v>
      </c>
      <c r="D37" t="s">
        <v>595</v>
      </c>
      <c r="E37" t="s">
        <v>1186</v>
      </c>
      <c r="F37">
        <v>5.6432854534283896</v>
      </c>
      <c r="G37">
        <v>115.974093264248</v>
      </c>
      <c r="H37">
        <v>108.80310880829001</v>
      </c>
      <c r="I37">
        <v>99.393782383419605</v>
      </c>
      <c r="J37">
        <v>112.979274611398</v>
      </c>
      <c r="K37">
        <v>86.678756476683901</v>
      </c>
      <c r="L37">
        <v>100.38860103626899</v>
      </c>
      <c r="M37">
        <v>104.046632124352</v>
      </c>
      <c r="N37">
        <v>103.279792746113</v>
      </c>
      <c r="O37">
        <v>23</v>
      </c>
      <c r="P37">
        <v>17</v>
      </c>
      <c r="Q37">
        <v>13</v>
      </c>
      <c r="R37">
        <v>17</v>
      </c>
      <c r="S37">
        <v>10</v>
      </c>
      <c r="T37">
        <v>19</v>
      </c>
      <c r="U37">
        <v>19</v>
      </c>
      <c r="V37">
        <v>22</v>
      </c>
      <c r="W37">
        <v>237</v>
      </c>
      <c r="X37">
        <v>206</v>
      </c>
      <c r="Y37">
        <v>212</v>
      </c>
      <c r="Z37">
        <v>221</v>
      </c>
      <c r="AA37">
        <v>220</v>
      </c>
      <c r="AB37">
        <v>212</v>
      </c>
      <c r="AC37">
        <v>225</v>
      </c>
      <c r="AD37">
        <v>232</v>
      </c>
      <c r="AE37">
        <v>22383</v>
      </c>
      <c r="AF37">
        <v>20999</v>
      </c>
      <c r="AG37">
        <v>19183</v>
      </c>
      <c r="AH37">
        <v>21805</v>
      </c>
      <c r="AI37">
        <v>16729</v>
      </c>
      <c r="AJ37">
        <v>19375</v>
      </c>
      <c r="AK37">
        <v>20081</v>
      </c>
      <c r="AL37">
        <v>19933</v>
      </c>
      <c r="AM37">
        <v>18817.567164</v>
      </c>
      <c r="AN37">
        <v>17654.027291999999</v>
      </c>
      <c r="AO37">
        <v>16127.301563999999</v>
      </c>
      <c r="AP37">
        <v>18331.637940000001</v>
      </c>
      <c r="AQ37">
        <v>14064.204132000001</v>
      </c>
      <c r="AR37">
        <v>16288.717500000001</v>
      </c>
      <c r="AS37">
        <v>16882.257347999999</v>
      </c>
      <c r="AT37">
        <v>16757.832564</v>
      </c>
      <c r="AU37">
        <v>8.04663212435233</v>
      </c>
      <c r="AV37">
        <v>8.1917098445595808</v>
      </c>
      <c r="AW37">
        <v>7.4455958549222796</v>
      </c>
      <c r="AX37">
        <v>7.6113989637305703</v>
      </c>
      <c r="AY37">
        <v>7.9378238341968901</v>
      </c>
      <c r="AZ37">
        <v>8.18652849740932</v>
      </c>
      <c r="BA37">
        <v>7.8393782383419603</v>
      </c>
      <c r="BB37">
        <v>7.9015544041450703</v>
      </c>
    </row>
    <row r="38" spans="1:54" x14ac:dyDescent="0.2">
      <c r="A38" t="s">
        <v>937</v>
      </c>
      <c r="B38">
        <v>0</v>
      </c>
      <c r="C38" t="s">
        <v>1187</v>
      </c>
      <c r="D38" t="s">
        <v>1188</v>
      </c>
      <c r="E38" t="s">
        <v>322</v>
      </c>
      <c r="F38">
        <v>24.822284743364399</v>
      </c>
      <c r="G38">
        <v>35.144385026737901</v>
      </c>
      <c r="H38">
        <v>29.326203208556102</v>
      </c>
      <c r="I38">
        <v>29.887700534759301</v>
      </c>
      <c r="J38">
        <v>25.727272727272702</v>
      </c>
      <c r="K38">
        <v>21.732620320855599</v>
      </c>
      <c r="L38">
        <v>28.320855614973201</v>
      </c>
      <c r="M38">
        <v>28.7967914438502</v>
      </c>
      <c r="N38">
        <v>23.636363636363601</v>
      </c>
      <c r="O38">
        <v>6</v>
      </c>
      <c r="P38">
        <v>5</v>
      </c>
      <c r="Q38">
        <v>7</v>
      </c>
      <c r="R38">
        <v>6</v>
      </c>
      <c r="S38">
        <v>6</v>
      </c>
      <c r="T38">
        <v>6</v>
      </c>
      <c r="U38">
        <v>8</v>
      </c>
      <c r="V38">
        <v>8</v>
      </c>
      <c r="W38">
        <v>96</v>
      </c>
      <c r="X38">
        <v>99</v>
      </c>
      <c r="Y38">
        <v>88</v>
      </c>
      <c r="Z38">
        <v>96</v>
      </c>
      <c r="AA38">
        <v>65</v>
      </c>
      <c r="AB38">
        <v>80</v>
      </c>
      <c r="AC38">
        <v>92</v>
      </c>
      <c r="AD38">
        <v>66</v>
      </c>
      <c r="AE38">
        <v>6572</v>
      </c>
      <c r="AF38">
        <v>5484</v>
      </c>
      <c r="AG38">
        <v>5589</v>
      </c>
      <c r="AH38">
        <v>4811</v>
      </c>
      <c r="AI38">
        <v>4064</v>
      </c>
      <c r="AJ38">
        <v>5296</v>
      </c>
      <c r="AK38">
        <v>5385</v>
      </c>
      <c r="AL38">
        <v>4420</v>
      </c>
      <c r="AM38">
        <v>5353.3671839999997</v>
      </c>
      <c r="AN38">
        <v>4467.1128479999998</v>
      </c>
      <c r="AO38">
        <v>4552.6429079999998</v>
      </c>
      <c r="AP38">
        <v>3918.9058920000002</v>
      </c>
      <c r="AQ38">
        <v>3310.4206079999999</v>
      </c>
      <c r="AR38">
        <v>4313.9733120000001</v>
      </c>
      <c r="AS38">
        <v>4386.4702200000002</v>
      </c>
      <c r="AT38">
        <v>3600.4082400000002</v>
      </c>
      <c r="AU38">
        <v>6.7700534759358204</v>
      </c>
      <c r="AV38">
        <v>7.1978609625668399</v>
      </c>
      <c r="AW38">
        <v>6.8930481283422402</v>
      </c>
      <c r="AX38">
        <v>6.7914438502673704</v>
      </c>
      <c r="AY38">
        <v>7.3315508021390299</v>
      </c>
      <c r="AZ38">
        <v>7.3903743315507997</v>
      </c>
      <c r="BA38">
        <v>7.3315508021390299</v>
      </c>
      <c r="BB38">
        <v>7.5508021390374296</v>
      </c>
    </row>
    <row r="39" spans="1:54" x14ac:dyDescent="0.2">
      <c r="A39" t="s">
        <v>1579</v>
      </c>
      <c r="B39">
        <v>0</v>
      </c>
      <c r="C39" t="s">
        <v>1189</v>
      </c>
      <c r="D39" t="s">
        <v>1190</v>
      </c>
      <c r="E39" t="s">
        <v>89</v>
      </c>
      <c r="F39">
        <v>13.8231207245843</v>
      </c>
      <c r="G39">
        <v>26.875</v>
      </c>
      <c r="H39">
        <v>19.204999999999998</v>
      </c>
      <c r="I39">
        <v>16.254999999999999</v>
      </c>
      <c r="J39">
        <v>22.59</v>
      </c>
      <c r="K39">
        <v>30.3</v>
      </c>
      <c r="L39">
        <v>29.405000000000001</v>
      </c>
      <c r="M39">
        <v>47.094999999999999</v>
      </c>
      <c r="N39">
        <v>38.56</v>
      </c>
      <c r="O39">
        <v>6</v>
      </c>
      <c r="P39">
        <v>5</v>
      </c>
      <c r="Q39">
        <v>5</v>
      </c>
      <c r="R39">
        <v>6</v>
      </c>
      <c r="S39">
        <v>8</v>
      </c>
      <c r="T39">
        <v>10</v>
      </c>
      <c r="U39">
        <v>13</v>
      </c>
      <c r="V39">
        <v>9</v>
      </c>
      <c r="W39">
        <v>72</v>
      </c>
      <c r="X39">
        <v>63</v>
      </c>
      <c r="Y39">
        <v>67</v>
      </c>
      <c r="Z39">
        <v>78</v>
      </c>
      <c r="AA39">
        <v>93</v>
      </c>
      <c r="AB39">
        <v>73</v>
      </c>
      <c r="AC39">
        <v>125</v>
      </c>
      <c r="AD39">
        <v>102</v>
      </c>
      <c r="AE39">
        <v>5375</v>
      </c>
      <c r="AF39">
        <v>3841</v>
      </c>
      <c r="AG39">
        <v>3251</v>
      </c>
      <c r="AH39">
        <v>4518</v>
      </c>
      <c r="AI39">
        <v>6060</v>
      </c>
      <c r="AJ39">
        <v>5881</v>
      </c>
      <c r="AK39">
        <v>9419</v>
      </c>
      <c r="AL39">
        <v>7712</v>
      </c>
      <c r="AM39">
        <v>4682.7</v>
      </c>
      <c r="AN39">
        <v>3346.2791999999999</v>
      </c>
      <c r="AO39">
        <v>2832.2712000000001</v>
      </c>
      <c r="AP39">
        <v>3936.0816</v>
      </c>
      <c r="AQ39">
        <v>5279.4719999999998</v>
      </c>
      <c r="AR39">
        <v>5123.5272000000004</v>
      </c>
      <c r="AS39">
        <v>8205.8328000000001</v>
      </c>
      <c r="AT39">
        <v>6718.6944000000003</v>
      </c>
      <c r="AU39">
        <v>7.45</v>
      </c>
      <c r="AV39">
        <v>7.34</v>
      </c>
      <c r="AW39">
        <v>6.96</v>
      </c>
      <c r="AX39">
        <v>6.9850000000000003</v>
      </c>
      <c r="AY39">
        <v>7.8949999999999996</v>
      </c>
      <c r="AZ39">
        <v>7.7050000000000001</v>
      </c>
      <c r="BA39">
        <v>7.79</v>
      </c>
      <c r="BB39">
        <v>7.86</v>
      </c>
    </row>
    <row r="40" spans="1:54" x14ac:dyDescent="0.2">
      <c r="A40" t="s">
        <v>1580</v>
      </c>
      <c r="B40">
        <v>0</v>
      </c>
      <c r="C40" t="s">
        <v>1191</v>
      </c>
      <c r="D40" t="s">
        <v>1192</v>
      </c>
      <c r="E40" t="s">
        <v>1193</v>
      </c>
      <c r="F40">
        <v>18.9014414828005</v>
      </c>
      <c r="G40">
        <v>43.917705735660803</v>
      </c>
      <c r="H40">
        <v>39.301745635910201</v>
      </c>
      <c r="I40">
        <v>33.396508728179498</v>
      </c>
      <c r="J40">
        <v>49.748129675810397</v>
      </c>
      <c r="K40">
        <v>63.638403990024898</v>
      </c>
      <c r="L40">
        <v>64.199501246882704</v>
      </c>
      <c r="M40">
        <v>54.2743142144638</v>
      </c>
      <c r="N40">
        <v>62.670822942643298</v>
      </c>
      <c r="O40">
        <v>9</v>
      </c>
      <c r="P40">
        <v>8</v>
      </c>
      <c r="Q40">
        <v>6</v>
      </c>
      <c r="R40">
        <v>8</v>
      </c>
      <c r="S40">
        <v>18</v>
      </c>
      <c r="T40">
        <v>12</v>
      </c>
      <c r="U40">
        <v>10</v>
      </c>
      <c r="V40">
        <v>9</v>
      </c>
      <c r="W40">
        <v>137</v>
      </c>
      <c r="X40">
        <v>121</v>
      </c>
      <c r="Y40">
        <v>100</v>
      </c>
      <c r="Z40">
        <v>135</v>
      </c>
      <c r="AA40">
        <v>134</v>
      </c>
      <c r="AB40">
        <v>144</v>
      </c>
      <c r="AC40">
        <v>156</v>
      </c>
      <c r="AD40">
        <v>173</v>
      </c>
      <c r="AE40">
        <v>17611</v>
      </c>
      <c r="AF40">
        <v>15760</v>
      </c>
      <c r="AG40">
        <v>13392</v>
      </c>
      <c r="AH40">
        <v>19949</v>
      </c>
      <c r="AI40">
        <v>25519</v>
      </c>
      <c r="AJ40">
        <v>25744</v>
      </c>
      <c r="AK40">
        <v>21764</v>
      </c>
      <c r="AL40">
        <v>25131</v>
      </c>
      <c r="AM40">
        <v>30762.119916</v>
      </c>
      <c r="AN40">
        <v>27528.87456</v>
      </c>
      <c r="AO40">
        <v>23392.556352</v>
      </c>
      <c r="AP40">
        <v>34846.035444000001</v>
      </c>
      <c r="AQ40">
        <v>44575.466364</v>
      </c>
      <c r="AR40">
        <v>44968.486464000001</v>
      </c>
      <c r="AS40">
        <v>38016.397583999998</v>
      </c>
      <c r="AT40">
        <v>43897.725036000003</v>
      </c>
      <c r="AU40">
        <v>8.6209476309226893</v>
      </c>
      <c r="AV40">
        <v>9.1047381546134591</v>
      </c>
      <c r="AW40">
        <v>8.9476309226932607</v>
      </c>
      <c r="AX40">
        <v>8.3865336658354099</v>
      </c>
      <c r="AY40">
        <v>9.0573566084788002</v>
      </c>
      <c r="AZ40">
        <v>8.6783042394014895</v>
      </c>
      <c r="BA40">
        <v>7.8279301745635896</v>
      </c>
      <c r="BB40">
        <v>8.1720698254364095</v>
      </c>
    </row>
    <row r="41" spans="1:54" x14ac:dyDescent="0.2">
      <c r="A41" t="s">
        <v>1581</v>
      </c>
      <c r="B41">
        <v>0</v>
      </c>
      <c r="C41" t="s">
        <v>1194</v>
      </c>
      <c r="D41" t="s">
        <v>1195</v>
      </c>
      <c r="E41" t="s">
        <v>183</v>
      </c>
      <c r="F41">
        <v>0.78575682195384999</v>
      </c>
      <c r="G41">
        <v>43.627329192546497</v>
      </c>
      <c r="H41">
        <v>47.527950310559</v>
      </c>
      <c r="I41">
        <v>36.347826086956502</v>
      </c>
      <c r="J41">
        <v>58.826086956521699</v>
      </c>
      <c r="K41">
        <v>34.124223602484399</v>
      </c>
      <c r="L41">
        <v>44.180124223602398</v>
      </c>
      <c r="M41">
        <v>50.621118012422301</v>
      </c>
      <c r="N41">
        <v>36.204968944099299</v>
      </c>
      <c r="O41">
        <v>8</v>
      </c>
      <c r="P41">
        <v>9</v>
      </c>
      <c r="Q41">
        <v>6</v>
      </c>
      <c r="R41">
        <v>7</v>
      </c>
      <c r="S41">
        <v>7</v>
      </c>
      <c r="T41">
        <v>6</v>
      </c>
      <c r="U41">
        <v>9</v>
      </c>
      <c r="V41">
        <v>8</v>
      </c>
      <c r="W41">
        <v>123</v>
      </c>
      <c r="X41">
        <v>114</v>
      </c>
      <c r="Y41">
        <v>102</v>
      </c>
      <c r="Z41">
        <v>155</v>
      </c>
      <c r="AA41">
        <v>104</v>
      </c>
      <c r="AB41">
        <v>128</v>
      </c>
      <c r="AC41">
        <v>122</v>
      </c>
      <c r="AD41">
        <v>100</v>
      </c>
      <c r="AE41">
        <v>7024</v>
      </c>
      <c r="AF41">
        <v>7652</v>
      </c>
      <c r="AG41">
        <v>5852</v>
      </c>
      <c r="AH41">
        <v>9471</v>
      </c>
      <c r="AI41">
        <v>5494</v>
      </c>
      <c r="AJ41">
        <v>7113</v>
      </c>
      <c r="AK41">
        <v>8150</v>
      </c>
      <c r="AL41">
        <v>5829</v>
      </c>
      <c r="AM41">
        <v>4926.043584</v>
      </c>
      <c r="AN41">
        <v>5366.4700320000002</v>
      </c>
      <c r="AO41">
        <v>4104.101232</v>
      </c>
      <c r="AP41">
        <v>6642.1638359999997</v>
      </c>
      <c r="AQ41">
        <v>3853.0301039999999</v>
      </c>
      <c r="AR41">
        <v>4988.4607079999996</v>
      </c>
      <c r="AS41">
        <v>5715.7254000000003</v>
      </c>
      <c r="AT41">
        <v>4087.9709640000001</v>
      </c>
      <c r="AU41">
        <v>8.2298136645962696</v>
      </c>
      <c r="AV41">
        <v>8.7267080745341605</v>
      </c>
      <c r="AW41">
        <v>8.7950310559006208</v>
      </c>
      <c r="AX41">
        <v>8.1490683229813605</v>
      </c>
      <c r="AY41">
        <v>8.1055900621117996</v>
      </c>
      <c r="AZ41">
        <v>8.1987577639751503</v>
      </c>
      <c r="BA41">
        <v>8.6956521739130395</v>
      </c>
      <c r="BB41">
        <v>8.2795031055900594</v>
      </c>
    </row>
    <row r="42" spans="1:54" x14ac:dyDescent="0.2">
      <c r="A42" t="s">
        <v>1582</v>
      </c>
      <c r="B42">
        <v>0</v>
      </c>
      <c r="C42" t="s">
        <v>1196</v>
      </c>
      <c r="D42" t="s">
        <v>1197</v>
      </c>
      <c r="E42" t="s">
        <v>827</v>
      </c>
      <c r="F42">
        <v>0.37567858602800303</v>
      </c>
      <c r="G42">
        <v>33.695035460992898</v>
      </c>
      <c r="H42">
        <v>40.184397163120501</v>
      </c>
      <c r="I42">
        <v>29.921985815602799</v>
      </c>
      <c r="J42">
        <v>29.695035460992901</v>
      </c>
      <c r="K42">
        <v>22.0992907801418</v>
      </c>
      <c r="L42">
        <v>25.702127659574401</v>
      </c>
      <c r="M42">
        <v>23.0992907801418</v>
      </c>
      <c r="N42">
        <v>22.7234042553191</v>
      </c>
      <c r="O42">
        <v>9</v>
      </c>
      <c r="P42">
        <v>10</v>
      </c>
      <c r="Q42">
        <v>6</v>
      </c>
      <c r="R42">
        <v>9</v>
      </c>
      <c r="S42">
        <v>6</v>
      </c>
      <c r="T42">
        <v>7</v>
      </c>
      <c r="U42">
        <v>6</v>
      </c>
      <c r="V42">
        <v>7</v>
      </c>
      <c r="W42">
        <v>100</v>
      </c>
      <c r="X42">
        <v>108</v>
      </c>
      <c r="Y42">
        <v>102</v>
      </c>
      <c r="Z42">
        <v>72</v>
      </c>
      <c r="AA42">
        <v>61</v>
      </c>
      <c r="AB42">
        <v>88</v>
      </c>
      <c r="AC42">
        <v>64</v>
      </c>
      <c r="AD42">
        <v>60</v>
      </c>
      <c r="AE42">
        <v>4751</v>
      </c>
      <c r="AF42">
        <v>5666</v>
      </c>
      <c r="AG42">
        <v>4219</v>
      </c>
      <c r="AH42">
        <v>4187</v>
      </c>
      <c r="AI42">
        <v>3116</v>
      </c>
      <c r="AJ42">
        <v>3624</v>
      </c>
      <c r="AK42">
        <v>3257</v>
      </c>
      <c r="AL42">
        <v>3204</v>
      </c>
      <c r="AM42">
        <v>2918.045196</v>
      </c>
      <c r="AN42">
        <v>3480.0345360000001</v>
      </c>
      <c r="AO42">
        <v>2591.2929239999999</v>
      </c>
      <c r="AP42">
        <v>2571.6386520000001</v>
      </c>
      <c r="AQ42">
        <v>1913.834736</v>
      </c>
      <c r="AR42">
        <v>2225.8463040000001</v>
      </c>
      <c r="AS42">
        <v>2000.4363719999999</v>
      </c>
      <c r="AT42">
        <v>1967.8839840000001</v>
      </c>
      <c r="AU42">
        <v>6.9571428571428502</v>
      </c>
      <c r="AV42">
        <v>7.3</v>
      </c>
      <c r="AW42">
        <v>7.3428571428571399</v>
      </c>
      <c r="AX42">
        <v>7.55</v>
      </c>
      <c r="AY42">
        <v>7.4071428571428504</v>
      </c>
      <c r="AZ42">
        <v>7.5</v>
      </c>
      <c r="BA42">
        <v>7.6928571428571404</v>
      </c>
      <c r="BB42">
        <v>7.7714285714285696</v>
      </c>
    </row>
    <row r="43" spans="1:54" x14ac:dyDescent="0.2">
      <c r="A43" t="s">
        <v>1583</v>
      </c>
      <c r="B43">
        <v>0</v>
      </c>
      <c r="C43" t="s">
        <v>1198</v>
      </c>
      <c r="D43" t="s">
        <v>1199</v>
      </c>
      <c r="E43" t="s">
        <v>483</v>
      </c>
      <c r="F43">
        <v>5.4923627516662101</v>
      </c>
      <c r="G43">
        <v>53.8339483394833</v>
      </c>
      <c r="H43">
        <v>65.789667896678907</v>
      </c>
      <c r="I43">
        <v>74.811808118081103</v>
      </c>
      <c r="J43">
        <v>78.3726937269372</v>
      </c>
      <c r="K43">
        <v>86.332103321033202</v>
      </c>
      <c r="L43">
        <v>89.981549815498099</v>
      </c>
      <c r="M43">
        <v>79.771217712177105</v>
      </c>
      <c r="N43">
        <v>75.007380073800704</v>
      </c>
      <c r="O43">
        <v>8</v>
      </c>
      <c r="P43">
        <v>10</v>
      </c>
      <c r="Q43">
        <v>13</v>
      </c>
      <c r="R43">
        <v>16</v>
      </c>
      <c r="S43">
        <v>13</v>
      </c>
      <c r="T43">
        <v>19</v>
      </c>
      <c r="U43">
        <v>12</v>
      </c>
      <c r="V43">
        <v>10</v>
      </c>
      <c r="W43">
        <v>179</v>
      </c>
      <c r="X43">
        <v>177</v>
      </c>
      <c r="Y43">
        <v>192</v>
      </c>
      <c r="Z43">
        <v>169</v>
      </c>
      <c r="AA43">
        <v>196</v>
      </c>
      <c r="AB43">
        <v>182</v>
      </c>
      <c r="AC43">
        <v>205</v>
      </c>
      <c r="AD43">
        <v>177</v>
      </c>
      <c r="AE43">
        <v>14589</v>
      </c>
      <c r="AF43">
        <v>17829</v>
      </c>
      <c r="AG43">
        <v>20274</v>
      </c>
      <c r="AH43">
        <v>21239</v>
      </c>
      <c r="AI43">
        <v>23396</v>
      </c>
      <c r="AJ43">
        <v>24385</v>
      </c>
      <c r="AK43">
        <v>21618</v>
      </c>
      <c r="AL43">
        <v>20327</v>
      </c>
      <c r="AM43">
        <v>17221.964363999999</v>
      </c>
      <c r="AN43">
        <v>21046.706603999999</v>
      </c>
      <c r="AO43">
        <v>23932.970423999999</v>
      </c>
      <c r="AP43">
        <v>25072.129764000001</v>
      </c>
      <c r="AQ43">
        <v>27618.416496000002</v>
      </c>
      <c r="AR43">
        <v>28785.90726</v>
      </c>
      <c r="AS43">
        <v>25519.530168000001</v>
      </c>
      <c r="AT43">
        <v>23995.535651999999</v>
      </c>
      <c r="AU43">
        <v>7.9077490774907702</v>
      </c>
      <c r="AV43">
        <v>8.2619926199261897</v>
      </c>
      <c r="AW43">
        <v>8.3025830258302502</v>
      </c>
      <c r="AX43">
        <v>8.7564575645756406</v>
      </c>
      <c r="AY43">
        <v>12.804428044280399</v>
      </c>
      <c r="AZ43">
        <v>10.476014760147599</v>
      </c>
      <c r="BA43">
        <v>9.0590405904058997</v>
      </c>
      <c r="BB43">
        <v>9.0922509225092192</v>
      </c>
    </row>
    <row r="44" spans="1:54" x14ac:dyDescent="0.2">
      <c r="A44" t="s">
        <v>1584</v>
      </c>
      <c r="B44">
        <v>0</v>
      </c>
      <c r="C44" t="s">
        <v>1200</v>
      </c>
      <c r="D44" t="s">
        <v>1201</v>
      </c>
      <c r="E44" t="s">
        <v>1202</v>
      </c>
      <c r="F44">
        <v>8.5738863659367102</v>
      </c>
      <c r="G44">
        <v>60.759878419452797</v>
      </c>
      <c r="H44">
        <v>64.370820668693</v>
      </c>
      <c r="I44">
        <v>70.778115501519693</v>
      </c>
      <c r="J44">
        <v>75.349544072948305</v>
      </c>
      <c r="K44">
        <v>84.261398176291706</v>
      </c>
      <c r="L44">
        <v>86.297872340425499</v>
      </c>
      <c r="M44">
        <v>86.905775075987805</v>
      </c>
      <c r="N44">
        <v>71.817629179331306</v>
      </c>
      <c r="O44">
        <v>8</v>
      </c>
      <c r="P44">
        <v>11</v>
      </c>
      <c r="Q44">
        <v>16</v>
      </c>
      <c r="R44">
        <v>16</v>
      </c>
      <c r="S44">
        <v>27</v>
      </c>
      <c r="T44">
        <v>23</v>
      </c>
      <c r="U44">
        <v>15</v>
      </c>
      <c r="V44">
        <v>16</v>
      </c>
      <c r="W44">
        <v>169</v>
      </c>
      <c r="X44">
        <v>155</v>
      </c>
      <c r="Y44">
        <v>172</v>
      </c>
      <c r="Z44">
        <v>156</v>
      </c>
      <c r="AA44">
        <v>226</v>
      </c>
      <c r="AB44">
        <v>179</v>
      </c>
      <c r="AC44">
        <v>189</v>
      </c>
      <c r="AD44">
        <v>173</v>
      </c>
      <c r="AE44">
        <v>19990</v>
      </c>
      <c r="AF44">
        <v>21178</v>
      </c>
      <c r="AG44">
        <v>23286</v>
      </c>
      <c r="AH44">
        <v>24790</v>
      </c>
      <c r="AI44">
        <v>27722</v>
      </c>
      <c r="AJ44">
        <v>28392</v>
      </c>
      <c r="AK44">
        <v>28592</v>
      </c>
      <c r="AL44">
        <v>23628</v>
      </c>
      <c r="AM44">
        <v>28648.14876</v>
      </c>
      <c r="AN44">
        <v>30350.700072</v>
      </c>
      <c r="AO44">
        <v>33371.725464000003</v>
      </c>
      <c r="AP44">
        <v>35527.143960000001</v>
      </c>
      <c r="AQ44">
        <v>39729.063527999999</v>
      </c>
      <c r="AR44">
        <v>40689.256608000003</v>
      </c>
      <c r="AS44">
        <v>40975.881408000001</v>
      </c>
      <c r="AT44">
        <v>33861.853872</v>
      </c>
      <c r="AU44">
        <v>7.69908814589665</v>
      </c>
      <c r="AV44">
        <v>7.95744680851063</v>
      </c>
      <c r="AW44">
        <v>8.0851063829787204</v>
      </c>
      <c r="AX44">
        <v>8.1094224924012099</v>
      </c>
      <c r="AY44">
        <v>8.9148936170212707</v>
      </c>
      <c r="AZ44">
        <v>8.6534954407294808</v>
      </c>
      <c r="BA44">
        <v>8.3708206686929998</v>
      </c>
      <c r="BB44">
        <v>8.2006079027355607</v>
      </c>
    </row>
    <row r="45" spans="1:54" x14ac:dyDescent="0.2">
      <c r="A45" t="s">
        <v>1585</v>
      </c>
      <c r="B45">
        <v>0</v>
      </c>
      <c r="C45" t="s">
        <v>1203</v>
      </c>
      <c r="D45" t="s">
        <v>1204</v>
      </c>
      <c r="E45" t="s">
        <v>457</v>
      </c>
      <c r="F45">
        <v>12.833120724584299</v>
      </c>
      <c r="G45">
        <v>51.779527559055097</v>
      </c>
      <c r="H45">
        <v>37.173228346456597</v>
      </c>
      <c r="I45">
        <v>25.5984251968503</v>
      </c>
      <c r="J45">
        <v>22.7007874015748</v>
      </c>
      <c r="K45">
        <v>37.5511811023622</v>
      </c>
      <c r="L45">
        <v>32.7952755905511</v>
      </c>
      <c r="M45">
        <v>34.464566929133802</v>
      </c>
      <c r="N45">
        <v>39.669291338582603</v>
      </c>
      <c r="O45">
        <v>11</v>
      </c>
      <c r="P45">
        <v>8</v>
      </c>
      <c r="Q45">
        <v>5</v>
      </c>
      <c r="R45">
        <v>7</v>
      </c>
      <c r="S45">
        <v>9</v>
      </c>
      <c r="T45">
        <v>9</v>
      </c>
      <c r="U45">
        <v>7</v>
      </c>
      <c r="V45">
        <v>7</v>
      </c>
      <c r="W45">
        <v>125</v>
      </c>
      <c r="X45">
        <v>89</v>
      </c>
      <c r="Y45">
        <v>89</v>
      </c>
      <c r="Z45">
        <v>70</v>
      </c>
      <c r="AA45">
        <v>98</v>
      </c>
      <c r="AB45">
        <v>129</v>
      </c>
      <c r="AC45">
        <v>115</v>
      </c>
      <c r="AD45">
        <v>128</v>
      </c>
      <c r="AE45">
        <v>6576</v>
      </c>
      <c r="AF45">
        <v>4721</v>
      </c>
      <c r="AG45">
        <v>3251</v>
      </c>
      <c r="AH45">
        <v>2883</v>
      </c>
      <c r="AI45">
        <v>4769</v>
      </c>
      <c r="AJ45">
        <v>4165</v>
      </c>
      <c r="AK45">
        <v>4377</v>
      </c>
      <c r="AL45">
        <v>5038</v>
      </c>
      <c r="AM45">
        <v>3637.9221120000002</v>
      </c>
      <c r="AN45">
        <v>2611.7138519999999</v>
      </c>
      <c r="AO45">
        <v>1798.4922120000001</v>
      </c>
      <c r="AP45">
        <v>1594.910196</v>
      </c>
      <c r="AQ45">
        <v>2638.268028</v>
      </c>
      <c r="AR45">
        <v>2304.1279800000002</v>
      </c>
      <c r="AS45">
        <v>2421.4089239999998</v>
      </c>
      <c r="AT45">
        <v>2787.0820560000002</v>
      </c>
      <c r="AU45">
        <v>8.2440944881889706</v>
      </c>
      <c r="AV45">
        <v>8.1889763779527502</v>
      </c>
      <c r="AW45">
        <v>7.7244094488188901</v>
      </c>
      <c r="AX45">
        <v>7.4803149606299204</v>
      </c>
      <c r="AY45">
        <v>8.6929133858267704</v>
      </c>
      <c r="AZ45">
        <v>8.6850393700787407</v>
      </c>
      <c r="BA45">
        <v>8.0157480314960594</v>
      </c>
      <c r="BB45">
        <v>8.2913385826771595</v>
      </c>
    </row>
    <row r="46" spans="1:54" x14ac:dyDescent="0.2">
      <c r="A46" t="s">
        <v>1586</v>
      </c>
      <c r="B46">
        <v>0</v>
      </c>
      <c r="C46" t="s">
        <v>1205</v>
      </c>
      <c r="D46" t="s">
        <v>1206</v>
      </c>
      <c r="E46" t="s">
        <v>163</v>
      </c>
      <c r="F46">
        <v>12.635120724584301</v>
      </c>
      <c r="G46">
        <v>36.414035087719299</v>
      </c>
      <c r="H46">
        <v>44.536842105263098</v>
      </c>
      <c r="I46">
        <v>55.487719298245601</v>
      </c>
      <c r="J46">
        <v>57.964912280701697</v>
      </c>
      <c r="K46">
        <v>59.992982456140297</v>
      </c>
      <c r="L46">
        <v>61.182456140350801</v>
      </c>
      <c r="M46">
        <v>39.9719298245614</v>
      </c>
      <c r="N46">
        <v>42.5824561403508</v>
      </c>
      <c r="O46">
        <v>7</v>
      </c>
      <c r="P46">
        <v>7</v>
      </c>
      <c r="Q46">
        <v>10</v>
      </c>
      <c r="R46">
        <v>7</v>
      </c>
      <c r="S46">
        <v>15</v>
      </c>
      <c r="T46">
        <v>14</v>
      </c>
      <c r="U46">
        <v>8</v>
      </c>
      <c r="V46">
        <v>6</v>
      </c>
      <c r="W46">
        <v>97</v>
      </c>
      <c r="X46">
        <v>121</v>
      </c>
      <c r="Y46">
        <v>148</v>
      </c>
      <c r="Z46">
        <v>199</v>
      </c>
      <c r="AA46">
        <v>174</v>
      </c>
      <c r="AB46">
        <v>140</v>
      </c>
      <c r="AC46">
        <v>107</v>
      </c>
      <c r="AD46">
        <v>120</v>
      </c>
      <c r="AE46">
        <v>10378</v>
      </c>
      <c r="AF46">
        <v>12693</v>
      </c>
      <c r="AG46">
        <v>15814</v>
      </c>
      <c r="AH46">
        <v>16520</v>
      </c>
      <c r="AI46">
        <v>17098</v>
      </c>
      <c r="AJ46">
        <v>17437</v>
      </c>
      <c r="AK46">
        <v>11392</v>
      </c>
      <c r="AL46">
        <v>12136</v>
      </c>
      <c r="AM46">
        <v>12883.871880000001</v>
      </c>
      <c r="AN46">
        <v>15757.851780000001</v>
      </c>
      <c r="AO46">
        <v>19632.44844</v>
      </c>
      <c r="AP46">
        <v>20508.9192</v>
      </c>
      <c r="AQ46">
        <v>21226.483080000002</v>
      </c>
      <c r="AR46">
        <v>21647.338019999999</v>
      </c>
      <c r="AS46">
        <v>14142.712320000001</v>
      </c>
      <c r="AT46">
        <v>15066.358560000001</v>
      </c>
      <c r="AU46">
        <v>7.6245614035087703</v>
      </c>
      <c r="AV46">
        <v>8.1999999999999993</v>
      </c>
      <c r="AW46">
        <v>8.2035087719298208</v>
      </c>
      <c r="AX46">
        <v>8.4491228070175399</v>
      </c>
      <c r="AY46">
        <v>8.9543859649122801</v>
      </c>
      <c r="AZ46">
        <v>8.7122807017543806</v>
      </c>
      <c r="BA46">
        <v>8.2315789473684209</v>
      </c>
      <c r="BB46">
        <v>7.7298245614035004</v>
      </c>
    </row>
    <row r="47" spans="1:54" x14ac:dyDescent="0.2">
      <c r="A47" t="s">
        <v>938</v>
      </c>
      <c r="B47">
        <v>0</v>
      </c>
      <c r="C47" t="s">
        <v>1207</v>
      </c>
      <c r="D47" t="s">
        <v>1208</v>
      </c>
      <c r="E47" t="s">
        <v>419</v>
      </c>
      <c r="F47">
        <v>2.2533746192408399</v>
      </c>
      <c r="G47">
        <v>86.654639175257699</v>
      </c>
      <c r="H47">
        <v>76.979381443298905</v>
      </c>
      <c r="I47">
        <v>58.886597938144298</v>
      </c>
      <c r="J47">
        <v>75.262886597938106</v>
      </c>
      <c r="K47">
        <v>35.726804123711297</v>
      </c>
      <c r="L47">
        <v>40.371134020618499</v>
      </c>
      <c r="M47">
        <v>32.1391752577319</v>
      </c>
      <c r="N47">
        <v>36.737113402061802</v>
      </c>
      <c r="O47">
        <v>15</v>
      </c>
      <c r="P47">
        <v>18</v>
      </c>
      <c r="Q47">
        <v>10</v>
      </c>
      <c r="R47">
        <v>15</v>
      </c>
      <c r="S47">
        <v>9</v>
      </c>
      <c r="T47">
        <v>8</v>
      </c>
      <c r="U47">
        <v>8</v>
      </c>
      <c r="V47">
        <v>8</v>
      </c>
      <c r="W47">
        <v>217</v>
      </c>
      <c r="X47">
        <v>143</v>
      </c>
      <c r="Y47">
        <v>159</v>
      </c>
      <c r="Z47">
        <v>182</v>
      </c>
      <c r="AA47">
        <v>81</v>
      </c>
      <c r="AB47">
        <v>108</v>
      </c>
      <c r="AC47">
        <v>82</v>
      </c>
      <c r="AD47">
        <v>103</v>
      </c>
      <c r="AE47">
        <v>16811</v>
      </c>
      <c r="AF47">
        <v>14934</v>
      </c>
      <c r="AG47">
        <v>11424</v>
      </c>
      <c r="AH47">
        <v>14601</v>
      </c>
      <c r="AI47">
        <v>6931</v>
      </c>
      <c r="AJ47">
        <v>7832</v>
      </c>
      <c r="AK47">
        <v>6235</v>
      </c>
      <c r="AL47">
        <v>7127</v>
      </c>
      <c r="AM47">
        <v>14206.370903999999</v>
      </c>
      <c r="AN47">
        <v>12620.185776</v>
      </c>
      <c r="AO47">
        <v>9654.0111359999992</v>
      </c>
      <c r="AP47">
        <v>12338.779463999999</v>
      </c>
      <c r="AQ47">
        <v>5857.1385840000003</v>
      </c>
      <c r="AR47">
        <v>6618.5412480000005</v>
      </c>
      <c r="AS47">
        <v>5268.9740400000001</v>
      </c>
      <c r="AT47">
        <v>6022.7711280000003</v>
      </c>
      <c r="AU47">
        <v>5.2371134020618504</v>
      </c>
      <c r="AV47">
        <v>4.9072164948453603</v>
      </c>
      <c r="AW47">
        <v>4.7783505154639103</v>
      </c>
      <c r="AX47">
        <v>4.6340206185566997</v>
      </c>
      <c r="AY47">
        <v>4.8247422680412297</v>
      </c>
      <c r="AZ47">
        <v>4.84020618556701</v>
      </c>
      <c r="BA47">
        <v>4.5979381443298903</v>
      </c>
      <c r="BB47">
        <v>4.55154639175257</v>
      </c>
    </row>
    <row r="48" spans="1:54" x14ac:dyDescent="0.2">
      <c r="A48" t="s">
        <v>939</v>
      </c>
      <c r="B48">
        <v>0</v>
      </c>
      <c r="C48" t="s">
        <v>1209</v>
      </c>
      <c r="D48" t="s">
        <v>1210</v>
      </c>
      <c r="E48" t="s">
        <v>568</v>
      </c>
      <c r="F48">
        <v>11.8319149483185</v>
      </c>
      <c r="G48">
        <v>89.228971962616797</v>
      </c>
      <c r="H48">
        <v>82.532710280373806</v>
      </c>
      <c r="I48">
        <v>63.154205607476598</v>
      </c>
      <c r="J48">
        <v>68.5</v>
      </c>
      <c r="K48">
        <v>55.149532710280297</v>
      </c>
      <c r="L48">
        <v>46.280373831775698</v>
      </c>
      <c r="M48">
        <v>45.046728971962601</v>
      </c>
      <c r="N48">
        <v>36.901869158878498</v>
      </c>
      <c r="O48">
        <v>12</v>
      </c>
      <c r="P48">
        <v>14</v>
      </c>
      <c r="Q48">
        <v>11</v>
      </c>
      <c r="R48">
        <v>14</v>
      </c>
      <c r="S48">
        <v>14</v>
      </c>
      <c r="T48">
        <v>11</v>
      </c>
      <c r="U48">
        <v>7</v>
      </c>
      <c r="V48">
        <v>7</v>
      </c>
      <c r="W48">
        <v>220</v>
      </c>
      <c r="X48">
        <v>186</v>
      </c>
      <c r="Y48">
        <v>163</v>
      </c>
      <c r="Z48">
        <v>163</v>
      </c>
      <c r="AA48">
        <v>149</v>
      </c>
      <c r="AB48">
        <v>107</v>
      </c>
      <c r="AC48">
        <v>92</v>
      </c>
      <c r="AD48">
        <v>106</v>
      </c>
      <c r="AE48">
        <v>19095</v>
      </c>
      <c r="AF48">
        <v>17662</v>
      </c>
      <c r="AG48">
        <v>13515</v>
      </c>
      <c r="AH48">
        <v>14659</v>
      </c>
      <c r="AI48">
        <v>11802</v>
      </c>
      <c r="AJ48">
        <v>9904</v>
      </c>
      <c r="AK48">
        <v>9640</v>
      </c>
      <c r="AL48">
        <v>7897</v>
      </c>
      <c r="AM48">
        <v>17800.053479999999</v>
      </c>
      <c r="AN48">
        <v>16464.233808000001</v>
      </c>
      <c r="AO48">
        <v>12598.466759999999</v>
      </c>
      <c r="AP48">
        <v>13664.885256</v>
      </c>
      <c r="AQ48">
        <v>11001.635568</v>
      </c>
      <c r="AR48">
        <v>9232.3503359999995</v>
      </c>
      <c r="AS48">
        <v>8986.2537599999996</v>
      </c>
      <c r="AT48">
        <v>7361.4570480000002</v>
      </c>
      <c r="AU48">
        <v>7.9579439252336401</v>
      </c>
      <c r="AV48">
        <v>8.3364485981308398</v>
      </c>
      <c r="AW48">
        <v>8.0747663551401807</v>
      </c>
      <c r="AX48">
        <v>8.3925233644859798</v>
      </c>
      <c r="AY48">
        <v>8.4018691588784993</v>
      </c>
      <c r="AZ48">
        <v>8.7009345794392505</v>
      </c>
      <c r="BA48">
        <v>7.8551401869158797</v>
      </c>
      <c r="BB48">
        <v>7.0233644859812996</v>
      </c>
    </row>
    <row r="49" spans="1:54" x14ac:dyDescent="0.2">
      <c r="A49" t="s">
        <v>940</v>
      </c>
      <c r="B49">
        <v>0</v>
      </c>
      <c r="C49" t="s">
        <v>1211</v>
      </c>
      <c r="D49" t="s">
        <v>1212</v>
      </c>
      <c r="E49" t="s">
        <v>322</v>
      </c>
      <c r="F49">
        <v>22.381987225604401</v>
      </c>
      <c r="G49">
        <v>86.989304812834206</v>
      </c>
      <c r="H49">
        <v>46.812834224598902</v>
      </c>
      <c r="I49">
        <v>45.032085561497297</v>
      </c>
      <c r="J49">
        <v>52.454545454545404</v>
      </c>
      <c r="K49">
        <v>43.064171122994601</v>
      </c>
      <c r="L49">
        <v>40.016042780748599</v>
      </c>
      <c r="M49">
        <v>27.486631016042701</v>
      </c>
      <c r="N49">
        <v>26.502673796791399</v>
      </c>
      <c r="O49">
        <v>14</v>
      </c>
      <c r="P49">
        <v>7</v>
      </c>
      <c r="Q49">
        <v>16</v>
      </c>
      <c r="R49">
        <v>14</v>
      </c>
      <c r="S49">
        <v>11</v>
      </c>
      <c r="T49">
        <v>10</v>
      </c>
      <c r="U49">
        <v>9</v>
      </c>
      <c r="V49">
        <v>8</v>
      </c>
      <c r="W49">
        <v>217</v>
      </c>
      <c r="X49">
        <v>133</v>
      </c>
      <c r="Y49">
        <v>108</v>
      </c>
      <c r="Z49">
        <v>137</v>
      </c>
      <c r="AA49">
        <v>144</v>
      </c>
      <c r="AB49">
        <v>122</v>
      </c>
      <c r="AC49">
        <v>81</v>
      </c>
      <c r="AD49">
        <v>62</v>
      </c>
      <c r="AE49">
        <v>16267</v>
      </c>
      <c r="AF49">
        <v>8754</v>
      </c>
      <c r="AG49">
        <v>8421</v>
      </c>
      <c r="AH49">
        <v>9809</v>
      </c>
      <c r="AI49">
        <v>8053</v>
      </c>
      <c r="AJ49">
        <v>7483</v>
      </c>
      <c r="AK49">
        <v>5140</v>
      </c>
      <c r="AL49">
        <v>4956</v>
      </c>
      <c r="AM49">
        <v>13250.642723999999</v>
      </c>
      <c r="AN49">
        <v>7130.7632880000001</v>
      </c>
      <c r="AO49">
        <v>6859.5108120000004</v>
      </c>
      <c r="AP49">
        <v>7990.1367479999999</v>
      </c>
      <c r="AQ49">
        <v>6559.7483160000002</v>
      </c>
      <c r="AR49">
        <v>6095.4422759999998</v>
      </c>
      <c r="AS49">
        <v>4186.9000800000003</v>
      </c>
      <c r="AT49">
        <v>4037.0188320000002</v>
      </c>
      <c r="AU49">
        <v>8.0588235294117592</v>
      </c>
      <c r="AV49">
        <v>7.7754010695187104</v>
      </c>
      <c r="AW49">
        <v>8.0641711229946509</v>
      </c>
      <c r="AX49">
        <v>8.0160427807486592</v>
      </c>
      <c r="AY49">
        <v>7.3475935828876997</v>
      </c>
      <c r="AZ49">
        <v>7.3743315508021299</v>
      </c>
      <c r="BA49">
        <v>6.5775401069518704</v>
      </c>
      <c r="BB49">
        <v>6.5240641711229896</v>
      </c>
    </row>
    <row r="50" spans="1:54" x14ac:dyDescent="0.2">
      <c r="A50" t="s">
        <v>941</v>
      </c>
      <c r="B50">
        <v>0</v>
      </c>
      <c r="C50" t="s">
        <v>1213</v>
      </c>
      <c r="D50" t="s">
        <v>1214</v>
      </c>
      <c r="E50" t="s">
        <v>645</v>
      </c>
      <c r="F50">
        <v>31.9014043991824</v>
      </c>
      <c r="G50">
        <v>93.800947867298504</v>
      </c>
      <c r="H50">
        <v>95.094786729857802</v>
      </c>
      <c r="I50">
        <v>79.104265402843595</v>
      </c>
      <c r="J50">
        <v>101.11848341232201</v>
      </c>
      <c r="K50">
        <v>62.369668246445499</v>
      </c>
      <c r="L50">
        <v>56.222748815165801</v>
      </c>
      <c r="M50">
        <v>42.639810426540201</v>
      </c>
      <c r="N50">
        <v>45.440758293838797</v>
      </c>
      <c r="O50">
        <v>12</v>
      </c>
      <c r="P50">
        <v>9</v>
      </c>
      <c r="Q50">
        <v>13</v>
      </c>
      <c r="R50">
        <v>13</v>
      </c>
      <c r="S50">
        <v>15</v>
      </c>
      <c r="T50">
        <v>11</v>
      </c>
      <c r="U50">
        <v>9</v>
      </c>
      <c r="V50">
        <v>6</v>
      </c>
      <c r="W50">
        <v>235</v>
      </c>
      <c r="X50">
        <v>212</v>
      </c>
      <c r="Y50">
        <v>194</v>
      </c>
      <c r="Z50">
        <v>235</v>
      </c>
      <c r="AA50">
        <v>207</v>
      </c>
      <c r="AB50">
        <v>170</v>
      </c>
      <c r="AC50">
        <v>122</v>
      </c>
      <c r="AD50">
        <v>156</v>
      </c>
      <c r="AE50">
        <v>19792</v>
      </c>
      <c r="AF50">
        <v>20065</v>
      </c>
      <c r="AG50">
        <v>16691</v>
      </c>
      <c r="AH50">
        <v>21336</v>
      </c>
      <c r="AI50">
        <v>13160</v>
      </c>
      <c r="AJ50">
        <v>11863</v>
      </c>
      <c r="AK50">
        <v>8997</v>
      </c>
      <c r="AL50">
        <v>9588</v>
      </c>
      <c r="AM50">
        <v>18191.143872000001</v>
      </c>
      <c r="AN50">
        <v>18442.062539999999</v>
      </c>
      <c r="AO50">
        <v>15340.965156</v>
      </c>
      <c r="AP50">
        <v>19610.258976000001</v>
      </c>
      <c r="AQ50">
        <v>12095.566559999999</v>
      </c>
      <c r="AR50">
        <v>10903.473108</v>
      </c>
      <c r="AS50">
        <v>8269.2866520000007</v>
      </c>
      <c r="AT50">
        <v>8812.4842079999999</v>
      </c>
      <c r="AU50">
        <v>6.68720379146919</v>
      </c>
      <c r="AV50">
        <v>7.1421800947867302</v>
      </c>
      <c r="AW50">
        <v>6.1990521327014196</v>
      </c>
      <c r="AX50">
        <v>6.3696682464454897</v>
      </c>
      <c r="AY50">
        <v>7.4786729857819898</v>
      </c>
      <c r="AZ50">
        <v>6.5308056872037898</v>
      </c>
      <c r="BA50">
        <v>7.3838862559241702</v>
      </c>
      <c r="BB50">
        <v>5.7914691943127901</v>
      </c>
    </row>
    <row r="51" spans="1:54" x14ac:dyDescent="0.2">
      <c r="A51" t="s">
        <v>942</v>
      </c>
      <c r="B51">
        <v>0</v>
      </c>
      <c r="C51" t="s">
        <v>1215</v>
      </c>
      <c r="D51" t="s">
        <v>1216</v>
      </c>
      <c r="E51" t="s">
        <v>809</v>
      </c>
      <c r="F51">
        <v>1.5285293837701199</v>
      </c>
      <c r="G51">
        <v>39.096638655462101</v>
      </c>
      <c r="H51">
        <v>31.4789915966386</v>
      </c>
      <c r="I51">
        <v>37.953781512604998</v>
      </c>
      <c r="J51">
        <v>33.630252100840302</v>
      </c>
      <c r="K51">
        <v>24.075630252100801</v>
      </c>
      <c r="L51">
        <v>21.945378151260499</v>
      </c>
      <c r="M51">
        <v>32.634453781512597</v>
      </c>
      <c r="N51">
        <v>27.726890756302499</v>
      </c>
      <c r="O51">
        <v>5</v>
      </c>
      <c r="P51">
        <v>5</v>
      </c>
      <c r="Q51">
        <v>6</v>
      </c>
      <c r="R51">
        <v>5</v>
      </c>
      <c r="S51">
        <v>6</v>
      </c>
      <c r="T51">
        <v>5</v>
      </c>
      <c r="U51">
        <v>7</v>
      </c>
      <c r="V51">
        <v>7</v>
      </c>
      <c r="W51">
        <v>124</v>
      </c>
      <c r="X51">
        <v>104</v>
      </c>
      <c r="Y51">
        <v>108</v>
      </c>
      <c r="Z51">
        <v>106</v>
      </c>
      <c r="AA51">
        <v>75</v>
      </c>
      <c r="AB51">
        <v>96</v>
      </c>
      <c r="AC51">
        <v>85</v>
      </c>
      <c r="AD51">
        <v>95</v>
      </c>
      <c r="AE51">
        <v>9305</v>
      </c>
      <c r="AF51">
        <v>7492</v>
      </c>
      <c r="AG51">
        <v>9033</v>
      </c>
      <c r="AH51">
        <v>8004</v>
      </c>
      <c r="AI51">
        <v>5730</v>
      </c>
      <c r="AJ51">
        <v>5223</v>
      </c>
      <c r="AK51">
        <v>7767</v>
      </c>
      <c r="AL51">
        <v>6599</v>
      </c>
      <c r="AM51">
        <v>9646.7540399999998</v>
      </c>
      <c r="AN51">
        <v>7767.1661759999997</v>
      </c>
      <c r="AO51">
        <v>9364.7640240000001</v>
      </c>
      <c r="AP51">
        <v>8297.9709120000007</v>
      </c>
      <c r="AQ51">
        <v>5940.4514399999998</v>
      </c>
      <c r="AR51">
        <v>5414.830344</v>
      </c>
      <c r="AS51">
        <v>8052.2663759999996</v>
      </c>
      <c r="AT51">
        <v>6841.3680720000002</v>
      </c>
      <c r="AU51">
        <v>5.6512605042016801</v>
      </c>
      <c r="AV51">
        <v>5.5924369747899103</v>
      </c>
      <c r="AW51">
        <v>5.4579831932773102</v>
      </c>
      <c r="AX51">
        <v>5.75210084033613</v>
      </c>
      <c r="AY51">
        <v>5.4537815126050404</v>
      </c>
      <c r="AZ51">
        <v>5.21428571428571</v>
      </c>
      <c r="BA51">
        <v>5.1932773109243699</v>
      </c>
      <c r="BB51">
        <v>5.3067226890756301</v>
      </c>
    </row>
    <row r="52" spans="1:54" x14ac:dyDescent="0.2">
      <c r="A52" t="s">
        <v>943</v>
      </c>
      <c r="B52">
        <v>0</v>
      </c>
      <c r="C52" t="s">
        <v>1217</v>
      </c>
      <c r="D52" t="s">
        <v>1218</v>
      </c>
      <c r="E52" t="s">
        <v>759</v>
      </c>
      <c r="F52">
        <v>30.006775637728801</v>
      </c>
      <c r="G52">
        <v>143.807291666666</v>
      </c>
      <c r="H52">
        <v>116.958333333333</v>
      </c>
      <c r="I52">
        <v>84.3385416666666</v>
      </c>
      <c r="J52">
        <v>87.4375</v>
      </c>
      <c r="K52">
        <v>58.109375</v>
      </c>
      <c r="L52">
        <v>51.015625</v>
      </c>
      <c r="M52">
        <v>48.4114583333333</v>
      </c>
      <c r="N52">
        <v>58.6145833333333</v>
      </c>
      <c r="O52">
        <v>15</v>
      </c>
      <c r="P52">
        <v>14</v>
      </c>
      <c r="Q52">
        <v>15</v>
      </c>
      <c r="R52">
        <v>9</v>
      </c>
      <c r="S52">
        <v>8</v>
      </c>
      <c r="T52">
        <v>7</v>
      </c>
      <c r="U52">
        <v>8</v>
      </c>
      <c r="V52">
        <v>7</v>
      </c>
      <c r="W52">
        <v>255</v>
      </c>
      <c r="X52">
        <v>252</v>
      </c>
      <c r="Y52">
        <v>182</v>
      </c>
      <c r="Z52">
        <v>244</v>
      </c>
      <c r="AA52">
        <v>161</v>
      </c>
      <c r="AB52">
        <v>134</v>
      </c>
      <c r="AC52">
        <v>148</v>
      </c>
      <c r="AD52">
        <v>162</v>
      </c>
      <c r="AE52">
        <v>27611</v>
      </c>
      <c r="AF52">
        <v>22456</v>
      </c>
      <c r="AG52">
        <v>16193</v>
      </c>
      <c r="AH52">
        <v>16788</v>
      </c>
      <c r="AI52">
        <v>11157</v>
      </c>
      <c r="AJ52">
        <v>9795</v>
      </c>
      <c r="AK52">
        <v>9295</v>
      </c>
      <c r="AL52">
        <v>11254</v>
      </c>
      <c r="AM52">
        <v>23092.515071999998</v>
      </c>
      <c r="AN52">
        <v>18781.120512000001</v>
      </c>
      <c r="AO52">
        <v>13543.047936000001</v>
      </c>
      <c r="AP52">
        <v>14040.677376</v>
      </c>
      <c r="AQ52">
        <v>9331.1792640000003</v>
      </c>
      <c r="AR52">
        <v>8192.0678399999997</v>
      </c>
      <c r="AS52">
        <v>7773.8918400000002</v>
      </c>
      <c r="AT52">
        <v>9412.3054080000002</v>
      </c>
      <c r="AU52">
        <v>6.78125</v>
      </c>
      <c r="AV52">
        <v>6.5989583333333304</v>
      </c>
      <c r="AW52">
        <v>6.578125</v>
      </c>
      <c r="AX52">
        <v>6.359375</v>
      </c>
      <c r="AY52">
        <v>6.09375</v>
      </c>
      <c r="AZ52">
        <v>5.9166666666666599</v>
      </c>
      <c r="BA52">
        <v>6.0104166666666599</v>
      </c>
      <c r="BB52">
        <v>6.140625</v>
      </c>
    </row>
    <row r="53" spans="1:54" x14ac:dyDescent="0.2">
      <c r="A53" t="s">
        <v>944</v>
      </c>
      <c r="B53">
        <v>0</v>
      </c>
      <c r="C53" t="s">
        <v>1219</v>
      </c>
      <c r="D53" t="s">
        <v>1220</v>
      </c>
      <c r="E53" t="s">
        <v>131</v>
      </c>
      <c r="F53">
        <v>0.64749125394524898</v>
      </c>
      <c r="G53">
        <v>77.047872340425499</v>
      </c>
      <c r="H53">
        <v>82.675531914893597</v>
      </c>
      <c r="I53">
        <v>81.271276595744595</v>
      </c>
      <c r="J53">
        <v>81.398936170212707</v>
      </c>
      <c r="K53">
        <v>72.957446808510596</v>
      </c>
      <c r="L53">
        <v>74.505319148936096</v>
      </c>
      <c r="M53">
        <v>76.824468085106304</v>
      </c>
      <c r="N53">
        <v>79.127659574467998</v>
      </c>
      <c r="O53">
        <v>10</v>
      </c>
      <c r="P53">
        <v>9</v>
      </c>
      <c r="Q53">
        <v>14</v>
      </c>
      <c r="R53">
        <v>12</v>
      </c>
      <c r="S53">
        <v>13</v>
      </c>
      <c r="T53">
        <v>14</v>
      </c>
      <c r="U53">
        <v>14</v>
      </c>
      <c r="V53">
        <v>21</v>
      </c>
      <c r="W53">
        <v>217</v>
      </c>
      <c r="X53">
        <v>231</v>
      </c>
      <c r="Y53">
        <v>211</v>
      </c>
      <c r="Z53">
        <v>180</v>
      </c>
      <c r="AA53">
        <v>166</v>
      </c>
      <c r="AB53">
        <v>168</v>
      </c>
      <c r="AC53">
        <v>155</v>
      </c>
      <c r="AD53">
        <v>175</v>
      </c>
      <c r="AE53">
        <v>14485</v>
      </c>
      <c r="AF53">
        <v>15543</v>
      </c>
      <c r="AG53">
        <v>15279</v>
      </c>
      <c r="AH53">
        <v>15303</v>
      </c>
      <c r="AI53">
        <v>13716</v>
      </c>
      <c r="AJ53">
        <v>14007</v>
      </c>
      <c r="AK53">
        <v>14443</v>
      </c>
      <c r="AL53">
        <v>14876</v>
      </c>
      <c r="AM53">
        <v>11862.17208</v>
      </c>
      <c r="AN53">
        <v>12728.597904</v>
      </c>
      <c r="AO53">
        <v>12512.400911999999</v>
      </c>
      <c r="AP53">
        <v>12532.055184000001</v>
      </c>
      <c r="AQ53">
        <v>11232.416448</v>
      </c>
      <c r="AR53">
        <v>11470.724496000001</v>
      </c>
      <c r="AS53">
        <v>11827.777104000001</v>
      </c>
      <c r="AT53">
        <v>12182.372928000001</v>
      </c>
      <c r="AU53">
        <v>6.0962566844919701</v>
      </c>
      <c r="AV53">
        <v>6.1764705882352899</v>
      </c>
      <c r="AW53">
        <v>6.2032085561497299</v>
      </c>
      <c r="AX53">
        <v>6.0160427807486601</v>
      </c>
      <c r="AY53">
        <v>5.9304812834224601</v>
      </c>
      <c r="AZ53">
        <v>6.2245989304812799</v>
      </c>
      <c r="BA53">
        <v>6.5240641711229896</v>
      </c>
      <c r="BB53">
        <v>5.9839572192513302</v>
      </c>
    </row>
    <row r="54" spans="1:54" x14ac:dyDescent="0.2">
      <c r="A54" t="s">
        <v>1587</v>
      </c>
      <c r="B54">
        <v>0</v>
      </c>
      <c r="C54" t="s">
        <v>1221</v>
      </c>
      <c r="D54" t="s">
        <v>1222</v>
      </c>
      <c r="E54" t="s">
        <v>333</v>
      </c>
      <c r="F54">
        <v>13.4622267376562</v>
      </c>
      <c r="G54">
        <v>96.022388059701498</v>
      </c>
      <c r="H54">
        <v>68.432835820895505</v>
      </c>
      <c r="I54">
        <v>63.8805970149253</v>
      </c>
      <c r="J54">
        <v>63.462686567164099</v>
      </c>
      <c r="K54">
        <v>37.492537313432798</v>
      </c>
      <c r="L54">
        <v>34.611940298507399</v>
      </c>
      <c r="M54">
        <v>34.156716417910403</v>
      </c>
      <c r="N54">
        <v>18.365671641791</v>
      </c>
      <c r="O54">
        <v>11</v>
      </c>
      <c r="P54">
        <v>11</v>
      </c>
      <c r="Q54">
        <v>12</v>
      </c>
      <c r="R54">
        <v>11</v>
      </c>
      <c r="S54">
        <v>8</v>
      </c>
      <c r="T54">
        <v>9</v>
      </c>
      <c r="U54">
        <v>8</v>
      </c>
      <c r="V54">
        <v>5</v>
      </c>
      <c r="W54">
        <v>236</v>
      </c>
      <c r="X54">
        <v>169</v>
      </c>
      <c r="Y54">
        <v>155</v>
      </c>
      <c r="Z54">
        <v>135</v>
      </c>
      <c r="AA54">
        <v>93</v>
      </c>
      <c r="AB54">
        <v>78</v>
      </c>
      <c r="AC54">
        <v>93</v>
      </c>
      <c r="AD54">
        <v>60</v>
      </c>
      <c r="AE54">
        <v>12867</v>
      </c>
      <c r="AF54">
        <v>9170</v>
      </c>
      <c r="AG54">
        <v>8560</v>
      </c>
      <c r="AH54">
        <v>8504</v>
      </c>
      <c r="AI54">
        <v>5024</v>
      </c>
      <c r="AJ54">
        <v>4638</v>
      </c>
      <c r="AK54">
        <v>4577</v>
      </c>
      <c r="AL54">
        <v>2461</v>
      </c>
      <c r="AM54">
        <v>7510.5193680000002</v>
      </c>
      <c r="AN54">
        <v>5352.5656799999997</v>
      </c>
      <c r="AO54">
        <v>4996.5062399999997</v>
      </c>
      <c r="AP54">
        <v>4963.818816</v>
      </c>
      <c r="AQ54">
        <v>2932.5288959999998</v>
      </c>
      <c r="AR54">
        <v>2707.2191520000001</v>
      </c>
      <c r="AS54">
        <v>2671.6132080000002</v>
      </c>
      <c r="AT54">
        <v>1436.4955440000001</v>
      </c>
      <c r="AU54">
        <v>8.5746268656716396</v>
      </c>
      <c r="AV54">
        <v>8.4776119402985</v>
      </c>
      <c r="AW54">
        <v>8.6417910447761201</v>
      </c>
      <c r="AX54">
        <v>8.8805970149253692</v>
      </c>
      <c r="AY54">
        <v>7.9029850746268604</v>
      </c>
      <c r="AZ54">
        <v>7.7761194029850698</v>
      </c>
      <c r="BA54">
        <v>7.4029850746268604</v>
      </c>
      <c r="BB54">
        <v>7.2014925373134302</v>
      </c>
    </row>
    <row r="55" spans="1:54" x14ac:dyDescent="0.2">
      <c r="A55" t="s">
        <v>1588</v>
      </c>
      <c r="B55">
        <v>0</v>
      </c>
      <c r="C55" t="s">
        <v>1223</v>
      </c>
      <c r="D55" t="s">
        <v>1224</v>
      </c>
      <c r="E55" t="s">
        <v>559</v>
      </c>
      <c r="F55">
        <v>21.342081413984801</v>
      </c>
      <c r="G55">
        <v>67.568181818181799</v>
      </c>
      <c r="H55">
        <v>66.721590909090907</v>
      </c>
      <c r="I55">
        <v>46.215909090909001</v>
      </c>
      <c r="J55">
        <v>45.977272727272698</v>
      </c>
      <c r="K55">
        <v>34.727272727272698</v>
      </c>
      <c r="L55">
        <v>33.210227272727202</v>
      </c>
      <c r="M55">
        <v>26.596590909090899</v>
      </c>
      <c r="N55">
        <v>27.619318181818102</v>
      </c>
      <c r="O55">
        <v>12</v>
      </c>
      <c r="P55">
        <v>11</v>
      </c>
      <c r="Q55">
        <v>9</v>
      </c>
      <c r="R55">
        <v>10</v>
      </c>
      <c r="S55">
        <v>10</v>
      </c>
      <c r="T55">
        <v>10</v>
      </c>
      <c r="U55">
        <v>9</v>
      </c>
      <c r="V55">
        <v>7</v>
      </c>
      <c r="W55">
        <v>180</v>
      </c>
      <c r="X55">
        <v>203</v>
      </c>
      <c r="Y55">
        <v>118</v>
      </c>
      <c r="Z55">
        <v>148</v>
      </c>
      <c r="AA55">
        <v>117</v>
      </c>
      <c r="AB55">
        <v>113</v>
      </c>
      <c r="AC55">
        <v>61</v>
      </c>
      <c r="AD55">
        <v>83</v>
      </c>
      <c r="AE55">
        <v>11892</v>
      </c>
      <c r="AF55">
        <v>11743</v>
      </c>
      <c r="AG55">
        <v>8134</v>
      </c>
      <c r="AH55">
        <v>8092</v>
      </c>
      <c r="AI55">
        <v>6112</v>
      </c>
      <c r="AJ55">
        <v>5845</v>
      </c>
      <c r="AK55">
        <v>4681</v>
      </c>
      <c r="AL55">
        <v>4861</v>
      </c>
      <c r="AM55">
        <v>9117.0731520000008</v>
      </c>
      <c r="AN55">
        <v>9002.8414080000002</v>
      </c>
      <c r="AO55">
        <v>6235.9799039999998</v>
      </c>
      <c r="AP55">
        <v>6203.7803519999998</v>
      </c>
      <c r="AQ55">
        <v>4685.8014720000001</v>
      </c>
      <c r="AR55">
        <v>4481.1043200000004</v>
      </c>
      <c r="AS55">
        <v>3588.7167359999999</v>
      </c>
      <c r="AT55">
        <v>3726.7148160000002</v>
      </c>
      <c r="AU55">
        <v>7.2215909090909003</v>
      </c>
      <c r="AV55">
        <v>8.0397727272727195</v>
      </c>
      <c r="AW55">
        <v>8.3352272727272698</v>
      </c>
      <c r="AX55">
        <v>8.2215909090908994</v>
      </c>
      <c r="AY55">
        <v>6.9715909090909003</v>
      </c>
      <c r="AZ55">
        <v>7.5454545454545396</v>
      </c>
      <c r="BA55">
        <v>6.2102272727272698</v>
      </c>
      <c r="BB55">
        <v>6.2727272727272698</v>
      </c>
    </row>
    <row r="56" spans="1:54" x14ac:dyDescent="0.2">
      <c r="A56" t="s">
        <v>1589</v>
      </c>
      <c r="B56">
        <v>0</v>
      </c>
      <c r="C56" t="s">
        <v>1225</v>
      </c>
      <c r="D56" t="s">
        <v>1226</v>
      </c>
      <c r="E56" t="s">
        <v>809</v>
      </c>
      <c r="F56">
        <v>25.544057205713798</v>
      </c>
      <c r="G56">
        <v>152.56722689075599</v>
      </c>
      <c r="H56">
        <v>122.117647058823</v>
      </c>
      <c r="I56">
        <v>120.184873949579</v>
      </c>
      <c r="J56">
        <v>113.13445378151199</v>
      </c>
      <c r="K56">
        <v>105.978991596638</v>
      </c>
      <c r="L56">
        <v>88.718487394957904</v>
      </c>
      <c r="M56">
        <v>76.512605042016801</v>
      </c>
      <c r="N56">
        <v>74.605042016806706</v>
      </c>
      <c r="O56">
        <v>19</v>
      </c>
      <c r="P56">
        <v>23</v>
      </c>
      <c r="Q56">
        <v>20</v>
      </c>
      <c r="R56">
        <v>18</v>
      </c>
      <c r="S56">
        <v>18</v>
      </c>
      <c r="T56">
        <v>18</v>
      </c>
      <c r="U56">
        <v>15</v>
      </c>
      <c r="V56">
        <v>15</v>
      </c>
      <c r="W56">
        <v>255</v>
      </c>
      <c r="X56">
        <v>254</v>
      </c>
      <c r="Y56">
        <v>255</v>
      </c>
      <c r="Z56">
        <v>248</v>
      </c>
      <c r="AA56">
        <v>239</v>
      </c>
      <c r="AB56">
        <v>230</v>
      </c>
      <c r="AC56">
        <v>167</v>
      </c>
      <c r="AD56">
        <v>172</v>
      </c>
      <c r="AE56">
        <v>36311</v>
      </c>
      <c r="AF56">
        <v>29064</v>
      </c>
      <c r="AG56">
        <v>28604</v>
      </c>
      <c r="AH56">
        <v>26926</v>
      </c>
      <c r="AI56">
        <v>25223</v>
      </c>
      <c r="AJ56">
        <v>21115</v>
      </c>
      <c r="AK56">
        <v>18210</v>
      </c>
      <c r="AL56">
        <v>17756</v>
      </c>
      <c r="AM56">
        <v>37644.630407999997</v>
      </c>
      <c r="AN56">
        <v>30131.462592</v>
      </c>
      <c r="AO56">
        <v>29654.567712</v>
      </c>
      <c r="AP56">
        <v>27914.938128000002</v>
      </c>
      <c r="AQ56">
        <v>26149.390343999999</v>
      </c>
      <c r="AR56">
        <v>21890.511719999999</v>
      </c>
      <c r="AS56">
        <v>18878.816879999998</v>
      </c>
      <c r="AT56">
        <v>18408.142368000001</v>
      </c>
      <c r="AU56">
        <v>7.4327731092436897</v>
      </c>
      <c r="AV56">
        <v>6.9957983193277302</v>
      </c>
      <c r="AW56">
        <v>7.2983193277310896</v>
      </c>
      <c r="AX56">
        <v>7.4705882352941098</v>
      </c>
      <c r="AY56">
        <v>7.0756302521008401</v>
      </c>
      <c r="AZ56">
        <v>7.1680672268907504</v>
      </c>
      <c r="BA56">
        <v>6.8949579831932697</v>
      </c>
      <c r="BB56">
        <v>6.9369747899159604</v>
      </c>
    </row>
    <row r="57" spans="1:54" x14ac:dyDescent="0.2">
      <c r="A57" t="s">
        <v>1590</v>
      </c>
      <c r="B57">
        <v>0</v>
      </c>
      <c r="C57" t="s">
        <v>1227</v>
      </c>
      <c r="D57" t="s">
        <v>1228</v>
      </c>
      <c r="E57" t="s">
        <v>1229</v>
      </c>
      <c r="F57">
        <v>27.491373426165399</v>
      </c>
      <c r="G57">
        <v>83.337349397590302</v>
      </c>
      <c r="H57">
        <v>76.240963855421597</v>
      </c>
      <c r="I57">
        <v>79.216867469879503</v>
      </c>
      <c r="J57">
        <v>87.927710843373404</v>
      </c>
      <c r="K57">
        <v>57.2289156626506</v>
      </c>
      <c r="L57">
        <v>39.963855421686702</v>
      </c>
      <c r="M57">
        <v>42.361445783132503</v>
      </c>
      <c r="N57">
        <v>48.7710843373494</v>
      </c>
      <c r="O57">
        <v>12</v>
      </c>
      <c r="P57">
        <v>12</v>
      </c>
      <c r="Q57">
        <v>16</v>
      </c>
      <c r="R57">
        <v>20</v>
      </c>
      <c r="S57">
        <v>11</v>
      </c>
      <c r="T57">
        <v>10</v>
      </c>
      <c r="U57">
        <v>9</v>
      </c>
      <c r="V57">
        <v>9</v>
      </c>
      <c r="W57">
        <v>209</v>
      </c>
      <c r="X57">
        <v>236</v>
      </c>
      <c r="Y57">
        <v>176</v>
      </c>
      <c r="Z57">
        <v>185</v>
      </c>
      <c r="AA57">
        <v>134</v>
      </c>
      <c r="AB57">
        <v>133</v>
      </c>
      <c r="AC57">
        <v>125</v>
      </c>
      <c r="AD57">
        <v>159</v>
      </c>
      <c r="AE57">
        <v>6917</v>
      </c>
      <c r="AF57">
        <v>6328</v>
      </c>
      <c r="AG57">
        <v>6575</v>
      </c>
      <c r="AH57">
        <v>7298</v>
      </c>
      <c r="AI57">
        <v>4750</v>
      </c>
      <c r="AJ57">
        <v>3317</v>
      </c>
      <c r="AK57">
        <v>3516</v>
      </c>
      <c r="AL57">
        <v>4048</v>
      </c>
      <c r="AM57">
        <v>2500.8275159999998</v>
      </c>
      <c r="AN57">
        <v>2287.8757439999999</v>
      </c>
      <c r="AO57">
        <v>2377.1781000000001</v>
      </c>
      <c r="AP57">
        <v>2638.5773039999999</v>
      </c>
      <c r="AQ57">
        <v>1717.3530000000001</v>
      </c>
      <c r="AR57">
        <v>1199.2547159999999</v>
      </c>
      <c r="AS57">
        <v>1271.2027680000001</v>
      </c>
      <c r="AT57">
        <v>1463.546304</v>
      </c>
      <c r="AU57">
        <v>7.6463414634146298</v>
      </c>
      <c r="AV57">
        <v>7.6219512195121899</v>
      </c>
      <c r="AW57">
        <v>7.8170731707316996</v>
      </c>
      <c r="AX57">
        <v>7.4024390243902403</v>
      </c>
      <c r="AY57">
        <v>7.3536585365853604</v>
      </c>
      <c r="AZ57">
        <v>7.2804878048780397</v>
      </c>
      <c r="BA57">
        <v>7.4268292682926802</v>
      </c>
      <c r="BB57">
        <v>7.2560975609755998</v>
      </c>
    </row>
    <row r="58" spans="1:54" x14ac:dyDescent="0.2">
      <c r="A58" t="s">
        <v>945</v>
      </c>
      <c r="B58">
        <v>0</v>
      </c>
      <c r="C58" t="s">
        <v>1230</v>
      </c>
      <c r="D58" t="s">
        <v>1231</v>
      </c>
      <c r="E58" t="s">
        <v>1232</v>
      </c>
      <c r="F58">
        <v>5.5203634844505203</v>
      </c>
      <c r="G58">
        <v>55.104477611940297</v>
      </c>
      <c r="H58">
        <v>40.641791044776099</v>
      </c>
      <c r="I58">
        <v>36.562189054726304</v>
      </c>
      <c r="J58">
        <v>82.796019900497498</v>
      </c>
      <c r="K58">
        <v>59.726368159203901</v>
      </c>
      <c r="L58">
        <v>53.9402985074626</v>
      </c>
      <c r="M58">
        <v>50.233830845771102</v>
      </c>
      <c r="N58">
        <v>58.805970149253703</v>
      </c>
      <c r="O58">
        <v>7</v>
      </c>
      <c r="P58">
        <v>7</v>
      </c>
      <c r="Q58">
        <v>5</v>
      </c>
      <c r="R58">
        <v>12</v>
      </c>
      <c r="S58">
        <v>6</v>
      </c>
      <c r="T58">
        <v>7</v>
      </c>
      <c r="U58">
        <v>8</v>
      </c>
      <c r="V58">
        <v>7</v>
      </c>
      <c r="W58">
        <v>185</v>
      </c>
      <c r="X58">
        <v>152</v>
      </c>
      <c r="Y58">
        <v>122</v>
      </c>
      <c r="Z58">
        <v>190</v>
      </c>
      <c r="AA58">
        <v>170</v>
      </c>
      <c r="AB58">
        <v>198</v>
      </c>
      <c r="AC58">
        <v>191</v>
      </c>
      <c r="AD58">
        <v>177</v>
      </c>
      <c r="AE58">
        <v>11076</v>
      </c>
      <c r="AF58">
        <v>8169</v>
      </c>
      <c r="AG58">
        <v>7349</v>
      </c>
      <c r="AH58">
        <v>16642</v>
      </c>
      <c r="AI58">
        <v>12005</v>
      </c>
      <c r="AJ58">
        <v>10842</v>
      </c>
      <c r="AK58">
        <v>10097</v>
      </c>
      <c r="AL58">
        <v>11820</v>
      </c>
      <c r="AM58">
        <v>9666.5663774545792</v>
      </c>
      <c r="AN58">
        <v>7129.4854403599102</v>
      </c>
      <c r="AO58">
        <v>6413.8313748567798</v>
      </c>
      <c r="AP58">
        <v>14524.2865342722</v>
      </c>
      <c r="AQ58">
        <v>10477.350068738</v>
      </c>
      <c r="AR58">
        <v>9462.34314412807</v>
      </c>
      <c r="AS58">
        <v>8812.1452431526595</v>
      </c>
      <c r="AT58">
        <v>10315.891529569601</v>
      </c>
      <c r="AU58">
        <v>6.0101010101010104</v>
      </c>
      <c r="AV58">
        <v>5.9646464646464601</v>
      </c>
      <c r="AW58">
        <v>5.7020202020201998</v>
      </c>
      <c r="AX58">
        <v>5.9898989898989896</v>
      </c>
      <c r="AY58">
        <v>5.8434343434343399</v>
      </c>
      <c r="AZ58">
        <v>5.98484848484848</v>
      </c>
      <c r="BA58">
        <v>6.2676767676767602</v>
      </c>
      <c r="BB58">
        <v>6.32323232323232</v>
      </c>
    </row>
    <row r="59" spans="1:54" x14ac:dyDescent="0.2">
      <c r="A59" t="s">
        <v>946</v>
      </c>
      <c r="B59">
        <v>0</v>
      </c>
      <c r="C59" t="s">
        <v>1233</v>
      </c>
      <c r="D59" t="s">
        <v>1234</v>
      </c>
      <c r="E59" t="s">
        <v>1235</v>
      </c>
      <c r="F59">
        <v>6.6354449292515296</v>
      </c>
      <c r="G59">
        <v>34.078048780487798</v>
      </c>
      <c r="H59">
        <v>41.326829268292599</v>
      </c>
      <c r="I59">
        <v>41.004878048780398</v>
      </c>
      <c r="J59">
        <v>81.663414634146307</v>
      </c>
      <c r="K59">
        <v>70.726829268292605</v>
      </c>
      <c r="L59">
        <v>61.195121951219498</v>
      </c>
      <c r="M59">
        <v>57.209756097560899</v>
      </c>
      <c r="N59">
        <v>70.995121951219502</v>
      </c>
      <c r="O59">
        <v>8</v>
      </c>
      <c r="P59">
        <v>6</v>
      </c>
      <c r="Q59">
        <v>7</v>
      </c>
      <c r="R59">
        <v>13</v>
      </c>
      <c r="S59">
        <v>15</v>
      </c>
      <c r="T59">
        <v>17</v>
      </c>
      <c r="U59">
        <v>12</v>
      </c>
      <c r="V59">
        <v>13</v>
      </c>
      <c r="W59">
        <v>120</v>
      </c>
      <c r="X59">
        <v>134</v>
      </c>
      <c r="Y59">
        <v>150</v>
      </c>
      <c r="Z59">
        <v>202</v>
      </c>
      <c r="AA59">
        <v>168</v>
      </c>
      <c r="AB59">
        <v>181</v>
      </c>
      <c r="AC59">
        <v>135</v>
      </c>
      <c r="AD59">
        <v>185</v>
      </c>
      <c r="AE59">
        <v>6986</v>
      </c>
      <c r="AF59">
        <v>8472</v>
      </c>
      <c r="AG59">
        <v>8406</v>
      </c>
      <c r="AH59">
        <v>16741</v>
      </c>
      <c r="AI59">
        <v>14499</v>
      </c>
      <c r="AJ59">
        <v>12545</v>
      </c>
      <c r="AK59">
        <v>11728</v>
      </c>
      <c r="AL59">
        <v>14554</v>
      </c>
      <c r="AM59">
        <v>6218.3573403046203</v>
      </c>
      <c r="AN59">
        <v>7541.0711976897801</v>
      </c>
      <c r="AO59">
        <v>7482.3234758947401</v>
      </c>
      <c r="AP59">
        <v>14901.448645009899</v>
      </c>
      <c r="AQ59">
        <v>12905.806337972601</v>
      </c>
      <c r="AR59">
        <v>11166.5177260408</v>
      </c>
      <c r="AS59">
        <v>10439.2921395781</v>
      </c>
      <c r="AT59">
        <v>12954.7627728018</v>
      </c>
      <c r="AU59">
        <v>7.1346153846153797</v>
      </c>
      <c r="AV59">
        <v>7.1923076923076898</v>
      </c>
      <c r="AW59">
        <v>7.25</v>
      </c>
      <c r="AX59">
        <v>8.0192307692307701</v>
      </c>
      <c r="AY59">
        <v>8.1057692307692299</v>
      </c>
      <c r="AZ59">
        <v>8.3461538461538396</v>
      </c>
      <c r="BA59">
        <v>8.1826923076922995</v>
      </c>
      <c r="BB59">
        <v>8.2788461538461497</v>
      </c>
    </row>
    <row r="60" spans="1:54" x14ac:dyDescent="0.2">
      <c r="A60" t="s">
        <v>947</v>
      </c>
      <c r="B60">
        <v>0</v>
      </c>
      <c r="C60" t="s">
        <v>1236</v>
      </c>
      <c r="D60" t="s">
        <v>1237</v>
      </c>
      <c r="E60" t="s">
        <v>1238</v>
      </c>
      <c r="F60">
        <v>26.494881957713702</v>
      </c>
      <c r="G60">
        <v>38.563333333333297</v>
      </c>
      <c r="H60">
        <v>44.7766666666666</v>
      </c>
      <c r="I60">
        <v>43.01</v>
      </c>
      <c r="J60">
        <v>41.4433333333333</v>
      </c>
      <c r="K60">
        <v>46.17</v>
      </c>
      <c r="L60">
        <v>42.94</v>
      </c>
      <c r="M60">
        <v>44.433333333333302</v>
      </c>
      <c r="N60">
        <v>51.8333333333333</v>
      </c>
      <c r="O60">
        <v>7</v>
      </c>
      <c r="P60">
        <v>7</v>
      </c>
      <c r="Q60">
        <v>6</v>
      </c>
      <c r="R60">
        <v>9</v>
      </c>
      <c r="S60">
        <v>9</v>
      </c>
      <c r="T60">
        <v>8</v>
      </c>
      <c r="U60">
        <v>9</v>
      </c>
      <c r="V60">
        <v>9</v>
      </c>
      <c r="W60">
        <v>150</v>
      </c>
      <c r="X60">
        <v>145</v>
      </c>
      <c r="Y60">
        <v>140</v>
      </c>
      <c r="Z60">
        <v>156</v>
      </c>
      <c r="AA60">
        <v>164</v>
      </c>
      <c r="AB60">
        <v>150</v>
      </c>
      <c r="AC60">
        <v>114</v>
      </c>
      <c r="AD60">
        <v>154</v>
      </c>
      <c r="AE60">
        <v>11569</v>
      </c>
      <c r="AF60">
        <v>13433</v>
      </c>
      <c r="AG60">
        <v>12903</v>
      </c>
      <c r="AH60">
        <v>12433</v>
      </c>
      <c r="AI60">
        <v>13851</v>
      </c>
      <c r="AJ60">
        <v>12882</v>
      </c>
      <c r="AK60">
        <v>13330</v>
      </c>
      <c r="AL60">
        <v>15550</v>
      </c>
      <c r="AM60">
        <v>15069.8978591296</v>
      </c>
      <c r="AN60">
        <v>17497.963345292399</v>
      </c>
      <c r="AO60">
        <v>16807.579918432799</v>
      </c>
      <c r="AP60">
        <v>16195.353105934601</v>
      </c>
      <c r="AQ60">
        <v>18042.454425343902</v>
      </c>
      <c r="AR60">
        <v>16780.225103406301</v>
      </c>
      <c r="AS60">
        <v>17363.794490638498</v>
      </c>
      <c r="AT60">
        <v>20255.589222012699</v>
      </c>
      <c r="AU60">
        <v>10.92</v>
      </c>
      <c r="AV60">
        <v>11.1166666666666</v>
      </c>
      <c r="AW60">
        <v>10.5366666666666</v>
      </c>
      <c r="AX60">
        <v>11.206666666666599</v>
      </c>
      <c r="AY60">
        <v>11.7433333333333</v>
      </c>
      <c r="AZ60">
        <v>11.44</v>
      </c>
      <c r="BA60">
        <v>11.81</v>
      </c>
      <c r="BB60">
        <v>13.8366666666666</v>
      </c>
    </row>
    <row r="61" spans="1:54" x14ac:dyDescent="0.2">
      <c r="A61" t="s">
        <v>948</v>
      </c>
      <c r="B61">
        <v>0</v>
      </c>
      <c r="C61" t="s">
        <v>1239</v>
      </c>
      <c r="D61" t="s">
        <v>1240</v>
      </c>
      <c r="E61" t="s">
        <v>1241</v>
      </c>
      <c r="F61">
        <v>22.545927301213901</v>
      </c>
      <c r="G61">
        <v>44.7870967741935</v>
      </c>
      <c r="H61">
        <v>42.164516129032201</v>
      </c>
      <c r="I61">
        <v>43.364516129032197</v>
      </c>
      <c r="J61">
        <v>44.935483870967701</v>
      </c>
      <c r="K61">
        <v>55.806451612903203</v>
      </c>
      <c r="L61">
        <v>71.029032258064504</v>
      </c>
      <c r="M61">
        <v>54.380645161290303</v>
      </c>
      <c r="N61">
        <v>56.958064516128999</v>
      </c>
      <c r="O61">
        <v>9</v>
      </c>
      <c r="P61">
        <v>10</v>
      </c>
      <c r="Q61">
        <v>10</v>
      </c>
      <c r="R61">
        <v>11</v>
      </c>
      <c r="S61">
        <v>11</v>
      </c>
      <c r="T61">
        <v>14</v>
      </c>
      <c r="U61">
        <v>12</v>
      </c>
      <c r="V61">
        <v>11</v>
      </c>
      <c r="W61">
        <v>165</v>
      </c>
      <c r="X61">
        <v>149</v>
      </c>
      <c r="Y61">
        <v>164</v>
      </c>
      <c r="Z61">
        <v>147</v>
      </c>
      <c r="AA61">
        <v>174</v>
      </c>
      <c r="AB61">
        <v>204</v>
      </c>
      <c r="AC61">
        <v>146</v>
      </c>
      <c r="AD61">
        <v>147</v>
      </c>
      <c r="AE61">
        <v>13884</v>
      </c>
      <c r="AF61">
        <v>13071</v>
      </c>
      <c r="AG61">
        <v>13443</v>
      </c>
      <c r="AH61">
        <v>13930</v>
      </c>
      <c r="AI61">
        <v>17300</v>
      </c>
      <c r="AJ61">
        <v>22019</v>
      </c>
      <c r="AK61">
        <v>16858</v>
      </c>
      <c r="AL61">
        <v>17657</v>
      </c>
      <c r="AM61">
        <v>18688.2885820175</v>
      </c>
      <c r="AN61">
        <v>17593.965719932999</v>
      </c>
      <c r="AO61">
        <v>18094.6890959421</v>
      </c>
      <c r="AP61">
        <v>18750.205988728299</v>
      </c>
      <c r="AQ61">
        <v>23286.329045585</v>
      </c>
      <c r="AR61">
        <v>29638.247355765099</v>
      </c>
      <c r="AS61">
        <v>22691.383528929</v>
      </c>
      <c r="AT61">
        <v>23766.861962884101</v>
      </c>
      <c r="AU61">
        <v>10.3193548387096</v>
      </c>
      <c r="AV61">
        <v>9.5322580645161299</v>
      </c>
      <c r="AW61">
        <v>10.1451612903225</v>
      </c>
      <c r="AX61">
        <v>8.7483870967741897</v>
      </c>
      <c r="AY61">
        <v>9.6258064516129007</v>
      </c>
      <c r="AZ61">
        <v>11.4645161290322</v>
      </c>
      <c r="BA61">
        <v>13.374193548387</v>
      </c>
      <c r="BB61">
        <v>29.216129032257999</v>
      </c>
    </row>
    <row r="62" spans="1:54" x14ac:dyDescent="0.2">
      <c r="A62" t="s">
        <v>949</v>
      </c>
      <c r="B62">
        <v>0</v>
      </c>
      <c r="C62" t="s">
        <v>1242</v>
      </c>
      <c r="D62" t="s">
        <v>1243</v>
      </c>
      <c r="E62" t="s">
        <v>1244</v>
      </c>
      <c r="F62">
        <v>14.6133446268871</v>
      </c>
      <c r="G62">
        <v>39.033557046979801</v>
      </c>
      <c r="H62">
        <v>32.744966442953</v>
      </c>
      <c r="I62">
        <v>37.174496644295303</v>
      </c>
      <c r="J62">
        <v>46.684563758389203</v>
      </c>
      <c r="K62">
        <v>51.899328859060397</v>
      </c>
      <c r="L62">
        <v>45.788590604026801</v>
      </c>
      <c r="M62">
        <v>45.090604026845597</v>
      </c>
      <c r="N62">
        <v>39.969798657718101</v>
      </c>
      <c r="O62">
        <v>8</v>
      </c>
      <c r="P62">
        <v>6</v>
      </c>
      <c r="Q62">
        <v>7</v>
      </c>
      <c r="R62">
        <v>9</v>
      </c>
      <c r="S62">
        <v>11</v>
      </c>
      <c r="T62">
        <v>7</v>
      </c>
      <c r="U62">
        <v>9</v>
      </c>
      <c r="V62">
        <v>8</v>
      </c>
      <c r="W62">
        <v>198</v>
      </c>
      <c r="X62">
        <v>175</v>
      </c>
      <c r="Y62">
        <v>149</v>
      </c>
      <c r="Z62">
        <v>139</v>
      </c>
      <c r="AA62">
        <v>130</v>
      </c>
      <c r="AB62">
        <v>157</v>
      </c>
      <c r="AC62">
        <v>144</v>
      </c>
      <c r="AD62">
        <v>111</v>
      </c>
      <c r="AE62">
        <v>11632</v>
      </c>
      <c r="AF62">
        <v>9758</v>
      </c>
      <c r="AG62">
        <v>11078</v>
      </c>
      <c r="AH62">
        <v>13912</v>
      </c>
      <c r="AI62">
        <v>15466</v>
      </c>
      <c r="AJ62">
        <v>13645</v>
      </c>
      <c r="AK62">
        <v>13437</v>
      </c>
      <c r="AL62">
        <v>11911</v>
      </c>
      <c r="AM62">
        <v>15050.949222181</v>
      </c>
      <c r="AN62">
        <v>12626.1315775483</v>
      </c>
      <c r="AO62">
        <v>14334.1141233942</v>
      </c>
      <c r="AP62">
        <v>18001.100892278399</v>
      </c>
      <c r="AQ62">
        <v>20011.8621621606</v>
      </c>
      <c r="AR62">
        <v>17655.622604595999</v>
      </c>
      <c r="AS62">
        <v>17386.4859610081</v>
      </c>
      <c r="AT62">
        <v>15411.954623916599</v>
      </c>
      <c r="AU62">
        <v>7.7080536912751603</v>
      </c>
      <c r="AV62">
        <v>7.5436241610738204</v>
      </c>
      <c r="AW62">
        <v>7.59731543624161</v>
      </c>
      <c r="AX62">
        <v>8.2080536912751594</v>
      </c>
      <c r="AY62">
        <v>7.9261744966442897</v>
      </c>
      <c r="AZ62">
        <v>8.0738255033556996</v>
      </c>
      <c r="BA62">
        <v>8.7382550335570404</v>
      </c>
      <c r="BB62">
        <v>8.7516778523489904</v>
      </c>
    </row>
    <row r="63" spans="1:54" x14ac:dyDescent="0.2">
      <c r="A63" t="s">
        <v>950</v>
      </c>
      <c r="B63">
        <v>0</v>
      </c>
      <c r="C63" t="s">
        <v>1245</v>
      </c>
      <c r="D63" t="s">
        <v>1246</v>
      </c>
      <c r="E63" t="s">
        <v>1247</v>
      </c>
      <c r="F63">
        <v>13.0961741324061</v>
      </c>
      <c r="G63">
        <v>67.469740634005703</v>
      </c>
      <c r="H63">
        <v>57.936599423631101</v>
      </c>
      <c r="I63">
        <v>47.455331412103703</v>
      </c>
      <c r="J63">
        <v>110.945244956772</v>
      </c>
      <c r="K63">
        <v>106.181556195965</v>
      </c>
      <c r="L63">
        <v>85.850144092218997</v>
      </c>
      <c r="M63">
        <v>83.146974063400506</v>
      </c>
      <c r="N63">
        <v>70.164265129683002</v>
      </c>
      <c r="O63">
        <v>9</v>
      </c>
      <c r="P63">
        <v>8</v>
      </c>
      <c r="Q63">
        <v>6</v>
      </c>
      <c r="R63">
        <v>11</v>
      </c>
      <c r="S63">
        <v>16</v>
      </c>
      <c r="T63">
        <v>8</v>
      </c>
      <c r="U63">
        <v>11</v>
      </c>
      <c r="V63">
        <v>11</v>
      </c>
      <c r="W63">
        <v>193</v>
      </c>
      <c r="X63">
        <v>164</v>
      </c>
      <c r="Y63">
        <v>147</v>
      </c>
      <c r="Z63">
        <v>231</v>
      </c>
      <c r="AA63">
        <v>243</v>
      </c>
      <c r="AB63">
        <v>254</v>
      </c>
      <c r="AC63">
        <v>247</v>
      </c>
      <c r="AD63">
        <v>203</v>
      </c>
      <c r="AE63">
        <v>23412</v>
      </c>
      <c r="AF63">
        <v>20104</v>
      </c>
      <c r="AG63">
        <v>16467</v>
      </c>
      <c r="AH63">
        <v>38498</v>
      </c>
      <c r="AI63">
        <v>36845</v>
      </c>
      <c r="AJ63">
        <v>29790</v>
      </c>
      <c r="AK63">
        <v>28852</v>
      </c>
      <c r="AL63">
        <v>24347</v>
      </c>
      <c r="AM63">
        <v>35274.528968578597</v>
      </c>
      <c r="AN63">
        <v>30290.412198202001</v>
      </c>
      <c r="AO63">
        <v>24810.595785305999</v>
      </c>
      <c r="AP63">
        <v>58004.3916039783</v>
      </c>
      <c r="AQ63">
        <v>55513.839904633503</v>
      </c>
      <c r="AR63">
        <v>44884.171278573303</v>
      </c>
      <c r="AS63">
        <v>43470.899957348003</v>
      </c>
      <c r="AT63">
        <v>36683.280232273297</v>
      </c>
      <c r="AU63">
        <v>7.5504322766570597</v>
      </c>
      <c r="AV63">
        <v>7.56484149855907</v>
      </c>
      <c r="AW63">
        <v>7.7204610951008599</v>
      </c>
      <c r="AX63">
        <v>8.8991354466858699</v>
      </c>
      <c r="AY63">
        <v>8.1959654178674306</v>
      </c>
      <c r="AZ63">
        <v>10.7867435158501</v>
      </c>
      <c r="BA63">
        <v>8.2334293948126795</v>
      </c>
      <c r="BB63">
        <v>7.7982708933717504</v>
      </c>
    </row>
    <row r="64" spans="1:54" x14ac:dyDescent="0.2">
      <c r="A64" t="s">
        <v>951</v>
      </c>
      <c r="B64">
        <v>0</v>
      </c>
      <c r="C64" t="s">
        <v>1248</v>
      </c>
      <c r="D64" t="s">
        <v>1249</v>
      </c>
      <c r="E64" t="s">
        <v>1250</v>
      </c>
      <c r="F64">
        <v>16.405687927610799</v>
      </c>
      <c r="G64">
        <v>64.7007874015748</v>
      </c>
      <c r="H64">
        <v>64.480314960629897</v>
      </c>
      <c r="I64">
        <v>56.027559055118097</v>
      </c>
      <c r="J64">
        <v>77.476377952755897</v>
      </c>
      <c r="K64">
        <v>83.948818897637693</v>
      </c>
      <c r="L64">
        <v>69.688976377952699</v>
      </c>
      <c r="M64">
        <v>75.031496062992105</v>
      </c>
      <c r="N64">
        <v>86.681102362204697</v>
      </c>
      <c r="O64">
        <v>10</v>
      </c>
      <c r="P64">
        <v>10</v>
      </c>
      <c r="Q64">
        <v>10</v>
      </c>
      <c r="R64">
        <v>10</v>
      </c>
      <c r="S64">
        <v>12</v>
      </c>
      <c r="T64">
        <v>12</v>
      </c>
      <c r="U64">
        <v>12</v>
      </c>
      <c r="V64">
        <v>9</v>
      </c>
      <c r="W64">
        <v>182</v>
      </c>
      <c r="X64">
        <v>207</v>
      </c>
      <c r="Y64">
        <v>198</v>
      </c>
      <c r="Z64">
        <v>243</v>
      </c>
      <c r="AA64">
        <v>244</v>
      </c>
      <c r="AB64">
        <v>217</v>
      </c>
      <c r="AC64">
        <v>202</v>
      </c>
      <c r="AD64">
        <v>226</v>
      </c>
      <c r="AE64">
        <v>16434</v>
      </c>
      <c r="AF64">
        <v>16378</v>
      </c>
      <c r="AG64">
        <v>14231</v>
      </c>
      <c r="AH64">
        <v>19679</v>
      </c>
      <c r="AI64">
        <v>21323</v>
      </c>
      <c r="AJ64">
        <v>17701</v>
      </c>
      <c r="AK64">
        <v>19058</v>
      </c>
      <c r="AL64">
        <v>22017</v>
      </c>
      <c r="AM64">
        <v>18124.675183652202</v>
      </c>
      <c r="AN64">
        <v>18062.914090170099</v>
      </c>
      <c r="AO64">
        <v>15695.0378811339</v>
      </c>
      <c r="AP64">
        <v>21703.509975604899</v>
      </c>
      <c r="AQ64">
        <v>23516.639219971701</v>
      </c>
      <c r="AR64">
        <v>19522.019923684202</v>
      </c>
      <c r="AS64">
        <v>21018.6235639554</v>
      </c>
      <c r="AT64">
        <v>24282.035628481801</v>
      </c>
      <c r="AU64">
        <v>7.0787401574803104</v>
      </c>
      <c r="AV64">
        <v>6.6929133858267704</v>
      </c>
      <c r="AW64">
        <v>6.8740157480314901</v>
      </c>
      <c r="AX64">
        <v>6.7795275590551096</v>
      </c>
      <c r="AY64">
        <v>7.2007874015748001</v>
      </c>
      <c r="AZ64">
        <v>6.9409448818897603</v>
      </c>
      <c r="BA64">
        <v>7.3937007874015697</v>
      </c>
      <c r="BB64">
        <v>7.6102362204724399</v>
      </c>
    </row>
    <row r="65" spans="1:54" x14ac:dyDescent="0.2">
      <c r="A65" t="s">
        <v>1591</v>
      </c>
      <c r="B65">
        <v>0</v>
      </c>
      <c r="C65" t="s">
        <v>1251</v>
      </c>
      <c r="D65" t="s">
        <v>1252</v>
      </c>
      <c r="E65" t="s">
        <v>1253</v>
      </c>
      <c r="F65">
        <v>3.35952876471731</v>
      </c>
      <c r="G65">
        <v>73.391666666666595</v>
      </c>
      <c r="H65">
        <v>53.516666666666602</v>
      </c>
      <c r="I65">
        <v>54.487499999999997</v>
      </c>
      <c r="J65">
        <v>49.225000000000001</v>
      </c>
      <c r="K65">
        <v>82.058333333333294</v>
      </c>
      <c r="L65">
        <v>57.1458333333333</v>
      </c>
      <c r="M65">
        <v>46.55</v>
      </c>
      <c r="N65">
        <v>53.1458333333333</v>
      </c>
      <c r="O65">
        <v>15</v>
      </c>
      <c r="P65">
        <v>6</v>
      </c>
      <c r="Q65">
        <v>6</v>
      </c>
      <c r="R65">
        <v>6</v>
      </c>
      <c r="S65">
        <v>11</v>
      </c>
      <c r="T65">
        <v>7</v>
      </c>
      <c r="U65">
        <v>6</v>
      </c>
      <c r="V65">
        <v>6</v>
      </c>
      <c r="W65">
        <v>155</v>
      </c>
      <c r="X65">
        <v>120</v>
      </c>
      <c r="Y65">
        <v>146</v>
      </c>
      <c r="Z65">
        <v>127</v>
      </c>
      <c r="AA65">
        <v>199</v>
      </c>
      <c r="AB65">
        <v>157</v>
      </c>
      <c r="AC65">
        <v>128</v>
      </c>
      <c r="AD65">
        <v>155</v>
      </c>
      <c r="AE65">
        <v>17614</v>
      </c>
      <c r="AF65">
        <v>12844</v>
      </c>
      <c r="AG65">
        <v>13077</v>
      </c>
      <c r="AH65">
        <v>11814</v>
      </c>
      <c r="AI65">
        <v>19694</v>
      </c>
      <c r="AJ65">
        <v>13715</v>
      </c>
      <c r="AK65">
        <v>11172</v>
      </c>
      <c r="AL65">
        <v>12755</v>
      </c>
      <c r="AM65">
        <v>18355.3414048376</v>
      </c>
      <c r="AN65">
        <v>13384.580731448499</v>
      </c>
      <c r="AO65">
        <v>13627.387280064801</v>
      </c>
      <c r="AP65">
        <v>12311.2298942177</v>
      </c>
      <c r="AQ65">
        <v>20522.884843128901</v>
      </c>
      <c r="AR65">
        <v>14292.239546233001</v>
      </c>
      <c r="AS65">
        <v>11642.2092752836</v>
      </c>
      <c r="AT65">
        <v>13291.8348824062</v>
      </c>
      <c r="AU65">
        <v>4.8916666666666604</v>
      </c>
      <c r="AV65">
        <v>5.0166666666666604</v>
      </c>
      <c r="AW65">
        <v>5.4541666666666604</v>
      </c>
      <c r="AX65">
        <v>5.17916666666666</v>
      </c>
      <c r="AY65">
        <v>5.1458333333333304</v>
      </c>
      <c r="AZ65">
        <v>5.3291666666666604</v>
      </c>
      <c r="BA65">
        <v>5.5708333333333302</v>
      </c>
      <c r="BB65">
        <v>5.7874999999999996</v>
      </c>
    </row>
    <row r="66" spans="1:54" x14ac:dyDescent="0.2">
      <c r="A66" t="s">
        <v>1592</v>
      </c>
      <c r="B66">
        <v>0</v>
      </c>
      <c r="C66" t="s">
        <v>1254</v>
      </c>
      <c r="D66" t="s">
        <v>1255</v>
      </c>
      <c r="E66" t="s">
        <v>1247</v>
      </c>
      <c r="F66">
        <v>1.9290765910149399</v>
      </c>
      <c r="G66">
        <v>31.8616714697406</v>
      </c>
      <c r="H66">
        <v>32.8962536023054</v>
      </c>
      <c r="I66">
        <v>35.766570605187297</v>
      </c>
      <c r="J66">
        <v>47.628242074927897</v>
      </c>
      <c r="K66">
        <v>51.746397694524497</v>
      </c>
      <c r="L66">
        <v>53.619596541786699</v>
      </c>
      <c r="M66">
        <v>59.011527377521602</v>
      </c>
      <c r="N66">
        <v>48.449567723342902</v>
      </c>
      <c r="O66">
        <v>5</v>
      </c>
      <c r="P66">
        <v>4</v>
      </c>
      <c r="Q66">
        <v>5</v>
      </c>
      <c r="R66">
        <v>9</v>
      </c>
      <c r="S66">
        <v>8</v>
      </c>
      <c r="T66">
        <v>6</v>
      </c>
      <c r="U66">
        <v>5</v>
      </c>
      <c r="V66">
        <v>6</v>
      </c>
      <c r="W66">
        <v>137</v>
      </c>
      <c r="X66">
        <v>119</v>
      </c>
      <c r="Y66">
        <v>107</v>
      </c>
      <c r="Z66">
        <v>150</v>
      </c>
      <c r="AA66">
        <v>161</v>
      </c>
      <c r="AB66">
        <v>214</v>
      </c>
      <c r="AC66">
        <v>144</v>
      </c>
      <c r="AD66">
        <v>155</v>
      </c>
      <c r="AE66">
        <v>11056</v>
      </c>
      <c r="AF66">
        <v>11415</v>
      </c>
      <c r="AG66">
        <v>12411</v>
      </c>
      <c r="AH66">
        <v>16527</v>
      </c>
      <c r="AI66">
        <v>17956</v>
      </c>
      <c r="AJ66">
        <v>18606</v>
      </c>
      <c r="AK66">
        <v>20477</v>
      </c>
      <c r="AL66">
        <v>16812</v>
      </c>
      <c r="AM66">
        <v>16657.9186859988</v>
      </c>
      <c r="AN66">
        <v>17198.8189038239</v>
      </c>
      <c r="AO66">
        <v>18699.478003973501</v>
      </c>
      <c r="AP66">
        <v>24900.996935917399</v>
      </c>
      <c r="AQ66">
        <v>27054.0510063129</v>
      </c>
      <c r="AR66">
        <v>28033.396804603301</v>
      </c>
      <c r="AS66">
        <v>30852.4060178363</v>
      </c>
      <c r="AT66">
        <v>25330.402401321699</v>
      </c>
      <c r="AU66">
        <v>7.0489913544668497</v>
      </c>
      <c r="AV66">
        <v>6.0288184438040302</v>
      </c>
      <c r="AW66">
        <v>6.6224783861671401</v>
      </c>
      <c r="AX66">
        <v>6.3400576368876003</v>
      </c>
      <c r="AY66">
        <v>6.69740634005763</v>
      </c>
      <c r="AZ66">
        <v>7.0691642651296798</v>
      </c>
      <c r="BA66">
        <v>8.6801152737752094</v>
      </c>
      <c r="BB66">
        <v>9.4697406340057597</v>
      </c>
    </row>
    <row r="67" spans="1:54" x14ac:dyDescent="0.2">
      <c r="A67" t="s">
        <v>1593</v>
      </c>
      <c r="B67">
        <v>0</v>
      </c>
      <c r="C67" t="s">
        <v>1256</v>
      </c>
      <c r="D67" t="s">
        <v>1257</v>
      </c>
      <c r="E67" t="s">
        <v>1258</v>
      </c>
      <c r="F67">
        <v>17.5700131386292</v>
      </c>
      <c r="G67">
        <v>33.821052631578901</v>
      </c>
      <c r="H67">
        <v>36.480701754385898</v>
      </c>
      <c r="I67">
        <v>35.3052631578947</v>
      </c>
      <c r="J67">
        <v>63.424561403508697</v>
      </c>
      <c r="K67">
        <v>68.403508771929793</v>
      </c>
      <c r="L67">
        <v>52.435087719298203</v>
      </c>
      <c r="M67">
        <v>57.031578947368402</v>
      </c>
      <c r="N67">
        <v>60.5543859649122</v>
      </c>
      <c r="O67">
        <v>8</v>
      </c>
      <c r="P67">
        <v>8</v>
      </c>
      <c r="Q67">
        <v>7</v>
      </c>
      <c r="R67">
        <v>10</v>
      </c>
      <c r="S67">
        <v>14</v>
      </c>
      <c r="T67">
        <v>8</v>
      </c>
      <c r="U67">
        <v>8</v>
      </c>
      <c r="V67">
        <v>8</v>
      </c>
      <c r="W67">
        <v>110</v>
      </c>
      <c r="X67">
        <v>115</v>
      </c>
      <c r="Y67">
        <v>129</v>
      </c>
      <c r="Z67">
        <v>149</v>
      </c>
      <c r="AA67">
        <v>194</v>
      </c>
      <c r="AB67">
        <v>147</v>
      </c>
      <c r="AC67">
        <v>175</v>
      </c>
      <c r="AD67">
        <v>163</v>
      </c>
      <c r="AE67">
        <v>9639</v>
      </c>
      <c r="AF67">
        <v>10397</v>
      </c>
      <c r="AG67">
        <v>10062</v>
      </c>
      <c r="AH67">
        <v>18076</v>
      </c>
      <c r="AI67">
        <v>19495</v>
      </c>
      <c r="AJ67">
        <v>14944</v>
      </c>
      <c r="AK67">
        <v>16254</v>
      </c>
      <c r="AL67">
        <v>17258</v>
      </c>
      <c r="AM67">
        <v>11928.067092310701</v>
      </c>
      <c r="AN67">
        <v>12866.076725672199</v>
      </c>
      <c r="AO67">
        <v>12451.521016996599</v>
      </c>
      <c r="AP67">
        <v>22368.6835522988</v>
      </c>
      <c r="AQ67">
        <v>24124.667285464999</v>
      </c>
      <c r="AR67">
        <v>18492.897046113801</v>
      </c>
      <c r="AS67">
        <v>20113.9954889945</v>
      </c>
      <c r="AT67">
        <v>21356.425135293899</v>
      </c>
      <c r="AU67">
        <v>7.0771929824561397</v>
      </c>
      <c r="AV67">
        <v>7.1228070175438596</v>
      </c>
      <c r="AW67">
        <v>6.9543859649122801</v>
      </c>
      <c r="AX67">
        <v>7.1052631578947301</v>
      </c>
      <c r="AY67">
        <v>7.23859649122807</v>
      </c>
      <c r="AZ67">
        <v>7.4175438596491201</v>
      </c>
      <c r="BA67">
        <v>7.5263157894736796</v>
      </c>
      <c r="BB67">
        <v>8.4</v>
      </c>
    </row>
    <row r="68" spans="1:54" x14ac:dyDescent="0.2">
      <c r="A68" t="s">
        <v>1594</v>
      </c>
      <c r="B68">
        <v>0</v>
      </c>
      <c r="C68" t="s">
        <v>1259</v>
      </c>
      <c r="D68" t="s">
        <v>1260</v>
      </c>
      <c r="E68" t="s">
        <v>1261</v>
      </c>
      <c r="F68">
        <v>0.20628120245355799</v>
      </c>
      <c r="G68">
        <v>35.5196374622356</v>
      </c>
      <c r="H68">
        <v>43.244712990936499</v>
      </c>
      <c r="I68">
        <v>34.459214501510502</v>
      </c>
      <c r="J68">
        <v>36.912386706948602</v>
      </c>
      <c r="K68">
        <v>34.7371601208459</v>
      </c>
      <c r="L68">
        <v>44.661631419939503</v>
      </c>
      <c r="M68">
        <v>40.392749244712903</v>
      </c>
      <c r="N68">
        <v>37.244712990936499</v>
      </c>
      <c r="O68">
        <v>7</v>
      </c>
      <c r="P68">
        <v>6</v>
      </c>
      <c r="Q68">
        <v>6</v>
      </c>
      <c r="R68">
        <v>6</v>
      </c>
      <c r="S68">
        <v>7</v>
      </c>
      <c r="T68">
        <v>7</v>
      </c>
      <c r="U68">
        <v>8</v>
      </c>
      <c r="V68">
        <v>6</v>
      </c>
      <c r="W68">
        <v>144</v>
      </c>
      <c r="X68">
        <v>190</v>
      </c>
      <c r="Y68">
        <v>140</v>
      </c>
      <c r="Z68">
        <v>189</v>
      </c>
      <c r="AA68">
        <v>140</v>
      </c>
      <c r="AB68">
        <v>176</v>
      </c>
      <c r="AC68">
        <v>121</v>
      </c>
      <c r="AD68">
        <v>159</v>
      </c>
      <c r="AE68">
        <v>11757</v>
      </c>
      <c r="AF68">
        <v>14314</v>
      </c>
      <c r="AG68">
        <v>11406</v>
      </c>
      <c r="AH68">
        <v>12218</v>
      </c>
      <c r="AI68">
        <v>11498</v>
      </c>
      <c r="AJ68">
        <v>14783</v>
      </c>
      <c r="AK68">
        <v>13370</v>
      </c>
      <c r="AL68">
        <v>12328</v>
      </c>
      <c r="AM68">
        <v>16897.316737822101</v>
      </c>
      <c r="AN68">
        <v>20572.271139337099</v>
      </c>
      <c r="AO68">
        <v>16392.854870426101</v>
      </c>
      <c r="AP68">
        <v>17559.872067934899</v>
      </c>
      <c r="AQ68">
        <v>16525.0784937891</v>
      </c>
      <c r="AR68">
        <v>21246.324175829301</v>
      </c>
      <c r="AS68">
        <v>19215.541786568199</v>
      </c>
      <c r="AT68">
        <v>17717.9655306516</v>
      </c>
      <c r="AU68">
        <v>8.7808641975308603</v>
      </c>
      <c r="AV68">
        <v>8.6512345679012306</v>
      </c>
      <c r="AW68">
        <v>8.7716049382716008</v>
      </c>
      <c r="AX68">
        <v>8.9876543209876498</v>
      </c>
      <c r="AY68">
        <v>8.4567901234567895</v>
      </c>
      <c r="AZ68">
        <v>8.4104938271604901</v>
      </c>
      <c r="BA68">
        <v>10.4351851851851</v>
      </c>
      <c r="BB68">
        <v>9.4104938271604901</v>
      </c>
    </row>
    <row r="69" spans="1:54" x14ac:dyDescent="0.2">
      <c r="A69" t="s">
        <v>1595</v>
      </c>
      <c r="B69">
        <v>0</v>
      </c>
      <c r="C69" t="s">
        <v>1262</v>
      </c>
      <c r="D69" t="s">
        <v>1263</v>
      </c>
      <c r="E69" t="s">
        <v>1264</v>
      </c>
      <c r="F69">
        <v>24.316796212695699</v>
      </c>
      <c r="G69">
        <v>59.1465517241379</v>
      </c>
      <c r="H69">
        <v>62.133620689655103</v>
      </c>
      <c r="I69">
        <v>52.702586206896498</v>
      </c>
      <c r="J69">
        <v>60.948275862068897</v>
      </c>
      <c r="K69">
        <v>55.616379310344797</v>
      </c>
      <c r="L69">
        <v>51.590517241379303</v>
      </c>
      <c r="M69">
        <v>44.366379310344797</v>
      </c>
      <c r="N69">
        <v>40.711206896551701</v>
      </c>
      <c r="O69">
        <v>9</v>
      </c>
      <c r="P69">
        <v>10</v>
      </c>
      <c r="Q69">
        <v>9</v>
      </c>
      <c r="R69">
        <v>11</v>
      </c>
      <c r="S69">
        <v>9</v>
      </c>
      <c r="T69">
        <v>9</v>
      </c>
      <c r="U69">
        <v>4</v>
      </c>
      <c r="V69">
        <v>8</v>
      </c>
      <c r="W69">
        <v>143</v>
      </c>
      <c r="X69">
        <v>159</v>
      </c>
      <c r="Y69">
        <v>131</v>
      </c>
      <c r="Z69">
        <v>173</v>
      </c>
      <c r="AA69">
        <v>169</v>
      </c>
      <c r="AB69">
        <v>199</v>
      </c>
      <c r="AC69">
        <v>172</v>
      </c>
      <c r="AD69">
        <v>118</v>
      </c>
      <c r="AE69">
        <v>13722</v>
      </c>
      <c r="AF69">
        <v>14415</v>
      </c>
      <c r="AG69">
        <v>12227</v>
      </c>
      <c r="AH69">
        <v>14140</v>
      </c>
      <c r="AI69">
        <v>12903</v>
      </c>
      <c r="AJ69">
        <v>11969</v>
      </c>
      <c r="AK69">
        <v>10293</v>
      </c>
      <c r="AL69">
        <v>9445</v>
      </c>
      <c r="AM69">
        <v>13822.883024787599</v>
      </c>
      <c r="AN69">
        <v>14520.9779042642</v>
      </c>
      <c r="AO69">
        <v>12316.891906724801</v>
      </c>
      <c r="AP69">
        <v>14243.9561266941</v>
      </c>
      <c r="AQ69">
        <v>12997.861803588001</v>
      </c>
      <c r="AR69">
        <v>12056.995111768199</v>
      </c>
      <c r="AS69">
        <v>10368.6732964683</v>
      </c>
      <c r="AT69">
        <v>9514.4388696341193</v>
      </c>
      <c r="AU69">
        <v>5.81465517241379</v>
      </c>
      <c r="AV69">
        <v>5.6422413793103399</v>
      </c>
      <c r="AW69">
        <v>5.9181034482758603</v>
      </c>
      <c r="AX69">
        <v>5.6637931034482696</v>
      </c>
      <c r="AY69">
        <v>5.9784482758620596</v>
      </c>
      <c r="AZ69">
        <v>6.25</v>
      </c>
      <c r="BA69">
        <v>7.5474137931034404</v>
      </c>
      <c r="BB69">
        <v>9.1939655172413701</v>
      </c>
    </row>
    <row r="70" spans="1:54" x14ac:dyDescent="0.2">
      <c r="A70" t="s">
        <v>1596</v>
      </c>
      <c r="B70">
        <v>0</v>
      </c>
      <c r="C70" t="s">
        <v>1265</v>
      </c>
      <c r="D70" t="s">
        <v>1266</v>
      </c>
      <c r="E70" t="s">
        <v>1267</v>
      </c>
      <c r="F70">
        <v>11.742847305711001</v>
      </c>
      <c r="G70">
        <v>50.366336633663302</v>
      </c>
      <c r="H70">
        <v>42.777227722772203</v>
      </c>
      <c r="I70">
        <v>41.683168316831598</v>
      </c>
      <c r="J70">
        <v>58.158415841584102</v>
      </c>
      <c r="K70">
        <v>70.2524752475247</v>
      </c>
      <c r="L70">
        <v>58.143564356435597</v>
      </c>
      <c r="M70">
        <v>43.663366336633601</v>
      </c>
      <c r="N70">
        <v>35.891089108910798</v>
      </c>
      <c r="O70">
        <v>9</v>
      </c>
      <c r="P70">
        <v>8</v>
      </c>
      <c r="Q70">
        <v>7</v>
      </c>
      <c r="R70">
        <v>6</v>
      </c>
      <c r="S70">
        <v>7</v>
      </c>
      <c r="T70">
        <v>6</v>
      </c>
      <c r="U70">
        <v>6</v>
      </c>
      <c r="V70">
        <v>6</v>
      </c>
      <c r="W70">
        <v>123</v>
      </c>
      <c r="X70">
        <v>117</v>
      </c>
      <c r="Y70">
        <v>110</v>
      </c>
      <c r="Z70">
        <v>216</v>
      </c>
      <c r="AA70">
        <v>207</v>
      </c>
      <c r="AB70">
        <v>194</v>
      </c>
      <c r="AC70">
        <v>160</v>
      </c>
      <c r="AD70">
        <v>149</v>
      </c>
      <c r="AE70">
        <v>10174</v>
      </c>
      <c r="AF70">
        <v>8641</v>
      </c>
      <c r="AG70">
        <v>8420</v>
      </c>
      <c r="AH70">
        <v>11748</v>
      </c>
      <c r="AI70">
        <v>14191</v>
      </c>
      <c r="AJ70">
        <v>11745</v>
      </c>
      <c r="AK70">
        <v>8820</v>
      </c>
      <c r="AL70">
        <v>7250</v>
      </c>
      <c r="AM70">
        <v>8923.5227606518802</v>
      </c>
      <c r="AN70">
        <v>7578.9424193820396</v>
      </c>
      <c r="AO70">
        <v>7385.1053316973403</v>
      </c>
      <c r="AP70">
        <v>10304.0638285962</v>
      </c>
      <c r="AQ70">
        <v>12446.7968838618</v>
      </c>
      <c r="AR70">
        <v>10301.432555912699</v>
      </c>
      <c r="AS70">
        <v>7735.9416894976903</v>
      </c>
      <c r="AT70">
        <v>6358.9089851313202</v>
      </c>
      <c r="AU70">
        <v>6.1930693069306901</v>
      </c>
      <c r="AV70">
        <v>5.9108910891089099</v>
      </c>
      <c r="AW70">
        <v>6.3069306930693001</v>
      </c>
      <c r="AX70">
        <v>5.8712871287128703</v>
      </c>
      <c r="AY70">
        <v>6.1732673267326703</v>
      </c>
      <c r="AZ70">
        <v>6.4207920792079198</v>
      </c>
      <c r="BA70">
        <v>6.6089108910891001</v>
      </c>
      <c r="BB70">
        <v>6.71287128712871</v>
      </c>
    </row>
    <row r="71" spans="1:54" x14ac:dyDescent="0.2">
      <c r="A71" t="s">
        <v>1597</v>
      </c>
      <c r="B71">
        <v>0</v>
      </c>
      <c r="C71" t="s">
        <v>1268</v>
      </c>
      <c r="D71" t="s">
        <v>1269</v>
      </c>
      <c r="E71" t="s">
        <v>1270</v>
      </c>
      <c r="F71">
        <v>11.1667594679015</v>
      </c>
      <c r="G71">
        <v>35.1279069767441</v>
      </c>
      <c r="H71">
        <v>35.656976744185997</v>
      </c>
      <c r="I71">
        <v>33.465116279069697</v>
      </c>
      <c r="J71">
        <v>49.3197674418604</v>
      </c>
      <c r="K71">
        <v>37.581395348837198</v>
      </c>
      <c r="L71">
        <v>24.5058139534883</v>
      </c>
      <c r="M71">
        <v>21.552325581395301</v>
      </c>
      <c r="N71">
        <v>20.011627906976699</v>
      </c>
      <c r="O71">
        <v>7</v>
      </c>
      <c r="P71">
        <v>10</v>
      </c>
      <c r="Q71">
        <v>11</v>
      </c>
      <c r="R71">
        <v>8</v>
      </c>
      <c r="S71">
        <v>5</v>
      </c>
      <c r="T71">
        <v>6</v>
      </c>
      <c r="U71">
        <v>6</v>
      </c>
      <c r="V71">
        <v>6</v>
      </c>
      <c r="W71">
        <v>104</v>
      </c>
      <c r="X71">
        <v>102</v>
      </c>
      <c r="Y71">
        <v>91</v>
      </c>
      <c r="Z71">
        <v>153</v>
      </c>
      <c r="AA71">
        <v>105</v>
      </c>
      <c r="AB71">
        <v>67</v>
      </c>
      <c r="AC71">
        <v>59</v>
      </c>
      <c r="AD71">
        <v>66</v>
      </c>
      <c r="AE71">
        <v>6042</v>
      </c>
      <c r="AF71">
        <v>6133</v>
      </c>
      <c r="AG71">
        <v>5756</v>
      </c>
      <c r="AH71">
        <v>8483</v>
      </c>
      <c r="AI71">
        <v>6464</v>
      </c>
      <c r="AJ71">
        <v>4215</v>
      </c>
      <c r="AK71">
        <v>3707</v>
      </c>
      <c r="AL71">
        <v>3442</v>
      </c>
      <c r="AM71">
        <v>4512.3460779543302</v>
      </c>
      <c r="AN71">
        <v>4580.3075961757504</v>
      </c>
      <c r="AO71">
        <v>4298.7527349727097</v>
      </c>
      <c r="AP71">
        <v>6335.3577920037396</v>
      </c>
      <c r="AQ71">
        <v>4827.5082833327997</v>
      </c>
      <c r="AR71">
        <v>3147.8879044318901</v>
      </c>
      <c r="AS71">
        <v>2768.4983301848201</v>
      </c>
      <c r="AT71">
        <v>2570.5884144850702</v>
      </c>
      <c r="AU71">
        <v>8.4186046511627897</v>
      </c>
      <c r="AV71">
        <v>8.2383720930232496</v>
      </c>
      <c r="AW71">
        <v>7.7151162790697603</v>
      </c>
      <c r="AX71">
        <v>7.7383720930232496</v>
      </c>
      <c r="AY71">
        <v>8.0755813953488307</v>
      </c>
      <c r="AZ71">
        <v>7.7267441860465098</v>
      </c>
      <c r="BA71">
        <v>7.9825581395348797</v>
      </c>
      <c r="BB71">
        <v>8.3895348837209305</v>
      </c>
    </row>
    <row r="72" spans="1:54" x14ac:dyDescent="0.2">
      <c r="A72" t="s">
        <v>1598</v>
      </c>
      <c r="B72">
        <v>0</v>
      </c>
      <c r="C72" t="s">
        <v>1271</v>
      </c>
      <c r="D72" t="s">
        <v>1272</v>
      </c>
      <c r="E72" t="s">
        <v>1232</v>
      </c>
      <c r="F72">
        <v>5.8951275489134902</v>
      </c>
      <c r="G72">
        <v>33.437810945273597</v>
      </c>
      <c r="H72">
        <v>38.278606965174099</v>
      </c>
      <c r="I72">
        <v>30.323383084577099</v>
      </c>
      <c r="J72">
        <v>44.283582089552198</v>
      </c>
      <c r="K72">
        <v>61.522388059701399</v>
      </c>
      <c r="L72">
        <v>60.343283582089498</v>
      </c>
      <c r="M72">
        <v>89.800995024875604</v>
      </c>
      <c r="N72">
        <v>50.865671641791003</v>
      </c>
      <c r="O72">
        <v>6</v>
      </c>
      <c r="P72">
        <v>7</v>
      </c>
      <c r="Q72">
        <v>6</v>
      </c>
      <c r="R72">
        <v>7</v>
      </c>
      <c r="S72">
        <v>8</v>
      </c>
      <c r="T72">
        <v>9</v>
      </c>
      <c r="U72">
        <v>10</v>
      </c>
      <c r="V72">
        <v>7</v>
      </c>
      <c r="W72">
        <v>105</v>
      </c>
      <c r="X72">
        <v>123</v>
      </c>
      <c r="Y72">
        <v>99</v>
      </c>
      <c r="Z72">
        <v>137</v>
      </c>
      <c r="AA72">
        <v>163</v>
      </c>
      <c r="AB72">
        <v>166</v>
      </c>
      <c r="AC72">
        <v>210</v>
      </c>
      <c r="AD72">
        <v>109</v>
      </c>
      <c r="AE72">
        <v>6721</v>
      </c>
      <c r="AF72">
        <v>7694</v>
      </c>
      <c r="AG72">
        <v>6095</v>
      </c>
      <c r="AH72">
        <v>8901</v>
      </c>
      <c r="AI72">
        <v>12366</v>
      </c>
      <c r="AJ72">
        <v>12129</v>
      </c>
      <c r="AK72">
        <v>18050</v>
      </c>
      <c r="AL72">
        <v>10224</v>
      </c>
      <c r="AM72">
        <v>5865.7450905446203</v>
      </c>
      <c r="AN72">
        <v>6714.9297316843204</v>
      </c>
      <c r="AO72">
        <v>5319.4043039531998</v>
      </c>
      <c r="AP72">
        <v>7768.3376061505196</v>
      </c>
      <c r="AQ72">
        <v>10792.4124073314</v>
      </c>
      <c r="AR72">
        <v>10585.5709274238</v>
      </c>
      <c r="AS72">
        <v>15753.1169296727</v>
      </c>
      <c r="AT72">
        <v>8922.9843484196099</v>
      </c>
      <c r="AU72">
        <v>4.7412935323383003</v>
      </c>
      <c r="AV72">
        <v>5.2238805970149196</v>
      </c>
      <c r="AW72">
        <v>5.3283582089552199</v>
      </c>
      <c r="AX72">
        <v>5.0149253731343197</v>
      </c>
      <c r="AY72">
        <v>5.5422885572139302</v>
      </c>
      <c r="AZ72">
        <v>5.7412935323383003</v>
      </c>
      <c r="BA72">
        <v>6.0597014925373101</v>
      </c>
      <c r="BB72">
        <v>5.8955223880596996</v>
      </c>
    </row>
    <row r="73" spans="1:54" x14ac:dyDescent="0.2">
      <c r="A73" t="s">
        <v>952</v>
      </c>
      <c r="B73">
        <v>0</v>
      </c>
      <c r="C73" t="s">
        <v>1273</v>
      </c>
      <c r="D73" t="s">
        <v>1274</v>
      </c>
      <c r="E73" t="s">
        <v>279</v>
      </c>
      <c r="F73">
        <v>12.0847157771602</v>
      </c>
      <c r="G73">
        <v>56.408510638297798</v>
      </c>
      <c r="H73">
        <v>48.885106382978698</v>
      </c>
      <c r="I73">
        <v>37.472340425531897</v>
      </c>
      <c r="J73">
        <v>47.6</v>
      </c>
      <c r="K73">
        <v>39.987234042553098</v>
      </c>
      <c r="L73">
        <v>43.408510638297798</v>
      </c>
      <c r="M73">
        <v>61.123404255319102</v>
      </c>
      <c r="N73">
        <v>49.595744680850999</v>
      </c>
      <c r="O73">
        <v>7</v>
      </c>
      <c r="P73">
        <v>6</v>
      </c>
      <c r="Q73">
        <v>5</v>
      </c>
      <c r="R73">
        <v>6</v>
      </c>
      <c r="S73">
        <v>5</v>
      </c>
      <c r="T73">
        <v>5</v>
      </c>
      <c r="U73">
        <v>4</v>
      </c>
      <c r="V73">
        <v>5</v>
      </c>
      <c r="W73">
        <v>172</v>
      </c>
      <c r="X73">
        <v>170</v>
      </c>
      <c r="Y73">
        <v>121</v>
      </c>
      <c r="Z73">
        <v>156</v>
      </c>
      <c r="AA73">
        <v>139</v>
      </c>
      <c r="AB73">
        <v>171</v>
      </c>
      <c r="AC73">
        <v>242</v>
      </c>
      <c r="AD73">
        <v>135</v>
      </c>
      <c r="AE73">
        <v>13256</v>
      </c>
      <c r="AF73">
        <v>11488</v>
      </c>
      <c r="AG73">
        <v>8806</v>
      </c>
      <c r="AH73">
        <v>11186</v>
      </c>
      <c r="AI73">
        <v>9397</v>
      </c>
      <c r="AJ73">
        <v>10201</v>
      </c>
      <c r="AK73">
        <v>14364</v>
      </c>
      <c r="AL73">
        <v>11655</v>
      </c>
      <c r="AM73">
        <v>13569.63696</v>
      </c>
      <c r="AN73">
        <v>11759.80608</v>
      </c>
      <c r="AO73">
        <v>9014.3499599999996</v>
      </c>
      <c r="AP73">
        <v>11450.660760000001</v>
      </c>
      <c r="AQ73">
        <v>9619.33302</v>
      </c>
      <c r="AR73">
        <v>10442.355659999999</v>
      </c>
      <c r="AS73">
        <v>14703.85224</v>
      </c>
      <c r="AT73">
        <v>11930.757299999999</v>
      </c>
      <c r="AU73">
        <v>5.0084745762711798</v>
      </c>
      <c r="AV73">
        <v>4.6610169491525397</v>
      </c>
      <c r="AW73">
        <v>4.7245762711864403</v>
      </c>
      <c r="AX73">
        <v>4.7203389830508398</v>
      </c>
      <c r="AY73">
        <v>5.0762711864406702</v>
      </c>
      <c r="AZ73">
        <v>4.7245762711864403</v>
      </c>
      <c r="BA73">
        <v>3.9872881355932202</v>
      </c>
      <c r="BB73">
        <v>4.1525423728813502</v>
      </c>
    </row>
    <row r="74" spans="1:54" x14ac:dyDescent="0.2">
      <c r="A74" t="s">
        <v>953</v>
      </c>
      <c r="B74">
        <v>0</v>
      </c>
      <c r="C74" t="s">
        <v>1275</v>
      </c>
      <c r="D74" t="s">
        <v>1276</v>
      </c>
      <c r="E74" t="s">
        <v>1277</v>
      </c>
      <c r="F74">
        <v>25.1624445936923</v>
      </c>
      <c r="G74">
        <v>61.154605263157897</v>
      </c>
      <c r="H74">
        <v>64.513157894736807</v>
      </c>
      <c r="I74">
        <v>56.542763157894697</v>
      </c>
      <c r="J74">
        <v>100.950657894736</v>
      </c>
      <c r="K74">
        <v>98.799342105263094</v>
      </c>
      <c r="L74">
        <v>83.430921052631504</v>
      </c>
      <c r="M74">
        <v>88.990131578947299</v>
      </c>
      <c r="N74">
        <v>85.779605263157805</v>
      </c>
      <c r="O74">
        <v>5</v>
      </c>
      <c r="P74">
        <v>8</v>
      </c>
      <c r="Q74">
        <v>7</v>
      </c>
      <c r="R74">
        <v>13</v>
      </c>
      <c r="S74">
        <v>11</v>
      </c>
      <c r="T74">
        <v>10</v>
      </c>
      <c r="U74">
        <v>9</v>
      </c>
      <c r="V74">
        <v>9</v>
      </c>
      <c r="W74">
        <v>201</v>
      </c>
      <c r="X74">
        <v>196</v>
      </c>
      <c r="Y74">
        <v>186</v>
      </c>
      <c r="Z74">
        <v>244</v>
      </c>
      <c r="AA74">
        <v>232</v>
      </c>
      <c r="AB74">
        <v>207</v>
      </c>
      <c r="AC74">
        <v>213</v>
      </c>
      <c r="AD74">
        <v>222</v>
      </c>
      <c r="AE74">
        <v>18591</v>
      </c>
      <c r="AF74">
        <v>19612</v>
      </c>
      <c r="AG74">
        <v>17189</v>
      </c>
      <c r="AH74">
        <v>30689</v>
      </c>
      <c r="AI74">
        <v>30035</v>
      </c>
      <c r="AJ74">
        <v>25363</v>
      </c>
      <c r="AK74">
        <v>27053</v>
      </c>
      <c r="AL74">
        <v>26077</v>
      </c>
      <c r="AM74">
        <v>24618.648384</v>
      </c>
      <c r="AN74">
        <v>25970.681088000001</v>
      </c>
      <c r="AO74">
        <v>22762.086336</v>
      </c>
      <c r="AP74">
        <v>40639.110335999998</v>
      </c>
      <c r="AQ74">
        <v>39773.067840000003</v>
      </c>
      <c r="AR74">
        <v>33586.293312000002</v>
      </c>
      <c r="AS74">
        <v>35824.231871999997</v>
      </c>
      <c r="AT74">
        <v>34531.789248000001</v>
      </c>
      <c r="AU74">
        <v>5.6907894736842097</v>
      </c>
      <c r="AV74">
        <v>5.8717105263157796</v>
      </c>
      <c r="AW74">
        <v>5.6052631578947301</v>
      </c>
      <c r="AX74">
        <v>6.4605263157894699</v>
      </c>
      <c r="AY74">
        <v>6.8651315789473601</v>
      </c>
      <c r="AZ74">
        <v>6.8519736842105203</v>
      </c>
      <c r="BA74">
        <v>5.5592105263157796</v>
      </c>
      <c r="BB74">
        <v>5.1151315789473601</v>
      </c>
    </row>
    <row r="75" spans="1:54" x14ac:dyDescent="0.2">
      <c r="A75" t="s">
        <v>954</v>
      </c>
      <c r="B75">
        <v>0</v>
      </c>
      <c r="C75" t="s">
        <v>1278</v>
      </c>
      <c r="D75" t="s">
        <v>1279</v>
      </c>
      <c r="E75" t="s">
        <v>645</v>
      </c>
      <c r="F75">
        <v>10.544215899362801</v>
      </c>
      <c r="G75">
        <v>82.218009478672897</v>
      </c>
      <c r="H75">
        <v>73.729857819905206</v>
      </c>
      <c r="I75">
        <v>82.526066350710906</v>
      </c>
      <c r="J75">
        <v>118.93364928909899</v>
      </c>
      <c r="K75">
        <v>110.554502369668</v>
      </c>
      <c r="L75">
        <v>89.047393364928894</v>
      </c>
      <c r="M75">
        <v>85.270142180094695</v>
      </c>
      <c r="N75">
        <v>66.175355450236907</v>
      </c>
      <c r="O75">
        <v>12</v>
      </c>
      <c r="P75">
        <v>11</v>
      </c>
      <c r="Q75">
        <v>13</v>
      </c>
      <c r="R75">
        <v>16</v>
      </c>
      <c r="S75">
        <v>18</v>
      </c>
      <c r="T75">
        <v>16</v>
      </c>
      <c r="U75">
        <v>15</v>
      </c>
      <c r="V75">
        <v>12</v>
      </c>
      <c r="W75">
        <v>252</v>
      </c>
      <c r="X75">
        <v>221</v>
      </c>
      <c r="Y75">
        <v>226</v>
      </c>
      <c r="Z75">
        <v>255</v>
      </c>
      <c r="AA75">
        <v>243</v>
      </c>
      <c r="AB75">
        <v>212</v>
      </c>
      <c r="AC75">
        <v>216</v>
      </c>
      <c r="AD75">
        <v>163</v>
      </c>
      <c r="AE75">
        <v>17348</v>
      </c>
      <c r="AF75">
        <v>15557</v>
      </c>
      <c r="AG75">
        <v>17413</v>
      </c>
      <c r="AH75">
        <v>25095</v>
      </c>
      <c r="AI75">
        <v>23327</v>
      </c>
      <c r="AJ75">
        <v>18789</v>
      </c>
      <c r="AK75">
        <v>17992</v>
      </c>
      <c r="AL75">
        <v>13963</v>
      </c>
      <c r="AM75">
        <v>15944.824368</v>
      </c>
      <c r="AN75">
        <v>14298.687612</v>
      </c>
      <c r="AO75">
        <v>16004.566908000001</v>
      </c>
      <c r="AP75">
        <v>23065.21602</v>
      </c>
      <c r="AQ75">
        <v>21440.218932</v>
      </c>
      <c r="AR75">
        <v>17269.270524</v>
      </c>
      <c r="AS75">
        <v>16536.735071999999</v>
      </c>
      <c r="AT75">
        <v>12833.616708</v>
      </c>
      <c r="AU75">
        <v>10.137440758293801</v>
      </c>
      <c r="AV75">
        <v>8.8009478672985697</v>
      </c>
      <c r="AW75">
        <v>10.7867298578199</v>
      </c>
      <c r="AX75">
        <v>12.734597156398101</v>
      </c>
      <c r="AY75">
        <v>16.4123222748815</v>
      </c>
      <c r="AZ75">
        <v>16.1990521327014</v>
      </c>
      <c r="BA75">
        <v>12.4123222748815</v>
      </c>
      <c r="BB75">
        <v>10.0663507109004</v>
      </c>
    </row>
    <row r="76" spans="1:54" x14ac:dyDescent="0.2">
      <c r="A76" t="s">
        <v>955</v>
      </c>
      <c r="B76">
        <v>0</v>
      </c>
      <c r="C76" t="s">
        <v>1280</v>
      </c>
      <c r="D76" t="s">
        <v>1281</v>
      </c>
      <c r="E76" t="s">
        <v>1282</v>
      </c>
      <c r="F76">
        <v>18.761932560783599</v>
      </c>
      <c r="G76">
        <v>111.91556728232101</v>
      </c>
      <c r="H76">
        <v>124.408970976253</v>
      </c>
      <c r="I76">
        <v>85.957783641160901</v>
      </c>
      <c r="J76">
        <v>69.216358839050102</v>
      </c>
      <c r="K76">
        <v>72.788918205804706</v>
      </c>
      <c r="L76">
        <v>67.0316622691292</v>
      </c>
      <c r="M76">
        <v>66.129287598944501</v>
      </c>
      <c r="N76">
        <v>64.105540897097598</v>
      </c>
      <c r="O76">
        <v>13</v>
      </c>
      <c r="P76">
        <v>23</v>
      </c>
      <c r="Q76">
        <v>9</v>
      </c>
      <c r="R76">
        <v>9</v>
      </c>
      <c r="S76">
        <v>9</v>
      </c>
      <c r="T76">
        <v>8</v>
      </c>
      <c r="U76">
        <v>9</v>
      </c>
      <c r="V76">
        <v>9</v>
      </c>
      <c r="W76">
        <v>238</v>
      </c>
      <c r="X76">
        <v>248</v>
      </c>
      <c r="Y76">
        <v>214</v>
      </c>
      <c r="Z76">
        <v>217</v>
      </c>
      <c r="AA76">
        <v>219</v>
      </c>
      <c r="AB76">
        <v>196</v>
      </c>
      <c r="AC76">
        <v>192</v>
      </c>
      <c r="AD76">
        <v>181</v>
      </c>
      <c r="AE76">
        <v>42416</v>
      </c>
      <c r="AF76">
        <v>47151</v>
      </c>
      <c r="AG76">
        <v>32578</v>
      </c>
      <c r="AH76">
        <v>26233</v>
      </c>
      <c r="AI76">
        <v>27587</v>
      </c>
      <c r="AJ76">
        <v>25405</v>
      </c>
      <c r="AK76">
        <v>25063</v>
      </c>
      <c r="AL76">
        <v>24296</v>
      </c>
      <c r="AM76">
        <v>70025.592384000003</v>
      </c>
      <c r="AN76">
        <v>77842.717524000007</v>
      </c>
      <c r="AO76">
        <v>53783.802071999999</v>
      </c>
      <c r="AP76">
        <v>43308.689292000003</v>
      </c>
      <c r="AQ76">
        <v>45544.040388000001</v>
      </c>
      <c r="AR76">
        <v>41941.724219999996</v>
      </c>
      <c r="AS76">
        <v>41377.108211999999</v>
      </c>
      <c r="AT76">
        <v>40110.849503999998</v>
      </c>
      <c r="AU76">
        <v>6.3031914893616996</v>
      </c>
      <c r="AV76">
        <v>6.13829787234042</v>
      </c>
      <c r="AW76">
        <v>5.9787234042553097</v>
      </c>
      <c r="AX76">
        <v>5.8484042553191404</v>
      </c>
      <c r="AY76">
        <v>5.6861702127659504</v>
      </c>
      <c r="AZ76">
        <v>5.8962765957446797</v>
      </c>
      <c r="BA76">
        <v>5.1409574468085104</v>
      </c>
      <c r="BB76">
        <v>5.1595744680850997</v>
      </c>
    </row>
    <row r="77" spans="1:54" x14ac:dyDescent="0.2">
      <c r="A77" t="s">
        <v>956</v>
      </c>
      <c r="B77">
        <v>0</v>
      </c>
      <c r="C77" t="s">
        <v>1283</v>
      </c>
      <c r="D77" t="s">
        <v>1284</v>
      </c>
      <c r="E77" t="s">
        <v>1285</v>
      </c>
      <c r="F77">
        <v>20.706099457112799</v>
      </c>
      <c r="G77">
        <v>53.157333333333298</v>
      </c>
      <c r="H77">
        <v>53.229333333333301</v>
      </c>
      <c r="I77">
        <v>48.298666666666598</v>
      </c>
      <c r="J77">
        <v>63.442666666666597</v>
      </c>
      <c r="K77">
        <v>102.30133333333301</v>
      </c>
      <c r="L77">
        <v>105.024</v>
      </c>
      <c r="M77">
        <v>87.647999999999996</v>
      </c>
      <c r="N77">
        <v>67.861333333333306</v>
      </c>
      <c r="O77">
        <v>6</v>
      </c>
      <c r="P77">
        <v>7</v>
      </c>
      <c r="Q77">
        <v>6</v>
      </c>
      <c r="R77">
        <v>9</v>
      </c>
      <c r="S77">
        <v>19</v>
      </c>
      <c r="T77">
        <v>18</v>
      </c>
      <c r="U77">
        <v>13</v>
      </c>
      <c r="V77">
        <v>9</v>
      </c>
      <c r="W77">
        <v>200</v>
      </c>
      <c r="X77">
        <v>199</v>
      </c>
      <c r="Y77">
        <v>198</v>
      </c>
      <c r="Z77">
        <v>212</v>
      </c>
      <c r="AA77">
        <v>250</v>
      </c>
      <c r="AB77">
        <v>251</v>
      </c>
      <c r="AC77">
        <v>251</v>
      </c>
      <c r="AD77">
        <v>221</v>
      </c>
      <c r="AE77">
        <v>19934</v>
      </c>
      <c r="AF77">
        <v>19961</v>
      </c>
      <c r="AG77">
        <v>18112</v>
      </c>
      <c r="AH77">
        <v>23791</v>
      </c>
      <c r="AI77">
        <v>38363</v>
      </c>
      <c r="AJ77">
        <v>39384</v>
      </c>
      <c r="AK77">
        <v>32868</v>
      </c>
      <c r="AL77">
        <v>25448</v>
      </c>
      <c r="AM77">
        <v>32562.188999999998</v>
      </c>
      <c r="AN77">
        <v>32606.2935</v>
      </c>
      <c r="AO77">
        <v>29585.952000000001</v>
      </c>
      <c r="AP77">
        <v>38862.5985</v>
      </c>
      <c r="AQ77">
        <v>62665.960500000001</v>
      </c>
      <c r="AR77">
        <v>64333.764000000003</v>
      </c>
      <c r="AS77">
        <v>53689.877999999997</v>
      </c>
      <c r="AT77">
        <v>41569.307999999997</v>
      </c>
      <c r="AU77">
        <v>4.8159999999999998</v>
      </c>
      <c r="AV77">
        <v>4.9866666666666601</v>
      </c>
      <c r="AW77">
        <v>4.9973333333333301</v>
      </c>
      <c r="AX77">
        <v>5.4720000000000004</v>
      </c>
      <c r="AY77">
        <v>8.0933333333333302</v>
      </c>
      <c r="AZ77">
        <v>6.3706666666666596</v>
      </c>
      <c r="BA77">
        <v>5.3760000000000003</v>
      </c>
      <c r="BB77">
        <v>8.6240000000000006</v>
      </c>
    </row>
    <row r="78" spans="1:54" x14ac:dyDescent="0.2">
      <c r="A78" t="s">
        <v>957</v>
      </c>
      <c r="B78">
        <v>0</v>
      </c>
      <c r="C78" t="s">
        <v>1286</v>
      </c>
      <c r="D78" t="s">
        <v>1287</v>
      </c>
      <c r="E78" t="s">
        <v>76</v>
      </c>
      <c r="F78">
        <v>4.7710116478010303</v>
      </c>
      <c r="G78">
        <v>122.594696969696</v>
      </c>
      <c r="H78">
        <v>106.621212121212</v>
      </c>
      <c r="I78">
        <v>68.272727272727195</v>
      </c>
      <c r="J78">
        <v>132.719696969696</v>
      </c>
      <c r="K78">
        <v>120.556818181818</v>
      </c>
      <c r="L78">
        <v>115.943181818181</v>
      </c>
      <c r="M78">
        <v>101.954545454545</v>
      </c>
      <c r="N78">
        <v>159.50378787878699</v>
      </c>
      <c r="O78">
        <v>8</v>
      </c>
      <c r="P78">
        <v>8</v>
      </c>
      <c r="Q78">
        <v>7</v>
      </c>
      <c r="R78">
        <v>17</v>
      </c>
      <c r="S78">
        <v>12</v>
      </c>
      <c r="T78">
        <v>13</v>
      </c>
      <c r="U78">
        <v>9</v>
      </c>
      <c r="V78">
        <v>21</v>
      </c>
      <c r="W78">
        <v>255</v>
      </c>
      <c r="X78">
        <v>255</v>
      </c>
      <c r="Y78">
        <v>253</v>
      </c>
      <c r="Z78">
        <v>255</v>
      </c>
      <c r="AA78">
        <v>255</v>
      </c>
      <c r="AB78">
        <v>255</v>
      </c>
      <c r="AC78">
        <v>250</v>
      </c>
      <c r="AD78">
        <v>255</v>
      </c>
      <c r="AE78">
        <v>32365</v>
      </c>
      <c r="AF78">
        <v>28148</v>
      </c>
      <c r="AG78">
        <v>18024</v>
      </c>
      <c r="AH78">
        <v>35038</v>
      </c>
      <c r="AI78">
        <v>31827</v>
      </c>
      <c r="AJ78">
        <v>30609</v>
      </c>
      <c r="AK78">
        <v>26916</v>
      </c>
      <c r="AL78">
        <v>42109</v>
      </c>
      <c r="AM78">
        <v>37219.23216</v>
      </c>
      <c r="AN78">
        <v>32369.749631999999</v>
      </c>
      <c r="AO78">
        <v>20727.311615999999</v>
      </c>
      <c r="AP78">
        <v>40293.139391999997</v>
      </c>
      <c r="AQ78">
        <v>36600.540767999999</v>
      </c>
      <c r="AR78">
        <v>35199.860256</v>
      </c>
      <c r="AS78">
        <v>30952.969344000001</v>
      </c>
      <c r="AT78">
        <v>48424.676255999999</v>
      </c>
      <c r="AU78">
        <v>6.52830188679245</v>
      </c>
      <c r="AV78">
        <v>6.9396226415094304</v>
      </c>
      <c r="AW78">
        <v>6.0603773584905598</v>
      </c>
      <c r="AX78">
        <v>7.2867924528301797</v>
      </c>
      <c r="AY78">
        <v>7.02264150943396</v>
      </c>
      <c r="AZ78">
        <v>6.9094339622641501</v>
      </c>
      <c r="BA78">
        <v>5.5132075471698103</v>
      </c>
      <c r="BB78">
        <v>6.60754716981132</v>
      </c>
    </row>
    <row r="79" spans="1:54" x14ac:dyDescent="0.2">
      <c r="A79" t="s">
        <v>958</v>
      </c>
      <c r="B79">
        <v>0</v>
      </c>
      <c r="C79" t="s">
        <v>1288</v>
      </c>
      <c r="D79" t="s">
        <v>1289</v>
      </c>
      <c r="E79" t="s">
        <v>1290</v>
      </c>
      <c r="F79">
        <v>28.739293096471599</v>
      </c>
      <c r="G79">
        <v>30.837104072398098</v>
      </c>
      <c r="H79">
        <v>43.918552036199003</v>
      </c>
      <c r="I79">
        <v>36.511312217194501</v>
      </c>
      <c r="J79">
        <v>36.841628959276001</v>
      </c>
      <c r="K79">
        <v>33.411764705882298</v>
      </c>
      <c r="L79">
        <v>43.624434389140198</v>
      </c>
      <c r="M79">
        <v>35.696832579185497</v>
      </c>
      <c r="N79">
        <v>46.090497737556497</v>
      </c>
      <c r="O79">
        <v>8</v>
      </c>
      <c r="P79">
        <v>7</v>
      </c>
      <c r="Q79">
        <v>7</v>
      </c>
      <c r="R79">
        <v>7</v>
      </c>
      <c r="S79">
        <v>8</v>
      </c>
      <c r="T79">
        <v>9</v>
      </c>
      <c r="U79">
        <v>6</v>
      </c>
      <c r="V79">
        <v>13</v>
      </c>
      <c r="W79">
        <v>111</v>
      </c>
      <c r="X79">
        <v>165</v>
      </c>
      <c r="Y79">
        <v>131</v>
      </c>
      <c r="Z79">
        <v>133</v>
      </c>
      <c r="AA79">
        <v>115</v>
      </c>
      <c r="AB79">
        <v>122</v>
      </c>
      <c r="AC79">
        <v>102</v>
      </c>
      <c r="AD79">
        <v>120</v>
      </c>
      <c r="AE79">
        <v>6815</v>
      </c>
      <c r="AF79">
        <v>9706</v>
      </c>
      <c r="AG79">
        <v>8069</v>
      </c>
      <c r="AH79">
        <v>8142</v>
      </c>
      <c r="AI79">
        <v>7384</v>
      </c>
      <c r="AJ79">
        <v>9641</v>
      </c>
      <c r="AK79">
        <v>7889</v>
      </c>
      <c r="AL79">
        <v>10186</v>
      </c>
      <c r="AM79">
        <v>6560.6369400000003</v>
      </c>
      <c r="AN79">
        <v>9343.7332559999995</v>
      </c>
      <c r="AO79">
        <v>7767.8326440000001</v>
      </c>
      <c r="AP79">
        <v>7838.1079920000002</v>
      </c>
      <c r="AQ79">
        <v>7108.3995839999998</v>
      </c>
      <c r="AR79">
        <v>9281.1593159999993</v>
      </c>
      <c r="AS79">
        <v>7594.550964</v>
      </c>
      <c r="AT79">
        <v>9805.8177360000009</v>
      </c>
      <c r="AU79">
        <v>4.4253393665158303</v>
      </c>
      <c r="AV79">
        <v>4.2036199095022599</v>
      </c>
      <c r="AW79">
        <v>4.2171945701357396</v>
      </c>
      <c r="AX79">
        <v>4.2714932126696796</v>
      </c>
      <c r="AY79">
        <v>4.3936651583710402</v>
      </c>
      <c r="AZ79">
        <v>4.3936651583710402</v>
      </c>
      <c r="BA79">
        <v>4.0271493212669602</v>
      </c>
      <c r="BB79">
        <v>4.0407239819004497</v>
      </c>
    </row>
    <row r="80" spans="1:54" x14ac:dyDescent="0.2">
      <c r="A80" t="s">
        <v>1599</v>
      </c>
      <c r="B80">
        <v>0</v>
      </c>
      <c r="C80" t="s">
        <v>1291</v>
      </c>
      <c r="D80" t="s">
        <v>1292</v>
      </c>
      <c r="E80" t="s">
        <v>1293</v>
      </c>
      <c r="F80">
        <v>3.3673194724219702</v>
      </c>
      <c r="G80">
        <v>32.114845938375304</v>
      </c>
      <c r="H80">
        <v>36.081232492997202</v>
      </c>
      <c r="I80">
        <v>29.831932773109202</v>
      </c>
      <c r="J80">
        <v>22.324929971988698</v>
      </c>
      <c r="K80">
        <v>26.156862745098</v>
      </c>
      <c r="L80">
        <v>20.770308123249301</v>
      </c>
      <c r="M80">
        <v>25.540616246498601</v>
      </c>
      <c r="N80">
        <v>30.403361344537799</v>
      </c>
      <c r="O80">
        <v>6</v>
      </c>
      <c r="P80">
        <v>6</v>
      </c>
      <c r="Q80">
        <v>5</v>
      </c>
      <c r="R80">
        <v>5</v>
      </c>
      <c r="S80">
        <v>6</v>
      </c>
      <c r="T80">
        <v>5</v>
      </c>
      <c r="U80">
        <v>4</v>
      </c>
      <c r="V80">
        <v>6</v>
      </c>
      <c r="W80">
        <v>104</v>
      </c>
      <c r="X80">
        <v>124</v>
      </c>
      <c r="Y80">
        <v>110</v>
      </c>
      <c r="Z80">
        <v>76</v>
      </c>
      <c r="AA80">
        <v>83</v>
      </c>
      <c r="AB80">
        <v>66</v>
      </c>
      <c r="AC80">
        <v>85</v>
      </c>
      <c r="AD80">
        <v>115</v>
      </c>
      <c r="AE80">
        <v>11465</v>
      </c>
      <c r="AF80">
        <v>12881</v>
      </c>
      <c r="AG80">
        <v>10650</v>
      </c>
      <c r="AH80">
        <v>7970</v>
      </c>
      <c r="AI80">
        <v>9338</v>
      </c>
      <c r="AJ80">
        <v>7415</v>
      </c>
      <c r="AK80">
        <v>9118</v>
      </c>
      <c r="AL80">
        <v>10854</v>
      </c>
      <c r="AM80">
        <v>17829.129779999999</v>
      </c>
      <c r="AN80">
        <v>20031.140051999999</v>
      </c>
      <c r="AO80">
        <v>16561.729800000001</v>
      </c>
      <c r="AP80">
        <v>12394.08324</v>
      </c>
      <c r="AQ80">
        <v>14521.449096</v>
      </c>
      <c r="AR80">
        <v>11531.007180000001</v>
      </c>
      <c r="AS80">
        <v>14179.328856</v>
      </c>
      <c r="AT80">
        <v>16878.968568</v>
      </c>
      <c r="AU80">
        <v>3.5994397759103598</v>
      </c>
      <c r="AV80">
        <v>3.4257703081232398</v>
      </c>
      <c r="AW80">
        <v>3.55742296918767</v>
      </c>
      <c r="AX80">
        <v>3.50420168067226</v>
      </c>
      <c r="AY80">
        <v>3.69747899159663</v>
      </c>
      <c r="AZ80">
        <v>3.5322128851540602</v>
      </c>
      <c r="BA80">
        <v>3.38095238095238</v>
      </c>
      <c r="BB80">
        <v>3.3473389355742298</v>
      </c>
    </row>
    <row r="81" spans="1:54" x14ac:dyDescent="0.2">
      <c r="A81" t="s">
        <v>1600</v>
      </c>
      <c r="B81">
        <v>0</v>
      </c>
      <c r="C81" t="s">
        <v>1294</v>
      </c>
      <c r="D81" t="s">
        <v>1295</v>
      </c>
      <c r="E81" t="s">
        <v>1296</v>
      </c>
      <c r="F81">
        <v>7.5006415609319701</v>
      </c>
      <c r="G81">
        <v>113.383838383838</v>
      </c>
      <c r="H81">
        <v>125.575757575757</v>
      </c>
      <c r="I81">
        <v>62.5757575757575</v>
      </c>
      <c r="J81">
        <v>89.904040404040401</v>
      </c>
      <c r="K81">
        <v>75.176767676767597</v>
      </c>
      <c r="L81">
        <v>72.489898989898904</v>
      </c>
      <c r="M81">
        <v>63.878787878787797</v>
      </c>
      <c r="N81">
        <v>65.550505050504995</v>
      </c>
      <c r="O81">
        <v>14</v>
      </c>
      <c r="P81">
        <v>19</v>
      </c>
      <c r="Q81">
        <v>6</v>
      </c>
      <c r="R81">
        <v>9</v>
      </c>
      <c r="S81">
        <v>8</v>
      </c>
      <c r="T81">
        <v>8</v>
      </c>
      <c r="U81">
        <v>6</v>
      </c>
      <c r="V81">
        <v>7</v>
      </c>
      <c r="W81">
        <v>247</v>
      </c>
      <c r="X81">
        <v>255</v>
      </c>
      <c r="Y81">
        <v>215</v>
      </c>
      <c r="Z81">
        <v>215</v>
      </c>
      <c r="AA81">
        <v>246</v>
      </c>
      <c r="AB81">
        <v>206</v>
      </c>
      <c r="AC81">
        <v>205</v>
      </c>
      <c r="AD81">
        <v>209</v>
      </c>
      <c r="AE81">
        <v>22450</v>
      </c>
      <c r="AF81">
        <v>24864</v>
      </c>
      <c r="AG81">
        <v>12390</v>
      </c>
      <c r="AH81">
        <v>17801</v>
      </c>
      <c r="AI81">
        <v>14885</v>
      </c>
      <c r="AJ81">
        <v>14353</v>
      </c>
      <c r="AK81">
        <v>12648</v>
      </c>
      <c r="AL81">
        <v>12979</v>
      </c>
      <c r="AM81">
        <v>19362.855599999999</v>
      </c>
      <c r="AN81">
        <v>21444.901632000001</v>
      </c>
      <c r="AO81">
        <v>10686.22632</v>
      </c>
      <c r="AP81">
        <v>15353.148888</v>
      </c>
      <c r="AQ81">
        <v>12838.133879999999</v>
      </c>
      <c r="AR81">
        <v>12379.290263999999</v>
      </c>
      <c r="AS81">
        <v>10908.748224000001</v>
      </c>
      <c r="AT81">
        <v>11194.231752</v>
      </c>
      <c r="AU81">
        <v>7.2974358974358902</v>
      </c>
      <c r="AV81">
        <v>7.7641025641025596</v>
      </c>
      <c r="AW81">
        <v>6.5641025641025603</v>
      </c>
      <c r="AX81">
        <v>7.8564102564102498</v>
      </c>
      <c r="AY81">
        <v>7.6153846153846096</v>
      </c>
      <c r="AZ81">
        <v>7.3641025641025601</v>
      </c>
      <c r="BA81">
        <v>5.9538461538461496</v>
      </c>
      <c r="BB81">
        <v>6.0769230769230704</v>
      </c>
    </row>
    <row r="82" spans="1:54" x14ac:dyDescent="0.2">
      <c r="A82" t="s">
        <v>1601</v>
      </c>
      <c r="B82">
        <v>0</v>
      </c>
      <c r="C82" t="s">
        <v>1297</v>
      </c>
      <c r="D82" t="s">
        <v>1298</v>
      </c>
      <c r="E82" t="s">
        <v>1142</v>
      </c>
      <c r="F82">
        <v>9.8322141323025196</v>
      </c>
      <c r="G82">
        <v>98.311023622047202</v>
      </c>
      <c r="H82">
        <v>100.070866141732</v>
      </c>
      <c r="I82">
        <v>67.346456692913307</v>
      </c>
      <c r="J82">
        <v>98.236220472440905</v>
      </c>
      <c r="K82">
        <v>88.944881889763707</v>
      </c>
      <c r="L82">
        <v>77.122047244094404</v>
      </c>
      <c r="M82">
        <v>66.511811023622002</v>
      </c>
      <c r="N82">
        <v>89.952755905511793</v>
      </c>
      <c r="O82">
        <v>8</v>
      </c>
      <c r="P82">
        <v>8</v>
      </c>
      <c r="Q82">
        <v>9</v>
      </c>
      <c r="R82">
        <v>9</v>
      </c>
      <c r="S82">
        <v>8</v>
      </c>
      <c r="T82">
        <v>9</v>
      </c>
      <c r="U82">
        <v>7</v>
      </c>
      <c r="V82">
        <v>10</v>
      </c>
      <c r="W82">
        <v>245</v>
      </c>
      <c r="X82">
        <v>236</v>
      </c>
      <c r="Y82">
        <v>243</v>
      </c>
      <c r="Z82">
        <v>241</v>
      </c>
      <c r="AA82">
        <v>237</v>
      </c>
      <c r="AB82">
        <v>224</v>
      </c>
      <c r="AC82">
        <v>250</v>
      </c>
      <c r="AD82">
        <v>246</v>
      </c>
      <c r="AE82">
        <v>24971</v>
      </c>
      <c r="AF82">
        <v>25418</v>
      </c>
      <c r="AG82">
        <v>17106</v>
      </c>
      <c r="AH82">
        <v>24952</v>
      </c>
      <c r="AI82">
        <v>22592</v>
      </c>
      <c r="AJ82">
        <v>19589</v>
      </c>
      <c r="AK82">
        <v>16894</v>
      </c>
      <c r="AL82">
        <v>22848</v>
      </c>
      <c r="AM82">
        <v>27628.513704000001</v>
      </c>
      <c r="AN82">
        <v>28123.085232000001</v>
      </c>
      <c r="AO82">
        <v>18926.488944000001</v>
      </c>
      <c r="AP82">
        <v>27607.491647999999</v>
      </c>
      <c r="AQ82">
        <v>24996.331008000001</v>
      </c>
      <c r="AR82">
        <v>21673.739736</v>
      </c>
      <c r="AS82">
        <v>18691.927056</v>
      </c>
      <c r="AT82">
        <v>25279.575551999998</v>
      </c>
      <c r="AU82">
        <v>7.22088353413654</v>
      </c>
      <c r="AV82">
        <v>7.2771084337349397</v>
      </c>
      <c r="AW82">
        <v>6.7108433734939696</v>
      </c>
      <c r="AX82">
        <v>6.8473895582329298</v>
      </c>
      <c r="AY82">
        <v>6.9317269076305204</v>
      </c>
      <c r="AZ82">
        <v>6.8714859437750997</v>
      </c>
      <c r="BA82">
        <v>5.8473895582329298</v>
      </c>
      <c r="BB82">
        <v>5.7630522088353402</v>
      </c>
    </row>
    <row r="83" spans="1:54" x14ac:dyDescent="0.2">
      <c r="A83" t="s">
        <v>1602</v>
      </c>
      <c r="B83">
        <v>0</v>
      </c>
      <c r="C83" t="s">
        <v>1299</v>
      </c>
      <c r="D83" t="s">
        <v>1300</v>
      </c>
      <c r="E83" t="s">
        <v>1301</v>
      </c>
      <c r="F83">
        <v>13.8474067558532</v>
      </c>
      <c r="G83">
        <v>100.351020408163</v>
      </c>
      <c r="H83">
        <v>114.828571428571</v>
      </c>
      <c r="I83">
        <v>82.885714285714201</v>
      </c>
      <c r="J83">
        <v>83.191836734693794</v>
      </c>
      <c r="K83">
        <v>77.089795918367301</v>
      </c>
      <c r="L83">
        <v>59.387755102040799</v>
      </c>
      <c r="M83">
        <v>31.5183673469387</v>
      </c>
      <c r="N83">
        <v>43.702040816326502</v>
      </c>
      <c r="O83">
        <v>8</v>
      </c>
      <c r="P83">
        <v>8</v>
      </c>
      <c r="Q83">
        <v>8</v>
      </c>
      <c r="R83">
        <v>6</v>
      </c>
      <c r="S83">
        <v>7</v>
      </c>
      <c r="T83">
        <v>6</v>
      </c>
      <c r="U83">
        <v>5</v>
      </c>
      <c r="V83">
        <v>4</v>
      </c>
      <c r="W83">
        <v>254</v>
      </c>
      <c r="X83">
        <v>233</v>
      </c>
      <c r="Y83">
        <v>238</v>
      </c>
      <c r="Z83">
        <v>242</v>
      </c>
      <c r="AA83">
        <v>248</v>
      </c>
      <c r="AB83">
        <v>245</v>
      </c>
      <c r="AC83">
        <v>171</v>
      </c>
      <c r="AD83">
        <v>198</v>
      </c>
      <c r="AE83">
        <v>24586</v>
      </c>
      <c r="AF83">
        <v>28133</v>
      </c>
      <c r="AG83">
        <v>20307</v>
      </c>
      <c r="AH83">
        <v>20382</v>
      </c>
      <c r="AI83">
        <v>18887</v>
      </c>
      <c r="AJ83">
        <v>14550</v>
      </c>
      <c r="AK83">
        <v>7722</v>
      </c>
      <c r="AL83">
        <v>10707</v>
      </c>
      <c r="AM83">
        <v>26238.67092</v>
      </c>
      <c r="AN83">
        <v>30024.100259999999</v>
      </c>
      <c r="AO83">
        <v>21672.036540000001</v>
      </c>
      <c r="AP83">
        <v>21752.07804</v>
      </c>
      <c r="AQ83">
        <v>20156.584139999999</v>
      </c>
      <c r="AR83">
        <v>15528.050999999999</v>
      </c>
      <c r="AS83">
        <v>8241.0728400000007</v>
      </c>
      <c r="AT83">
        <v>11426.724539999999</v>
      </c>
      <c r="AU83">
        <v>6.4775510204081597</v>
      </c>
      <c r="AV83">
        <v>6.8653061224489704</v>
      </c>
      <c r="AW83">
        <v>6.1224489795918302</v>
      </c>
      <c r="AX83">
        <v>6.1632653061224403</v>
      </c>
      <c r="AY83">
        <v>6.6897959183673397</v>
      </c>
      <c r="AZ83">
        <v>6.3918367346938698</v>
      </c>
      <c r="BA83">
        <v>5.0571428571428498</v>
      </c>
      <c r="BB83">
        <v>5.2</v>
      </c>
    </row>
    <row r="84" spans="1:54" x14ac:dyDescent="0.2">
      <c r="A84" t="s">
        <v>1603</v>
      </c>
      <c r="B84">
        <v>0</v>
      </c>
      <c r="C84" t="s">
        <v>1302</v>
      </c>
      <c r="D84" t="s">
        <v>1303</v>
      </c>
      <c r="E84" t="s">
        <v>1304</v>
      </c>
      <c r="F84">
        <v>16.489193068452899</v>
      </c>
      <c r="G84">
        <v>101.996124031007</v>
      </c>
      <c r="H84">
        <v>111.996124031007</v>
      </c>
      <c r="I84">
        <v>113.267441860465</v>
      </c>
      <c r="J84">
        <v>128.244186046511</v>
      </c>
      <c r="K84">
        <v>117.011627906976</v>
      </c>
      <c r="L84">
        <v>115.399224806201</v>
      </c>
      <c r="M84">
        <v>104.046511627906</v>
      </c>
      <c r="N84">
        <v>105.007751937984</v>
      </c>
      <c r="O84">
        <v>14</v>
      </c>
      <c r="P84">
        <v>12</v>
      </c>
      <c r="Q84">
        <v>11</v>
      </c>
      <c r="R84">
        <v>22</v>
      </c>
      <c r="S84">
        <v>20</v>
      </c>
      <c r="T84">
        <v>15</v>
      </c>
      <c r="U84">
        <v>21</v>
      </c>
      <c r="V84">
        <v>21</v>
      </c>
      <c r="W84">
        <v>232</v>
      </c>
      <c r="X84">
        <v>234</v>
      </c>
      <c r="Y84">
        <v>245</v>
      </c>
      <c r="Z84">
        <v>255</v>
      </c>
      <c r="AA84">
        <v>250</v>
      </c>
      <c r="AB84">
        <v>241</v>
      </c>
      <c r="AC84">
        <v>227</v>
      </c>
      <c r="AD84">
        <v>252</v>
      </c>
      <c r="AE84">
        <v>26315</v>
      </c>
      <c r="AF84">
        <v>28895</v>
      </c>
      <c r="AG84">
        <v>29223</v>
      </c>
      <c r="AH84">
        <v>33087</v>
      </c>
      <c r="AI84">
        <v>30189</v>
      </c>
      <c r="AJ84">
        <v>29773</v>
      </c>
      <c r="AK84">
        <v>26844</v>
      </c>
      <c r="AL84">
        <v>27092</v>
      </c>
      <c r="AM84">
        <v>29574.060119999998</v>
      </c>
      <c r="AN84">
        <v>32473.587960000001</v>
      </c>
      <c r="AO84">
        <v>32842.210103999998</v>
      </c>
      <c r="AP84">
        <v>37184.758776000002</v>
      </c>
      <c r="AQ84">
        <v>33927.847271999999</v>
      </c>
      <c r="AR84">
        <v>33460.326503999997</v>
      </c>
      <c r="AS84">
        <v>30168.575712000002</v>
      </c>
      <c r="AT84">
        <v>30447.290015999999</v>
      </c>
      <c r="AU84">
        <v>5.6162790697674403</v>
      </c>
      <c r="AV84">
        <v>5.91085271317829</v>
      </c>
      <c r="AW84">
        <v>5.7480620155038702</v>
      </c>
      <c r="AX84">
        <v>6.8604651162790597</v>
      </c>
      <c r="AY84">
        <v>6.9341085271317802</v>
      </c>
      <c r="AZ84">
        <v>6.5775193798449596</v>
      </c>
      <c r="BA84">
        <v>5.5775193798449596</v>
      </c>
      <c r="BB84">
        <v>7.0542635658914703</v>
      </c>
    </row>
    <row r="85" spans="1:54" x14ac:dyDescent="0.2">
      <c r="A85" t="s">
        <v>1604</v>
      </c>
      <c r="B85">
        <v>0</v>
      </c>
      <c r="C85" t="s">
        <v>1305</v>
      </c>
      <c r="D85" t="s">
        <v>1306</v>
      </c>
      <c r="E85" t="s">
        <v>854</v>
      </c>
      <c r="F85">
        <v>24.701434490282601</v>
      </c>
      <c r="G85">
        <v>85.142857142857096</v>
      </c>
      <c r="H85">
        <v>69.688888888888798</v>
      </c>
      <c r="I85">
        <v>54.279365079365</v>
      </c>
      <c r="J85">
        <v>70.584126984126897</v>
      </c>
      <c r="K85">
        <v>45.466666666666598</v>
      </c>
      <c r="L85">
        <v>47.6095238095238</v>
      </c>
      <c r="M85">
        <v>49.933333333333302</v>
      </c>
      <c r="N85">
        <v>54.2825396825396</v>
      </c>
      <c r="O85">
        <v>12</v>
      </c>
      <c r="P85">
        <v>11</v>
      </c>
      <c r="Q85">
        <v>9</v>
      </c>
      <c r="R85">
        <v>9</v>
      </c>
      <c r="S85">
        <v>9</v>
      </c>
      <c r="T85">
        <v>10</v>
      </c>
      <c r="U85">
        <v>8</v>
      </c>
      <c r="V85">
        <v>7</v>
      </c>
      <c r="W85">
        <v>255</v>
      </c>
      <c r="X85">
        <v>238</v>
      </c>
      <c r="Y85">
        <v>227</v>
      </c>
      <c r="Z85">
        <v>246</v>
      </c>
      <c r="AA85">
        <v>244</v>
      </c>
      <c r="AB85">
        <v>208</v>
      </c>
      <c r="AC85">
        <v>225</v>
      </c>
      <c r="AD85">
        <v>224</v>
      </c>
      <c r="AE85">
        <v>26820</v>
      </c>
      <c r="AF85">
        <v>21952</v>
      </c>
      <c r="AG85">
        <v>17098</v>
      </c>
      <c r="AH85">
        <v>22234</v>
      </c>
      <c r="AI85">
        <v>14322</v>
      </c>
      <c r="AJ85">
        <v>14997</v>
      </c>
      <c r="AK85">
        <v>15729</v>
      </c>
      <c r="AL85">
        <v>17099</v>
      </c>
      <c r="AM85">
        <v>36800.794800000003</v>
      </c>
      <c r="AN85">
        <v>30121.217280000001</v>
      </c>
      <c r="AO85">
        <v>23460.849719999998</v>
      </c>
      <c r="AP85">
        <v>30508.160759999999</v>
      </c>
      <c r="AQ85">
        <v>19651.789079999999</v>
      </c>
      <c r="AR85">
        <v>20577.98358</v>
      </c>
      <c r="AS85">
        <v>21582.390060000002</v>
      </c>
      <c r="AT85">
        <v>23462.221860000001</v>
      </c>
      <c r="AU85">
        <v>7.6763754045307397</v>
      </c>
      <c r="AV85">
        <v>7.4498381877022597</v>
      </c>
      <c r="AW85">
        <v>7.4433656957928802</v>
      </c>
      <c r="AX85">
        <v>7.0032362459546897</v>
      </c>
      <c r="AY85">
        <v>7.5922330097087301</v>
      </c>
      <c r="AZ85">
        <v>7.4595469255663396</v>
      </c>
      <c r="BA85">
        <v>6.3721682847896401</v>
      </c>
      <c r="BB85">
        <v>6.0873786407766897</v>
      </c>
    </row>
    <row r="86" spans="1:54" x14ac:dyDescent="0.2">
      <c r="A86" t="s">
        <v>1605</v>
      </c>
      <c r="B86">
        <v>0</v>
      </c>
      <c r="C86" t="s">
        <v>1307</v>
      </c>
      <c r="D86" t="s">
        <v>1308</v>
      </c>
      <c r="E86" t="s">
        <v>220</v>
      </c>
      <c r="F86">
        <v>24.124464790309698</v>
      </c>
      <c r="G86">
        <v>68.640569395017707</v>
      </c>
      <c r="H86">
        <v>91.081850533807796</v>
      </c>
      <c r="I86">
        <v>65.209964412811303</v>
      </c>
      <c r="J86">
        <v>113.879003558718</v>
      </c>
      <c r="K86">
        <v>110.21352313167201</v>
      </c>
      <c r="L86">
        <v>114.996441281138</v>
      </c>
      <c r="M86">
        <v>84.519572953736599</v>
      </c>
      <c r="N86">
        <v>97.708185053380703</v>
      </c>
      <c r="O86">
        <v>7</v>
      </c>
      <c r="P86">
        <v>9</v>
      </c>
      <c r="Q86">
        <v>7</v>
      </c>
      <c r="R86">
        <v>16</v>
      </c>
      <c r="S86">
        <v>14</v>
      </c>
      <c r="T86">
        <v>19</v>
      </c>
      <c r="U86">
        <v>12</v>
      </c>
      <c r="V86">
        <v>15</v>
      </c>
      <c r="W86">
        <v>255</v>
      </c>
      <c r="X86">
        <v>246</v>
      </c>
      <c r="Y86">
        <v>197</v>
      </c>
      <c r="Z86">
        <v>248</v>
      </c>
      <c r="AA86">
        <v>253</v>
      </c>
      <c r="AB86">
        <v>230</v>
      </c>
      <c r="AC86">
        <v>177</v>
      </c>
      <c r="AD86">
        <v>208</v>
      </c>
      <c r="AE86">
        <v>19288</v>
      </c>
      <c r="AF86">
        <v>25594</v>
      </c>
      <c r="AG86">
        <v>18324</v>
      </c>
      <c r="AH86">
        <v>32000</v>
      </c>
      <c r="AI86">
        <v>30970</v>
      </c>
      <c r="AJ86">
        <v>32314</v>
      </c>
      <c r="AK86">
        <v>23750</v>
      </c>
      <c r="AL86">
        <v>27456</v>
      </c>
      <c r="AM86">
        <v>23609.206367999999</v>
      </c>
      <c r="AN86">
        <v>31327.977384000002</v>
      </c>
      <c r="AO86">
        <v>22429.235664</v>
      </c>
      <c r="AP86">
        <v>39169.152000000002</v>
      </c>
      <c r="AQ86">
        <v>37908.394919999999</v>
      </c>
      <c r="AR86">
        <v>39553.499303999997</v>
      </c>
      <c r="AS86">
        <v>29070.855</v>
      </c>
      <c r="AT86">
        <v>33607.132416</v>
      </c>
      <c r="AU86">
        <v>6.08633093525179</v>
      </c>
      <c r="AV86">
        <v>6.1474820143884896</v>
      </c>
      <c r="AW86">
        <v>5.8705035971223003</v>
      </c>
      <c r="AX86">
        <v>6.7374100719424401</v>
      </c>
      <c r="AY86">
        <v>7.1546762589927999</v>
      </c>
      <c r="AZ86">
        <v>6.8992805755395601</v>
      </c>
      <c r="BA86">
        <v>5.5071942446043103</v>
      </c>
      <c r="BB86">
        <v>5.4604316546762499</v>
      </c>
    </row>
    <row r="87" spans="1:54" x14ac:dyDescent="0.2">
      <c r="A87" t="s">
        <v>959</v>
      </c>
      <c r="B87">
        <v>0</v>
      </c>
      <c r="C87" t="s">
        <v>1309</v>
      </c>
      <c r="D87" t="s">
        <v>1310</v>
      </c>
      <c r="E87" t="s">
        <v>1311</v>
      </c>
      <c r="F87">
        <v>26.717719304400902</v>
      </c>
      <c r="G87">
        <v>100.863636363636</v>
      </c>
      <c r="H87">
        <v>98.906698564593299</v>
      </c>
      <c r="I87">
        <v>104.794258373205</v>
      </c>
      <c r="J87">
        <v>126.35406698564501</v>
      </c>
      <c r="K87">
        <v>115.480861244019</v>
      </c>
      <c r="L87">
        <v>113.387559808612</v>
      </c>
      <c r="M87">
        <v>107.710526315789</v>
      </c>
      <c r="N87">
        <v>112.074162679425</v>
      </c>
      <c r="O87">
        <v>7</v>
      </c>
      <c r="P87">
        <v>8</v>
      </c>
      <c r="Q87">
        <v>6</v>
      </c>
      <c r="R87">
        <v>12</v>
      </c>
      <c r="S87">
        <v>8</v>
      </c>
      <c r="T87">
        <v>11</v>
      </c>
      <c r="U87">
        <v>9</v>
      </c>
      <c r="V87">
        <v>8</v>
      </c>
      <c r="W87">
        <v>255</v>
      </c>
      <c r="X87">
        <v>255</v>
      </c>
      <c r="Y87">
        <v>255</v>
      </c>
      <c r="Z87">
        <v>255</v>
      </c>
      <c r="AA87">
        <v>255</v>
      </c>
      <c r="AB87">
        <v>255</v>
      </c>
      <c r="AC87">
        <v>255</v>
      </c>
      <c r="AD87">
        <v>255</v>
      </c>
      <c r="AE87">
        <v>42161</v>
      </c>
      <c r="AF87">
        <v>41343</v>
      </c>
      <c r="AG87">
        <v>43804</v>
      </c>
      <c r="AH87">
        <v>52816</v>
      </c>
      <c r="AI87">
        <v>48271</v>
      </c>
      <c r="AJ87">
        <v>47396</v>
      </c>
      <c r="AK87">
        <v>45023</v>
      </c>
      <c r="AL87">
        <v>46847</v>
      </c>
      <c r="AM87">
        <v>76520.961420175401</v>
      </c>
      <c r="AN87">
        <v>75036.315741901504</v>
      </c>
      <c r="AO87">
        <v>79502.957568590893</v>
      </c>
      <c r="AP87">
        <v>95859.469613338893</v>
      </c>
      <c r="AQ87">
        <v>87610.429750558207</v>
      </c>
      <c r="AR87">
        <v>86022.3307670746</v>
      </c>
      <c r="AS87">
        <v>81715.406323867006</v>
      </c>
      <c r="AT87">
        <v>85025.912090580299</v>
      </c>
      <c r="AU87">
        <v>4.2248803827751198</v>
      </c>
      <c r="AV87">
        <v>3.9665071770334901</v>
      </c>
      <c r="AW87">
        <v>3.9736842105263102</v>
      </c>
      <c r="AX87">
        <v>5.4976076555023896</v>
      </c>
      <c r="AY87">
        <v>4.9904306220095602</v>
      </c>
      <c r="AZ87">
        <v>4.4784688995215296</v>
      </c>
      <c r="BA87">
        <v>4.6267942583731996</v>
      </c>
      <c r="BB87">
        <v>4.8038277511961702</v>
      </c>
    </row>
    <row r="88" spans="1:54" x14ac:dyDescent="0.2">
      <c r="A88" t="s">
        <v>960</v>
      </c>
      <c r="B88">
        <v>0</v>
      </c>
      <c r="C88" t="s">
        <v>1312</v>
      </c>
      <c r="D88" t="s">
        <v>1313</v>
      </c>
      <c r="E88" t="s">
        <v>1314</v>
      </c>
      <c r="F88">
        <v>8.9964875237860191</v>
      </c>
      <c r="G88">
        <v>50.238317757009298</v>
      </c>
      <c r="H88">
        <v>52.2476635514018</v>
      </c>
      <c r="I88">
        <v>46.733644859812998</v>
      </c>
      <c r="J88">
        <v>66.093457943925202</v>
      </c>
      <c r="K88">
        <v>64.4158878504672</v>
      </c>
      <c r="L88">
        <v>89.789719626168207</v>
      </c>
      <c r="M88">
        <v>79.266355140186903</v>
      </c>
      <c r="N88">
        <v>63.149532710280297</v>
      </c>
      <c r="O88">
        <v>7</v>
      </c>
      <c r="P88">
        <v>9</v>
      </c>
      <c r="Q88">
        <v>6</v>
      </c>
      <c r="R88">
        <v>8</v>
      </c>
      <c r="S88">
        <v>14</v>
      </c>
      <c r="T88">
        <v>25</v>
      </c>
      <c r="U88">
        <v>18</v>
      </c>
      <c r="V88">
        <v>8</v>
      </c>
      <c r="W88">
        <v>164</v>
      </c>
      <c r="X88">
        <v>173</v>
      </c>
      <c r="Y88">
        <v>147</v>
      </c>
      <c r="Z88">
        <v>215</v>
      </c>
      <c r="AA88">
        <v>224</v>
      </c>
      <c r="AB88">
        <v>217</v>
      </c>
      <c r="AC88">
        <v>213</v>
      </c>
      <c r="AD88">
        <v>176</v>
      </c>
      <c r="AE88">
        <v>10751</v>
      </c>
      <c r="AF88">
        <v>11181</v>
      </c>
      <c r="AG88">
        <v>10001</v>
      </c>
      <c r="AH88">
        <v>14144</v>
      </c>
      <c r="AI88">
        <v>13785</v>
      </c>
      <c r="AJ88">
        <v>19215</v>
      </c>
      <c r="AK88">
        <v>16963</v>
      </c>
      <c r="AL88">
        <v>13514</v>
      </c>
      <c r="AM88">
        <v>9989.7787141122699</v>
      </c>
      <c r="AN88">
        <v>10389.332694864601</v>
      </c>
      <c r="AO88">
        <v>9292.8822360558897</v>
      </c>
      <c r="AP88">
        <v>13142.5383808393</v>
      </c>
      <c r="AQ88">
        <v>12808.9572666763</v>
      </c>
      <c r="AR88">
        <v>17854.4877678046</v>
      </c>
      <c r="AS88">
        <v>15761.939943027301</v>
      </c>
      <c r="AT88">
        <v>12557.145339272</v>
      </c>
      <c r="AU88">
        <v>5.5852534562211904</v>
      </c>
      <c r="AV88">
        <v>5.4516129032257998</v>
      </c>
      <c r="AW88">
        <v>5.4930875576036797</v>
      </c>
      <c r="AX88">
        <v>6.33179723502304</v>
      </c>
      <c r="AY88">
        <v>6.5161290322580596</v>
      </c>
      <c r="AZ88">
        <v>6.74193548387096</v>
      </c>
      <c r="BA88">
        <v>6.4055299539170498</v>
      </c>
      <c r="BB88">
        <v>6.1152073732718897</v>
      </c>
    </row>
    <row r="89" spans="1:54" x14ac:dyDescent="0.2">
      <c r="A89" t="s">
        <v>961</v>
      </c>
      <c r="B89">
        <v>0</v>
      </c>
      <c r="C89" t="s">
        <v>1315</v>
      </c>
      <c r="D89" t="s">
        <v>1316</v>
      </c>
      <c r="E89" t="s">
        <v>1317</v>
      </c>
      <c r="F89">
        <v>2.8149998428364098</v>
      </c>
      <c r="G89">
        <v>101.037414965986</v>
      </c>
      <c r="H89">
        <v>106.091836734693</v>
      </c>
      <c r="I89">
        <v>104.863945578231</v>
      </c>
      <c r="J89">
        <v>114.85714285714199</v>
      </c>
      <c r="K89">
        <v>115.891156462585</v>
      </c>
      <c r="L89">
        <v>115.438775510204</v>
      </c>
      <c r="M89">
        <v>117.43197278911499</v>
      </c>
      <c r="N89">
        <v>122.28231292517</v>
      </c>
      <c r="O89">
        <v>9</v>
      </c>
      <c r="P89">
        <v>8</v>
      </c>
      <c r="Q89">
        <v>14</v>
      </c>
      <c r="R89">
        <v>13</v>
      </c>
      <c r="S89">
        <v>15</v>
      </c>
      <c r="T89">
        <v>21</v>
      </c>
      <c r="U89">
        <v>19</v>
      </c>
      <c r="V89">
        <v>15</v>
      </c>
      <c r="W89">
        <v>255</v>
      </c>
      <c r="X89">
        <v>255</v>
      </c>
      <c r="Y89">
        <v>251</v>
      </c>
      <c r="Z89">
        <v>255</v>
      </c>
      <c r="AA89">
        <v>255</v>
      </c>
      <c r="AB89">
        <v>255</v>
      </c>
      <c r="AC89">
        <v>254</v>
      </c>
      <c r="AD89">
        <v>253</v>
      </c>
      <c r="AE89">
        <v>29705</v>
      </c>
      <c r="AF89">
        <v>31191</v>
      </c>
      <c r="AG89">
        <v>30830</v>
      </c>
      <c r="AH89">
        <v>33768</v>
      </c>
      <c r="AI89">
        <v>34072</v>
      </c>
      <c r="AJ89">
        <v>33939</v>
      </c>
      <c r="AK89">
        <v>34525</v>
      </c>
      <c r="AL89">
        <v>35951</v>
      </c>
      <c r="AM89">
        <v>37920.156416918901</v>
      </c>
      <c r="AN89">
        <v>39817.121656290801</v>
      </c>
      <c r="AO89">
        <v>39356.2842058108</v>
      </c>
      <c r="AP89">
        <v>43106.811711379203</v>
      </c>
      <c r="AQ89">
        <v>43494.885353888603</v>
      </c>
      <c r="AR89">
        <v>43325.103135290701</v>
      </c>
      <c r="AS89">
        <v>44073.166143549097</v>
      </c>
      <c r="AT89">
        <v>45893.537900846699</v>
      </c>
      <c r="AU89">
        <v>4.0646258503401302</v>
      </c>
      <c r="AV89">
        <v>4.2959183673469301</v>
      </c>
      <c r="AW89">
        <v>4.3265306122448903</v>
      </c>
      <c r="AX89">
        <v>4.9387755102040796</v>
      </c>
      <c r="AY89">
        <v>4.7823129251700598</v>
      </c>
      <c r="AZ89">
        <v>4.7176870748299304</v>
      </c>
      <c r="BA89">
        <v>4.7482993197278898</v>
      </c>
      <c r="BB89">
        <v>5.5102040816326499</v>
      </c>
    </row>
    <row r="90" spans="1:54" x14ac:dyDescent="0.2">
      <c r="A90" t="s">
        <v>962</v>
      </c>
      <c r="B90">
        <v>0</v>
      </c>
      <c r="C90" t="s">
        <v>1318</v>
      </c>
      <c r="D90" t="s">
        <v>1319</v>
      </c>
      <c r="E90" t="s">
        <v>1320</v>
      </c>
      <c r="F90">
        <v>8.05244493690906</v>
      </c>
      <c r="G90">
        <v>50.6844660194174</v>
      </c>
      <c r="H90">
        <v>45.174757281553397</v>
      </c>
      <c r="I90">
        <v>48.737864077669897</v>
      </c>
      <c r="J90">
        <v>70.509708737864003</v>
      </c>
      <c r="K90">
        <v>71.951456310679603</v>
      </c>
      <c r="L90">
        <v>67.480582524271796</v>
      </c>
      <c r="M90">
        <v>54.461165048543599</v>
      </c>
      <c r="N90">
        <v>60.6844660194174</v>
      </c>
      <c r="O90">
        <v>6</v>
      </c>
      <c r="P90">
        <v>5</v>
      </c>
      <c r="Q90">
        <v>6</v>
      </c>
      <c r="R90">
        <v>7</v>
      </c>
      <c r="S90">
        <v>9</v>
      </c>
      <c r="T90">
        <v>9</v>
      </c>
      <c r="U90">
        <v>7</v>
      </c>
      <c r="V90">
        <v>6</v>
      </c>
      <c r="W90">
        <v>157</v>
      </c>
      <c r="X90">
        <v>134</v>
      </c>
      <c r="Y90">
        <v>125</v>
      </c>
      <c r="Z90">
        <v>177</v>
      </c>
      <c r="AA90">
        <v>170</v>
      </c>
      <c r="AB90">
        <v>167</v>
      </c>
      <c r="AC90">
        <v>142</v>
      </c>
      <c r="AD90">
        <v>193</v>
      </c>
      <c r="AE90">
        <v>10441</v>
      </c>
      <c r="AF90">
        <v>9306</v>
      </c>
      <c r="AG90">
        <v>10040</v>
      </c>
      <c r="AH90">
        <v>14525</v>
      </c>
      <c r="AI90">
        <v>14822</v>
      </c>
      <c r="AJ90">
        <v>13901</v>
      </c>
      <c r="AK90">
        <v>11219</v>
      </c>
      <c r="AL90">
        <v>12501</v>
      </c>
      <c r="AM90">
        <v>9339.0467429387209</v>
      </c>
      <c r="AN90">
        <v>8323.8357427246192</v>
      </c>
      <c r="AO90">
        <v>8980.3686714974392</v>
      </c>
      <c r="AP90">
        <v>12992.0174256474</v>
      </c>
      <c r="AQ90">
        <v>13257.671757861999</v>
      </c>
      <c r="AR90">
        <v>12433.874990287401</v>
      </c>
      <c r="AS90">
        <v>10034.9358690766</v>
      </c>
      <c r="AT90">
        <v>11181.6323468515</v>
      </c>
      <c r="AU90">
        <v>4.2766990291262097</v>
      </c>
      <c r="AV90">
        <v>4.0582524271844598</v>
      </c>
      <c r="AW90">
        <v>4.1990291262135901</v>
      </c>
      <c r="AX90">
        <v>5.1359223300970802</v>
      </c>
      <c r="AY90">
        <v>4.6844660194174699</v>
      </c>
      <c r="AZ90">
        <v>4.6504854368931996</v>
      </c>
      <c r="BA90">
        <v>4.7961165048543597</v>
      </c>
      <c r="BB90">
        <v>4.67475728155339</v>
      </c>
    </row>
    <row r="91" spans="1:54" x14ac:dyDescent="0.2">
      <c r="A91" t="s">
        <v>963</v>
      </c>
      <c r="B91">
        <v>0</v>
      </c>
      <c r="C91" t="s">
        <v>880</v>
      </c>
      <c r="D91" t="s">
        <v>1321</v>
      </c>
      <c r="E91" t="s">
        <v>1322</v>
      </c>
      <c r="F91">
        <v>25.241844303579899</v>
      </c>
      <c r="G91">
        <v>106.745454545454</v>
      </c>
      <c r="H91">
        <v>95.466666666666598</v>
      </c>
      <c r="I91">
        <v>101.963636363636</v>
      </c>
      <c r="J91">
        <v>105.660606060606</v>
      </c>
      <c r="K91">
        <v>98.081818181818093</v>
      </c>
      <c r="L91">
        <v>101.490909090909</v>
      </c>
      <c r="M91">
        <v>105.142424242424</v>
      </c>
      <c r="N91">
        <v>106</v>
      </c>
      <c r="O91">
        <v>13</v>
      </c>
      <c r="P91">
        <v>7</v>
      </c>
      <c r="Q91">
        <v>9</v>
      </c>
      <c r="R91">
        <v>7</v>
      </c>
      <c r="S91">
        <v>8</v>
      </c>
      <c r="T91">
        <v>8</v>
      </c>
      <c r="U91">
        <v>6</v>
      </c>
      <c r="V91">
        <v>7</v>
      </c>
      <c r="W91">
        <v>243</v>
      </c>
      <c r="X91">
        <v>230</v>
      </c>
      <c r="Y91">
        <v>249</v>
      </c>
      <c r="Z91">
        <v>255</v>
      </c>
      <c r="AA91">
        <v>255</v>
      </c>
      <c r="AB91">
        <v>255</v>
      </c>
      <c r="AC91">
        <v>255</v>
      </c>
      <c r="AD91">
        <v>255</v>
      </c>
      <c r="AE91">
        <v>35226</v>
      </c>
      <c r="AF91">
        <v>31504</v>
      </c>
      <c r="AG91">
        <v>33648</v>
      </c>
      <c r="AH91">
        <v>34868</v>
      </c>
      <c r="AI91">
        <v>32367</v>
      </c>
      <c r="AJ91">
        <v>33492</v>
      </c>
      <c r="AK91">
        <v>34697</v>
      </c>
      <c r="AL91">
        <v>34980</v>
      </c>
      <c r="AM91">
        <v>50474.323120776899</v>
      </c>
      <c r="AN91">
        <v>45141.176278798499</v>
      </c>
      <c r="AO91">
        <v>48213.252267299802</v>
      </c>
      <c r="AP91">
        <v>49961.355208517904</v>
      </c>
      <c r="AQ91">
        <v>46377.744179020803</v>
      </c>
      <c r="AR91">
        <v>47989.724350226003</v>
      </c>
      <c r="AS91">
        <v>49716.334222494697</v>
      </c>
      <c r="AT91">
        <v>50121.836790006702</v>
      </c>
      <c r="AU91">
        <v>4.01212121212121</v>
      </c>
      <c r="AV91">
        <v>3.9636363636363598</v>
      </c>
      <c r="AW91">
        <v>3.8151515151515101</v>
      </c>
      <c r="AX91">
        <v>4.48484848484848</v>
      </c>
      <c r="AY91">
        <v>4.2848484848484798</v>
      </c>
      <c r="AZ91">
        <v>3.8969696969696899</v>
      </c>
      <c r="BA91">
        <v>4.1393939393939396</v>
      </c>
      <c r="BB91">
        <v>4.3</v>
      </c>
    </row>
    <row r="92" spans="1:54" x14ac:dyDescent="0.2">
      <c r="A92" t="s">
        <v>964</v>
      </c>
      <c r="B92">
        <v>0</v>
      </c>
      <c r="C92" t="s">
        <v>1323</v>
      </c>
      <c r="D92" t="s">
        <v>1324</v>
      </c>
      <c r="E92" t="s">
        <v>1325</v>
      </c>
      <c r="F92">
        <v>15.590610143367201</v>
      </c>
      <c r="G92">
        <v>52.06</v>
      </c>
      <c r="H92">
        <v>36.553333333333299</v>
      </c>
      <c r="I92">
        <v>45.626666666666601</v>
      </c>
      <c r="J92">
        <v>75.953333333333305</v>
      </c>
      <c r="K92">
        <v>58.566666666666599</v>
      </c>
      <c r="L92">
        <v>45.52</v>
      </c>
      <c r="M92">
        <v>42.213333333333303</v>
      </c>
      <c r="N92">
        <v>51.0133333333333</v>
      </c>
      <c r="O92">
        <v>14</v>
      </c>
      <c r="P92">
        <v>8</v>
      </c>
      <c r="Q92">
        <v>9</v>
      </c>
      <c r="R92">
        <v>18</v>
      </c>
      <c r="S92">
        <v>10</v>
      </c>
      <c r="T92">
        <v>6</v>
      </c>
      <c r="U92">
        <v>8</v>
      </c>
      <c r="V92">
        <v>12</v>
      </c>
      <c r="W92">
        <v>116</v>
      </c>
      <c r="X92">
        <v>81</v>
      </c>
      <c r="Y92">
        <v>97</v>
      </c>
      <c r="Z92">
        <v>176</v>
      </c>
      <c r="AA92">
        <v>142</v>
      </c>
      <c r="AB92">
        <v>141</v>
      </c>
      <c r="AC92">
        <v>107</v>
      </c>
      <c r="AD92">
        <v>118</v>
      </c>
      <c r="AE92">
        <v>7809</v>
      </c>
      <c r="AF92">
        <v>5483</v>
      </c>
      <c r="AG92">
        <v>6844</v>
      </c>
      <c r="AH92">
        <v>11393</v>
      </c>
      <c r="AI92">
        <v>8785</v>
      </c>
      <c r="AJ92">
        <v>6828</v>
      </c>
      <c r="AK92">
        <v>6332</v>
      </c>
      <c r="AL92">
        <v>7652</v>
      </c>
      <c r="AM92">
        <v>5086.0416795722604</v>
      </c>
      <c r="AN92">
        <v>3571.1059711992102</v>
      </c>
      <c r="AO92">
        <v>4457.5322390821502</v>
      </c>
      <c r="AP92">
        <v>7420.3192285013101</v>
      </c>
      <c r="AQ92">
        <v>5721.7154763788303</v>
      </c>
      <c r="AR92">
        <v>4447.1113571672904</v>
      </c>
      <c r="AS92">
        <v>4124.0640178065696</v>
      </c>
      <c r="AT92">
        <v>4983.7867757826698</v>
      </c>
      <c r="AU92">
        <v>7.5133333333333301</v>
      </c>
      <c r="AV92">
        <v>6.7266666666666604</v>
      </c>
      <c r="AW92">
        <v>6.89333333333333</v>
      </c>
      <c r="AX92">
        <v>7.5533333333333301</v>
      </c>
      <c r="AY92">
        <v>6.7</v>
      </c>
      <c r="AZ92">
        <v>6.58</v>
      </c>
      <c r="BA92">
        <v>6.4466666666666601</v>
      </c>
      <c r="BB92">
        <v>7.1933333333333298</v>
      </c>
    </row>
    <row r="93" spans="1:54" x14ac:dyDescent="0.2">
      <c r="A93" t="s">
        <v>965</v>
      </c>
      <c r="B93">
        <v>0</v>
      </c>
      <c r="C93" t="s">
        <v>1326</v>
      </c>
      <c r="D93" t="s">
        <v>1327</v>
      </c>
      <c r="E93" t="s">
        <v>1328</v>
      </c>
      <c r="F93">
        <v>16.9495778964979</v>
      </c>
      <c r="G93">
        <v>30.027272727272699</v>
      </c>
      <c r="H93">
        <v>27.886363636363601</v>
      </c>
      <c r="I93">
        <v>33.1</v>
      </c>
      <c r="J93">
        <v>49.309090909090898</v>
      </c>
      <c r="K93">
        <v>69.372727272727204</v>
      </c>
      <c r="L93">
        <v>50.595454545454501</v>
      </c>
      <c r="M93">
        <v>44.35</v>
      </c>
      <c r="N93">
        <v>46.040909090908997</v>
      </c>
      <c r="O93">
        <v>4</v>
      </c>
      <c r="P93">
        <v>3</v>
      </c>
      <c r="Q93">
        <v>4</v>
      </c>
      <c r="R93">
        <v>7</v>
      </c>
      <c r="S93">
        <v>9</v>
      </c>
      <c r="T93">
        <v>6</v>
      </c>
      <c r="U93">
        <v>5</v>
      </c>
      <c r="V93">
        <v>6</v>
      </c>
      <c r="W93">
        <v>123</v>
      </c>
      <c r="X93">
        <v>112</v>
      </c>
      <c r="Y93">
        <v>124</v>
      </c>
      <c r="Z93">
        <v>173</v>
      </c>
      <c r="AA93">
        <v>201</v>
      </c>
      <c r="AB93">
        <v>183</v>
      </c>
      <c r="AC93">
        <v>131</v>
      </c>
      <c r="AD93">
        <v>161</v>
      </c>
      <c r="AE93">
        <v>6606</v>
      </c>
      <c r="AF93">
        <v>6135</v>
      </c>
      <c r="AG93">
        <v>7282</v>
      </c>
      <c r="AH93">
        <v>10848</v>
      </c>
      <c r="AI93">
        <v>15262</v>
      </c>
      <c r="AJ93">
        <v>11131</v>
      </c>
      <c r="AK93">
        <v>9757</v>
      </c>
      <c r="AL93">
        <v>10129</v>
      </c>
      <c r="AM93">
        <v>6310.3650435445898</v>
      </c>
      <c r="AN93">
        <v>5860.4434668704298</v>
      </c>
      <c r="AO93">
        <v>6956.1123595355302</v>
      </c>
      <c r="AP93">
        <v>10362.5249761386</v>
      </c>
      <c r="AQ93">
        <v>14578.987480256899</v>
      </c>
      <c r="AR93">
        <v>10632.8600211466</v>
      </c>
      <c r="AS93">
        <v>9320.3499439698098</v>
      </c>
      <c r="AT93">
        <v>9675.7020172665998</v>
      </c>
      <c r="AU93">
        <v>3.2909090909090901</v>
      </c>
      <c r="AV93">
        <v>3.16363636363636</v>
      </c>
      <c r="AW93">
        <v>3.45</v>
      </c>
      <c r="AX93">
        <v>3.6</v>
      </c>
      <c r="AY93">
        <v>3.7727272727272698</v>
      </c>
      <c r="AZ93">
        <v>3.72727272727272</v>
      </c>
      <c r="BA93">
        <v>4.2136363636363603</v>
      </c>
      <c r="BB93">
        <v>3.8090909090909002</v>
      </c>
    </row>
    <row r="94" spans="1:54" x14ac:dyDescent="0.2">
      <c r="A94" t="s">
        <v>1606</v>
      </c>
      <c r="B94">
        <v>0</v>
      </c>
      <c r="C94" t="s">
        <v>1329</v>
      </c>
      <c r="D94" t="s">
        <v>1330</v>
      </c>
      <c r="E94" t="s">
        <v>1331</v>
      </c>
      <c r="F94">
        <v>27.556871327769599</v>
      </c>
      <c r="G94">
        <v>69.237244897959101</v>
      </c>
      <c r="H94">
        <v>63.413265306122398</v>
      </c>
      <c r="I94">
        <v>65.308673469387699</v>
      </c>
      <c r="J94">
        <v>79.612244897959101</v>
      </c>
      <c r="K94">
        <v>68.372448979591795</v>
      </c>
      <c r="L94">
        <v>66.349489795918302</v>
      </c>
      <c r="M94">
        <v>63.142857142857103</v>
      </c>
      <c r="N94">
        <v>50.2959183673469</v>
      </c>
      <c r="O94">
        <v>5</v>
      </c>
      <c r="P94">
        <v>6</v>
      </c>
      <c r="Q94">
        <v>7</v>
      </c>
      <c r="R94">
        <v>8</v>
      </c>
      <c r="S94">
        <v>6</v>
      </c>
      <c r="T94">
        <v>6</v>
      </c>
      <c r="U94">
        <v>8</v>
      </c>
      <c r="V94">
        <v>6</v>
      </c>
      <c r="W94">
        <v>231</v>
      </c>
      <c r="X94">
        <v>226</v>
      </c>
      <c r="Y94">
        <v>236</v>
      </c>
      <c r="Z94">
        <v>242</v>
      </c>
      <c r="AA94">
        <v>209</v>
      </c>
      <c r="AB94">
        <v>210</v>
      </c>
      <c r="AC94">
        <v>233</v>
      </c>
      <c r="AD94">
        <v>223</v>
      </c>
      <c r="AE94">
        <v>27141</v>
      </c>
      <c r="AF94">
        <v>24858</v>
      </c>
      <c r="AG94">
        <v>25601</v>
      </c>
      <c r="AH94">
        <v>31208</v>
      </c>
      <c r="AI94">
        <v>26802</v>
      </c>
      <c r="AJ94">
        <v>26009</v>
      </c>
      <c r="AK94">
        <v>24752</v>
      </c>
      <c r="AL94">
        <v>19716</v>
      </c>
      <c r="AM94">
        <v>46196.08215504</v>
      </c>
      <c r="AN94">
        <v>42310.239497807102</v>
      </c>
      <c r="AO94">
        <v>43574.8829907217</v>
      </c>
      <c r="AP94">
        <v>53118.430857171399</v>
      </c>
      <c r="AQ94">
        <v>45619.077923414101</v>
      </c>
      <c r="AR94">
        <v>44269.330561528099</v>
      </c>
      <c r="AS94">
        <v>42129.819295587797</v>
      </c>
      <c r="AT94">
        <v>33558.157612791299</v>
      </c>
      <c r="AU94">
        <v>3.9260204081632599</v>
      </c>
      <c r="AV94">
        <v>3.9719387755101998</v>
      </c>
      <c r="AW94">
        <v>3.81377551020408</v>
      </c>
      <c r="AX94">
        <v>4.6581632653061202</v>
      </c>
      <c r="AY94">
        <v>4.1581632653061202</v>
      </c>
      <c r="AZ94">
        <v>3.83673469387755</v>
      </c>
      <c r="BA94">
        <v>4.50255102040816</v>
      </c>
      <c r="BB94">
        <v>4.5331632653061202</v>
      </c>
    </row>
    <row r="95" spans="1:54" x14ac:dyDescent="0.2">
      <c r="A95" t="s">
        <v>1607</v>
      </c>
      <c r="B95">
        <v>0</v>
      </c>
      <c r="C95" t="s">
        <v>1332</v>
      </c>
      <c r="D95" t="s">
        <v>1333</v>
      </c>
      <c r="E95" t="s">
        <v>1334</v>
      </c>
      <c r="F95">
        <v>17.239280324490899</v>
      </c>
      <c r="G95">
        <v>32.234657039711102</v>
      </c>
      <c r="H95">
        <v>26.5487364620938</v>
      </c>
      <c r="I95">
        <v>31.223826714801401</v>
      </c>
      <c r="J95">
        <v>40.321299638989103</v>
      </c>
      <c r="K95">
        <v>25.826714801443998</v>
      </c>
      <c r="L95">
        <v>28.4404332129963</v>
      </c>
      <c r="M95">
        <v>33.288808664259903</v>
      </c>
      <c r="N95">
        <v>36.5451263537906</v>
      </c>
      <c r="O95">
        <v>5</v>
      </c>
      <c r="P95">
        <v>6</v>
      </c>
      <c r="Q95">
        <v>4</v>
      </c>
      <c r="R95">
        <v>7</v>
      </c>
      <c r="S95">
        <v>5</v>
      </c>
      <c r="T95">
        <v>5</v>
      </c>
      <c r="U95">
        <v>5</v>
      </c>
      <c r="V95">
        <v>5</v>
      </c>
      <c r="W95">
        <v>100</v>
      </c>
      <c r="X95">
        <v>104</v>
      </c>
      <c r="Y95">
        <v>112</v>
      </c>
      <c r="Z95">
        <v>149</v>
      </c>
      <c r="AA95">
        <v>109</v>
      </c>
      <c r="AB95">
        <v>106</v>
      </c>
      <c r="AC95">
        <v>125</v>
      </c>
      <c r="AD95">
        <v>138</v>
      </c>
      <c r="AE95">
        <v>8929</v>
      </c>
      <c r="AF95">
        <v>7354</v>
      </c>
      <c r="AG95">
        <v>8649</v>
      </c>
      <c r="AH95">
        <v>11169</v>
      </c>
      <c r="AI95">
        <v>7154</v>
      </c>
      <c r="AJ95">
        <v>7878</v>
      </c>
      <c r="AK95">
        <v>9221</v>
      </c>
      <c r="AL95">
        <v>10123</v>
      </c>
      <c r="AM95">
        <v>10739.2963038045</v>
      </c>
      <c r="AN95">
        <v>8844.9753632186003</v>
      </c>
      <c r="AO95">
        <v>10402.528136589201</v>
      </c>
      <c r="AP95">
        <v>13433.441641526801</v>
      </c>
      <c r="AQ95">
        <v>8604.4266723505407</v>
      </c>
      <c r="AR95">
        <v>9475.2129332929198</v>
      </c>
      <c r="AS95">
        <v>11090.4973924719</v>
      </c>
      <c r="AT95">
        <v>12175.371988286901</v>
      </c>
      <c r="AU95">
        <v>3.54873646209386</v>
      </c>
      <c r="AV95">
        <v>3.5848375451263501</v>
      </c>
      <c r="AW95">
        <v>3.4151624548736401</v>
      </c>
      <c r="AX95">
        <v>3.9061371841155199</v>
      </c>
      <c r="AY95">
        <v>4</v>
      </c>
      <c r="AZ95">
        <v>3.40433212996389</v>
      </c>
      <c r="BA95">
        <v>4.0866425992779698</v>
      </c>
      <c r="BB95">
        <v>4.0830324909747198</v>
      </c>
    </row>
    <row r="96" spans="1:54" x14ac:dyDescent="0.2">
      <c r="A96" t="s">
        <v>1608</v>
      </c>
      <c r="B96">
        <v>0</v>
      </c>
      <c r="C96" t="s">
        <v>1335</v>
      </c>
      <c r="D96" t="s">
        <v>1336</v>
      </c>
      <c r="E96" t="s">
        <v>1337</v>
      </c>
      <c r="F96">
        <v>1.65972337673208</v>
      </c>
      <c r="G96">
        <v>22.228855721393</v>
      </c>
      <c r="H96">
        <v>22.786069651741201</v>
      </c>
      <c r="I96">
        <v>37.865671641791003</v>
      </c>
      <c r="J96">
        <v>47.004975124378099</v>
      </c>
      <c r="K96">
        <v>47.572139303482501</v>
      </c>
      <c r="L96">
        <v>51.179104477611901</v>
      </c>
      <c r="M96">
        <v>56.686567164179102</v>
      </c>
      <c r="N96">
        <v>47.313432835820898</v>
      </c>
      <c r="O96">
        <v>4</v>
      </c>
      <c r="P96">
        <v>3</v>
      </c>
      <c r="Q96">
        <v>6</v>
      </c>
      <c r="R96">
        <v>7</v>
      </c>
      <c r="S96">
        <v>7</v>
      </c>
      <c r="T96">
        <v>5</v>
      </c>
      <c r="U96">
        <v>8</v>
      </c>
      <c r="V96">
        <v>5</v>
      </c>
      <c r="W96">
        <v>80</v>
      </c>
      <c r="X96">
        <v>91</v>
      </c>
      <c r="Y96">
        <v>116</v>
      </c>
      <c r="Z96">
        <v>161</v>
      </c>
      <c r="AA96">
        <v>163</v>
      </c>
      <c r="AB96">
        <v>168</v>
      </c>
      <c r="AC96">
        <v>175</v>
      </c>
      <c r="AD96">
        <v>158</v>
      </c>
      <c r="AE96">
        <v>4468</v>
      </c>
      <c r="AF96">
        <v>4580</v>
      </c>
      <c r="AG96">
        <v>7611</v>
      </c>
      <c r="AH96">
        <v>9448</v>
      </c>
      <c r="AI96">
        <v>9562</v>
      </c>
      <c r="AJ96">
        <v>10287</v>
      </c>
      <c r="AK96">
        <v>11394</v>
      </c>
      <c r="AL96">
        <v>9510</v>
      </c>
      <c r="AM96">
        <v>3899.4419081317201</v>
      </c>
      <c r="AN96">
        <v>3997.18978049313</v>
      </c>
      <c r="AO96">
        <v>6642.49157627363</v>
      </c>
      <c r="AP96">
        <v>8245.7312327727304</v>
      </c>
      <c r="AQ96">
        <v>8345.2246028548707</v>
      </c>
      <c r="AR96">
        <v>8977.9675266228896</v>
      </c>
      <c r="AS96">
        <v>9944.1005150521305</v>
      </c>
      <c r="AT96">
        <v>8299.8416621156503</v>
      </c>
      <c r="AU96">
        <v>4.0646766169154196</v>
      </c>
      <c r="AV96">
        <v>4.3482587064676599</v>
      </c>
      <c r="AW96">
        <v>4.2537313432835804</v>
      </c>
      <c r="AX96">
        <v>4.6815920398009903</v>
      </c>
      <c r="AY96">
        <v>4.5472636815920398</v>
      </c>
      <c r="AZ96">
        <v>4.4228855721393003</v>
      </c>
      <c r="BA96">
        <v>4.2537313432835804</v>
      </c>
      <c r="BB96">
        <v>4.4079601990049699</v>
      </c>
    </row>
    <row r="97" spans="1:54" x14ac:dyDescent="0.2">
      <c r="A97" t="s">
        <v>1609</v>
      </c>
      <c r="B97">
        <v>0</v>
      </c>
      <c r="C97" t="s">
        <v>1338</v>
      </c>
      <c r="D97" t="s">
        <v>1339</v>
      </c>
      <c r="E97" t="s">
        <v>1334</v>
      </c>
      <c r="F97">
        <v>9.7967447334434805</v>
      </c>
      <c r="G97">
        <v>25.953068592057701</v>
      </c>
      <c r="H97">
        <v>24.7725631768953</v>
      </c>
      <c r="I97">
        <v>33.166064981949397</v>
      </c>
      <c r="J97">
        <v>40.617328519855597</v>
      </c>
      <c r="K97">
        <v>36.472924187725603</v>
      </c>
      <c r="L97">
        <v>52.534296028880803</v>
      </c>
      <c r="M97">
        <v>53.267148014440401</v>
      </c>
      <c r="N97">
        <v>56.754512635379001</v>
      </c>
      <c r="O97">
        <v>6</v>
      </c>
      <c r="P97">
        <v>5</v>
      </c>
      <c r="Q97">
        <v>7</v>
      </c>
      <c r="R97">
        <v>6</v>
      </c>
      <c r="S97">
        <v>7</v>
      </c>
      <c r="T97">
        <v>8</v>
      </c>
      <c r="U97">
        <v>10</v>
      </c>
      <c r="V97">
        <v>8</v>
      </c>
      <c r="W97">
        <v>97</v>
      </c>
      <c r="X97">
        <v>98</v>
      </c>
      <c r="Y97">
        <v>116</v>
      </c>
      <c r="Z97">
        <v>167</v>
      </c>
      <c r="AA97">
        <v>95</v>
      </c>
      <c r="AB97">
        <v>153</v>
      </c>
      <c r="AC97">
        <v>176</v>
      </c>
      <c r="AD97">
        <v>150</v>
      </c>
      <c r="AE97">
        <v>7189</v>
      </c>
      <c r="AF97">
        <v>6862</v>
      </c>
      <c r="AG97">
        <v>9187</v>
      </c>
      <c r="AH97">
        <v>11251</v>
      </c>
      <c r="AI97">
        <v>10103</v>
      </c>
      <c r="AJ97">
        <v>14552</v>
      </c>
      <c r="AK97">
        <v>14755</v>
      </c>
      <c r="AL97">
        <v>15721</v>
      </c>
      <c r="AM97">
        <v>8646.5226932524492</v>
      </c>
      <c r="AN97">
        <v>8253.22558368317</v>
      </c>
      <c r="AO97">
        <v>11049.6041150243</v>
      </c>
      <c r="AP97">
        <v>13532.0666047827</v>
      </c>
      <c r="AQ97">
        <v>12151.317119200099</v>
      </c>
      <c r="AR97">
        <v>17502.322747560102</v>
      </c>
      <c r="AS97">
        <v>17746.479668791198</v>
      </c>
      <c r="AT97">
        <v>18908.3298456839</v>
      </c>
      <c r="AU97">
        <v>4.4259927797833898</v>
      </c>
      <c r="AV97">
        <v>4.3754512635378999</v>
      </c>
      <c r="AW97">
        <v>4.2815884476534203</v>
      </c>
      <c r="AX97">
        <v>5.1949458483754496</v>
      </c>
      <c r="AY97">
        <v>5.1263537906137104</v>
      </c>
      <c r="AZ97">
        <v>5.2490974729241797</v>
      </c>
      <c r="BA97">
        <v>5.3682310469313999</v>
      </c>
      <c r="BB97">
        <v>5.2707581227436799</v>
      </c>
    </row>
    <row r="98" spans="1:54" x14ac:dyDescent="0.2">
      <c r="A98" t="s">
        <v>1610</v>
      </c>
      <c r="B98">
        <v>0</v>
      </c>
      <c r="C98" t="s">
        <v>1340</v>
      </c>
      <c r="D98" t="s">
        <v>1341</v>
      </c>
      <c r="E98" t="s">
        <v>1342</v>
      </c>
      <c r="F98">
        <v>12.708963113224501</v>
      </c>
      <c r="G98">
        <v>108.809139784946</v>
      </c>
      <c r="H98">
        <v>113.64516129032199</v>
      </c>
      <c r="I98">
        <v>120.84946236559099</v>
      </c>
      <c r="J98">
        <v>128.88978494623601</v>
      </c>
      <c r="K98">
        <v>136.87634408602099</v>
      </c>
      <c r="L98">
        <v>135.29032258064501</v>
      </c>
      <c r="M98">
        <v>129.33064516128999</v>
      </c>
      <c r="N98">
        <v>128.22580645161199</v>
      </c>
      <c r="O98">
        <v>7</v>
      </c>
      <c r="P98">
        <v>10</v>
      </c>
      <c r="Q98">
        <v>11</v>
      </c>
      <c r="R98">
        <v>17</v>
      </c>
      <c r="S98">
        <v>13</v>
      </c>
      <c r="T98">
        <v>15</v>
      </c>
      <c r="U98">
        <v>13</v>
      </c>
      <c r="V98">
        <v>11</v>
      </c>
      <c r="W98">
        <v>255</v>
      </c>
      <c r="X98">
        <v>255</v>
      </c>
      <c r="Y98">
        <v>255</v>
      </c>
      <c r="Z98">
        <v>255</v>
      </c>
      <c r="AA98">
        <v>255</v>
      </c>
      <c r="AB98">
        <v>255</v>
      </c>
      <c r="AC98">
        <v>255</v>
      </c>
      <c r="AD98">
        <v>255</v>
      </c>
      <c r="AE98">
        <v>40477</v>
      </c>
      <c r="AF98">
        <v>42276</v>
      </c>
      <c r="AG98">
        <v>44956</v>
      </c>
      <c r="AH98">
        <v>47947</v>
      </c>
      <c r="AI98">
        <v>50918</v>
      </c>
      <c r="AJ98">
        <v>50328</v>
      </c>
      <c r="AK98">
        <v>48111</v>
      </c>
      <c r="AL98">
        <v>47700</v>
      </c>
      <c r="AM98">
        <v>65379.935776518701</v>
      </c>
      <c r="AN98">
        <v>68285.746594068405</v>
      </c>
      <c r="AO98">
        <v>72614.580941502005</v>
      </c>
      <c r="AP98">
        <v>77445.753901641496</v>
      </c>
      <c r="AQ98">
        <v>82244.622127844996</v>
      </c>
      <c r="AR98">
        <v>81291.632476730898</v>
      </c>
      <c r="AS98">
        <v>77710.6527199173</v>
      </c>
      <c r="AT98">
        <v>77046.790437531003</v>
      </c>
      <c r="AU98">
        <v>3.77956989247311</v>
      </c>
      <c r="AV98">
        <v>3.7688172043010701</v>
      </c>
      <c r="AW98">
        <v>3.7822580645161201</v>
      </c>
      <c r="AX98">
        <v>4.4059139784946204</v>
      </c>
      <c r="AY98">
        <v>3.97849462365591</v>
      </c>
      <c r="AZ98">
        <v>4.0403225806451601</v>
      </c>
      <c r="BA98">
        <v>4.2016129032257998</v>
      </c>
      <c r="BB98">
        <v>4.45698924731182</v>
      </c>
    </row>
    <row r="99" spans="1:54" x14ac:dyDescent="0.2">
      <c r="A99" t="s">
        <v>1611</v>
      </c>
      <c r="B99">
        <v>0</v>
      </c>
      <c r="C99" t="s">
        <v>1343</v>
      </c>
      <c r="D99" t="s">
        <v>1344</v>
      </c>
      <c r="E99" t="s">
        <v>1345</v>
      </c>
      <c r="F99">
        <v>19.769774125009999</v>
      </c>
      <c r="G99">
        <v>16.585365853658502</v>
      </c>
      <c r="H99">
        <v>19.9414634146341</v>
      </c>
      <c r="I99">
        <v>24.268292682926798</v>
      </c>
      <c r="J99">
        <v>24.504878048780402</v>
      </c>
      <c r="K99">
        <v>32.278048780487801</v>
      </c>
      <c r="L99">
        <v>29.834146341463398</v>
      </c>
      <c r="M99">
        <v>28.9780487804878</v>
      </c>
      <c r="N99">
        <v>29.041463414634102</v>
      </c>
      <c r="O99">
        <v>2</v>
      </c>
      <c r="P99">
        <v>2</v>
      </c>
      <c r="Q99">
        <v>4</v>
      </c>
      <c r="R99">
        <v>4</v>
      </c>
      <c r="S99">
        <v>5</v>
      </c>
      <c r="T99">
        <v>2</v>
      </c>
      <c r="U99">
        <v>4</v>
      </c>
      <c r="V99">
        <v>3</v>
      </c>
      <c r="W99">
        <v>58</v>
      </c>
      <c r="X99">
        <v>93</v>
      </c>
      <c r="Y99">
        <v>107</v>
      </c>
      <c r="Z99">
        <v>96</v>
      </c>
      <c r="AA99">
        <v>122</v>
      </c>
      <c r="AB99">
        <v>120</v>
      </c>
      <c r="AC99">
        <v>97</v>
      </c>
      <c r="AD99">
        <v>107</v>
      </c>
      <c r="AE99">
        <v>6800</v>
      </c>
      <c r="AF99">
        <v>8176</v>
      </c>
      <c r="AG99">
        <v>9950</v>
      </c>
      <c r="AH99">
        <v>10047</v>
      </c>
      <c r="AI99">
        <v>13234</v>
      </c>
      <c r="AJ99">
        <v>12232</v>
      </c>
      <c r="AK99">
        <v>11881</v>
      </c>
      <c r="AL99">
        <v>11907</v>
      </c>
      <c r="AM99">
        <v>12105.5911577645</v>
      </c>
      <c r="AN99">
        <v>14555.193133217999</v>
      </c>
      <c r="AO99">
        <v>17713.328238199501</v>
      </c>
      <c r="AP99">
        <v>17886.010935597002</v>
      </c>
      <c r="AQ99">
        <v>23559.6166738022</v>
      </c>
      <c r="AR99">
        <v>21775.8222120258</v>
      </c>
      <c r="AS99">
        <v>21150.960080205899</v>
      </c>
      <c r="AT99">
        <v>21197.246164044402</v>
      </c>
      <c r="AU99">
        <v>3.5292682926829202</v>
      </c>
      <c r="AV99">
        <v>3.2926829268292601</v>
      </c>
      <c r="AW99">
        <v>3.4463414634146301</v>
      </c>
      <c r="AX99">
        <v>3.8926829268292602</v>
      </c>
      <c r="AY99">
        <v>3.74390243902439</v>
      </c>
      <c r="AZ99">
        <v>3.4121951219512101</v>
      </c>
      <c r="BA99">
        <v>3.7195121951219501</v>
      </c>
      <c r="BB99">
        <v>3.8097560975609701</v>
      </c>
    </row>
    <row r="100" spans="1:54" x14ac:dyDescent="0.2">
      <c r="A100" t="s">
        <v>966</v>
      </c>
      <c r="B100">
        <v>0</v>
      </c>
      <c r="C100" t="s">
        <v>1346</v>
      </c>
      <c r="D100" t="s">
        <v>1347</v>
      </c>
      <c r="E100" t="s">
        <v>1348</v>
      </c>
      <c r="F100">
        <v>12.2576204910968</v>
      </c>
      <c r="G100">
        <v>49.755775577557699</v>
      </c>
      <c r="H100">
        <v>40.838283828382799</v>
      </c>
      <c r="I100">
        <v>50.663366336633601</v>
      </c>
      <c r="J100">
        <v>72.990099009900902</v>
      </c>
      <c r="K100">
        <v>93.9141914191419</v>
      </c>
      <c r="L100">
        <v>84.6699669966996</v>
      </c>
      <c r="M100">
        <v>125.072607260726</v>
      </c>
      <c r="N100">
        <v>126.521452145214</v>
      </c>
      <c r="O100">
        <v>6</v>
      </c>
      <c r="P100">
        <v>5</v>
      </c>
      <c r="Q100">
        <v>5</v>
      </c>
      <c r="R100">
        <v>9</v>
      </c>
      <c r="S100">
        <v>15</v>
      </c>
      <c r="T100">
        <v>7</v>
      </c>
      <c r="U100">
        <v>13</v>
      </c>
      <c r="V100">
        <v>12</v>
      </c>
      <c r="W100">
        <v>196</v>
      </c>
      <c r="X100">
        <v>155</v>
      </c>
      <c r="Y100">
        <v>220</v>
      </c>
      <c r="Z100">
        <v>247</v>
      </c>
      <c r="AA100">
        <v>245</v>
      </c>
      <c r="AB100">
        <v>224</v>
      </c>
      <c r="AC100">
        <v>255</v>
      </c>
      <c r="AD100">
        <v>255</v>
      </c>
      <c r="AE100">
        <v>15076</v>
      </c>
      <c r="AF100">
        <v>12374</v>
      </c>
      <c r="AG100">
        <v>15351</v>
      </c>
      <c r="AH100">
        <v>22116</v>
      </c>
      <c r="AI100">
        <v>28456</v>
      </c>
      <c r="AJ100">
        <v>25655</v>
      </c>
      <c r="AK100">
        <v>37897</v>
      </c>
      <c r="AL100">
        <v>38336</v>
      </c>
      <c r="AM100">
        <v>19834.533488242701</v>
      </c>
      <c r="AN100">
        <v>16279.684092830699</v>
      </c>
      <c r="AO100">
        <v>20196.333482224301</v>
      </c>
      <c r="AP100">
        <v>29096.6133341719</v>
      </c>
      <c r="AQ100">
        <v>37437.747740875297</v>
      </c>
      <c r="AR100">
        <v>33752.650347629802</v>
      </c>
      <c r="AS100">
        <v>49858.670443349401</v>
      </c>
      <c r="AT100">
        <v>50436.234797378202</v>
      </c>
      <c r="AU100">
        <v>5.1353135313531304</v>
      </c>
      <c r="AV100">
        <v>5.0528052805280499</v>
      </c>
      <c r="AW100">
        <v>5.2475247524752398</v>
      </c>
      <c r="AX100">
        <v>5.3762376237623704</v>
      </c>
      <c r="AY100">
        <v>5.9372937293729304</v>
      </c>
      <c r="AZ100">
        <v>5.7821782178217802</v>
      </c>
      <c r="BA100">
        <v>5.7788778877887701</v>
      </c>
      <c r="BB100">
        <v>5.9966996699669899</v>
      </c>
    </row>
    <row r="101" spans="1:54" x14ac:dyDescent="0.2">
      <c r="A101" t="s">
        <v>967</v>
      </c>
      <c r="B101">
        <v>0</v>
      </c>
      <c r="C101" t="s">
        <v>1349</v>
      </c>
      <c r="D101" t="s">
        <v>1350</v>
      </c>
      <c r="E101" t="s">
        <v>1351</v>
      </c>
      <c r="F101">
        <v>16.419203276203799</v>
      </c>
      <c r="G101">
        <v>56.284848484848403</v>
      </c>
      <c r="H101">
        <v>43.703030303030303</v>
      </c>
      <c r="I101">
        <v>47.545454545454497</v>
      </c>
      <c r="J101">
        <v>65.115151515151496</v>
      </c>
      <c r="K101">
        <v>71.127272727272697</v>
      </c>
      <c r="L101">
        <v>38.363636363636303</v>
      </c>
      <c r="M101">
        <v>43.739393939393899</v>
      </c>
      <c r="N101">
        <v>54.4181818181818</v>
      </c>
      <c r="O101">
        <v>6</v>
      </c>
      <c r="P101">
        <v>8</v>
      </c>
      <c r="Q101">
        <v>7</v>
      </c>
      <c r="R101">
        <v>8</v>
      </c>
      <c r="S101">
        <v>11</v>
      </c>
      <c r="T101">
        <v>7</v>
      </c>
      <c r="U101">
        <v>9</v>
      </c>
      <c r="V101">
        <v>8</v>
      </c>
      <c r="W101">
        <v>184</v>
      </c>
      <c r="X101">
        <v>151</v>
      </c>
      <c r="Y101">
        <v>146</v>
      </c>
      <c r="Z101">
        <v>187</v>
      </c>
      <c r="AA101">
        <v>219</v>
      </c>
      <c r="AB101">
        <v>124</v>
      </c>
      <c r="AC101">
        <v>127</v>
      </c>
      <c r="AD101">
        <v>151</v>
      </c>
      <c r="AE101">
        <v>9287</v>
      </c>
      <c r="AF101">
        <v>7211</v>
      </c>
      <c r="AG101">
        <v>7845</v>
      </c>
      <c r="AH101">
        <v>10744</v>
      </c>
      <c r="AI101">
        <v>11736</v>
      </c>
      <c r="AJ101">
        <v>6330</v>
      </c>
      <c r="AK101">
        <v>7217</v>
      </c>
      <c r="AL101">
        <v>8979</v>
      </c>
      <c r="AM101">
        <v>6653.5377111033904</v>
      </c>
      <c r="AN101">
        <v>5166.2173398047298</v>
      </c>
      <c r="AO101">
        <v>5620.4375302687804</v>
      </c>
      <c r="AP101">
        <v>7697.3844264127101</v>
      </c>
      <c r="AQ101">
        <v>8408.0885730062892</v>
      </c>
      <c r="AR101">
        <v>4535.0375483239404</v>
      </c>
      <c r="AS101">
        <v>5170.5159535946104</v>
      </c>
      <c r="AT101">
        <v>6432.8755365561901</v>
      </c>
      <c r="AU101">
        <v>4.4787878787878697</v>
      </c>
      <c r="AV101">
        <v>4.86666666666666</v>
      </c>
      <c r="AW101">
        <v>4.6727272727272702</v>
      </c>
      <c r="AX101">
        <v>5.0424242424242403</v>
      </c>
      <c r="AY101">
        <v>5</v>
      </c>
      <c r="AZ101">
        <v>5.5272727272727202</v>
      </c>
      <c r="BA101">
        <v>5.4787878787878697</v>
      </c>
      <c r="BB101">
        <v>5.6666666666666599</v>
      </c>
    </row>
    <row r="102" spans="1:54" x14ac:dyDescent="0.2">
      <c r="A102" t="s">
        <v>968</v>
      </c>
      <c r="B102">
        <v>0</v>
      </c>
      <c r="C102" t="s">
        <v>1352</v>
      </c>
      <c r="D102" t="s">
        <v>1353</v>
      </c>
      <c r="E102" t="s">
        <v>1354</v>
      </c>
      <c r="F102">
        <v>20.514676726659101</v>
      </c>
      <c r="G102">
        <v>91.728323699421907</v>
      </c>
      <c r="H102">
        <v>84.537572254335203</v>
      </c>
      <c r="I102">
        <v>76.491329479768694</v>
      </c>
      <c r="J102">
        <v>87.601156069364094</v>
      </c>
      <c r="K102">
        <v>122.815028901734</v>
      </c>
      <c r="L102">
        <v>121.797687861271</v>
      </c>
      <c r="M102">
        <v>115.78612716763</v>
      </c>
      <c r="N102">
        <v>108.225433526011</v>
      </c>
      <c r="O102">
        <v>14</v>
      </c>
      <c r="P102">
        <v>6</v>
      </c>
      <c r="Q102">
        <v>8</v>
      </c>
      <c r="R102">
        <v>7</v>
      </c>
      <c r="S102">
        <v>10</v>
      </c>
      <c r="T102">
        <v>12</v>
      </c>
      <c r="U102">
        <v>12</v>
      </c>
      <c r="V102">
        <v>10</v>
      </c>
      <c r="W102">
        <v>237</v>
      </c>
      <c r="X102">
        <v>254</v>
      </c>
      <c r="Y102">
        <v>249</v>
      </c>
      <c r="Z102">
        <v>255</v>
      </c>
      <c r="AA102">
        <v>255</v>
      </c>
      <c r="AB102">
        <v>255</v>
      </c>
      <c r="AC102">
        <v>255</v>
      </c>
      <c r="AD102">
        <v>255</v>
      </c>
      <c r="AE102">
        <v>15869</v>
      </c>
      <c r="AF102">
        <v>14625</v>
      </c>
      <c r="AG102">
        <v>13233</v>
      </c>
      <c r="AH102">
        <v>15155</v>
      </c>
      <c r="AI102">
        <v>21247</v>
      </c>
      <c r="AJ102">
        <v>21071</v>
      </c>
      <c r="AK102">
        <v>20031</v>
      </c>
      <c r="AL102">
        <v>18723</v>
      </c>
      <c r="AM102">
        <v>11920.3469556254</v>
      </c>
      <c r="AN102">
        <v>10985.8891061832</v>
      </c>
      <c r="AO102">
        <v>9940.2578148460398</v>
      </c>
      <c r="AP102">
        <v>11384.010215672301</v>
      </c>
      <c r="AQ102">
        <v>15960.1494590821</v>
      </c>
      <c r="AR102">
        <v>15827.943203855501</v>
      </c>
      <c r="AS102">
        <v>15046.7244229714</v>
      </c>
      <c r="AT102">
        <v>14064.1915716286</v>
      </c>
      <c r="AU102">
        <v>5.9884393063583801</v>
      </c>
      <c r="AV102">
        <v>5.4566473988439297</v>
      </c>
      <c r="AW102">
        <v>5.8728323699421896</v>
      </c>
      <c r="AX102">
        <v>5.9826589595375701</v>
      </c>
      <c r="AY102">
        <v>7.08670520231213</v>
      </c>
      <c r="AZ102">
        <v>7.04624277456647</v>
      </c>
      <c r="BA102">
        <v>6.8034682080924798</v>
      </c>
      <c r="BB102">
        <v>7.4161849710982599</v>
      </c>
    </row>
    <row r="103" spans="1:54" x14ac:dyDescent="0.2">
      <c r="A103" t="s">
        <v>969</v>
      </c>
      <c r="B103">
        <v>0</v>
      </c>
      <c r="C103" t="s">
        <v>1355</v>
      </c>
      <c r="D103" t="s">
        <v>1356</v>
      </c>
      <c r="E103" t="s">
        <v>237</v>
      </c>
      <c r="F103">
        <v>27.860295615975399</v>
      </c>
      <c r="G103">
        <v>115.85514018691499</v>
      </c>
      <c r="H103">
        <v>123.971962616822</v>
      </c>
      <c r="I103">
        <v>96.887850467289695</v>
      </c>
      <c r="J103">
        <v>132.42990654205599</v>
      </c>
      <c r="K103">
        <v>76.981308411214897</v>
      </c>
      <c r="L103">
        <v>68.953271028037307</v>
      </c>
      <c r="M103">
        <v>112.957943925233</v>
      </c>
      <c r="N103">
        <v>106.68691588785001</v>
      </c>
      <c r="O103">
        <v>17</v>
      </c>
      <c r="P103">
        <v>21</v>
      </c>
      <c r="Q103">
        <v>21</v>
      </c>
      <c r="R103">
        <v>15</v>
      </c>
      <c r="S103">
        <v>14</v>
      </c>
      <c r="T103">
        <v>9</v>
      </c>
      <c r="U103">
        <v>14</v>
      </c>
      <c r="V103">
        <v>12</v>
      </c>
      <c r="W103">
        <v>255</v>
      </c>
      <c r="X103">
        <v>254</v>
      </c>
      <c r="Y103">
        <v>241</v>
      </c>
      <c r="Z103">
        <v>255</v>
      </c>
      <c r="AA103">
        <v>206</v>
      </c>
      <c r="AB103">
        <v>212</v>
      </c>
      <c r="AC103">
        <v>254</v>
      </c>
      <c r="AD103">
        <v>254</v>
      </c>
      <c r="AE103">
        <v>24793</v>
      </c>
      <c r="AF103">
        <v>26530</v>
      </c>
      <c r="AG103">
        <v>20734</v>
      </c>
      <c r="AH103">
        <v>28340</v>
      </c>
      <c r="AI103">
        <v>16474</v>
      </c>
      <c r="AJ103">
        <v>14756</v>
      </c>
      <c r="AK103">
        <v>24173</v>
      </c>
      <c r="AL103">
        <v>22831</v>
      </c>
      <c r="AM103">
        <v>23037.539173935998</v>
      </c>
      <c r="AN103">
        <v>24651.551417114599</v>
      </c>
      <c r="AO103">
        <v>19265.935434694798</v>
      </c>
      <c r="AP103">
        <v>26333.394917490601</v>
      </c>
      <c r="AQ103">
        <v>15307.563439334501</v>
      </c>
      <c r="AR103">
        <v>13711.205906933399</v>
      </c>
      <c r="AS103">
        <v>22461.438085409402</v>
      </c>
      <c r="AT103">
        <v>21214.457987340498</v>
      </c>
      <c r="AU103">
        <v>6.0934579439252303</v>
      </c>
      <c r="AV103">
        <v>6.4953271028037296</v>
      </c>
      <c r="AW103">
        <v>6.3037383177570003</v>
      </c>
      <c r="AX103">
        <v>7.1028037383177498</v>
      </c>
      <c r="AY103">
        <v>7.8971962616822404</v>
      </c>
      <c r="AZ103">
        <v>7.5700934579439201</v>
      </c>
      <c r="BA103">
        <v>7.2990654205607397</v>
      </c>
      <c r="BB103">
        <v>6.6448598130841097</v>
      </c>
    </row>
    <row r="104" spans="1:54" x14ac:dyDescent="0.2">
      <c r="A104" t="s">
        <v>970</v>
      </c>
      <c r="B104">
        <v>0</v>
      </c>
      <c r="C104" t="s">
        <v>1357</v>
      </c>
      <c r="D104" t="s">
        <v>1358</v>
      </c>
      <c r="E104" t="s">
        <v>1359</v>
      </c>
      <c r="F104">
        <v>7.19552186439177</v>
      </c>
      <c r="G104">
        <v>78.265402843601805</v>
      </c>
      <c r="H104">
        <v>73.521327014218002</v>
      </c>
      <c r="I104">
        <v>77.241706161137401</v>
      </c>
      <c r="J104">
        <v>96.236966824644497</v>
      </c>
      <c r="K104">
        <v>98.170616113744003</v>
      </c>
      <c r="L104">
        <v>134.20379146919399</v>
      </c>
      <c r="M104">
        <v>85.170616113744003</v>
      </c>
      <c r="N104">
        <v>95.5734597156398</v>
      </c>
      <c r="O104">
        <v>11</v>
      </c>
      <c r="P104">
        <v>12</v>
      </c>
      <c r="Q104">
        <v>11</v>
      </c>
      <c r="R104">
        <v>16</v>
      </c>
      <c r="S104">
        <v>10</v>
      </c>
      <c r="T104">
        <v>14</v>
      </c>
      <c r="U104">
        <v>11</v>
      </c>
      <c r="V104">
        <v>10</v>
      </c>
      <c r="W104">
        <v>226</v>
      </c>
      <c r="X104">
        <v>228</v>
      </c>
      <c r="Y104">
        <v>241</v>
      </c>
      <c r="Z104">
        <v>255</v>
      </c>
      <c r="AA104">
        <v>255</v>
      </c>
      <c r="AB104">
        <v>255</v>
      </c>
      <c r="AC104">
        <v>255</v>
      </c>
      <c r="AD104">
        <v>255</v>
      </c>
      <c r="AE104">
        <v>16514</v>
      </c>
      <c r="AF104">
        <v>15513</v>
      </c>
      <c r="AG104">
        <v>16298</v>
      </c>
      <c r="AH104">
        <v>20306</v>
      </c>
      <c r="AI104">
        <v>20714</v>
      </c>
      <c r="AJ104">
        <v>28317</v>
      </c>
      <c r="AK104">
        <v>17971</v>
      </c>
      <c r="AL104">
        <v>20166</v>
      </c>
      <c r="AM104">
        <v>15129.61819657</v>
      </c>
      <c r="AN104">
        <v>14212.5328256867</v>
      </c>
      <c r="AO104">
        <v>14931.725649006799</v>
      </c>
      <c r="AP104">
        <v>18603.731809346598</v>
      </c>
      <c r="AQ104">
        <v>18977.528843632699</v>
      </c>
      <c r="AR104">
        <v>25943.163284017999</v>
      </c>
      <c r="AS104">
        <v>16464.476723420099</v>
      </c>
      <c r="AT104">
        <v>18475.4681211112</v>
      </c>
      <c r="AU104">
        <v>4.6095238095238003</v>
      </c>
      <c r="AV104">
        <v>4.7190476190476103</v>
      </c>
      <c r="AW104">
        <v>4.9809523809523801</v>
      </c>
      <c r="AX104">
        <v>4.93333333333333</v>
      </c>
      <c r="AY104">
        <v>5.8047619047619001</v>
      </c>
      <c r="AZ104">
        <v>6.6095238095238003</v>
      </c>
      <c r="BA104">
        <v>5.78095238095238</v>
      </c>
      <c r="BB104">
        <v>5.75714285714285</v>
      </c>
    </row>
    <row r="105" spans="1:54" x14ac:dyDescent="0.2">
      <c r="A105" t="s">
        <v>971</v>
      </c>
      <c r="B105">
        <v>0</v>
      </c>
      <c r="C105" t="s">
        <v>1360</v>
      </c>
      <c r="D105" t="s">
        <v>1361</v>
      </c>
      <c r="E105" t="s">
        <v>1362</v>
      </c>
      <c r="F105">
        <v>5.3959184068669401</v>
      </c>
      <c r="G105">
        <v>53.4673913043478</v>
      </c>
      <c r="H105">
        <v>51.355072463768103</v>
      </c>
      <c r="I105">
        <v>53.782608695652101</v>
      </c>
      <c r="J105">
        <v>72.318840579710098</v>
      </c>
      <c r="K105">
        <v>81.742753623188406</v>
      </c>
      <c r="L105">
        <v>173.018115942029</v>
      </c>
      <c r="M105">
        <v>125.652173913043</v>
      </c>
      <c r="N105">
        <v>93.909420289855007</v>
      </c>
      <c r="O105">
        <v>7</v>
      </c>
      <c r="P105">
        <v>10</v>
      </c>
      <c r="Q105">
        <v>9</v>
      </c>
      <c r="R105">
        <v>8</v>
      </c>
      <c r="S105">
        <v>10</v>
      </c>
      <c r="T105">
        <v>23</v>
      </c>
      <c r="U105">
        <v>10</v>
      </c>
      <c r="V105">
        <v>10</v>
      </c>
      <c r="W105">
        <v>229</v>
      </c>
      <c r="X105">
        <v>193</v>
      </c>
      <c r="Y105">
        <v>204</v>
      </c>
      <c r="Z105">
        <v>230</v>
      </c>
      <c r="AA105">
        <v>250</v>
      </c>
      <c r="AB105">
        <v>255</v>
      </c>
      <c r="AC105">
        <v>255</v>
      </c>
      <c r="AD105">
        <v>255</v>
      </c>
      <c r="AE105">
        <v>14757</v>
      </c>
      <c r="AF105">
        <v>14174</v>
      </c>
      <c r="AG105">
        <v>14844</v>
      </c>
      <c r="AH105">
        <v>19960</v>
      </c>
      <c r="AI105">
        <v>22561</v>
      </c>
      <c r="AJ105">
        <v>47753</v>
      </c>
      <c r="AK105">
        <v>34680</v>
      </c>
      <c r="AL105">
        <v>25919</v>
      </c>
      <c r="AM105">
        <v>17684.809758025898</v>
      </c>
      <c r="AN105">
        <v>16986.141730043899</v>
      </c>
      <c r="AO105">
        <v>17789.0706815841</v>
      </c>
      <c r="AP105">
        <v>23920.092347373899</v>
      </c>
      <c r="AQ105">
        <v>27037.134441337799</v>
      </c>
      <c r="AR105">
        <v>57227.263019245802</v>
      </c>
      <c r="AS105">
        <v>41560.561252852101</v>
      </c>
      <c r="AT105">
        <v>31061.366410400002</v>
      </c>
      <c r="AU105">
        <v>10.4311594202898</v>
      </c>
      <c r="AV105">
        <v>10.4528985507246</v>
      </c>
      <c r="AW105">
        <v>10.322463768115901</v>
      </c>
      <c r="AX105">
        <v>11.576086956521699</v>
      </c>
      <c r="AY105">
        <v>11.934782608695601</v>
      </c>
      <c r="AZ105">
        <v>36.681159420289802</v>
      </c>
      <c r="BA105">
        <v>14.8731884057971</v>
      </c>
      <c r="BB105">
        <v>14.9130434782608</v>
      </c>
    </row>
    <row r="106" spans="1:54" x14ac:dyDescent="0.2">
      <c r="A106" t="s">
        <v>972</v>
      </c>
      <c r="B106">
        <v>0</v>
      </c>
      <c r="C106" t="s">
        <v>1363</v>
      </c>
      <c r="D106" t="s">
        <v>1364</v>
      </c>
      <c r="E106" t="s">
        <v>1365</v>
      </c>
      <c r="F106">
        <v>6.93668083007001</v>
      </c>
      <c r="G106">
        <v>50.556722689075599</v>
      </c>
      <c r="H106">
        <v>58.088235294117602</v>
      </c>
      <c r="I106">
        <v>65.081932773109202</v>
      </c>
      <c r="J106">
        <v>66.228991596638593</v>
      </c>
      <c r="K106">
        <v>97.794117647058798</v>
      </c>
      <c r="L106">
        <v>130.029411764705</v>
      </c>
      <c r="M106">
        <v>110.321428571428</v>
      </c>
      <c r="N106">
        <v>110.491596638655</v>
      </c>
      <c r="O106">
        <v>5</v>
      </c>
      <c r="P106">
        <v>7</v>
      </c>
      <c r="Q106">
        <v>8</v>
      </c>
      <c r="R106">
        <v>7</v>
      </c>
      <c r="S106">
        <v>11</v>
      </c>
      <c r="T106">
        <v>24</v>
      </c>
      <c r="U106">
        <v>20</v>
      </c>
      <c r="V106">
        <v>14</v>
      </c>
      <c r="W106">
        <v>232</v>
      </c>
      <c r="X106">
        <v>255</v>
      </c>
      <c r="Y106">
        <v>255</v>
      </c>
      <c r="Z106">
        <v>255</v>
      </c>
      <c r="AA106">
        <v>255</v>
      </c>
      <c r="AB106">
        <v>255</v>
      </c>
      <c r="AC106">
        <v>255</v>
      </c>
      <c r="AD106">
        <v>255</v>
      </c>
      <c r="AE106">
        <v>24065</v>
      </c>
      <c r="AF106">
        <v>27650</v>
      </c>
      <c r="AG106">
        <v>30979</v>
      </c>
      <c r="AH106">
        <v>31525</v>
      </c>
      <c r="AI106">
        <v>46550</v>
      </c>
      <c r="AJ106">
        <v>61894</v>
      </c>
      <c r="AK106">
        <v>52513</v>
      </c>
      <c r="AL106">
        <v>52594</v>
      </c>
      <c r="AM106">
        <v>49737.740450761499</v>
      </c>
      <c r="AN106">
        <v>57147.2480142762</v>
      </c>
      <c r="AO106">
        <v>64027.652666700298</v>
      </c>
      <c r="AP106">
        <v>65156.129969260699</v>
      </c>
      <c r="AQ106">
        <v>96209.9238721359</v>
      </c>
      <c r="AR106">
        <v>127923.029605627</v>
      </c>
      <c r="AS106">
        <v>108534.30144570299</v>
      </c>
      <c r="AT106">
        <v>108701.712913665</v>
      </c>
      <c r="AU106">
        <v>4.6323529411764701</v>
      </c>
      <c r="AV106">
        <v>4.6239495798319297</v>
      </c>
      <c r="AW106">
        <v>4.75210084033613</v>
      </c>
      <c r="AX106">
        <v>5.1113445378151203</v>
      </c>
      <c r="AY106">
        <v>5.77310924369747</v>
      </c>
      <c r="AZ106">
        <v>6.0756302521008401</v>
      </c>
      <c r="BA106">
        <v>5.8235294117647003</v>
      </c>
      <c r="BB106">
        <v>5.9285714285714199</v>
      </c>
    </row>
    <row r="107" spans="1:54" x14ac:dyDescent="0.2">
      <c r="A107" t="s">
        <v>1612</v>
      </c>
      <c r="B107">
        <v>0</v>
      </c>
      <c r="C107" t="s">
        <v>1366</v>
      </c>
      <c r="D107" t="s">
        <v>1367</v>
      </c>
      <c r="E107" t="s">
        <v>1368</v>
      </c>
      <c r="F107">
        <v>5.6329400126439699</v>
      </c>
      <c r="G107">
        <v>32.774193548386997</v>
      </c>
      <c r="H107">
        <v>32.045698924731099</v>
      </c>
      <c r="I107">
        <v>27.688172043010699</v>
      </c>
      <c r="J107">
        <v>25.629032258064498</v>
      </c>
      <c r="K107">
        <v>31.330645161290299</v>
      </c>
      <c r="L107">
        <v>95.1989247311828</v>
      </c>
      <c r="M107">
        <v>62.9327956989247</v>
      </c>
      <c r="N107">
        <v>36.5994623655914</v>
      </c>
      <c r="O107">
        <v>6</v>
      </c>
      <c r="P107">
        <v>6</v>
      </c>
      <c r="Q107">
        <v>6</v>
      </c>
      <c r="R107">
        <v>7</v>
      </c>
      <c r="S107">
        <v>6</v>
      </c>
      <c r="T107">
        <v>10</v>
      </c>
      <c r="U107">
        <v>7</v>
      </c>
      <c r="V107">
        <v>6</v>
      </c>
      <c r="W107">
        <v>100</v>
      </c>
      <c r="X107">
        <v>104</v>
      </c>
      <c r="Y107">
        <v>98</v>
      </c>
      <c r="Z107">
        <v>117</v>
      </c>
      <c r="AA107">
        <v>117</v>
      </c>
      <c r="AB107">
        <v>220</v>
      </c>
      <c r="AC107">
        <v>235</v>
      </c>
      <c r="AD107">
        <v>175</v>
      </c>
      <c r="AE107">
        <v>12192</v>
      </c>
      <c r="AF107">
        <v>11921</v>
      </c>
      <c r="AG107">
        <v>10300</v>
      </c>
      <c r="AH107">
        <v>9534</v>
      </c>
      <c r="AI107">
        <v>11655</v>
      </c>
      <c r="AJ107">
        <v>35414</v>
      </c>
      <c r="AK107">
        <v>23411</v>
      </c>
      <c r="AL107">
        <v>13615</v>
      </c>
      <c r="AM107">
        <v>19692.9658074293</v>
      </c>
      <c r="AN107">
        <v>19255.2366625955</v>
      </c>
      <c r="AO107">
        <v>16636.937977076901</v>
      </c>
      <c r="AP107">
        <v>15399.6666673254</v>
      </c>
      <c r="AQ107">
        <v>18825.5837012458</v>
      </c>
      <c r="AR107">
        <v>57201.9923806023</v>
      </c>
      <c r="AS107">
        <v>37814.3063088688</v>
      </c>
      <c r="AT107">
        <v>21991.4476269808</v>
      </c>
      <c r="AU107">
        <v>4.6908602150537604</v>
      </c>
      <c r="AV107">
        <v>4.7446236559139701</v>
      </c>
      <c r="AW107">
        <v>4.9892473118279499</v>
      </c>
      <c r="AX107">
        <v>5.1263440860214997</v>
      </c>
      <c r="AY107">
        <v>5.7284946236559096</v>
      </c>
      <c r="AZ107">
        <v>6.5564516129032198</v>
      </c>
      <c r="BA107">
        <v>6.5591397849462298</v>
      </c>
      <c r="BB107">
        <v>6.13440860215053</v>
      </c>
    </row>
    <row r="108" spans="1:54" x14ac:dyDescent="0.2">
      <c r="A108" t="s">
        <v>1613</v>
      </c>
      <c r="B108">
        <v>0</v>
      </c>
      <c r="C108" t="s">
        <v>1369</v>
      </c>
      <c r="D108" t="s">
        <v>1370</v>
      </c>
      <c r="E108" t="s">
        <v>1371</v>
      </c>
      <c r="F108">
        <v>10.124470441579099</v>
      </c>
      <c r="G108">
        <v>64.7638888888888</v>
      </c>
      <c r="H108">
        <v>57.875</v>
      </c>
      <c r="I108">
        <v>46.537037037037003</v>
      </c>
      <c r="J108">
        <v>82.2638888888888</v>
      </c>
      <c r="K108">
        <v>131.43981481481401</v>
      </c>
      <c r="L108">
        <v>160.07870370370301</v>
      </c>
      <c r="M108">
        <v>163.194444444444</v>
      </c>
      <c r="N108">
        <v>140.222222222222</v>
      </c>
      <c r="O108">
        <v>9</v>
      </c>
      <c r="P108">
        <v>7</v>
      </c>
      <c r="Q108">
        <v>8</v>
      </c>
      <c r="R108">
        <v>9</v>
      </c>
      <c r="S108">
        <v>13</v>
      </c>
      <c r="T108">
        <v>22</v>
      </c>
      <c r="U108">
        <v>21</v>
      </c>
      <c r="V108">
        <v>12</v>
      </c>
      <c r="W108">
        <v>225</v>
      </c>
      <c r="X108">
        <v>220</v>
      </c>
      <c r="Y108">
        <v>232</v>
      </c>
      <c r="Z108">
        <v>247</v>
      </c>
      <c r="AA108">
        <v>255</v>
      </c>
      <c r="AB108">
        <v>255</v>
      </c>
      <c r="AC108">
        <v>255</v>
      </c>
      <c r="AD108">
        <v>255</v>
      </c>
      <c r="AE108">
        <v>13989</v>
      </c>
      <c r="AF108">
        <v>12501</v>
      </c>
      <c r="AG108">
        <v>10052</v>
      </c>
      <c r="AH108">
        <v>17769</v>
      </c>
      <c r="AI108">
        <v>28391</v>
      </c>
      <c r="AJ108">
        <v>34577</v>
      </c>
      <c r="AK108">
        <v>35250</v>
      </c>
      <c r="AL108">
        <v>30288</v>
      </c>
      <c r="AM108">
        <v>13119.994539630199</v>
      </c>
      <c r="AN108">
        <v>11724.4300335919</v>
      </c>
      <c r="AO108">
        <v>9427.5634507372306</v>
      </c>
      <c r="AP108">
        <v>16665.178567066199</v>
      </c>
      <c r="AQ108">
        <v>26627.333260035801</v>
      </c>
      <c r="AR108">
        <v>32429.055057316</v>
      </c>
      <c r="AS108">
        <v>33060.2478748992</v>
      </c>
      <c r="AT108">
        <v>28406.490429360201</v>
      </c>
      <c r="AU108">
        <v>7.0845070422535201</v>
      </c>
      <c r="AV108">
        <v>6.5774647887323896</v>
      </c>
      <c r="AW108">
        <v>6.4553990610328604</v>
      </c>
      <c r="AX108">
        <v>6.7793427230046897</v>
      </c>
      <c r="AY108">
        <v>7.5680751173708902</v>
      </c>
      <c r="AZ108">
        <v>7.92018779342723</v>
      </c>
      <c r="BA108">
        <v>8.2676056338028108</v>
      </c>
      <c r="BB108">
        <v>7.9154929577464701</v>
      </c>
    </row>
    <row r="109" spans="1:54" x14ac:dyDescent="0.2">
      <c r="A109" t="s">
        <v>1614</v>
      </c>
      <c r="B109">
        <v>0</v>
      </c>
      <c r="C109" t="s">
        <v>1372</v>
      </c>
      <c r="D109" t="s">
        <v>1373</v>
      </c>
      <c r="E109" t="s">
        <v>1125</v>
      </c>
      <c r="F109">
        <v>23.627165673833598</v>
      </c>
      <c r="G109">
        <v>56.308510638297797</v>
      </c>
      <c r="H109">
        <v>49.452127659574401</v>
      </c>
      <c r="I109">
        <v>60.622340425531902</v>
      </c>
      <c r="J109">
        <v>105.49468085106299</v>
      </c>
      <c r="K109">
        <v>96.143617021276597</v>
      </c>
      <c r="L109">
        <v>71.585106382978694</v>
      </c>
      <c r="M109">
        <v>61.8989361702127</v>
      </c>
      <c r="N109">
        <v>54.606382978723403</v>
      </c>
      <c r="O109">
        <v>10</v>
      </c>
      <c r="P109">
        <v>8</v>
      </c>
      <c r="Q109">
        <v>9</v>
      </c>
      <c r="R109">
        <v>7</v>
      </c>
      <c r="S109">
        <v>6</v>
      </c>
      <c r="T109">
        <v>4</v>
      </c>
      <c r="U109">
        <v>5</v>
      </c>
      <c r="V109">
        <v>6</v>
      </c>
      <c r="W109">
        <v>148</v>
      </c>
      <c r="X109">
        <v>162</v>
      </c>
      <c r="Y109">
        <v>181</v>
      </c>
      <c r="Z109">
        <v>255</v>
      </c>
      <c r="AA109">
        <v>255</v>
      </c>
      <c r="AB109">
        <v>255</v>
      </c>
      <c r="AC109">
        <v>255</v>
      </c>
      <c r="AD109">
        <v>255</v>
      </c>
      <c r="AE109">
        <v>10586</v>
      </c>
      <c r="AF109">
        <v>9297</v>
      </c>
      <c r="AG109">
        <v>11397</v>
      </c>
      <c r="AH109">
        <v>19833</v>
      </c>
      <c r="AI109">
        <v>18075</v>
      </c>
      <c r="AJ109">
        <v>13458</v>
      </c>
      <c r="AK109">
        <v>11637</v>
      </c>
      <c r="AL109">
        <v>10266</v>
      </c>
      <c r="AM109">
        <v>8641.3773828070007</v>
      </c>
      <c r="AN109">
        <v>7589.1635677268696</v>
      </c>
      <c r="AO109">
        <v>9303.3986427216496</v>
      </c>
      <c r="AP109">
        <v>16189.725829700599</v>
      </c>
      <c r="AQ109">
        <v>14754.666181205001</v>
      </c>
      <c r="AR109">
        <v>10985.7979234665</v>
      </c>
      <c r="AS109">
        <v>9499.3112227210495</v>
      </c>
      <c r="AT109">
        <v>8380.1606094744602</v>
      </c>
      <c r="AU109">
        <v>4.8457446808510598</v>
      </c>
      <c r="AV109">
        <v>4.6117021276595702</v>
      </c>
      <c r="AW109">
        <v>4.7234042553191404</v>
      </c>
      <c r="AX109">
        <v>5.20744680851063</v>
      </c>
      <c r="AY109">
        <v>5.7819148936170199</v>
      </c>
      <c r="AZ109">
        <v>5.4468085106382897</v>
      </c>
      <c r="BA109">
        <v>5.5478723404255303</v>
      </c>
      <c r="BB109">
        <v>5.5265957446808498</v>
      </c>
    </row>
    <row r="110" spans="1:54" x14ac:dyDescent="0.2">
      <c r="A110" t="s">
        <v>1615</v>
      </c>
      <c r="B110">
        <v>0</v>
      </c>
      <c r="C110" t="s">
        <v>1374</v>
      </c>
      <c r="D110" t="s">
        <v>1375</v>
      </c>
      <c r="E110" t="s">
        <v>1376</v>
      </c>
      <c r="F110">
        <v>29.8801158856119</v>
      </c>
      <c r="G110">
        <v>58.823943661971803</v>
      </c>
      <c r="H110">
        <v>60.510563380281603</v>
      </c>
      <c r="I110">
        <v>69.341549295774598</v>
      </c>
      <c r="J110">
        <v>134.23239436619701</v>
      </c>
      <c r="K110">
        <v>86.693661971830906</v>
      </c>
      <c r="L110">
        <v>76.542253521126696</v>
      </c>
      <c r="M110">
        <v>115.633802816901</v>
      </c>
      <c r="N110">
        <v>184.742957746478</v>
      </c>
      <c r="O110">
        <v>6</v>
      </c>
      <c r="P110">
        <v>6</v>
      </c>
      <c r="Q110">
        <v>7</v>
      </c>
      <c r="R110">
        <v>12</v>
      </c>
      <c r="S110">
        <v>9</v>
      </c>
      <c r="T110">
        <v>7</v>
      </c>
      <c r="U110">
        <v>9</v>
      </c>
      <c r="V110">
        <v>26</v>
      </c>
      <c r="W110">
        <v>237</v>
      </c>
      <c r="X110">
        <v>228</v>
      </c>
      <c r="Y110">
        <v>245</v>
      </c>
      <c r="Z110">
        <v>255</v>
      </c>
      <c r="AA110">
        <v>254</v>
      </c>
      <c r="AB110">
        <v>224</v>
      </c>
      <c r="AC110">
        <v>255</v>
      </c>
      <c r="AD110">
        <v>255</v>
      </c>
      <c r="AE110">
        <v>16706</v>
      </c>
      <c r="AF110">
        <v>17185</v>
      </c>
      <c r="AG110">
        <v>19693</v>
      </c>
      <c r="AH110">
        <v>38122</v>
      </c>
      <c r="AI110">
        <v>24621</v>
      </c>
      <c r="AJ110">
        <v>21738</v>
      </c>
      <c r="AK110">
        <v>32840</v>
      </c>
      <c r="AL110">
        <v>52467</v>
      </c>
      <c r="AM110">
        <v>20600.798303578998</v>
      </c>
      <c r="AN110">
        <v>21191.471258649901</v>
      </c>
      <c r="AO110">
        <v>24284.1805933426</v>
      </c>
      <c r="AP110">
        <v>47009.675142406399</v>
      </c>
      <c r="AQ110">
        <v>30361.083145721299</v>
      </c>
      <c r="AR110">
        <v>26805.947176056601</v>
      </c>
      <c r="AS110">
        <v>40496.241846614197</v>
      </c>
      <c r="AT110">
        <v>64699.035352201798</v>
      </c>
      <c r="AU110">
        <v>6.3908450704225297</v>
      </c>
      <c r="AV110">
        <v>6.3485915492957696</v>
      </c>
      <c r="AW110">
        <v>6.7922535211267601</v>
      </c>
      <c r="AX110">
        <v>7.6338028169014001</v>
      </c>
      <c r="AY110">
        <v>7.82042253521126</v>
      </c>
      <c r="AZ110">
        <v>7.4436619718309798</v>
      </c>
      <c r="BA110">
        <v>7.61267605633802</v>
      </c>
      <c r="BB110">
        <v>8.01056338028169</v>
      </c>
    </row>
    <row r="111" spans="1:54" x14ac:dyDescent="0.2">
      <c r="A111" t="s">
        <v>1616</v>
      </c>
      <c r="B111">
        <v>0</v>
      </c>
      <c r="C111" t="s">
        <v>1377</v>
      </c>
      <c r="D111" t="s">
        <v>1378</v>
      </c>
      <c r="E111" t="s">
        <v>1379</v>
      </c>
      <c r="F111">
        <v>12.021870545435601</v>
      </c>
      <c r="G111">
        <v>125.98591549295701</v>
      </c>
      <c r="H111">
        <v>78.8075117370892</v>
      </c>
      <c r="I111">
        <v>85.9107981220657</v>
      </c>
      <c r="J111">
        <v>97.6150234741784</v>
      </c>
      <c r="K111">
        <v>75.079812206572697</v>
      </c>
      <c r="L111">
        <v>55.976525821596198</v>
      </c>
      <c r="M111">
        <v>98.347417840375499</v>
      </c>
      <c r="N111">
        <v>90.751173708920106</v>
      </c>
      <c r="O111">
        <v>11</v>
      </c>
      <c r="P111">
        <v>10</v>
      </c>
      <c r="Q111">
        <v>10</v>
      </c>
      <c r="R111">
        <v>11</v>
      </c>
      <c r="S111">
        <v>9</v>
      </c>
      <c r="T111">
        <v>8</v>
      </c>
      <c r="U111">
        <v>10</v>
      </c>
      <c r="V111">
        <v>10</v>
      </c>
      <c r="W111">
        <v>255</v>
      </c>
      <c r="X111">
        <v>232</v>
      </c>
      <c r="Y111">
        <v>237</v>
      </c>
      <c r="Z111">
        <v>255</v>
      </c>
      <c r="AA111">
        <v>233</v>
      </c>
      <c r="AB111">
        <v>210</v>
      </c>
      <c r="AC111">
        <v>255</v>
      </c>
      <c r="AD111">
        <v>255</v>
      </c>
      <c r="AE111">
        <v>26835</v>
      </c>
      <c r="AF111">
        <v>16786</v>
      </c>
      <c r="AG111">
        <v>18299</v>
      </c>
      <c r="AH111">
        <v>20792</v>
      </c>
      <c r="AI111">
        <v>15992</v>
      </c>
      <c r="AJ111">
        <v>11923</v>
      </c>
      <c r="AK111">
        <v>20948</v>
      </c>
      <c r="AL111">
        <v>19330</v>
      </c>
      <c r="AM111">
        <v>24818.4374989469</v>
      </c>
      <c r="AN111">
        <v>15524.5869892798</v>
      </c>
      <c r="AO111">
        <v>16923.889986704999</v>
      </c>
      <c r="AP111">
        <v>19229.549188675399</v>
      </c>
      <c r="AQ111">
        <v>14790.253492944201</v>
      </c>
      <c r="AR111">
        <v>11027.0255375422</v>
      </c>
      <c r="AS111">
        <v>19373.826298786698</v>
      </c>
      <c r="AT111">
        <v>17877.413708017299</v>
      </c>
      <c r="AU111">
        <v>4.6525821596244104</v>
      </c>
      <c r="AV111">
        <v>4.2910798122065703</v>
      </c>
      <c r="AW111">
        <v>4.3896713615023399</v>
      </c>
      <c r="AX111">
        <v>5.0046948356807501</v>
      </c>
      <c r="AY111">
        <v>5.3474178403755799</v>
      </c>
      <c r="AZ111">
        <v>5.3380281690140796</v>
      </c>
      <c r="BA111">
        <v>5.3849765258215898</v>
      </c>
      <c r="BB111">
        <v>5.7887323943661899</v>
      </c>
    </row>
    <row r="112" spans="1:54" x14ac:dyDescent="0.2">
      <c r="A112" t="s">
        <v>1617</v>
      </c>
      <c r="B112">
        <v>0</v>
      </c>
      <c r="C112" t="s">
        <v>1380</v>
      </c>
      <c r="D112" t="s">
        <v>1381</v>
      </c>
      <c r="E112" t="s">
        <v>1382</v>
      </c>
      <c r="F112">
        <v>0.31256322232762701</v>
      </c>
      <c r="G112">
        <v>191.73202614378999</v>
      </c>
      <c r="H112">
        <v>128.444444444444</v>
      </c>
      <c r="I112">
        <v>101.333333333333</v>
      </c>
      <c r="J112">
        <v>75.169934640522797</v>
      </c>
      <c r="K112">
        <v>101.67320261437899</v>
      </c>
      <c r="L112">
        <v>62.147058823529399</v>
      </c>
      <c r="M112">
        <v>81.241830065359395</v>
      </c>
      <c r="N112">
        <v>77.496732026143704</v>
      </c>
      <c r="O112">
        <v>37</v>
      </c>
      <c r="P112">
        <v>12</v>
      </c>
      <c r="Q112">
        <v>8</v>
      </c>
      <c r="R112">
        <v>6</v>
      </c>
      <c r="S112">
        <v>7</v>
      </c>
      <c r="T112">
        <v>6</v>
      </c>
      <c r="U112">
        <v>7</v>
      </c>
      <c r="V112">
        <v>7</v>
      </c>
      <c r="W112">
        <v>255</v>
      </c>
      <c r="X112">
        <v>255</v>
      </c>
      <c r="Y112">
        <v>255</v>
      </c>
      <c r="Z112">
        <v>255</v>
      </c>
      <c r="AA112">
        <v>255</v>
      </c>
      <c r="AB112">
        <v>255</v>
      </c>
      <c r="AC112">
        <v>255</v>
      </c>
      <c r="AD112">
        <v>255</v>
      </c>
      <c r="AE112">
        <v>58670</v>
      </c>
      <c r="AF112">
        <v>39304</v>
      </c>
      <c r="AG112">
        <v>31008</v>
      </c>
      <c r="AH112">
        <v>23002</v>
      </c>
      <c r="AI112">
        <v>31112</v>
      </c>
      <c r="AJ112">
        <v>19017</v>
      </c>
      <c r="AK112">
        <v>24860</v>
      </c>
      <c r="AL112">
        <v>23714</v>
      </c>
      <c r="AM112">
        <v>77952.625597980499</v>
      </c>
      <c r="AN112">
        <v>52221.748704670601</v>
      </c>
      <c r="AO112">
        <v>41199.165068044596</v>
      </c>
      <c r="AP112">
        <v>30561.893540220699</v>
      </c>
      <c r="AQ112">
        <v>41337.345962235697</v>
      </c>
      <c r="AR112">
        <v>25267.173700303301</v>
      </c>
      <c r="AS112">
        <v>33030.548361441899</v>
      </c>
      <c r="AT112">
        <v>31507.901200451801</v>
      </c>
      <c r="AU112">
        <v>8.6405228758169894</v>
      </c>
      <c r="AV112">
        <v>7.1601307189542398</v>
      </c>
      <c r="AW112">
        <v>7.0130718954248303</v>
      </c>
      <c r="AX112">
        <v>6.2712418300653496</v>
      </c>
      <c r="AY112">
        <v>7.5</v>
      </c>
      <c r="AZ112">
        <v>6.7026143790849604</v>
      </c>
      <c r="BA112">
        <v>7.2777777777777697</v>
      </c>
      <c r="BB112">
        <v>6.9869281045751599</v>
      </c>
    </row>
    <row r="113" spans="1:54" x14ac:dyDescent="0.2">
      <c r="A113" t="s">
        <v>1618</v>
      </c>
      <c r="B113">
        <v>0</v>
      </c>
      <c r="C113" t="s">
        <v>1383</v>
      </c>
      <c r="D113" t="s">
        <v>1384</v>
      </c>
      <c r="E113" t="s">
        <v>1385</v>
      </c>
      <c r="F113">
        <v>33.083726796176798</v>
      </c>
      <c r="G113">
        <v>47.802631578947299</v>
      </c>
      <c r="H113">
        <v>64.546052631578902</v>
      </c>
      <c r="I113">
        <v>53.9013157894736</v>
      </c>
      <c r="J113">
        <v>41.427631578947299</v>
      </c>
      <c r="K113">
        <v>36.657894736842103</v>
      </c>
      <c r="L113">
        <v>39.315789473684198</v>
      </c>
      <c r="M113">
        <v>42.203947368420998</v>
      </c>
      <c r="N113">
        <v>37.453947368420998</v>
      </c>
      <c r="O113">
        <v>7</v>
      </c>
      <c r="P113">
        <v>10</v>
      </c>
      <c r="Q113">
        <v>7</v>
      </c>
      <c r="R113">
        <v>6</v>
      </c>
      <c r="S113">
        <v>6</v>
      </c>
      <c r="T113">
        <v>7</v>
      </c>
      <c r="U113">
        <v>7</v>
      </c>
      <c r="V113">
        <v>7</v>
      </c>
      <c r="W113">
        <v>147</v>
      </c>
      <c r="X113">
        <v>153</v>
      </c>
      <c r="Y113">
        <v>136</v>
      </c>
      <c r="Z113">
        <v>123</v>
      </c>
      <c r="AA113">
        <v>113</v>
      </c>
      <c r="AB113">
        <v>104</v>
      </c>
      <c r="AC113">
        <v>154</v>
      </c>
      <c r="AD113">
        <v>156</v>
      </c>
      <c r="AE113">
        <v>7266</v>
      </c>
      <c r="AF113">
        <v>9811</v>
      </c>
      <c r="AG113">
        <v>8193</v>
      </c>
      <c r="AH113">
        <v>6297</v>
      </c>
      <c r="AI113">
        <v>5572</v>
      </c>
      <c r="AJ113">
        <v>5976</v>
      </c>
      <c r="AK113">
        <v>6415</v>
      </c>
      <c r="AL113">
        <v>5693</v>
      </c>
      <c r="AM113">
        <v>4795.48143958113</v>
      </c>
      <c r="AN113">
        <v>6475.1539228916199</v>
      </c>
      <c r="AO113">
        <v>5407.29141680267</v>
      </c>
      <c r="AP113">
        <v>4155.9519164660596</v>
      </c>
      <c r="AQ113">
        <v>3677.4597552086502</v>
      </c>
      <c r="AR113">
        <v>3944.0953871369102</v>
      </c>
      <c r="AS113">
        <v>4233.8306406431202</v>
      </c>
      <c r="AT113">
        <v>3757.31844694954</v>
      </c>
      <c r="AU113">
        <v>6.3987341772151902</v>
      </c>
      <c r="AV113">
        <v>6.8618421052631504</v>
      </c>
      <c r="AW113">
        <v>6.5460526315789398</v>
      </c>
      <c r="AX113">
        <v>6.4342105263157796</v>
      </c>
      <c r="AY113">
        <v>6.75</v>
      </c>
      <c r="AZ113">
        <v>7.2171052631578902</v>
      </c>
      <c r="BA113">
        <v>6.9407894736842097</v>
      </c>
      <c r="BB113">
        <v>6.9078947368421</v>
      </c>
    </row>
    <row r="114" spans="1:54" x14ac:dyDescent="0.2">
      <c r="A114" t="s">
        <v>1619</v>
      </c>
      <c r="B114">
        <v>0</v>
      </c>
      <c r="C114" t="s">
        <v>1386</v>
      </c>
      <c r="D114" t="s">
        <v>1387</v>
      </c>
      <c r="E114" t="s">
        <v>1388</v>
      </c>
      <c r="F114">
        <v>7.8888290932235403</v>
      </c>
      <c r="G114">
        <v>34.202205882352899</v>
      </c>
      <c r="H114">
        <v>47.485294117647001</v>
      </c>
      <c r="I114">
        <v>47.0073529411764</v>
      </c>
      <c r="J114">
        <v>59.488970588235297</v>
      </c>
      <c r="K114">
        <v>42.797794117647001</v>
      </c>
      <c r="L114">
        <v>53.797794117647001</v>
      </c>
      <c r="M114">
        <v>69.294117647058798</v>
      </c>
      <c r="N114">
        <v>62.430147058823501</v>
      </c>
      <c r="O114">
        <v>5</v>
      </c>
      <c r="P114">
        <v>6</v>
      </c>
      <c r="Q114">
        <v>6</v>
      </c>
      <c r="R114">
        <v>7</v>
      </c>
      <c r="S114">
        <v>6</v>
      </c>
      <c r="T114">
        <v>6</v>
      </c>
      <c r="U114">
        <v>6</v>
      </c>
      <c r="V114">
        <v>6</v>
      </c>
      <c r="W114">
        <v>129</v>
      </c>
      <c r="X114">
        <v>144</v>
      </c>
      <c r="Y114">
        <v>176</v>
      </c>
      <c r="Z114">
        <v>229</v>
      </c>
      <c r="AA114">
        <v>201</v>
      </c>
      <c r="AB114">
        <v>194</v>
      </c>
      <c r="AC114">
        <v>237</v>
      </c>
      <c r="AD114">
        <v>212</v>
      </c>
      <c r="AE114">
        <v>9303</v>
      </c>
      <c r="AF114">
        <v>12916</v>
      </c>
      <c r="AG114">
        <v>12786</v>
      </c>
      <c r="AH114">
        <v>16181</v>
      </c>
      <c r="AI114">
        <v>11641</v>
      </c>
      <c r="AJ114">
        <v>14633</v>
      </c>
      <c r="AK114">
        <v>18848</v>
      </c>
      <c r="AL114">
        <v>16981</v>
      </c>
      <c r="AM114">
        <v>10987.1526381154</v>
      </c>
      <c r="AN114">
        <v>15254.225892066999</v>
      </c>
      <c r="AO114">
        <v>15100.691565188001</v>
      </c>
      <c r="AP114">
        <v>19110.299563296299</v>
      </c>
      <c r="AQ114">
        <v>13748.408455369399</v>
      </c>
      <c r="AR114">
        <v>17282.060040152999</v>
      </c>
      <c r="AS114">
        <v>22260.115330882501</v>
      </c>
      <c r="AT114">
        <v>20055.126190243798</v>
      </c>
      <c r="AU114">
        <v>3.70588235294117</v>
      </c>
      <c r="AV114">
        <v>3.65441176470588</v>
      </c>
      <c r="AW114">
        <v>3.8088235294117601</v>
      </c>
      <c r="AX114">
        <v>3.9338235294117601</v>
      </c>
      <c r="AY114">
        <v>4.2757352941176396</v>
      </c>
      <c r="AZ114">
        <v>4.4963235294117601</v>
      </c>
      <c r="BA114">
        <v>4.3051470588235201</v>
      </c>
      <c r="BB114">
        <v>4.375</v>
      </c>
    </row>
    <row r="115" spans="1:54" x14ac:dyDescent="0.2">
      <c r="A115" t="s">
        <v>973</v>
      </c>
      <c r="B115">
        <v>0</v>
      </c>
      <c r="C115" t="s">
        <v>1389</v>
      </c>
      <c r="D115" t="s">
        <v>1390</v>
      </c>
      <c r="E115" t="s">
        <v>1391</v>
      </c>
      <c r="F115">
        <v>7.8325043289471097</v>
      </c>
      <c r="G115">
        <v>34.597560975609703</v>
      </c>
      <c r="H115">
        <v>38.963414634146297</v>
      </c>
      <c r="I115">
        <v>39.560975609756099</v>
      </c>
      <c r="J115">
        <v>30.325203252032502</v>
      </c>
      <c r="K115">
        <v>39.065040650406502</v>
      </c>
      <c r="L115">
        <v>56.065040650406502</v>
      </c>
      <c r="M115">
        <v>77.402439024390205</v>
      </c>
      <c r="N115">
        <v>66.008130081300806</v>
      </c>
      <c r="O115">
        <v>7</v>
      </c>
      <c r="P115">
        <v>7</v>
      </c>
      <c r="Q115">
        <v>7</v>
      </c>
      <c r="R115">
        <v>6</v>
      </c>
      <c r="S115">
        <v>7</v>
      </c>
      <c r="T115">
        <v>8</v>
      </c>
      <c r="U115">
        <v>10</v>
      </c>
      <c r="V115">
        <v>12</v>
      </c>
      <c r="W115">
        <v>124</v>
      </c>
      <c r="X115">
        <v>125</v>
      </c>
      <c r="Y115">
        <v>115</v>
      </c>
      <c r="Z115">
        <v>108</v>
      </c>
      <c r="AA115">
        <v>109</v>
      </c>
      <c r="AB115">
        <v>166</v>
      </c>
      <c r="AC115">
        <v>220</v>
      </c>
      <c r="AD115">
        <v>170</v>
      </c>
      <c r="AE115">
        <v>8511</v>
      </c>
      <c r="AF115">
        <v>9585</v>
      </c>
      <c r="AG115">
        <v>9732</v>
      </c>
      <c r="AH115">
        <v>7460</v>
      </c>
      <c r="AI115">
        <v>9610</v>
      </c>
      <c r="AJ115">
        <v>13792</v>
      </c>
      <c r="AK115">
        <v>19041</v>
      </c>
      <c r="AL115">
        <v>16238</v>
      </c>
      <c r="AM115">
        <v>9120.1833360000001</v>
      </c>
      <c r="AN115">
        <v>10271.05596</v>
      </c>
      <c r="AO115">
        <v>10428.577632</v>
      </c>
      <c r="AP115">
        <v>7993.9569600000004</v>
      </c>
      <c r="AQ115">
        <v>10297.845359999999</v>
      </c>
      <c r="AR115">
        <v>14779.176192000001</v>
      </c>
      <c r="AS115">
        <v>20403.878616000002</v>
      </c>
      <c r="AT115">
        <v>17400.251088000001</v>
      </c>
      <c r="AU115">
        <v>5.3347107438016499</v>
      </c>
      <c r="AV115">
        <v>5.3842975206611499</v>
      </c>
      <c r="AW115">
        <v>5.4917355371900802</v>
      </c>
      <c r="AX115">
        <v>5.7231404958677601</v>
      </c>
      <c r="AY115">
        <v>5.9421487603305696</v>
      </c>
      <c r="AZ115">
        <v>5.9917355371900802</v>
      </c>
      <c r="BA115">
        <v>6.1487603305785097</v>
      </c>
      <c r="BB115">
        <v>5.8305785123966896</v>
      </c>
    </row>
    <row r="116" spans="1:54" x14ac:dyDescent="0.2">
      <c r="A116" t="s">
        <v>974</v>
      </c>
      <c r="B116">
        <v>0</v>
      </c>
      <c r="C116" t="s">
        <v>1392</v>
      </c>
      <c r="D116" t="s">
        <v>1393</v>
      </c>
      <c r="E116" t="s">
        <v>1394</v>
      </c>
      <c r="F116">
        <v>7.8325043289471097</v>
      </c>
      <c r="G116">
        <v>68.969283276450497</v>
      </c>
      <c r="H116">
        <v>51.935153583617698</v>
      </c>
      <c r="I116">
        <v>47.784982935153501</v>
      </c>
      <c r="J116">
        <v>117.624573378839</v>
      </c>
      <c r="K116">
        <v>54.607508532423203</v>
      </c>
      <c r="L116">
        <v>70.0273037542662</v>
      </c>
      <c r="M116">
        <v>75.931740614334402</v>
      </c>
      <c r="N116">
        <v>85.047781569965807</v>
      </c>
      <c r="O116">
        <v>10</v>
      </c>
      <c r="P116">
        <v>10</v>
      </c>
      <c r="Q116">
        <v>8</v>
      </c>
      <c r="R116">
        <v>9</v>
      </c>
      <c r="S116">
        <v>7</v>
      </c>
      <c r="T116">
        <v>8</v>
      </c>
      <c r="U116">
        <v>11</v>
      </c>
      <c r="V116">
        <v>6</v>
      </c>
      <c r="W116">
        <v>195</v>
      </c>
      <c r="X116">
        <v>165</v>
      </c>
      <c r="Y116">
        <v>154</v>
      </c>
      <c r="Z116">
        <v>255</v>
      </c>
      <c r="AA116">
        <v>188</v>
      </c>
      <c r="AB116">
        <v>236</v>
      </c>
      <c r="AC116">
        <v>207</v>
      </c>
      <c r="AD116">
        <v>246</v>
      </c>
      <c r="AE116">
        <v>20208</v>
      </c>
      <c r="AF116">
        <v>15217</v>
      </c>
      <c r="AG116">
        <v>14001</v>
      </c>
      <c r="AH116">
        <v>34464</v>
      </c>
      <c r="AI116">
        <v>16000</v>
      </c>
      <c r="AJ116">
        <v>20518</v>
      </c>
      <c r="AK116">
        <v>22248</v>
      </c>
      <c r="AL116">
        <v>24919</v>
      </c>
      <c r="AM116">
        <v>25791.632064000001</v>
      </c>
      <c r="AN116">
        <v>19421.578836000001</v>
      </c>
      <c r="AO116">
        <v>17869.588307999999</v>
      </c>
      <c r="AP116">
        <v>43986.678912000003</v>
      </c>
      <c r="AQ116">
        <v>20420.928</v>
      </c>
      <c r="AR116">
        <v>26187.287543999999</v>
      </c>
      <c r="AS116">
        <v>28395.300383999998</v>
      </c>
      <c r="AT116">
        <v>31804.319051999999</v>
      </c>
      <c r="AU116">
        <v>6.74305555555555</v>
      </c>
      <c r="AV116">
        <v>6.8020833333333304</v>
      </c>
      <c r="AW116">
        <v>6.625</v>
      </c>
      <c r="AX116">
        <v>6.84375</v>
      </c>
      <c r="AY116">
        <v>6.5173611111111098</v>
      </c>
      <c r="AZ116">
        <v>6.59375</v>
      </c>
      <c r="BA116">
        <v>6.14930555555555</v>
      </c>
      <c r="BB116">
        <v>6.3263888888888804</v>
      </c>
    </row>
    <row r="117" spans="1:54" x14ac:dyDescent="0.2">
      <c r="A117" t="s">
        <v>975</v>
      </c>
      <c r="B117">
        <v>0</v>
      </c>
      <c r="C117" t="s">
        <v>1395</v>
      </c>
      <c r="D117" t="s">
        <v>1396</v>
      </c>
      <c r="E117" t="s">
        <v>1397</v>
      </c>
      <c r="F117">
        <v>19.712200834939299</v>
      </c>
      <c r="G117">
        <v>88.026200873362399</v>
      </c>
      <c r="H117">
        <v>89.947598253275103</v>
      </c>
      <c r="I117">
        <v>84.244541484716095</v>
      </c>
      <c r="J117">
        <v>73.065502183406096</v>
      </c>
      <c r="K117">
        <v>118.711790393013</v>
      </c>
      <c r="L117">
        <v>165.17030567685501</v>
      </c>
      <c r="M117">
        <v>142.88209606986899</v>
      </c>
      <c r="N117">
        <v>129.53275109170301</v>
      </c>
      <c r="O117">
        <v>7</v>
      </c>
      <c r="P117">
        <v>7</v>
      </c>
      <c r="Q117">
        <v>9</v>
      </c>
      <c r="R117">
        <v>7</v>
      </c>
      <c r="S117">
        <v>14</v>
      </c>
      <c r="T117">
        <v>31</v>
      </c>
      <c r="U117">
        <v>22</v>
      </c>
      <c r="V117">
        <v>11</v>
      </c>
      <c r="W117">
        <v>243</v>
      </c>
      <c r="X117">
        <v>255</v>
      </c>
      <c r="Y117">
        <v>245</v>
      </c>
      <c r="Z117">
        <v>255</v>
      </c>
      <c r="AA117">
        <v>255</v>
      </c>
      <c r="AB117">
        <v>255</v>
      </c>
      <c r="AC117">
        <v>255</v>
      </c>
      <c r="AD117">
        <v>255</v>
      </c>
      <c r="AE117">
        <v>20158</v>
      </c>
      <c r="AF117">
        <v>20598</v>
      </c>
      <c r="AG117">
        <v>19292</v>
      </c>
      <c r="AH117">
        <v>16732</v>
      </c>
      <c r="AI117">
        <v>27185</v>
      </c>
      <c r="AJ117">
        <v>37824</v>
      </c>
      <c r="AK117">
        <v>32720</v>
      </c>
      <c r="AL117">
        <v>29663</v>
      </c>
      <c r="AM117">
        <v>20108.088791999999</v>
      </c>
      <c r="AN117">
        <v>20546.999351999999</v>
      </c>
      <c r="AO117">
        <v>19244.233007999999</v>
      </c>
      <c r="AP117">
        <v>16690.571567999999</v>
      </c>
      <c r="AQ117">
        <v>27117.68994</v>
      </c>
      <c r="AR117">
        <v>37730.347776000002</v>
      </c>
      <c r="AS117">
        <v>32638.985280000001</v>
      </c>
      <c r="AT117">
        <v>29589.554412000001</v>
      </c>
      <c r="AU117">
        <v>6.9519650655021801</v>
      </c>
      <c r="AV117">
        <v>7.3886462882095998</v>
      </c>
      <c r="AW117">
        <v>7.6855895196506498</v>
      </c>
      <c r="AX117">
        <v>7.5327510917030498</v>
      </c>
      <c r="AY117">
        <v>7.7379912663755404</v>
      </c>
      <c r="AZ117">
        <v>7.9126637554585102</v>
      </c>
      <c r="BA117">
        <v>7.6419213973799103</v>
      </c>
      <c r="BB117">
        <v>7.9650655021833998</v>
      </c>
    </row>
    <row r="118" spans="1:54" x14ac:dyDescent="0.2">
      <c r="A118" t="s">
        <v>976</v>
      </c>
      <c r="B118">
        <v>0</v>
      </c>
      <c r="C118" t="s">
        <v>1398</v>
      </c>
      <c r="D118" t="s">
        <v>1399</v>
      </c>
      <c r="E118" t="s">
        <v>115</v>
      </c>
      <c r="F118">
        <v>5.2034060394671302</v>
      </c>
      <c r="G118">
        <v>59.8226415094339</v>
      </c>
      <c r="H118">
        <v>56.230188679245202</v>
      </c>
      <c r="I118">
        <v>51.554716981132003</v>
      </c>
      <c r="J118">
        <v>78.335849056603706</v>
      </c>
      <c r="K118">
        <v>76.898113207547098</v>
      </c>
      <c r="L118">
        <v>62.396226415094297</v>
      </c>
      <c r="M118">
        <v>68.554716981132003</v>
      </c>
      <c r="N118">
        <v>87.916981132075406</v>
      </c>
      <c r="O118">
        <v>7</v>
      </c>
      <c r="P118">
        <v>9</v>
      </c>
      <c r="Q118">
        <v>7</v>
      </c>
      <c r="R118">
        <v>9</v>
      </c>
      <c r="S118">
        <v>12</v>
      </c>
      <c r="T118">
        <v>9</v>
      </c>
      <c r="U118">
        <v>14</v>
      </c>
      <c r="V118">
        <v>11</v>
      </c>
      <c r="W118">
        <v>206</v>
      </c>
      <c r="X118">
        <v>146</v>
      </c>
      <c r="Y118">
        <v>189</v>
      </c>
      <c r="Z118">
        <v>217</v>
      </c>
      <c r="AA118">
        <v>178</v>
      </c>
      <c r="AB118">
        <v>202</v>
      </c>
      <c r="AC118">
        <v>198</v>
      </c>
      <c r="AD118">
        <v>201</v>
      </c>
      <c r="AE118">
        <v>15853</v>
      </c>
      <c r="AF118">
        <v>14901</v>
      </c>
      <c r="AG118">
        <v>13662</v>
      </c>
      <c r="AH118">
        <v>20759</v>
      </c>
      <c r="AI118">
        <v>20378</v>
      </c>
      <c r="AJ118">
        <v>16535</v>
      </c>
      <c r="AK118">
        <v>18167</v>
      </c>
      <c r="AL118">
        <v>23298</v>
      </c>
      <c r="AM118">
        <v>18299.75202</v>
      </c>
      <c r="AN118">
        <v>17200.820339999998</v>
      </c>
      <c r="AO118">
        <v>15770.593080000001</v>
      </c>
      <c r="AP118">
        <v>23962.944060000002</v>
      </c>
      <c r="AQ118">
        <v>23523.140520000001</v>
      </c>
      <c r="AR118">
        <v>19087.011900000001</v>
      </c>
      <c r="AS118">
        <v>20970.894779999999</v>
      </c>
      <c r="AT118">
        <v>26893.813320000001</v>
      </c>
      <c r="AU118">
        <v>6.1977186311786996</v>
      </c>
      <c r="AV118">
        <v>6.3916349809885897</v>
      </c>
      <c r="AW118">
        <v>6.68060836501901</v>
      </c>
      <c r="AX118">
        <v>6.9771863117870696</v>
      </c>
      <c r="AY118">
        <v>7.3536121673003798</v>
      </c>
      <c r="AZ118">
        <v>7.5627376425855504</v>
      </c>
      <c r="BA118">
        <v>7.9581749049429602</v>
      </c>
      <c r="BB118">
        <v>8.3726235741444803</v>
      </c>
    </row>
    <row r="119" spans="1:54" x14ac:dyDescent="0.2">
      <c r="A119" t="s">
        <v>977</v>
      </c>
      <c r="B119">
        <v>0</v>
      </c>
      <c r="C119" t="s">
        <v>1400</v>
      </c>
      <c r="D119" t="s">
        <v>1401</v>
      </c>
      <c r="E119" t="s">
        <v>1402</v>
      </c>
      <c r="F119">
        <v>17.308741593312899</v>
      </c>
      <c r="G119">
        <v>54.804664723031998</v>
      </c>
      <c r="H119">
        <v>63.5918367346938</v>
      </c>
      <c r="I119">
        <v>68.711370262390602</v>
      </c>
      <c r="J119">
        <v>62.049562682215701</v>
      </c>
      <c r="K119">
        <v>72.594752186588906</v>
      </c>
      <c r="L119">
        <v>69.209912536443099</v>
      </c>
      <c r="M119">
        <v>120.86297376093199</v>
      </c>
      <c r="N119">
        <v>129.655976676384</v>
      </c>
      <c r="O119">
        <v>7</v>
      </c>
      <c r="P119">
        <v>7</v>
      </c>
      <c r="Q119">
        <v>8</v>
      </c>
      <c r="R119">
        <v>7</v>
      </c>
      <c r="S119">
        <v>9</v>
      </c>
      <c r="T119">
        <v>8</v>
      </c>
      <c r="U119">
        <v>17</v>
      </c>
      <c r="V119">
        <v>17</v>
      </c>
      <c r="W119">
        <v>183</v>
      </c>
      <c r="X119">
        <v>205</v>
      </c>
      <c r="Y119">
        <v>219</v>
      </c>
      <c r="Z119">
        <v>236</v>
      </c>
      <c r="AA119">
        <v>205</v>
      </c>
      <c r="AB119">
        <v>207</v>
      </c>
      <c r="AC119">
        <v>235</v>
      </c>
      <c r="AD119">
        <v>248</v>
      </c>
      <c r="AE119">
        <v>18798</v>
      </c>
      <c r="AF119">
        <v>21812</v>
      </c>
      <c r="AG119">
        <v>23568</v>
      </c>
      <c r="AH119">
        <v>21283</v>
      </c>
      <c r="AI119">
        <v>24900</v>
      </c>
      <c r="AJ119">
        <v>23739</v>
      </c>
      <c r="AK119">
        <v>41456</v>
      </c>
      <c r="AL119">
        <v>44472</v>
      </c>
      <c r="AM119">
        <v>28086.242183999999</v>
      </c>
      <c r="AN119">
        <v>32589.483695999999</v>
      </c>
      <c r="AO119">
        <v>35213.137344000002</v>
      </c>
      <c r="AP119">
        <v>31799.100564</v>
      </c>
      <c r="AQ119">
        <v>37203.289199999999</v>
      </c>
      <c r="AR119">
        <v>35468.629811999999</v>
      </c>
      <c r="AS119">
        <v>61939.741247999998</v>
      </c>
      <c r="AT119">
        <v>66445.970975999997</v>
      </c>
      <c r="AU119">
        <v>4.9484240687679</v>
      </c>
      <c r="AV119">
        <v>5.03151862464183</v>
      </c>
      <c r="AW119">
        <v>5.1117478510028604</v>
      </c>
      <c r="AX119">
        <v>5.5300859598853798</v>
      </c>
      <c r="AY119">
        <v>5.1805157593123203</v>
      </c>
      <c r="AZ119">
        <v>5.2234957020057298</v>
      </c>
      <c r="BA119">
        <v>5.2779369627507098</v>
      </c>
      <c r="BB119">
        <v>5.4097421203438296</v>
      </c>
    </row>
    <row r="120" spans="1:54" x14ac:dyDescent="0.2">
      <c r="A120" t="s">
        <v>978</v>
      </c>
      <c r="B120">
        <v>0</v>
      </c>
      <c r="C120" t="s">
        <v>1403</v>
      </c>
      <c r="D120" t="s">
        <v>1404</v>
      </c>
      <c r="E120" t="s">
        <v>1405</v>
      </c>
      <c r="F120">
        <v>2.58259577766129</v>
      </c>
      <c r="G120">
        <v>72.0616883116883</v>
      </c>
      <c r="H120">
        <v>87.201298701298697</v>
      </c>
      <c r="I120">
        <v>68.616883116883102</v>
      </c>
      <c r="J120">
        <v>100.996753246753</v>
      </c>
      <c r="K120">
        <v>78.107142857142804</v>
      </c>
      <c r="L120">
        <v>87.7532467532467</v>
      </c>
      <c r="M120">
        <v>102.04545454545401</v>
      </c>
      <c r="N120">
        <v>102.704545454545</v>
      </c>
      <c r="O120">
        <v>12</v>
      </c>
      <c r="P120">
        <v>9</v>
      </c>
      <c r="Q120">
        <v>10</v>
      </c>
      <c r="R120">
        <v>9</v>
      </c>
      <c r="S120">
        <v>11</v>
      </c>
      <c r="T120">
        <v>6</v>
      </c>
      <c r="U120">
        <v>11</v>
      </c>
      <c r="V120">
        <v>19</v>
      </c>
      <c r="W120">
        <v>230</v>
      </c>
      <c r="X120">
        <v>235</v>
      </c>
      <c r="Y120">
        <v>200</v>
      </c>
      <c r="Z120">
        <v>255</v>
      </c>
      <c r="AA120">
        <v>220</v>
      </c>
      <c r="AB120">
        <v>241</v>
      </c>
      <c r="AC120">
        <v>249</v>
      </c>
      <c r="AD120">
        <v>255</v>
      </c>
      <c r="AE120">
        <v>22195</v>
      </c>
      <c r="AF120">
        <v>26858</v>
      </c>
      <c r="AG120">
        <v>21134</v>
      </c>
      <c r="AH120">
        <v>31107</v>
      </c>
      <c r="AI120">
        <v>24057</v>
      </c>
      <c r="AJ120">
        <v>27028</v>
      </c>
      <c r="AK120">
        <v>31430</v>
      </c>
      <c r="AL120">
        <v>31633</v>
      </c>
      <c r="AM120">
        <v>29777.877359999999</v>
      </c>
      <c r="AN120">
        <v>36033.981983999998</v>
      </c>
      <c r="AO120">
        <v>28354.388832000001</v>
      </c>
      <c r="AP120">
        <v>41734.644335999998</v>
      </c>
      <c r="AQ120">
        <v>32276.025935999998</v>
      </c>
      <c r="AR120">
        <v>36262.062144000003</v>
      </c>
      <c r="AS120">
        <v>42167.996639999998</v>
      </c>
      <c r="AT120">
        <v>42440.351183999999</v>
      </c>
      <c r="AU120">
        <v>4.75</v>
      </c>
      <c r="AV120">
        <v>5.1071428571428497</v>
      </c>
      <c r="AW120">
        <v>5.0097402597402496</v>
      </c>
      <c r="AX120">
        <v>5.2435064935064899</v>
      </c>
      <c r="AY120">
        <v>5.1883116883116802</v>
      </c>
      <c r="AZ120">
        <v>5.2077922077921999</v>
      </c>
      <c r="BA120">
        <v>5.0064935064935003</v>
      </c>
      <c r="BB120">
        <v>5.5</v>
      </c>
    </row>
    <row r="121" spans="1:54" x14ac:dyDescent="0.2">
      <c r="A121" t="s">
        <v>979</v>
      </c>
      <c r="B121">
        <v>0</v>
      </c>
      <c r="C121" t="s">
        <v>1406</v>
      </c>
      <c r="D121" t="s">
        <v>1407</v>
      </c>
      <c r="E121" t="s">
        <v>1408</v>
      </c>
      <c r="F121">
        <v>31.1432353620893</v>
      </c>
      <c r="G121">
        <v>107.588541666666</v>
      </c>
      <c r="H121">
        <v>122.755208333333</v>
      </c>
      <c r="I121">
        <v>125.934895833333</v>
      </c>
      <c r="J121">
        <v>219.130208333333</v>
      </c>
      <c r="K121">
        <v>107.1328125</v>
      </c>
      <c r="L121">
        <v>45.4010416666666</v>
      </c>
      <c r="M121">
        <v>35.84375</v>
      </c>
      <c r="N121">
        <v>45.8645833333333</v>
      </c>
      <c r="O121">
        <v>6</v>
      </c>
      <c r="P121">
        <v>9</v>
      </c>
      <c r="Q121">
        <v>8</v>
      </c>
      <c r="R121">
        <v>35</v>
      </c>
      <c r="S121">
        <v>7</v>
      </c>
      <c r="T121">
        <v>6</v>
      </c>
      <c r="U121">
        <v>5</v>
      </c>
      <c r="V121">
        <v>5</v>
      </c>
      <c r="W121">
        <v>255</v>
      </c>
      <c r="X121">
        <v>255</v>
      </c>
      <c r="Y121">
        <v>255</v>
      </c>
      <c r="Z121">
        <v>255</v>
      </c>
      <c r="AA121">
        <v>255</v>
      </c>
      <c r="AB121">
        <v>241</v>
      </c>
      <c r="AC121">
        <v>126</v>
      </c>
      <c r="AD121">
        <v>163</v>
      </c>
      <c r="AE121">
        <v>41314</v>
      </c>
      <c r="AF121">
        <v>47138</v>
      </c>
      <c r="AG121">
        <v>48359</v>
      </c>
      <c r="AH121">
        <v>84146</v>
      </c>
      <c r="AI121">
        <v>41139</v>
      </c>
      <c r="AJ121">
        <v>17434</v>
      </c>
      <c r="AK121">
        <v>13764</v>
      </c>
      <c r="AL121">
        <v>17612</v>
      </c>
      <c r="AM121">
        <v>69106.093055999998</v>
      </c>
      <c r="AN121">
        <v>78847.921151999995</v>
      </c>
      <c r="AO121">
        <v>80890.292736000003</v>
      </c>
      <c r="AP121">
        <v>140751.35078400001</v>
      </c>
      <c r="AQ121">
        <v>68813.369856000005</v>
      </c>
      <c r="AR121">
        <v>29161.921536000002</v>
      </c>
      <c r="AS121">
        <v>23023.097856</v>
      </c>
      <c r="AT121">
        <v>29459.662848</v>
      </c>
      <c r="AU121">
        <v>5.1236842105263101</v>
      </c>
      <c r="AV121">
        <v>5.4473684210526301</v>
      </c>
      <c r="AW121">
        <v>5.2210526315789396</v>
      </c>
      <c r="AX121">
        <v>5.55</v>
      </c>
      <c r="AY121">
        <v>5.7868421052631502</v>
      </c>
      <c r="AZ121">
        <v>5.6052631578947301</v>
      </c>
      <c r="BA121">
        <v>5.4289473684210501</v>
      </c>
      <c r="BB121">
        <v>5.4157894736842103</v>
      </c>
    </row>
    <row r="122" spans="1:54" x14ac:dyDescent="0.2">
      <c r="A122" t="s">
        <v>1620</v>
      </c>
      <c r="B122">
        <v>0</v>
      </c>
      <c r="C122" t="s">
        <v>1409</v>
      </c>
      <c r="D122" t="s">
        <v>1410</v>
      </c>
      <c r="E122" t="s">
        <v>1411</v>
      </c>
      <c r="F122">
        <v>28.9759502464475</v>
      </c>
      <c r="G122">
        <v>62.002314814814802</v>
      </c>
      <c r="H122">
        <v>73.8541666666666</v>
      </c>
      <c r="I122">
        <v>79.074074074074005</v>
      </c>
      <c r="J122">
        <v>120.15740740740701</v>
      </c>
      <c r="K122">
        <v>106.388888888888</v>
      </c>
      <c r="L122">
        <v>148.82407407407399</v>
      </c>
      <c r="M122">
        <v>119.111111111111</v>
      </c>
      <c r="N122">
        <v>151.277777777777</v>
      </c>
      <c r="O122">
        <v>5</v>
      </c>
      <c r="P122">
        <v>6</v>
      </c>
      <c r="Q122">
        <v>6</v>
      </c>
      <c r="R122">
        <v>12</v>
      </c>
      <c r="S122">
        <v>13</v>
      </c>
      <c r="T122">
        <v>10</v>
      </c>
      <c r="U122">
        <v>14</v>
      </c>
      <c r="V122">
        <v>12</v>
      </c>
      <c r="W122">
        <v>237</v>
      </c>
      <c r="X122">
        <v>252</v>
      </c>
      <c r="Y122">
        <v>255</v>
      </c>
      <c r="Z122">
        <v>255</v>
      </c>
      <c r="AA122">
        <v>255</v>
      </c>
      <c r="AB122">
        <v>255</v>
      </c>
      <c r="AC122">
        <v>255</v>
      </c>
      <c r="AD122">
        <v>255</v>
      </c>
      <c r="AE122">
        <v>26785</v>
      </c>
      <c r="AF122">
        <v>31905</v>
      </c>
      <c r="AG122">
        <v>34160</v>
      </c>
      <c r="AH122">
        <v>51908</v>
      </c>
      <c r="AI122">
        <v>45960</v>
      </c>
      <c r="AJ122">
        <v>64292</v>
      </c>
      <c r="AK122">
        <v>51456</v>
      </c>
      <c r="AL122">
        <v>65352</v>
      </c>
      <c r="AM122">
        <v>50403.798719999999</v>
      </c>
      <c r="AN122">
        <v>60038.573759999999</v>
      </c>
      <c r="AO122">
        <v>64282.014719999999</v>
      </c>
      <c r="AP122">
        <v>97680.059135999996</v>
      </c>
      <c r="AQ122">
        <v>86487.160319999995</v>
      </c>
      <c r="AR122">
        <v>120984.171264</v>
      </c>
      <c r="AS122">
        <v>96829.489151999995</v>
      </c>
      <c r="AT122">
        <v>122978.870784</v>
      </c>
      <c r="AU122">
        <v>5.5571095571095501</v>
      </c>
      <c r="AV122">
        <v>5.7179487179487101</v>
      </c>
      <c r="AW122">
        <v>5.5407925407925402</v>
      </c>
      <c r="AX122">
        <v>5.7529137529137504</v>
      </c>
      <c r="AY122">
        <v>5.8811188811188799</v>
      </c>
      <c r="AZ122">
        <v>5.9463869463869399</v>
      </c>
      <c r="BA122">
        <v>5.7622377622377599</v>
      </c>
      <c r="BB122">
        <v>5.9790209790209703</v>
      </c>
    </row>
    <row r="123" spans="1:54" x14ac:dyDescent="0.2">
      <c r="A123" t="s">
        <v>1621</v>
      </c>
      <c r="B123">
        <v>0</v>
      </c>
      <c r="C123" t="s">
        <v>1412</v>
      </c>
      <c r="D123" t="s">
        <v>1413</v>
      </c>
      <c r="E123" t="s">
        <v>279</v>
      </c>
      <c r="F123">
        <v>10.2809402110848</v>
      </c>
      <c r="G123">
        <v>36.463829787233998</v>
      </c>
      <c r="H123">
        <v>29.748936170212701</v>
      </c>
      <c r="I123">
        <v>26.991489361702101</v>
      </c>
      <c r="J123">
        <v>69.599999999999994</v>
      </c>
      <c r="K123">
        <v>65.417021276595705</v>
      </c>
      <c r="L123">
        <v>56.582978723404203</v>
      </c>
      <c r="M123">
        <v>74.995744680851004</v>
      </c>
      <c r="N123">
        <v>86.608510638297801</v>
      </c>
      <c r="O123">
        <v>7</v>
      </c>
      <c r="P123">
        <v>6</v>
      </c>
      <c r="Q123">
        <v>6</v>
      </c>
      <c r="R123">
        <v>9</v>
      </c>
      <c r="S123">
        <v>8</v>
      </c>
      <c r="T123">
        <v>7</v>
      </c>
      <c r="U123">
        <v>14</v>
      </c>
      <c r="V123">
        <v>12</v>
      </c>
      <c r="W123">
        <v>111</v>
      </c>
      <c r="X123">
        <v>87</v>
      </c>
      <c r="Y123">
        <v>102</v>
      </c>
      <c r="Z123">
        <v>183</v>
      </c>
      <c r="AA123">
        <v>203</v>
      </c>
      <c r="AB123">
        <v>209</v>
      </c>
      <c r="AC123">
        <v>230</v>
      </c>
      <c r="AD123">
        <v>192</v>
      </c>
      <c r="AE123">
        <v>8569</v>
      </c>
      <c r="AF123">
        <v>6991</v>
      </c>
      <c r="AG123">
        <v>6343</v>
      </c>
      <c r="AH123">
        <v>16356</v>
      </c>
      <c r="AI123">
        <v>15373</v>
      </c>
      <c r="AJ123">
        <v>13297</v>
      </c>
      <c r="AK123">
        <v>17624</v>
      </c>
      <c r="AL123">
        <v>20353</v>
      </c>
      <c r="AM123">
        <v>8771.7425399999993</v>
      </c>
      <c r="AN123">
        <v>7156.4070599999995</v>
      </c>
      <c r="AO123">
        <v>6493.0753800000002</v>
      </c>
      <c r="AP123">
        <v>16742.982960000001</v>
      </c>
      <c r="AQ123">
        <v>15736.725179999999</v>
      </c>
      <c r="AR123">
        <v>13611.607019999999</v>
      </c>
      <c r="AS123">
        <v>18040.983840000001</v>
      </c>
      <c r="AT123">
        <v>20834.55198</v>
      </c>
      <c r="AU123">
        <v>6.0127659574468</v>
      </c>
      <c r="AV123">
        <v>6.31914893617021</v>
      </c>
      <c r="AW123">
        <v>6.4510638297872296</v>
      </c>
      <c r="AX123">
        <v>6.4127659574468003</v>
      </c>
      <c r="AY123">
        <v>6.5617021276595704</v>
      </c>
      <c r="AZ123">
        <v>6.3531914893617003</v>
      </c>
      <c r="BA123">
        <v>6.0170212765957398</v>
      </c>
      <c r="BB123">
        <v>6.2893617021276498</v>
      </c>
    </row>
    <row r="124" spans="1:54" x14ac:dyDescent="0.2">
      <c r="A124" t="s">
        <v>1622</v>
      </c>
      <c r="B124">
        <v>0</v>
      </c>
      <c r="C124" t="s">
        <v>1414</v>
      </c>
      <c r="D124" t="s">
        <v>1415</v>
      </c>
      <c r="E124" t="s">
        <v>381</v>
      </c>
      <c r="F124">
        <v>22.614074654313999</v>
      </c>
      <c r="G124">
        <v>107.861751152073</v>
      </c>
      <c r="H124">
        <v>62.235023041474598</v>
      </c>
      <c r="I124">
        <v>56.331797235022997</v>
      </c>
      <c r="J124">
        <v>70.152073732718804</v>
      </c>
      <c r="K124">
        <v>132.17511520737301</v>
      </c>
      <c r="L124">
        <v>149.207373271889</v>
      </c>
      <c r="M124">
        <v>128.345622119815</v>
      </c>
      <c r="N124">
        <v>127.281105990783</v>
      </c>
      <c r="O124">
        <v>7</v>
      </c>
      <c r="P124">
        <v>7</v>
      </c>
      <c r="Q124">
        <v>6</v>
      </c>
      <c r="R124">
        <v>6</v>
      </c>
      <c r="S124">
        <v>11</v>
      </c>
      <c r="T124">
        <v>11</v>
      </c>
      <c r="U124">
        <v>12</v>
      </c>
      <c r="V124">
        <v>9</v>
      </c>
      <c r="W124">
        <v>255</v>
      </c>
      <c r="X124">
        <v>255</v>
      </c>
      <c r="Y124">
        <v>255</v>
      </c>
      <c r="Z124">
        <v>255</v>
      </c>
      <c r="AA124">
        <v>255</v>
      </c>
      <c r="AB124">
        <v>255</v>
      </c>
      <c r="AC124">
        <v>255</v>
      </c>
      <c r="AD124">
        <v>255</v>
      </c>
      <c r="AE124">
        <v>23406</v>
      </c>
      <c r="AF124">
        <v>13505</v>
      </c>
      <c r="AG124">
        <v>12224</v>
      </c>
      <c r="AH124">
        <v>15223</v>
      </c>
      <c r="AI124">
        <v>28682</v>
      </c>
      <c r="AJ124">
        <v>32378</v>
      </c>
      <c r="AK124">
        <v>27851</v>
      </c>
      <c r="AL124">
        <v>27620</v>
      </c>
      <c r="AM124">
        <v>22124.568311999999</v>
      </c>
      <c r="AN124">
        <v>12765.628259999999</v>
      </c>
      <c r="AO124">
        <v>11554.760448000001</v>
      </c>
      <c r="AP124">
        <v>14389.571196000001</v>
      </c>
      <c r="AQ124">
        <v>27111.717863999998</v>
      </c>
      <c r="AR124">
        <v>30605.369256000002</v>
      </c>
      <c r="AS124">
        <v>26326.213452</v>
      </c>
      <c r="AT124">
        <v>26107.860240000002</v>
      </c>
      <c r="AU124">
        <v>8.1981566820276495</v>
      </c>
      <c r="AV124">
        <v>8.2811059907834093</v>
      </c>
      <c r="AW124">
        <v>8.7235023041474609</v>
      </c>
      <c r="AX124">
        <v>8.7649769585253399</v>
      </c>
      <c r="AY124">
        <v>8.1751152073732705</v>
      </c>
      <c r="AZ124">
        <v>7.8755760368663497</v>
      </c>
      <c r="BA124">
        <v>7.7741935483870899</v>
      </c>
      <c r="BB124">
        <v>8.0691244239631299</v>
      </c>
    </row>
    <row r="125" spans="1:54" x14ac:dyDescent="0.2">
      <c r="A125" t="s">
        <v>1623</v>
      </c>
      <c r="B125">
        <v>0</v>
      </c>
      <c r="C125" t="s">
        <v>1416</v>
      </c>
      <c r="D125" t="s">
        <v>1417</v>
      </c>
      <c r="E125" t="s">
        <v>1150</v>
      </c>
      <c r="F125">
        <v>0.46200000000000002</v>
      </c>
      <c r="G125">
        <v>56.1460674157303</v>
      </c>
      <c r="H125">
        <v>61.779026217228399</v>
      </c>
      <c r="I125">
        <v>57.659176029962502</v>
      </c>
      <c r="J125">
        <v>83.872659176029899</v>
      </c>
      <c r="K125">
        <v>116.280898876404</v>
      </c>
      <c r="L125">
        <v>107.92883895131</v>
      </c>
      <c r="M125">
        <v>99.932584269662897</v>
      </c>
      <c r="N125">
        <v>98.254681647940004</v>
      </c>
      <c r="O125">
        <v>5</v>
      </c>
      <c r="P125">
        <v>7</v>
      </c>
      <c r="Q125">
        <v>6</v>
      </c>
      <c r="R125">
        <v>10</v>
      </c>
      <c r="S125">
        <v>15</v>
      </c>
      <c r="T125">
        <v>8</v>
      </c>
      <c r="U125">
        <v>11</v>
      </c>
      <c r="V125">
        <v>8</v>
      </c>
      <c r="W125">
        <v>181</v>
      </c>
      <c r="X125">
        <v>196</v>
      </c>
      <c r="Y125">
        <v>176</v>
      </c>
      <c r="Z125">
        <v>229</v>
      </c>
      <c r="AA125">
        <v>230</v>
      </c>
      <c r="AB125">
        <v>214</v>
      </c>
      <c r="AC125">
        <v>229</v>
      </c>
      <c r="AD125">
        <v>220</v>
      </c>
      <c r="AE125">
        <v>14991</v>
      </c>
      <c r="AF125">
        <v>16495</v>
      </c>
      <c r="AG125">
        <v>15395</v>
      </c>
      <c r="AH125">
        <v>22394</v>
      </c>
      <c r="AI125">
        <v>31047</v>
      </c>
      <c r="AJ125">
        <v>28817</v>
      </c>
      <c r="AK125">
        <v>26682</v>
      </c>
      <c r="AL125">
        <v>26234</v>
      </c>
      <c r="AM125">
        <v>17435.312532</v>
      </c>
      <c r="AN125">
        <v>19184.542740000001</v>
      </c>
      <c r="AO125">
        <v>17905.185539999999</v>
      </c>
      <c r="AP125">
        <v>26045.386488</v>
      </c>
      <c r="AQ125">
        <v>36109.275443999999</v>
      </c>
      <c r="AR125">
        <v>33515.669483999998</v>
      </c>
      <c r="AS125">
        <v>31032.553464000001</v>
      </c>
      <c r="AT125">
        <v>30511.506168</v>
      </c>
      <c r="AU125">
        <v>5.7335907335907299</v>
      </c>
      <c r="AV125">
        <v>5.8957528957528904</v>
      </c>
      <c r="AW125">
        <v>6.04633204633204</v>
      </c>
      <c r="AX125">
        <v>6.0193050193050102</v>
      </c>
      <c r="AY125">
        <v>6.4092664092664</v>
      </c>
      <c r="AZ125">
        <v>6.1544401544401497</v>
      </c>
      <c r="BA125">
        <v>6.2471042471042404</v>
      </c>
      <c r="BB125">
        <v>6.33976833976834</v>
      </c>
    </row>
    <row r="126" spans="1:54" x14ac:dyDescent="0.2">
      <c r="A126" t="s">
        <v>1624</v>
      </c>
      <c r="B126">
        <v>0</v>
      </c>
      <c r="C126" t="s">
        <v>1418</v>
      </c>
      <c r="D126" t="s">
        <v>1419</v>
      </c>
      <c r="E126" t="s">
        <v>554</v>
      </c>
      <c r="F126">
        <v>14.100557573383799</v>
      </c>
      <c r="G126">
        <v>83.178770949720601</v>
      </c>
      <c r="H126">
        <v>101.84357541899401</v>
      </c>
      <c r="I126">
        <v>111.776536312849</v>
      </c>
      <c r="J126">
        <v>156.16759776536301</v>
      </c>
      <c r="K126">
        <v>103.480446927374</v>
      </c>
      <c r="L126">
        <v>90.486033519553004</v>
      </c>
      <c r="M126">
        <v>129.81005586592099</v>
      </c>
      <c r="N126">
        <v>123.04469273743</v>
      </c>
      <c r="O126">
        <v>9</v>
      </c>
      <c r="P126">
        <v>11</v>
      </c>
      <c r="Q126">
        <v>17</v>
      </c>
      <c r="R126">
        <v>26</v>
      </c>
      <c r="S126">
        <v>19</v>
      </c>
      <c r="T126">
        <v>17</v>
      </c>
      <c r="U126">
        <v>20</v>
      </c>
      <c r="V126">
        <v>26</v>
      </c>
      <c r="W126">
        <v>216</v>
      </c>
      <c r="X126">
        <v>241</v>
      </c>
      <c r="Y126">
        <v>248</v>
      </c>
      <c r="Z126">
        <v>255</v>
      </c>
      <c r="AA126">
        <v>247</v>
      </c>
      <c r="AB126">
        <v>251</v>
      </c>
      <c r="AC126">
        <v>255</v>
      </c>
      <c r="AD126">
        <v>255</v>
      </c>
      <c r="AE126">
        <v>14889</v>
      </c>
      <c r="AF126">
        <v>18230</v>
      </c>
      <c r="AG126">
        <v>20008</v>
      </c>
      <c r="AH126">
        <v>27954</v>
      </c>
      <c r="AI126">
        <v>18523</v>
      </c>
      <c r="AJ126">
        <v>16197</v>
      </c>
      <c r="AK126">
        <v>23236</v>
      </c>
      <c r="AL126">
        <v>22025</v>
      </c>
      <c r="AM126">
        <v>11609.310636</v>
      </c>
      <c r="AN126">
        <v>14214.36852</v>
      </c>
      <c r="AO126">
        <v>15600.717791999999</v>
      </c>
      <c r="AP126">
        <v>21796.404696000001</v>
      </c>
      <c r="AQ126">
        <v>14442.827652</v>
      </c>
      <c r="AR126">
        <v>12629.189628</v>
      </c>
      <c r="AS126">
        <v>18117.666863999999</v>
      </c>
      <c r="AT126">
        <v>17173.4211</v>
      </c>
      <c r="AU126">
        <v>5.2234636871508302</v>
      </c>
      <c r="AV126">
        <v>5.3128491620111697</v>
      </c>
      <c r="AW126">
        <v>5.4804469273742997</v>
      </c>
      <c r="AX126">
        <v>5.3128491620111697</v>
      </c>
      <c r="AY126">
        <v>5.7653631284916198</v>
      </c>
      <c r="AZ126">
        <v>5.6592178770949699</v>
      </c>
      <c r="BA126">
        <v>5.4860335195530698</v>
      </c>
      <c r="BB126">
        <v>5.5251396648044597</v>
      </c>
    </row>
    <row r="127" spans="1:54" x14ac:dyDescent="0.2">
      <c r="A127" t="s">
        <v>1625</v>
      </c>
      <c r="B127">
        <v>0</v>
      </c>
      <c r="C127" t="s">
        <v>1420</v>
      </c>
      <c r="D127" t="s">
        <v>1421</v>
      </c>
      <c r="E127" t="s">
        <v>1422</v>
      </c>
      <c r="F127">
        <v>17.251471952448799</v>
      </c>
      <c r="G127">
        <v>67.876847290640399</v>
      </c>
      <c r="H127">
        <v>69.881773399014705</v>
      </c>
      <c r="I127">
        <v>70.785714285714207</v>
      </c>
      <c r="J127">
        <v>83.682266009852199</v>
      </c>
      <c r="K127">
        <v>123.300492610837</v>
      </c>
      <c r="L127">
        <v>130.78817733990101</v>
      </c>
      <c r="M127">
        <v>179.61330049260999</v>
      </c>
      <c r="N127">
        <v>178.00492610837401</v>
      </c>
      <c r="O127">
        <v>6</v>
      </c>
      <c r="P127">
        <v>6</v>
      </c>
      <c r="Q127">
        <v>6</v>
      </c>
      <c r="R127">
        <v>7</v>
      </c>
      <c r="S127">
        <v>10</v>
      </c>
      <c r="T127">
        <v>10</v>
      </c>
      <c r="U127">
        <v>38</v>
      </c>
      <c r="V127">
        <v>34</v>
      </c>
      <c r="W127">
        <v>255</v>
      </c>
      <c r="X127">
        <v>255</v>
      </c>
      <c r="Y127">
        <v>255</v>
      </c>
      <c r="Z127">
        <v>255</v>
      </c>
      <c r="AA127">
        <v>255</v>
      </c>
      <c r="AB127">
        <v>255</v>
      </c>
      <c r="AC127">
        <v>255</v>
      </c>
      <c r="AD127">
        <v>255</v>
      </c>
      <c r="AE127">
        <v>27558</v>
      </c>
      <c r="AF127">
        <v>28372</v>
      </c>
      <c r="AG127">
        <v>28739</v>
      </c>
      <c r="AH127">
        <v>33975</v>
      </c>
      <c r="AI127">
        <v>50060</v>
      </c>
      <c r="AJ127">
        <v>53100</v>
      </c>
      <c r="AK127">
        <v>72923</v>
      </c>
      <c r="AL127">
        <v>72270</v>
      </c>
      <c r="AM127">
        <v>48737.315088000003</v>
      </c>
      <c r="AN127">
        <v>50176.903392</v>
      </c>
      <c r="AO127">
        <v>50825.956103999997</v>
      </c>
      <c r="AP127">
        <v>60086.010600000001</v>
      </c>
      <c r="AQ127">
        <v>88532.912160000007</v>
      </c>
      <c r="AR127">
        <v>93909.261599999998</v>
      </c>
      <c r="AS127">
        <v>128966.950728</v>
      </c>
      <c r="AT127">
        <v>127812.09672</v>
      </c>
      <c r="AU127">
        <v>5.6965174129353198</v>
      </c>
      <c r="AV127">
        <v>5.9303482587064602</v>
      </c>
      <c r="AW127">
        <v>5.8034825870646696</v>
      </c>
      <c r="AX127">
        <v>6.0497512437810901</v>
      </c>
      <c r="AY127">
        <v>6.1840796019900397</v>
      </c>
      <c r="AZ127">
        <v>6.2263681592039797</v>
      </c>
      <c r="BA127">
        <v>6.1865671641790998</v>
      </c>
      <c r="BB127">
        <v>6.4875621890547199</v>
      </c>
    </row>
    <row r="128" spans="1:54" x14ac:dyDescent="0.2">
      <c r="A128" t="s">
        <v>1626</v>
      </c>
      <c r="B128">
        <v>0</v>
      </c>
      <c r="C128" t="s">
        <v>1423</v>
      </c>
      <c r="D128" t="s">
        <v>1424</v>
      </c>
      <c r="E128" t="s">
        <v>376</v>
      </c>
      <c r="F128">
        <v>25.1677181333222</v>
      </c>
      <c r="G128">
        <v>113.31833910034599</v>
      </c>
      <c r="H128">
        <v>114.996539792387</v>
      </c>
      <c r="I128">
        <v>141.159169550173</v>
      </c>
      <c r="J128">
        <v>129.968858131487</v>
      </c>
      <c r="K128">
        <v>128.07612456747401</v>
      </c>
      <c r="L128">
        <v>91.896193771626301</v>
      </c>
      <c r="M128">
        <v>71.754325259515497</v>
      </c>
      <c r="N128">
        <v>68.048442906574394</v>
      </c>
      <c r="O128">
        <v>8</v>
      </c>
      <c r="P128">
        <v>14</v>
      </c>
      <c r="Q128">
        <v>35</v>
      </c>
      <c r="R128">
        <v>14</v>
      </c>
      <c r="S128">
        <v>7</v>
      </c>
      <c r="T128">
        <v>8</v>
      </c>
      <c r="U128">
        <v>8</v>
      </c>
      <c r="V128">
        <v>8</v>
      </c>
      <c r="W128">
        <v>246</v>
      </c>
      <c r="X128">
        <v>255</v>
      </c>
      <c r="Y128">
        <v>255</v>
      </c>
      <c r="Z128">
        <v>255</v>
      </c>
      <c r="AA128">
        <v>255</v>
      </c>
      <c r="AB128">
        <v>253</v>
      </c>
      <c r="AC128">
        <v>236</v>
      </c>
      <c r="AD128">
        <v>171</v>
      </c>
      <c r="AE128">
        <v>32749</v>
      </c>
      <c r="AF128">
        <v>33234</v>
      </c>
      <c r="AG128">
        <v>40795</v>
      </c>
      <c r="AH128">
        <v>37561</v>
      </c>
      <c r="AI128">
        <v>37014</v>
      </c>
      <c r="AJ128">
        <v>26558</v>
      </c>
      <c r="AK128">
        <v>20737</v>
      </c>
      <c r="AL128">
        <v>19666</v>
      </c>
      <c r="AM128">
        <v>41227.192115999998</v>
      </c>
      <c r="AN128">
        <v>41837.750855999999</v>
      </c>
      <c r="AO128">
        <v>51356.172780000001</v>
      </c>
      <c r="AP128">
        <v>47284.941923999999</v>
      </c>
      <c r="AQ128">
        <v>46596.332375999998</v>
      </c>
      <c r="AR128">
        <v>33433.441271999996</v>
      </c>
      <c r="AS128">
        <v>26105.477508</v>
      </c>
      <c r="AT128">
        <v>24757.212744</v>
      </c>
      <c r="AU128">
        <v>6.2827586206896502</v>
      </c>
      <c r="AV128">
        <v>7.9620689655172399</v>
      </c>
      <c r="AW128">
        <v>7.7</v>
      </c>
      <c r="AX128">
        <v>7.9689655172413696</v>
      </c>
      <c r="AY128">
        <v>9.2172413793103392</v>
      </c>
      <c r="AZ128">
        <v>9.1448275862068904</v>
      </c>
      <c r="BA128">
        <v>8.1965517241379295</v>
      </c>
      <c r="BB128">
        <v>8.0448275862068908</v>
      </c>
    </row>
    <row r="129" spans="1:54" x14ac:dyDescent="0.2">
      <c r="A129" t="s">
        <v>980</v>
      </c>
      <c r="B129">
        <v>0</v>
      </c>
      <c r="C129" t="s">
        <v>1425</v>
      </c>
      <c r="D129" t="s">
        <v>1426</v>
      </c>
      <c r="E129" t="s">
        <v>1427</v>
      </c>
      <c r="F129">
        <v>11.058193620194499</v>
      </c>
      <c r="G129">
        <v>41.301204819277103</v>
      </c>
      <c r="H129">
        <v>39.012048192770997</v>
      </c>
      <c r="I129">
        <v>64.867469879517998</v>
      </c>
      <c r="J129">
        <v>75.753012048192701</v>
      </c>
      <c r="K129">
        <v>75.216867469879503</v>
      </c>
      <c r="L129">
        <v>60.042168674698701</v>
      </c>
      <c r="M129">
        <v>54.7710843373494</v>
      </c>
      <c r="N129">
        <v>94.518072289156606</v>
      </c>
      <c r="O129">
        <v>9</v>
      </c>
      <c r="P129">
        <v>9</v>
      </c>
      <c r="Q129">
        <v>12</v>
      </c>
      <c r="R129">
        <v>15</v>
      </c>
      <c r="S129">
        <v>12</v>
      </c>
      <c r="T129">
        <v>10</v>
      </c>
      <c r="U129">
        <v>7</v>
      </c>
      <c r="V129">
        <v>9</v>
      </c>
      <c r="W129">
        <v>137</v>
      </c>
      <c r="X129">
        <v>121</v>
      </c>
      <c r="Y129">
        <v>169</v>
      </c>
      <c r="Z129">
        <v>199</v>
      </c>
      <c r="AA129">
        <v>210</v>
      </c>
      <c r="AB129">
        <v>200</v>
      </c>
      <c r="AC129">
        <v>169</v>
      </c>
      <c r="AD129">
        <v>254</v>
      </c>
      <c r="AE129">
        <v>6856</v>
      </c>
      <c r="AF129">
        <v>6476</v>
      </c>
      <c r="AG129">
        <v>10768</v>
      </c>
      <c r="AH129">
        <v>12575</v>
      </c>
      <c r="AI129">
        <v>12486</v>
      </c>
      <c r="AJ129">
        <v>9967</v>
      </c>
      <c r="AK129">
        <v>9092</v>
      </c>
      <c r="AL129">
        <v>15690</v>
      </c>
      <c r="AM129">
        <v>4957.5461759999998</v>
      </c>
      <c r="AN129">
        <v>4682.7696960000003</v>
      </c>
      <c r="AO129">
        <v>7786.2977279999996</v>
      </c>
      <c r="AP129">
        <v>9092.9321999999993</v>
      </c>
      <c r="AQ129">
        <v>9028.5766559999993</v>
      </c>
      <c r="AR129">
        <v>7207.0978320000004</v>
      </c>
      <c r="AS129">
        <v>6574.3888319999996</v>
      </c>
      <c r="AT129">
        <v>11345.37624</v>
      </c>
      <c r="AU129">
        <v>8.8132530120481896</v>
      </c>
      <c r="AV129">
        <v>8.3614457831325293</v>
      </c>
      <c r="AW129">
        <v>8.6626506024096308</v>
      </c>
      <c r="AX129">
        <v>9.1204819277108395</v>
      </c>
      <c r="AY129">
        <v>9.0120481927710792</v>
      </c>
      <c r="AZ129">
        <v>8.8674698795180706</v>
      </c>
      <c r="BA129">
        <v>8.6445783132530103</v>
      </c>
      <c r="BB129">
        <v>9.3674698795180706</v>
      </c>
    </row>
    <row r="130" spans="1:54" x14ac:dyDescent="0.2">
      <c r="A130" t="s">
        <v>981</v>
      </c>
      <c r="B130">
        <v>0</v>
      </c>
      <c r="C130" t="s">
        <v>1428</v>
      </c>
      <c r="D130" t="s">
        <v>1429</v>
      </c>
      <c r="E130" t="s">
        <v>1430</v>
      </c>
      <c r="F130">
        <v>29.855603397586801</v>
      </c>
      <c r="G130">
        <v>33.165680473372703</v>
      </c>
      <c r="H130">
        <v>40.295857988165601</v>
      </c>
      <c r="I130">
        <v>37.396449704142</v>
      </c>
      <c r="J130">
        <v>88.041420118343197</v>
      </c>
      <c r="K130">
        <v>71.692307692307693</v>
      </c>
      <c r="L130">
        <v>66.372781065088702</v>
      </c>
      <c r="M130">
        <v>67.100591715976293</v>
      </c>
      <c r="N130">
        <v>66.023668639053199</v>
      </c>
      <c r="O130">
        <v>7</v>
      </c>
      <c r="P130">
        <v>7</v>
      </c>
      <c r="Q130">
        <v>9</v>
      </c>
      <c r="R130">
        <v>18</v>
      </c>
      <c r="S130">
        <v>10</v>
      </c>
      <c r="T130">
        <v>10</v>
      </c>
      <c r="U130">
        <v>12</v>
      </c>
      <c r="V130">
        <v>9</v>
      </c>
      <c r="W130">
        <v>98</v>
      </c>
      <c r="X130">
        <v>135</v>
      </c>
      <c r="Y130">
        <v>108</v>
      </c>
      <c r="Z130">
        <v>206</v>
      </c>
      <c r="AA130">
        <v>181</v>
      </c>
      <c r="AB130">
        <v>177</v>
      </c>
      <c r="AC130">
        <v>167</v>
      </c>
      <c r="AD130">
        <v>163</v>
      </c>
      <c r="AE130">
        <v>5605</v>
      </c>
      <c r="AF130">
        <v>6810</v>
      </c>
      <c r="AG130">
        <v>6320</v>
      </c>
      <c r="AH130">
        <v>14879</v>
      </c>
      <c r="AI130">
        <v>12116</v>
      </c>
      <c r="AJ130">
        <v>11217</v>
      </c>
      <c r="AK130">
        <v>11340</v>
      </c>
      <c r="AL130">
        <v>11158</v>
      </c>
      <c r="AM130">
        <v>4126.1992200000004</v>
      </c>
      <c r="AN130">
        <v>5013.2768400000004</v>
      </c>
      <c r="AO130">
        <v>4652.5564800000002</v>
      </c>
      <c r="AP130">
        <v>10953.384156</v>
      </c>
      <c r="AQ130">
        <v>8919.3630240000002</v>
      </c>
      <c r="AR130">
        <v>8257.5515880000003</v>
      </c>
      <c r="AS130">
        <v>8348.0997599999992</v>
      </c>
      <c r="AT130">
        <v>8214.1179119999997</v>
      </c>
      <c r="AU130">
        <v>9.2189349112426004</v>
      </c>
      <c r="AV130">
        <v>9.5029585798816498</v>
      </c>
      <c r="AW130">
        <v>10.644970414201101</v>
      </c>
      <c r="AX130">
        <v>11.2189349112426</v>
      </c>
      <c r="AY130">
        <v>10.846153846153801</v>
      </c>
      <c r="AZ130">
        <v>10.3550295857988</v>
      </c>
      <c r="BA130">
        <v>11.786982248520699</v>
      </c>
      <c r="BB130">
        <v>12.514792899408199</v>
      </c>
    </row>
    <row r="131" spans="1:54" x14ac:dyDescent="0.2">
      <c r="A131" t="s">
        <v>982</v>
      </c>
      <c r="B131">
        <v>0</v>
      </c>
      <c r="C131" t="s">
        <v>1431</v>
      </c>
      <c r="D131" t="s">
        <v>1432</v>
      </c>
      <c r="E131" t="s">
        <v>183</v>
      </c>
      <c r="F131">
        <v>26.976282543737099</v>
      </c>
      <c r="G131">
        <v>30.819875776397499</v>
      </c>
      <c r="H131">
        <v>41.0683229813664</v>
      </c>
      <c r="I131">
        <v>40.968944099378803</v>
      </c>
      <c r="J131">
        <v>64.242236024844701</v>
      </c>
      <c r="K131">
        <v>49.807453416149002</v>
      </c>
      <c r="L131">
        <v>55.3664596273291</v>
      </c>
      <c r="M131">
        <v>51.416149068322902</v>
      </c>
      <c r="N131">
        <v>50.105590062111801</v>
      </c>
      <c r="O131">
        <v>8</v>
      </c>
      <c r="P131">
        <v>9</v>
      </c>
      <c r="Q131">
        <v>6</v>
      </c>
      <c r="R131">
        <v>12</v>
      </c>
      <c r="S131">
        <v>9</v>
      </c>
      <c r="T131">
        <v>14</v>
      </c>
      <c r="U131">
        <v>9</v>
      </c>
      <c r="V131">
        <v>10</v>
      </c>
      <c r="W131">
        <v>85</v>
      </c>
      <c r="X131">
        <v>135</v>
      </c>
      <c r="Y131">
        <v>143</v>
      </c>
      <c r="Z131">
        <v>167</v>
      </c>
      <c r="AA131">
        <v>117</v>
      </c>
      <c r="AB131">
        <v>176</v>
      </c>
      <c r="AC131">
        <v>134</v>
      </c>
      <c r="AD131">
        <v>123</v>
      </c>
      <c r="AE131">
        <v>4962</v>
      </c>
      <c r="AF131">
        <v>6612</v>
      </c>
      <c r="AG131">
        <v>6596</v>
      </c>
      <c r="AH131">
        <v>10343</v>
      </c>
      <c r="AI131">
        <v>8019</v>
      </c>
      <c r="AJ131">
        <v>8914</v>
      </c>
      <c r="AK131">
        <v>8278</v>
      </c>
      <c r="AL131">
        <v>8067</v>
      </c>
      <c r="AM131">
        <v>3479.9299919999999</v>
      </c>
      <c r="AN131">
        <v>4637.1013919999996</v>
      </c>
      <c r="AO131">
        <v>4625.8803360000002</v>
      </c>
      <c r="AP131">
        <v>7253.7113879999997</v>
      </c>
      <c r="AQ131">
        <v>5623.8530039999996</v>
      </c>
      <c r="AR131">
        <v>6251.5308240000004</v>
      </c>
      <c r="AS131">
        <v>5805.4938480000001</v>
      </c>
      <c r="AT131">
        <v>5657.5161719999996</v>
      </c>
      <c r="AU131">
        <v>9.7763975155279503</v>
      </c>
      <c r="AV131">
        <v>10</v>
      </c>
      <c r="AW131">
        <v>9.7515527950310492</v>
      </c>
      <c r="AX131">
        <v>10.111801242236</v>
      </c>
      <c r="AY131">
        <v>9.3478260869565197</v>
      </c>
      <c r="AZ131">
        <v>10.1925465838509</v>
      </c>
      <c r="BA131">
        <v>10.1614906832298</v>
      </c>
      <c r="BB131">
        <v>10.484472049689399</v>
      </c>
    </row>
    <row r="132" spans="1:54" x14ac:dyDescent="0.2">
      <c r="A132" t="s">
        <v>983</v>
      </c>
      <c r="B132">
        <v>0</v>
      </c>
      <c r="C132" t="s">
        <v>1433</v>
      </c>
      <c r="D132" t="s">
        <v>1434</v>
      </c>
      <c r="E132" t="s">
        <v>602</v>
      </c>
      <c r="F132">
        <v>9.8657282974587996</v>
      </c>
      <c r="G132">
        <v>65.430622009569305</v>
      </c>
      <c r="H132">
        <v>68.636363636363598</v>
      </c>
      <c r="I132">
        <v>87.569377990430596</v>
      </c>
      <c r="J132">
        <v>134.291866028708</v>
      </c>
      <c r="K132">
        <v>86.688995215310996</v>
      </c>
      <c r="L132">
        <v>94.181818181818102</v>
      </c>
      <c r="M132">
        <v>73.1148325358851</v>
      </c>
      <c r="N132">
        <v>97.693779904306197</v>
      </c>
      <c r="O132">
        <v>11</v>
      </c>
      <c r="P132">
        <v>10</v>
      </c>
      <c r="Q132">
        <v>14</v>
      </c>
      <c r="R132">
        <v>33</v>
      </c>
      <c r="S132">
        <v>12</v>
      </c>
      <c r="T132">
        <v>17</v>
      </c>
      <c r="U132">
        <v>11</v>
      </c>
      <c r="V132">
        <v>12</v>
      </c>
      <c r="W132">
        <v>172</v>
      </c>
      <c r="X132">
        <v>171</v>
      </c>
      <c r="Y132">
        <v>225</v>
      </c>
      <c r="Z132">
        <v>248</v>
      </c>
      <c r="AA132">
        <v>230</v>
      </c>
      <c r="AB132">
        <v>233</v>
      </c>
      <c r="AC132">
        <v>177</v>
      </c>
      <c r="AD132">
        <v>237</v>
      </c>
      <c r="AE132">
        <v>13675</v>
      </c>
      <c r="AF132">
        <v>14345</v>
      </c>
      <c r="AG132">
        <v>18302</v>
      </c>
      <c r="AH132">
        <v>28067</v>
      </c>
      <c r="AI132">
        <v>18118</v>
      </c>
      <c r="AJ132">
        <v>19684</v>
      </c>
      <c r="AK132">
        <v>15281</v>
      </c>
      <c r="AL132">
        <v>20418</v>
      </c>
      <c r="AM132">
        <v>12449.7747</v>
      </c>
      <c r="AN132">
        <v>13059.74538</v>
      </c>
      <c r="AO132">
        <v>16662.214007999999</v>
      </c>
      <c r="AP132">
        <v>25552.309067999999</v>
      </c>
      <c r="AQ132">
        <v>16494.699671999999</v>
      </c>
      <c r="AR132">
        <v>17920.392336000001</v>
      </c>
      <c r="AS132">
        <v>13911.883524000001</v>
      </c>
      <c r="AT132">
        <v>18588.628872000001</v>
      </c>
      <c r="AU132">
        <v>9.3444976076554997</v>
      </c>
      <c r="AV132">
        <v>9.3253588516746397</v>
      </c>
      <c r="AW132">
        <v>9.0909090909090899</v>
      </c>
      <c r="AX132">
        <v>10.7511961722488</v>
      </c>
      <c r="AY132">
        <v>9.7464114832535795</v>
      </c>
      <c r="AZ132">
        <v>10.1100478468899</v>
      </c>
      <c r="BA132">
        <v>9.7990430622009494</v>
      </c>
      <c r="BB132">
        <v>10.272727272727201</v>
      </c>
    </row>
    <row r="133" spans="1:54" x14ac:dyDescent="0.2">
      <c r="A133" t="s">
        <v>984</v>
      </c>
      <c r="B133">
        <v>0</v>
      </c>
      <c r="C133" t="s">
        <v>1435</v>
      </c>
      <c r="D133" t="s">
        <v>1436</v>
      </c>
      <c r="E133" t="s">
        <v>1137</v>
      </c>
      <c r="F133">
        <v>9.0628265276987801</v>
      </c>
      <c r="G133">
        <v>57.116022099447498</v>
      </c>
      <c r="H133">
        <v>58.834254143646397</v>
      </c>
      <c r="I133">
        <v>63.055248618784503</v>
      </c>
      <c r="J133">
        <v>86.756906077348006</v>
      </c>
      <c r="K133">
        <v>56.585635359115997</v>
      </c>
      <c r="L133">
        <v>83.508287292817599</v>
      </c>
      <c r="M133">
        <v>83.1436464088397</v>
      </c>
      <c r="N133">
        <v>65.591160220994396</v>
      </c>
      <c r="O133">
        <v>9</v>
      </c>
      <c r="P133">
        <v>6</v>
      </c>
      <c r="Q133">
        <v>7</v>
      </c>
      <c r="R133">
        <v>8</v>
      </c>
      <c r="S133">
        <v>6</v>
      </c>
      <c r="T133">
        <v>14</v>
      </c>
      <c r="U133">
        <v>19</v>
      </c>
      <c r="V133">
        <v>8</v>
      </c>
      <c r="W133">
        <v>127</v>
      </c>
      <c r="X133">
        <v>155</v>
      </c>
      <c r="Y133">
        <v>154</v>
      </c>
      <c r="Z133">
        <v>227</v>
      </c>
      <c r="AA133">
        <v>135</v>
      </c>
      <c r="AB133">
        <v>194</v>
      </c>
      <c r="AC133">
        <v>194</v>
      </c>
      <c r="AD133">
        <v>157</v>
      </c>
      <c r="AE133">
        <v>10338</v>
      </c>
      <c r="AF133">
        <v>10649</v>
      </c>
      <c r="AG133">
        <v>11413</v>
      </c>
      <c r="AH133">
        <v>15703</v>
      </c>
      <c r="AI133">
        <v>10242</v>
      </c>
      <c r="AJ133">
        <v>15115</v>
      </c>
      <c r="AK133">
        <v>15049</v>
      </c>
      <c r="AL133">
        <v>11872</v>
      </c>
      <c r="AM133">
        <v>8150.8513679999996</v>
      </c>
      <c r="AN133">
        <v>8396.0549640000008</v>
      </c>
      <c r="AO133">
        <v>8998.4200679999994</v>
      </c>
      <c r="AP133">
        <v>12380.810508</v>
      </c>
      <c r="AQ133">
        <v>8075.1615119999997</v>
      </c>
      <c r="AR133">
        <v>11917.210139999999</v>
      </c>
      <c r="AS133">
        <v>11865.173364</v>
      </c>
      <c r="AT133">
        <v>9360.3121919999994</v>
      </c>
      <c r="AU133">
        <v>5.8674033149171203</v>
      </c>
      <c r="AV133">
        <v>5.9060773480662903</v>
      </c>
      <c r="AW133">
        <v>5.9116022099447498</v>
      </c>
      <c r="AX133">
        <v>6.5138121546961303</v>
      </c>
      <c r="AY133">
        <v>6.1160220994475099</v>
      </c>
      <c r="AZ133">
        <v>6.2928176795580102</v>
      </c>
      <c r="BA133">
        <v>6.1657458563535901</v>
      </c>
      <c r="BB133">
        <v>6.1049723756905996</v>
      </c>
    </row>
    <row r="134" spans="1:54" x14ac:dyDescent="0.2">
      <c r="A134" t="s">
        <v>985</v>
      </c>
      <c r="B134">
        <v>0</v>
      </c>
      <c r="C134" t="s">
        <v>1437</v>
      </c>
      <c r="D134" t="s">
        <v>1438</v>
      </c>
      <c r="E134" t="s">
        <v>69</v>
      </c>
      <c r="F134">
        <v>13.2426184782595</v>
      </c>
      <c r="G134">
        <v>49.064777327935197</v>
      </c>
      <c r="H134">
        <v>47.214574898785401</v>
      </c>
      <c r="I134">
        <v>49.801619433198297</v>
      </c>
      <c r="J134">
        <v>61.076923076923002</v>
      </c>
      <c r="K134">
        <v>118.230769230769</v>
      </c>
      <c r="L134">
        <v>66.663967611336005</v>
      </c>
      <c r="M134">
        <v>57.874493927125499</v>
      </c>
      <c r="N134">
        <v>58.744939271254999</v>
      </c>
      <c r="O134">
        <v>9</v>
      </c>
      <c r="P134">
        <v>10</v>
      </c>
      <c r="Q134">
        <v>13</v>
      </c>
      <c r="R134">
        <v>13</v>
      </c>
      <c r="S134">
        <v>39</v>
      </c>
      <c r="T134">
        <v>10</v>
      </c>
      <c r="U134">
        <v>10</v>
      </c>
      <c r="V134">
        <v>12</v>
      </c>
      <c r="W134">
        <v>117</v>
      </c>
      <c r="X134">
        <v>128</v>
      </c>
      <c r="Y134">
        <v>115</v>
      </c>
      <c r="Z134">
        <v>143</v>
      </c>
      <c r="AA134">
        <v>255</v>
      </c>
      <c r="AB134">
        <v>158</v>
      </c>
      <c r="AC134">
        <v>141</v>
      </c>
      <c r="AD134">
        <v>132</v>
      </c>
      <c r="AE134">
        <v>12119</v>
      </c>
      <c r="AF134">
        <v>11662</v>
      </c>
      <c r="AG134">
        <v>12301</v>
      </c>
      <c r="AH134">
        <v>15086</v>
      </c>
      <c r="AI134">
        <v>29203</v>
      </c>
      <c r="AJ134">
        <v>16466</v>
      </c>
      <c r="AK134">
        <v>14295</v>
      </c>
      <c r="AL134">
        <v>14510</v>
      </c>
      <c r="AM134">
        <v>13039.219907999999</v>
      </c>
      <c r="AN134">
        <v>12547.518984</v>
      </c>
      <c r="AO134">
        <v>13235.039532000001</v>
      </c>
      <c r="AP134">
        <v>16231.510152000001</v>
      </c>
      <c r="AQ134">
        <v>31420.442196</v>
      </c>
      <c r="AR134">
        <v>17716.296311999999</v>
      </c>
      <c r="AS134">
        <v>15380.44794</v>
      </c>
      <c r="AT134">
        <v>15611.77332</v>
      </c>
      <c r="AU134">
        <v>8.3603238866396694</v>
      </c>
      <c r="AV134">
        <v>7.7368421052631504</v>
      </c>
      <c r="AW134">
        <v>7.83805668016194</v>
      </c>
      <c r="AX134">
        <v>7.9514170040485803</v>
      </c>
      <c r="AY134">
        <v>8.7125506072874401</v>
      </c>
      <c r="AZ134">
        <v>8.3279352226720604</v>
      </c>
      <c r="BA134">
        <v>8.5060728744939205</v>
      </c>
      <c r="BB134">
        <v>8.0445344129554606</v>
      </c>
    </row>
    <row r="135" spans="1:54" x14ac:dyDescent="0.2">
      <c r="A135" t="s">
        <v>1627</v>
      </c>
      <c r="B135">
        <v>0</v>
      </c>
      <c r="C135" t="s">
        <v>1439</v>
      </c>
      <c r="D135" t="s">
        <v>1440</v>
      </c>
      <c r="E135" t="s">
        <v>625</v>
      </c>
      <c r="F135">
        <v>16.498741228470301</v>
      </c>
      <c r="G135">
        <v>31.6036585365853</v>
      </c>
      <c r="H135">
        <v>35.835365853658502</v>
      </c>
      <c r="I135">
        <v>32.896341463414601</v>
      </c>
      <c r="J135">
        <v>87.932926829268297</v>
      </c>
      <c r="K135">
        <v>63.0731707317073</v>
      </c>
      <c r="L135">
        <v>50.243902439024303</v>
      </c>
      <c r="M135">
        <v>59.359756097560897</v>
      </c>
      <c r="N135">
        <v>31.621951219512098</v>
      </c>
      <c r="O135">
        <v>7</v>
      </c>
      <c r="P135">
        <v>7</v>
      </c>
      <c r="Q135">
        <v>8</v>
      </c>
      <c r="R135">
        <v>13</v>
      </c>
      <c r="S135">
        <v>13</v>
      </c>
      <c r="T135">
        <v>8</v>
      </c>
      <c r="U135">
        <v>9</v>
      </c>
      <c r="V135">
        <v>7</v>
      </c>
      <c r="W135">
        <v>110</v>
      </c>
      <c r="X135">
        <v>107</v>
      </c>
      <c r="Y135">
        <v>98</v>
      </c>
      <c r="Z135">
        <v>202</v>
      </c>
      <c r="AA135">
        <v>193</v>
      </c>
      <c r="AB135">
        <v>161</v>
      </c>
      <c r="AC135">
        <v>167</v>
      </c>
      <c r="AD135">
        <v>84</v>
      </c>
      <c r="AE135">
        <v>5183</v>
      </c>
      <c r="AF135">
        <v>5877</v>
      </c>
      <c r="AG135">
        <v>5395</v>
      </c>
      <c r="AH135">
        <v>14421</v>
      </c>
      <c r="AI135">
        <v>10344</v>
      </c>
      <c r="AJ135">
        <v>8240</v>
      </c>
      <c r="AK135">
        <v>9735</v>
      </c>
      <c r="AL135">
        <v>5186</v>
      </c>
      <c r="AM135">
        <v>3702.6522719999998</v>
      </c>
      <c r="AN135">
        <v>4198.4347680000001</v>
      </c>
      <c r="AO135">
        <v>3854.1016800000002</v>
      </c>
      <c r="AP135">
        <v>10302.131664</v>
      </c>
      <c r="AQ135">
        <v>7389.5880960000004</v>
      </c>
      <c r="AR135">
        <v>5886.5241599999999</v>
      </c>
      <c r="AS135">
        <v>6954.5282399999996</v>
      </c>
      <c r="AT135">
        <v>3704.7954239999999</v>
      </c>
      <c r="AU135">
        <v>7.9634146341463401</v>
      </c>
      <c r="AV135">
        <v>8.1585365853658498</v>
      </c>
      <c r="AW135">
        <v>8.3048780487804805</v>
      </c>
      <c r="AX135">
        <v>8.8048780487804805</v>
      </c>
      <c r="AY135">
        <v>8.4939024390243905</v>
      </c>
      <c r="AZ135">
        <v>9.1768292682926802</v>
      </c>
      <c r="BA135">
        <v>8.8658536585365795</v>
      </c>
      <c r="BB135">
        <v>8.8048780487804805</v>
      </c>
    </row>
    <row r="136" spans="1:54" x14ac:dyDescent="0.2">
      <c r="A136" t="s">
        <v>1628</v>
      </c>
      <c r="B136">
        <v>0</v>
      </c>
      <c r="C136" t="s">
        <v>1441</v>
      </c>
      <c r="D136" t="s">
        <v>1442</v>
      </c>
      <c r="E136" t="s">
        <v>1443</v>
      </c>
      <c r="F136">
        <v>16.6723465590647</v>
      </c>
      <c r="G136">
        <v>107.189873417721</v>
      </c>
      <c r="H136">
        <v>102.800632911392</v>
      </c>
      <c r="I136">
        <v>85.873417721518905</v>
      </c>
      <c r="J136">
        <v>115.806962025316</v>
      </c>
      <c r="K136">
        <v>113.949367088607</v>
      </c>
      <c r="L136">
        <v>105.617088607594</v>
      </c>
      <c r="M136">
        <v>100.098101265822</v>
      </c>
      <c r="N136">
        <v>104.550632911392</v>
      </c>
      <c r="O136">
        <v>18</v>
      </c>
      <c r="P136">
        <v>17</v>
      </c>
      <c r="Q136">
        <v>11</v>
      </c>
      <c r="R136">
        <v>13</v>
      </c>
      <c r="S136">
        <v>21</v>
      </c>
      <c r="T136">
        <v>17</v>
      </c>
      <c r="U136">
        <v>18</v>
      </c>
      <c r="V136">
        <v>15</v>
      </c>
      <c r="W136">
        <v>197</v>
      </c>
      <c r="X136">
        <v>203</v>
      </c>
      <c r="Y136">
        <v>199</v>
      </c>
      <c r="Z136">
        <v>203</v>
      </c>
      <c r="AA136">
        <v>228</v>
      </c>
      <c r="AB136">
        <v>203</v>
      </c>
      <c r="AC136">
        <v>204</v>
      </c>
      <c r="AD136">
        <v>235</v>
      </c>
      <c r="AE136">
        <v>33872</v>
      </c>
      <c r="AF136">
        <v>32485</v>
      </c>
      <c r="AG136">
        <v>27136</v>
      </c>
      <c r="AH136">
        <v>36595</v>
      </c>
      <c r="AI136">
        <v>36008</v>
      </c>
      <c r="AJ136">
        <v>33375</v>
      </c>
      <c r="AK136">
        <v>31631</v>
      </c>
      <c r="AL136">
        <v>33038</v>
      </c>
      <c r="AM136">
        <v>46624.672511999997</v>
      </c>
      <c r="AN136">
        <v>44715.472560000002</v>
      </c>
      <c r="AO136">
        <v>37352.595456000003</v>
      </c>
      <c r="AP136">
        <v>50372.871120000003</v>
      </c>
      <c r="AQ136">
        <v>49564.867967999999</v>
      </c>
      <c r="AR136">
        <v>45940.553999999996</v>
      </c>
      <c r="AS136">
        <v>43539.944975999999</v>
      </c>
      <c r="AT136">
        <v>45476.674848000002</v>
      </c>
      <c r="AU136">
        <v>83.088607594936704</v>
      </c>
      <c r="AV136">
        <v>81.420886075949298</v>
      </c>
      <c r="AW136">
        <v>73.503164556962005</v>
      </c>
      <c r="AX136">
        <v>92.683544303797404</v>
      </c>
      <c r="AY136">
        <v>84.800632911392398</v>
      </c>
      <c r="AZ136">
        <v>71.693037974683506</v>
      </c>
      <c r="BA136">
        <v>75.398734177215104</v>
      </c>
      <c r="BB136">
        <v>83.208860759493604</v>
      </c>
    </row>
    <row r="137" spans="1:54" x14ac:dyDescent="0.2">
      <c r="A137" t="s">
        <v>1629</v>
      </c>
      <c r="B137">
        <v>0</v>
      </c>
      <c r="C137" t="s">
        <v>1444</v>
      </c>
      <c r="D137" t="s">
        <v>1445</v>
      </c>
      <c r="E137" t="s">
        <v>201</v>
      </c>
      <c r="F137">
        <v>18.400980195060299</v>
      </c>
      <c r="G137">
        <v>78.129629629629605</v>
      </c>
      <c r="H137">
        <v>68.059259259259207</v>
      </c>
      <c r="I137">
        <v>64.262962962962902</v>
      </c>
      <c r="J137">
        <v>107.514814814814</v>
      </c>
      <c r="K137">
        <v>122.003703703703</v>
      </c>
      <c r="L137">
        <v>154.80370370370301</v>
      </c>
      <c r="M137">
        <v>100.19259259259201</v>
      </c>
      <c r="N137">
        <v>123.277777777777</v>
      </c>
      <c r="O137">
        <v>8</v>
      </c>
      <c r="P137">
        <v>8</v>
      </c>
      <c r="Q137">
        <v>8</v>
      </c>
      <c r="R137">
        <v>13</v>
      </c>
      <c r="S137">
        <v>16</v>
      </c>
      <c r="T137">
        <v>37</v>
      </c>
      <c r="U137">
        <v>12</v>
      </c>
      <c r="V137">
        <v>32</v>
      </c>
      <c r="W137">
        <v>225</v>
      </c>
      <c r="X137">
        <v>213</v>
      </c>
      <c r="Y137">
        <v>196</v>
      </c>
      <c r="Z137">
        <v>253</v>
      </c>
      <c r="AA137">
        <v>247</v>
      </c>
      <c r="AB137">
        <v>255</v>
      </c>
      <c r="AC137">
        <v>247</v>
      </c>
      <c r="AD137">
        <v>255</v>
      </c>
      <c r="AE137">
        <v>21095</v>
      </c>
      <c r="AF137">
        <v>18376</v>
      </c>
      <c r="AG137">
        <v>17351</v>
      </c>
      <c r="AH137">
        <v>29029</v>
      </c>
      <c r="AI137">
        <v>32941</v>
      </c>
      <c r="AJ137">
        <v>41797</v>
      </c>
      <c r="AK137">
        <v>27052</v>
      </c>
      <c r="AL137">
        <v>33285</v>
      </c>
      <c r="AM137">
        <v>24810.251400000001</v>
      </c>
      <c r="AN137">
        <v>21612.381119999998</v>
      </c>
      <c r="AO137">
        <v>20406.858120000001</v>
      </c>
      <c r="AP137">
        <v>34141.587480000002</v>
      </c>
      <c r="AQ137">
        <v>38742.568919999998</v>
      </c>
      <c r="AR137">
        <v>49158.287640000002</v>
      </c>
      <c r="AS137">
        <v>31816.398239999999</v>
      </c>
      <c r="AT137">
        <v>39147.154199999997</v>
      </c>
      <c r="AU137">
        <v>8.7037037037037006</v>
      </c>
      <c r="AV137">
        <v>8.3925925925925906</v>
      </c>
      <c r="AW137">
        <v>8.1592592592592599</v>
      </c>
      <c r="AX137">
        <v>9.4370370370370296</v>
      </c>
      <c r="AY137">
        <v>9.0777777777777704</v>
      </c>
      <c r="AZ137">
        <v>9.5</v>
      </c>
      <c r="BA137">
        <v>9.2777777777777697</v>
      </c>
      <c r="BB137">
        <v>9.0370370370370292</v>
      </c>
    </row>
    <row r="138" spans="1:54" x14ac:dyDescent="0.2">
      <c r="A138" t="s">
        <v>1630</v>
      </c>
      <c r="B138">
        <v>0</v>
      </c>
      <c r="C138" t="s">
        <v>1446</v>
      </c>
      <c r="D138" t="s">
        <v>1447</v>
      </c>
      <c r="E138" t="s">
        <v>1448</v>
      </c>
      <c r="F138">
        <v>22.386024196143499</v>
      </c>
      <c r="G138">
        <v>70.720930232558104</v>
      </c>
      <c r="H138">
        <v>71.383720930232499</v>
      </c>
      <c r="I138">
        <v>87.709302325581305</v>
      </c>
      <c r="J138">
        <v>76.848837209302303</v>
      </c>
      <c r="K138">
        <v>70.848837209302303</v>
      </c>
      <c r="L138">
        <v>59.709302325581397</v>
      </c>
      <c r="M138">
        <v>54.720930232558104</v>
      </c>
      <c r="N138">
        <v>55.0697674418604</v>
      </c>
      <c r="O138">
        <v>24</v>
      </c>
      <c r="P138">
        <v>24</v>
      </c>
      <c r="Q138">
        <v>22</v>
      </c>
      <c r="R138">
        <v>20</v>
      </c>
      <c r="S138">
        <v>18</v>
      </c>
      <c r="T138">
        <v>18</v>
      </c>
      <c r="U138">
        <v>24</v>
      </c>
      <c r="V138">
        <v>21</v>
      </c>
      <c r="W138">
        <v>140</v>
      </c>
      <c r="X138">
        <v>127</v>
      </c>
      <c r="Y138">
        <v>202</v>
      </c>
      <c r="Z138">
        <v>231</v>
      </c>
      <c r="AA138">
        <v>210</v>
      </c>
      <c r="AB138">
        <v>150</v>
      </c>
      <c r="AC138">
        <v>162</v>
      </c>
      <c r="AD138">
        <v>114</v>
      </c>
      <c r="AE138">
        <v>6082</v>
      </c>
      <c r="AF138">
        <v>6139</v>
      </c>
      <c r="AG138">
        <v>7543</v>
      </c>
      <c r="AH138">
        <v>6609</v>
      </c>
      <c r="AI138">
        <v>6093</v>
      </c>
      <c r="AJ138">
        <v>5135</v>
      </c>
      <c r="AK138">
        <v>4706</v>
      </c>
      <c r="AL138">
        <v>4736</v>
      </c>
      <c r="AM138">
        <v>2278.4145119999998</v>
      </c>
      <c r="AN138">
        <v>2299.7676240000001</v>
      </c>
      <c r="AO138">
        <v>2825.7284880000002</v>
      </c>
      <c r="AP138">
        <v>2475.8371440000001</v>
      </c>
      <c r="AQ138">
        <v>2282.535288</v>
      </c>
      <c r="AR138">
        <v>1923.6531600000001</v>
      </c>
      <c r="AS138">
        <v>1762.942896</v>
      </c>
      <c r="AT138">
        <v>1774.181376</v>
      </c>
      <c r="AU138">
        <v>32.630952380952301</v>
      </c>
      <c r="AV138">
        <v>23.130952380952301</v>
      </c>
      <c r="AW138">
        <v>30.488095238095202</v>
      </c>
      <c r="AX138">
        <v>20.0833333333333</v>
      </c>
      <c r="AY138">
        <v>24.880952380952301</v>
      </c>
      <c r="AZ138">
        <v>32.011904761904702</v>
      </c>
      <c r="BA138">
        <v>22.261904761904699</v>
      </c>
      <c r="BB138">
        <v>24.3095238095238</v>
      </c>
    </row>
    <row r="139" spans="1:54" x14ac:dyDescent="0.2">
      <c r="A139" t="s">
        <v>1631</v>
      </c>
      <c r="B139">
        <v>0</v>
      </c>
      <c r="C139" t="s">
        <v>1449</v>
      </c>
      <c r="D139" t="s">
        <v>1450</v>
      </c>
      <c r="E139" t="s">
        <v>888</v>
      </c>
      <c r="F139">
        <v>24.8987145100349</v>
      </c>
      <c r="G139">
        <v>61.1235294117647</v>
      </c>
      <c r="H139">
        <v>61.711764705882302</v>
      </c>
      <c r="I139">
        <v>64.294117647058798</v>
      </c>
      <c r="J139">
        <v>111.241176470588</v>
      </c>
      <c r="K139">
        <v>80.835294117646995</v>
      </c>
      <c r="L139">
        <v>70.2</v>
      </c>
      <c r="M139">
        <v>67.882352941176407</v>
      </c>
      <c r="N139">
        <v>80.976470588235202</v>
      </c>
      <c r="O139">
        <v>9</v>
      </c>
      <c r="P139">
        <v>12</v>
      </c>
      <c r="Q139">
        <v>15</v>
      </c>
      <c r="R139">
        <v>32</v>
      </c>
      <c r="S139">
        <v>12</v>
      </c>
      <c r="T139">
        <v>14</v>
      </c>
      <c r="U139">
        <v>10</v>
      </c>
      <c r="V139">
        <v>13</v>
      </c>
      <c r="W139">
        <v>133</v>
      </c>
      <c r="X139">
        <v>122</v>
      </c>
      <c r="Y139">
        <v>129</v>
      </c>
      <c r="Z139">
        <v>246</v>
      </c>
      <c r="AA139">
        <v>167</v>
      </c>
      <c r="AB139">
        <v>151</v>
      </c>
      <c r="AC139">
        <v>184</v>
      </c>
      <c r="AD139">
        <v>220</v>
      </c>
      <c r="AE139">
        <v>10391</v>
      </c>
      <c r="AF139">
        <v>10491</v>
      </c>
      <c r="AG139">
        <v>10930</v>
      </c>
      <c r="AH139">
        <v>18911</v>
      </c>
      <c r="AI139">
        <v>13742</v>
      </c>
      <c r="AJ139">
        <v>11934</v>
      </c>
      <c r="AK139">
        <v>11540</v>
      </c>
      <c r="AL139">
        <v>13766</v>
      </c>
      <c r="AM139">
        <v>7694.7433199999996</v>
      </c>
      <c r="AN139">
        <v>7768.7953200000002</v>
      </c>
      <c r="AO139">
        <v>8093.8836000000001</v>
      </c>
      <c r="AP139">
        <v>14003.97372</v>
      </c>
      <c r="AQ139">
        <v>10176.225839999999</v>
      </c>
      <c r="AR139">
        <v>8837.3656800000008</v>
      </c>
      <c r="AS139">
        <v>8545.6008000000002</v>
      </c>
      <c r="AT139">
        <v>10193.998320000001</v>
      </c>
      <c r="AU139">
        <v>8.9401197604790408</v>
      </c>
      <c r="AV139">
        <v>9.8982035928143706</v>
      </c>
      <c r="AW139">
        <v>10.0359281437125</v>
      </c>
      <c r="AX139">
        <v>11.4610778443113</v>
      </c>
      <c r="AY139">
        <v>11.4730538922155</v>
      </c>
      <c r="AZ139">
        <v>11.5209580838323</v>
      </c>
      <c r="BA139">
        <v>12.2634730538922</v>
      </c>
      <c r="BB139">
        <v>12.497005988023901</v>
      </c>
    </row>
    <row r="140" spans="1:54" x14ac:dyDescent="0.2">
      <c r="A140" t="s">
        <v>1632</v>
      </c>
      <c r="B140">
        <v>0</v>
      </c>
      <c r="C140" t="s">
        <v>1451</v>
      </c>
      <c r="D140" t="s">
        <v>1452</v>
      </c>
      <c r="E140" t="s">
        <v>1453</v>
      </c>
      <c r="F140">
        <v>23.574024196143501</v>
      </c>
      <c r="G140">
        <v>37.371794871794798</v>
      </c>
      <c r="H140">
        <v>36.570512820512803</v>
      </c>
      <c r="I140">
        <v>38.730769230769198</v>
      </c>
      <c r="J140">
        <v>37.987179487179397</v>
      </c>
      <c r="K140">
        <v>62.173076923076898</v>
      </c>
      <c r="L140">
        <v>69.198717948717899</v>
      </c>
      <c r="M140">
        <v>50.339743589743499</v>
      </c>
      <c r="N140">
        <v>45.205128205128197</v>
      </c>
      <c r="O140">
        <v>11</v>
      </c>
      <c r="P140">
        <v>10</v>
      </c>
      <c r="Q140">
        <v>11</v>
      </c>
      <c r="R140">
        <v>11</v>
      </c>
      <c r="S140">
        <v>14</v>
      </c>
      <c r="T140">
        <v>11</v>
      </c>
      <c r="U140">
        <v>14</v>
      </c>
      <c r="V140">
        <v>12</v>
      </c>
      <c r="W140">
        <v>85</v>
      </c>
      <c r="X140">
        <v>136</v>
      </c>
      <c r="Y140">
        <v>134</v>
      </c>
      <c r="Z140">
        <v>140</v>
      </c>
      <c r="AA140">
        <v>186</v>
      </c>
      <c r="AB140">
        <v>187</v>
      </c>
      <c r="AC140">
        <v>119</v>
      </c>
      <c r="AD140">
        <v>130</v>
      </c>
      <c r="AE140">
        <v>5830</v>
      </c>
      <c r="AF140">
        <v>5705</v>
      </c>
      <c r="AG140">
        <v>6042</v>
      </c>
      <c r="AH140">
        <v>5926</v>
      </c>
      <c r="AI140">
        <v>9699</v>
      </c>
      <c r="AJ140">
        <v>10795</v>
      </c>
      <c r="AK140">
        <v>7853</v>
      </c>
      <c r="AL140">
        <v>7052</v>
      </c>
      <c r="AM140">
        <v>3961.69488</v>
      </c>
      <c r="AN140">
        <v>3876.75288</v>
      </c>
      <c r="AO140">
        <v>4105.7565119999999</v>
      </c>
      <c r="AP140">
        <v>4026.9303359999999</v>
      </c>
      <c r="AQ140">
        <v>6590.8196639999996</v>
      </c>
      <c r="AR140">
        <v>7335.59112</v>
      </c>
      <c r="AS140">
        <v>5336.3962080000001</v>
      </c>
      <c r="AT140">
        <v>4792.0878720000001</v>
      </c>
      <c r="AU140">
        <v>9.2052980132450308</v>
      </c>
      <c r="AV140">
        <v>9.2185430463576097</v>
      </c>
      <c r="AW140">
        <v>9.1920529801324502</v>
      </c>
      <c r="AX140">
        <v>9.0529801324503296</v>
      </c>
      <c r="AY140">
        <v>10</v>
      </c>
      <c r="AZ140">
        <v>9.7549668874172095</v>
      </c>
      <c r="BA140">
        <v>9.5231788079470192</v>
      </c>
      <c r="BB140">
        <v>9.2980132450331094</v>
      </c>
    </row>
    <row r="141" spans="1:54" x14ac:dyDescent="0.2">
      <c r="A141" t="s">
        <v>1633</v>
      </c>
      <c r="B141">
        <v>0</v>
      </c>
      <c r="C141" t="s">
        <v>1454</v>
      </c>
      <c r="D141" t="s">
        <v>1455</v>
      </c>
      <c r="E141" t="s">
        <v>381</v>
      </c>
      <c r="F141">
        <v>30.936422173443699</v>
      </c>
      <c r="G141">
        <v>34.290322580645103</v>
      </c>
      <c r="H141">
        <v>38.7050691244239</v>
      </c>
      <c r="I141">
        <v>64.377880184331801</v>
      </c>
      <c r="J141">
        <v>42.391705069124399</v>
      </c>
      <c r="K141">
        <v>51.746543778801801</v>
      </c>
      <c r="L141">
        <v>58.820276497695801</v>
      </c>
      <c r="M141">
        <v>72.949308755760299</v>
      </c>
      <c r="N141">
        <v>62.894009216589801</v>
      </c>
      <c r="O141">
        <v>7</v>
      </c>
      <c r="P141">
        <v>11</v>
      </c>
      <c r="Q141">
        <v>14</v>
      </c>
      <c r="R141">
        <v>8</v>
      </c>
      <c r="S141">
        <v>11</v>
      </c>
      <c r="T141">
        <v>13</v>
      </c>
      <c r="U141">
        <v>12</v>
      </c>
      <c r="V141">
        <v>10</v>
      </c>
      <c r="W141">
        <v>87</v>
      </c>
      <c r="X141">
        <v>94</v>
      </c>
      <c r="Y141">
        <v>181</v>
      </c>
      <c r="Z141">
        <v>194</v>
      </c>
      <c r="AA141">
        <v>133</v>
      </c>
      <c r="AB141">
        <v>126</v>
      </c>
      <c r="AC141">
        <v>175</v>
      </c>
      <c r="AD141">
        <v>162</v>
      </c>
      <c r="AE141">
        <v>7441</v>
      </c>
      <c r="AF141">
        <v>8399</v>
      </c>
      <c r="AG141">
        <v>13970</v>
      </c>
      <c r="AH141">
        <v>9199</v>
      </c>
      <c r="AI141">
        <v>11229</v>
      </c>
      <c r="AJ141">
        <v>12764</v>
      </c>
      <c r="AK141">
        <v>15830</v>
      </c>
      <c r="AL141">
        <v>13648</v>
      </c>
      <c r="AM141">
        <v>7033.620132</v>
      </c>
      <c r="AN141">
        <v>7939.1715480000003</v>
      </c>
      <c r="AO141">
        <v>13205.17044</v>
      </c>
      <c r="AP141">
        <v>8695.3731480000006</v>
      </c>
      <c r="AQ141">
        <v>10614.234708</v>
      </c>
      <c r="AR141">
        <v>12065.196528</v>
      </c>
      <c r="AS141">
        <v>14963.33916</v>
      </c>
      <c r="AT141">
        <v>12900.799295999999</v>
      </c>
      <c r="AU141">
        <v>10.470046082949301</v>
      </c>
      <c r="AV141">
        <v>9.0138248847926192</v>
      </c>
      <c r="AW141">
        <v>9.6912442396313292</v>
      </c>
      <c r="AX141">
        <v>9.4792626728110605</v>
      </c>
      <c r="AY141">
        <v>9.4792626728110605</v>
      </c>
      <c r="AZ141">
        <v>9.8202764976958505</v>
      </c>
      <c r="BA141">
        <v>9.7603686635944698</v>
      </c>
      <c r="BB141">
        <v>9.5299539170506904</v>
      </c>
    </row>
    <row r="142" spans="1:54" x14ac:dyDescent="0.2">
      <c r="A142" t="s">
        <v>1653</v>
      </c>
      <c r="B142">
        <v>0</v>
      </c>
      <c r="C142" t="s">
        <v>1456</v>
      </c>
      <c r="D142" t="s">
        <v>1457</v>
      </c>
      <c r="E142" t="s">
        <v>276</v>
      </c>
      <c r="F142">
        <v>20.7550796985057</v>
      </c>
      <c r="G142">
        <v>87.514950166112897</v>
      </c>
      <c r="H142">
        <v>89.073089700996604</v>
      </c>
      <c r="I142">
        <v>82.116279069767401</v>
      </c>
      <c r="J142">
        <v>106.44518272425201</v>
      </c>
      <c r="K142">
        <v>120.75415282391999</v>
      </c>
      <c r="L142">
        <v>123.614617940199</v>
      </c>
      <c r="M142">
        <v>131.85714285714201</v>
      </c>
      <c r="N142">
        <v>123.372093023255</v>
      </c>
      <c r="O142">
        <v>8</v>
      </c>
      <c r="P142">
        <v>8</v>
      </c>
      <c r="Q142">
        <v>9</v>
      </c>
      <c r="R142">
        <v>10</v>
      </c>
      <c r="S142">
        <v>16</v>
      </c>
      <c r="T142">
        <v>30</v>
      </c>
      <c r="U142">
        <v>14</v>
      </c>
      <c r="V142">
        <v>18</v>
      </c>
      <c r="W142">
        <v>255</v>
      </c>
      <c r="X142">
        <v>255</v>
      </c>
      <c r="Y142">
        <v>253</v>
      </c>
      <c r="Z142">
        <v>241</v>
      </c>
      <c r="AA142">
        <v>255</v>
      </c>
      <c r="AB142">
        <v>250</v>
      </c>
      <c r="AC142">
        <v>255</v>
      </c>
      <c r="AD142">
        <v>252</v>
      </c>
      <c r="AE142">
        <v>26342</v>
      </c>
      <c r="AF142">
        <v>26811</v>
      </c>
      <c r="AG142">
        <v>24717</v>
      </c>
      <c r="AH142">
        <v>32040</v>
      </c>
      <c r="AI142">
        <v>36347</v>
      </c>
      <c r="AJ142">
        <v>37208</v>
      </c>
      <c r="AK142">
        <v>39689</v>
      </c>
      <c r="AL142">
        <v>37135</v>
      </c>
      <c r="AM142">
        <v>34538.471352</v>
      </c>
      <c r="AN142">
        <v>35153.403515999998</v>
      </c>
      <c r="AO142">
        <v>32407.842852000002</v>
      </c>
      <c r="AP142">
        <v>42009.438240000003</v>
      </c>
      <c r="AQ142">
        <v>47656.587132000001</v>
      </c>
      <c r="AR142">
        <v>48785.492447999997</v>
      </c>
      <c r="AS142">
        <v>52038.470483999998</v>
      </c>
      <c r="AT142">
        <v>48689.778059999997</v>
      </c>
      <c r="AU142">
        <v>7.8272425249169402</v>
      </c>
      <c r="AV142">
        <v>7.7740863787375396</v>
      </c>
      <c r="AW142">
        <v>7.9401993355481704</v>
      </c>
      <c r="AX142">
        <v>7.7707641196013197</v>
      </c>
      <c r="AY142">
        <v>8.0033222591362101</v>
      </c>
      <c r="AZ142">
        <v>8.2956810631229203</v>
      </c>
      <c r="BA142">
        <v>7.8338870431893604</v>
      </c>
      <c r="BB142">
        <v>7.98338870431893</v>
      </c>
    </row>
    <row r="143" spans="1:54" x14ac:dyDescent="0.2">
      <c r="A143" t="s">
        <v>986</v>
      </c>
      <c r="B143" s="2">
        <v>0</v>
      </c>
      <c r="C143" s="2" t="s">
        <v>1458</v>
      </c>
      <c r="D143" s="2" t="s">
        <v>1459</v>
      </c>
      <c r="E143" s="2" t="s">
        <v>1460</v>
      </c>
      <c r="F143" s="2">
        <v>30.670113600000001</v>
      </c>
      <c r="G143" s="2">
        <v>44.006060599999998</v>
      </c>
      <c r="H143" s="2">
        <v>47.457575800000001</v>
      </c>
      <c r="I143" s="2">
        <v>54.512121200000003</v>
      </c>
      <c r="J143" s="2">
        <v>62.154545499999998</v>
      </c>
      <c r="K143" s="2">
        <v>85.675757599999997</v>
      </c>
      <c r="L143" s="2">
        <v>76.657575800000004</v>
      </c>
      <c r="M143" s="2">
        <v>91.224242399999994</v>
      </c>
      <c r="N143" s="2">
        <v>100.251515</v>
      </c>
      <c r="O143" s="2">
        <v>6</v>
      </c>
      <c r="P143" s="2">
        <v>7</v>
      </c>
      <c r="Q143" s="2">
        <v>8</v>
      </c>
      <c r="R143" s="2">
        <v>8</v>
      </c>
      <c r="S143" s="2">
        <v>10</v>
      </c>
      <c r="T143" s="2">
        <v>10</v>
      </c>
      <c r="U143" s="2">
        <v>19</v>
      </c>
      <c r="V143" s="2">
        <v>17</v>
      </c>
      <c r="W143" s="2">
        <v>166</v>
      </c>
      <c r="X143" s="2">
        <v>172</v>
      </c>
      <c r="Y143" s="2">
        <v>176</v>
      </c>
      <c r="Z143" s="2">
        <v>163</v>
      </c>
      <c r="AA143" s="2">
        <v>189</v>
      </c>
      <c r="AB143" s="2">
        <v>185</v>
      </c>
      <c r="AC143" s="2">
        <v>212</v>
      </c>
      <c r="AD143" s="2">
        <v>201</v>
      </c>
      <c r="AE143" s="2">
        <v>14522</v>
      </c>
      <c r="AF143" s="2">
        <v>15661</v>
      </c>
      <c r="AG143" s="2">
        <v>17989</v>
      </c>
      <c r="AH143" s="2">
        <v>20511</v>
      </c>
      <c r="AI143" s="2">
        <v>28273</v>
      </c>
      <c r="AJ143" s="2">
        <v>25297</v>
      </c>
      <c r="AK143" s="2">
        <v>30104</v>
      </c>
      <c r="AL143" s="2">
        <v>33083</v>
      </c>
      <c r="AM143" s="2">
        <v>20875.084599999998</v>
      </c>
      <c r="AN143" s="2">
        <v>22512.374299999999</v>
      </c>
      <c r="AO143" s="2">
        <v>25858.827700000002</v>
      </c>
      <c r="AP143" s="2">
        <v>29484.152300000002</v>
      </c>
      <c r="AQ143" s="2">
        <v>40641.872000000003</v>
      </c>
      <c r="AR143" s="2">
        <v>36363.931600000004</v>
      </c>
      <c r="AS143" s="2">
        <v>43273.897900000004</v>
      </c>
      <c r="AT143" s="2">
        <v>47556.150800000003</v>
      </c>
      <c r="AU143" s="2">
        <v>9.2212121200000006</v>
      </c>
      <c r="AV143" s="2">
        <v>8.2060606099999998</v>
      </c>
      <c r="AW143" s="2">
        <v>8.5696969700000007</v>
      </c>
      <c r="AX143" s="2">
        <v>8.8424242399999997</v>
      </c>
      <c r="AY143" s="2">
        <v>9.1212121199999991</v>
      </c>
      <c r="AZ143" s="2">
        <v>8.9272727300000003</v>
      </c>
      <c r="BA143" s="2">
        <v>9.2575757599999999</v>
      </c>
      <c r="BB143" s="2">
        <v>9.7090909100000005</v>
      </c>
    </row>
    <row r="144" spans="1:54" x14ac:dyDescent="0.2">
      <c r="A144" t="s">
        <v>987</v>
      </c>
      <c r="B144" s="2">
        <v>0</v>
      </c>
      <c r="C144" s="2" t="s">
        <v>1461</v>
      </c>
      <c r="D144" s="2" t="s">
        <v>1462</v>
      </c>
      <c r="E144" s="2" t="s">
        <v>1463</v>
      </c>
      <c r="F144" s="2">
        <v>19.969185199999998</v>
      </c>
      <c r="G144" s="2">
        <v>25.070247899999998</v>
      </c>
      <c r="H144" s="2">
        <v>21.657024799999999</v>
      </c>
      <c r="I144" s="2">
        <v>22.884297499999999</v>
      </c>
      <c r="J144" s="2">
        <v>31.628099200000001</v>
      </c>
      <c r="K144" s="2">
        <v>36.380165300000002</v>
      </c>
      <c r="L144" s="2">
        <v>33.301652900000001</v>
      </c>
      <c r="M144" s="2">
        <v>38.995867799999999</v>
      </c>
      <c r="N144" s="2">
        <v>40.731405000000002</v>
      </c>
      <c r="O144" s="2">
        <v>5</v>
      </c>
      <c r="P144" s="2">
        <v>5</v>
      </c>
      <c r="Q144" s="2">
        <v>6</v>
      </c>
      <c r="R144" s="2">
        <v>7</v>
      </c>
      <c r="S144" s="2">
        <v>7</v>
      </c>
      <c r="T144" s="2">
        <v>7</v>
      </c>
      <c r="U144" s="2">
        <v>8</v>
      </c>
      <c r="V144" s="2">
        <v>8</v>
      </c>
      <c r="W144" s="2">
        <v>115</v>
      </c>
      <c r="X144" s="2">
        <v>80</v>
      </c>
      <c r="Y144" s="2">
        <v>87</v>
      </c>
      <c r="Z144" s="2">
        <v>107</v>
      </c>
      <c r="AA144" s="2">
        <v>113</v>
      </c>
      <c r="AB144" s="2">
        <v>106</v>
      </c>
      <c r="AC144" s="2">
        <v>119</v>
      </c>
      <c r="AD144" s="2">
        <v>127</v>
      </c>
      <c r="AE144" s="2">
        <v>6067</v>
      </c>
      <c r="AF144" s="2">
        <v>5241</v>
      </c>
      <c r="AG144" s="2">
        <v>5538</v>
      </c>
      <c r="AH144" s="2">
        <v>7654</v>
      </c>
      <c r="AI144" s="2">
        <v>8804</v>
      </c>
      <c r="AJ144" s="2">
        <v>8059</v>
      </c>
      <c r="AK144" s="2">
        <v>9437</v>
      </c>
      <c r="AL144" s="2">
        <v>9857</v>
      </c>
      <c r="AM144" s="2">
        <v>6395.54018</v>
      </c>
      <c r="AN144" s="2">
        <v>5524.8106299999999</v>
      </c>
      <c r="AO144" s="2">
        <v>5837.8937800000003</v>
      </c>
      <c r="AP144" s="2">
        <v>8068.4794099999999</v>
      </c>
      <c r="AQ144" s="2">
        <v>9280.7542099999991</v>
      </c>
      <c r="AR144" s="2">
        <v>8495.4109700000008</v>
      </c>
      <c r="AS144" s="2">
        <v>9948.0324199999995</v>
      </c>
      <c r="AT144" s="2">
        <v>10390.7763</v>
      </c>
      <c r="AU144" s="2">
        <v>16.840336099999998</v>
      </c>
      <c r="AV144" s="2">
        <v>16.399159699999998</v>
      </c>
      <c r="AW144" s="2">
        <v>12.172268900000001</v>
      </c>
      <c r="AX144" s="2">
        <v>11.0294118</v>
      </c>
      <c r="AY144" s="2">
        <v>9.2436974799999998</v>
      </c>
      <c r="AZ144" s="2">
        <v>8.8991596600000005</v>
      </c>
      <c r="BA144" s="2">
        <v>9.40336134</v>
      </c>
      <c r="BB144" s="2">
        <v>8.5546218500000002</v>
      </c>
    </row>
    <row r="145" spans="1:54" x14ac:dyDescent="0.2">
      <c r="A145" t="s">
        <v>988</v>
      </c>
      <c r="B145" s="2">
        <v>0</v>
      </c>
      <c r="C145" s="2" t="s">
        <v>1464</v>
      </c>
      <c r="D145" s="2" t="s">
        <v>1465</v>
      </c>
      <c r="E145" s="2" t="s">
        <v>211</v>
      </c>
      <c r="F145" s="2">
        <v>23.991573800000001</v>
      </c>
      <c r="G145" s="2">
        <v>36.487922699999999</v>
      </c>
      <c r="H145" s="2">
        <v>37.608695699999998</v>
      </c>
      <c r="I145" s="2">
        <v>43.792270500000001</v>
      </c>
      <c r="J145" s="2">
        <v>63.850241500000003</v>
      </c>
      <c r="K145" s="2">
        <v>70.7004831</v>
      </c>
      <c r="L145" s="2">
        <v>68.4202899</v>
      </c>
      <c r="M145" s="2">
        <v>91.560386500000007</v>
      </c>
      <c r="N145" s="2">
        <v>92.173912999999999</v>
      </c>
      <c r="O145" s="2">
        <v>6</v>
      </c>
      <c r="P145" s="2">
        <v>7</v>
      </c>
      <c r="Q145" s="2">
        <v>8</v>
      </c>
      <c r="R145" s="2">
        <v>9</v>
      </c>
      <c r="S145" s="2">
        <v>10</v>
      </c>
      <c r="T145" s="2">
        <v>8</v>
      </c>
      <c r="U145" s="2">
        <v>19</v>
      </c>
      <c r="V145" s="2">
        <v>16</v>
      </c>
      <c r="W145" s="2">
        <v>115</v>
      </c>
      <c r="X145" s="2">
        <v>163</v>
      </c>
      <c r="Y145" s="2">
        <v>190</v>
      </c>
      <c r="Z145" s="2">
        <v>191</v>
      </c>
      <c r="AA145" s="2">
        <v>187</v>
      </c>
      <c r="AB145" s="2">
        <v>155</v>
      </c>
      <c r="AC145" s="2">
        <v>212</v>
      </c>
      <c r="AD145" s="2">
        <v>231</v>
      </c>
      <c r="AE145" s="2">
        <v>7553</v>
      </c>
      <c r="AF145" s="2">
        <v>7785</v>
      </c>
      <c r="AG145" s="2">
        <v>9065</v>
      </c>
      <c r="AH145" s="2">
        <v>13217</v>
      </c>
      <c r="AI145" s="2">
        <v>14635</v>
      </c>
      <c r="AJ145" s="2">
        <v>14163</v>
      </c>
      <c r="AK145" s="2">
        <v>18953</v>
      </c>
      <c r="AL145" s="2">
        <v>19080</v>
      </c>
      <c r="AM145" s="2">
        <v>6810.4796800000004</v>
      </c>
      <c r="AN145" s="2">
        <v>7019.6722200000004</v>
      </c>
      <c r="AO145" s="2">
        <v>8173.8379800000002</v>
      </c>
      <c r="AP145" s="2">
        <v>11917.663200000001</v>
      </c>
      <c r="AQ145" s="2">
        <v>13196.2624</v>
      </c>
      <c r="AR145" s="2">
        <v>12770.6638</v>
      </c>
      <c r="AS145" s="2">
        <v>17089.768499999998</v>
      </c>
      <c r="AT145" s="2">
        <v>17204.2834</v>
      </c>
      <c r="AU145" s="2">
        <v>8.6376811599999996</v>
      </c>
      <c r="AV145" s="2">
        <v>8.1980676300000006</v>
      </c>
      <c r="AW145" s="2">
        <v>8.3768115900000009</v>
      </c>
      <c r="AX145" s="2">
        <v>8.7101449300000002</v>
      </c>
      <c r="AY145" s="2">
        <v>9.3043478299999993</v>
      </c>
      <c r="AZ145" s="2">
        <v>9.1111111099999995</v>
      </c>
      <c r="BA145" s="2">
        <v>10.0048309</v>
      </c>
      <c r="BB145" s="2">
        <v>10.840579699999999</v>
      </c>
    </row>
    <row r="146" spans="1:54" x14ac:dyDescent="0.2">
      <c r="A146" t="s">
        <v>989</v>
      </c>
      <c r="B146" s="2">
        <v>0</v>
      </c>
      <c r="C146" s="2" t="s">
        <v>1466</v>
      </c>
      <c r="D146" s="2" t="s">
        <v>1467</v>
      </c>
      <c r="E146" s="2" t="s">
        <v>61</v>
      </c>
      <c r="F146" s="2">
        <v>1.518</v>
      </c>
      <c r="G146" s="2">
        <v>33.605263200000003</v>
      </c>
      <c r="H146" s="2">
        <v>36.022556399999999</v>
      </c>
      <c r="I146" s="2">
        <v>28.184210499999999</v>
      </c>
      <c r="J146" s="2">
        <v>42.199248099999998</v>
      </c>
      <c r="K146" s="2">
        <v>40.120300800000003</v>
      </c>
      <c r="L146" s="2">
        <v>46.285714300000002</v>
      </c>
      <c r="M146" s="2">
        <v>42.526315799999999</v>
      </c>
      <c r="N146" s="2">
        <v>39.977443600000001</v>
      </c>
      <c r="O146" s="2">
        <v>10</v>
      </c>
      <c r="P146" s="2">
        <v>9</v>
      </c>
      <c r="Q146" s="2">
        <v>9</v>
      </c>
      <c r="R146" s="2">
        <v>9</v>
      </c>
      <c r="S146" s="2">
        <v>10</v>
      </c>
      <c r="T146" s="2">
        <v>9</v>
      </c>
      <c r="U146" s="2">
        <v>9</v>
      </c>
      <c r="V146" s="2">
        <v>9</v>
      </c>
      <c r="W146" s="2">
        <v>123</v>
      </c>
      <c r="X146" s="2">
        <v>145</v>
      </c>
      <c r="Y146" s="2">
        <v>109</v>
      </c>
      <c r="Z146" s="2">
        <v>153</v>
      </c>
      <c r="AA146" s="2">
        <v>128</v>
      </c>
      <c r="AB146" s="2">
        <v>152</v>
      </c>
      <c r="AC146" s="2">
        <v>151</v>
      </c>
      <c r="AD146" s="2">
        <v>137</v>
      </c>
      <c r="AE146" s="2">
        <v>8939</v>
      </c>
      <c r="AF146" s="2">
        <v>9582</v>
      </c>
      <c r="AG146" s="2">
        <v>7497</v>
      </c>
      <c r="AH146" s="2">
        <v>11225</v>
      </c>
      <c r="AI146" s="2">
        <v>10672</v>
      </c>
      <c r="AJ146" s="2">
        <v>12312</v>
      </c>
      <c r="AK146" s="2">
        <v>11312</v>
      </c>
      <c r="AL146" s="2">
        <v>10634</v>
      </c>
      <c r="AM146" s="2">
        <v>10357.583500000001</v>
      </c>
      <c r="AN146" s="2">
        <v>11102.625099999999</v>
      </c>
      <c r="AO146" s="2">
        <v>8686.7439099999992</v>
      </c>
      <c r="AP146" s="2">
        <v>13006.3626</v>
      </c>
      <c r="AQ146" s="2">
        <v>12365.6037</v>
      </c>
      <c r="AR146" s="2">
        <v>14265.8652</v>
      </c>
      <c r="AS146" s="2">
        <v>13107.1692</v>
      </c>
      <c r="AT146" s="2">
        <v>12321.5733</v>
      </c>
      <c r="AU146" s="2">
        <v>10.761194</v>
      </c>
      <c r="AV146" s="2">
        <v>10.2910448</v>
      </c>
      <c r="AW146" s="2">
        <v>9.1380596999999995</v>
      </c>
      <c r="AX146" s="2">
        <v>9.9402985099999999</v>
      </c>
      <c r="AY146" s="2">
        <v>9.60447761</v>
      </c>
      <c r="AZ146" s="2">
        <v>9.1902985099999999</v>
      </c>
      <c r="BA146" s="2">
        <v>9.20895522</v>
      </c>
      <c r="BB146" s="2">
        <v>9.79104478</v>
      </c>
    </row>
    <row r="147" spans="1:54" x14ac:dyDescent="0.2">
      <c r="A147" t="s">
        <v>990</v>
      </c>
      <c r="B147" s="2">
        <v>0</v>
      </c>
      <c r="C147" s="2" t="s">
        <v>1468</v>
      </c>
      <c r="D147" s="2" t="s">
        <v>1469</v>
      </c>
      <c r="E147" s="2" t="s">
        <v>1470</v>
      </c>
      <c r="F147" s="2">
        <v>16.6781826</v>
      </c>
      <c r="G147" s="2">
        <v>38.521186399999998</v>
      </c>
      <c r="H147" s="2">
        <v>34.279660999999997</v>
      </c>
      <c r="I147" s="2">
        <v>41.978813600000002</v>
      </c>
      <c r="J147" s="2">
        <v>64.521186400000005</v>
      </c>
      <c r="K147" s="2">
        <v>59.877118600000003</v>
      </c>
      <c r="L147" s="2">
        <v>76.055084699999995</v>
      </c>
      <c r="M147" s="2">
        <v>83.156779700000001</v>
      </c>
      <c r="N147" s="2">
        <v>89.059321999999995</v>
      </c>
      <c r="O147" s="2">
        <v>7</v>
      </c>
      <c r="P147" s="2">
        <v>7</v>
      </c>
      <c r="Q147" s="2">
        <v>8</v>
      </c>
      <c r="R147" s="2">
        <v>7</v>
      </c>
      <c r="S147" s="2">
        <v>8</v>
      </c>
      <c r="T147" s="2">
        <v>12</v>
      </c>
      <c r="U147" s="2">
        <v>12</v>
      </c>
      <c r="V147" s="2">
        <v>12</v>
      </c>
      <c r="W147" s="2">
        <v>118</v>
      </c>
      <c r="X147" s="2">
        <v>122</v>
      </c>
      <c r="Y147" s="2">
        <v>157</v>
      </c>
      <c r="Z147" s="2">
        <v>161</v>
      </c>
      <c r="AA147" s="2">
        <v>145</v>
      </c>
      <c r="AB147" s="2">
        <v>182</v>
      </c>
      <c r="AC147" s="2">
        <v>187</v>
      </c>
      <c r="AD147" s="2">
        <v>190</v>
      </c>
      <c r="AE147" s="2">
        <v>9091</v>
      </c>
      <c r="AF147" s="2">
        <v>8090</v>
      </c>
      <c r="AG147" s="2">
        <v>9907</v>
      </c>
      <c r="AH147" s="2">
        <v>15227</v>
      </c>
      <c r="AI147" s="2">
        <v>14131</v>
      </c>
      <c r="AJ147" s="2">
        <v>17949</v>
      </c>
      <c r="AK147" s="2">
        <v>19625</v>
      </c>
      <c r="AL147" s="2">
        <v>21018</v>
      </c>
      <c r="AM147" s="2">
        <v>9345.6934600000004</v>
      </c>
      <c r="AN147" s="2">
        <v>8316.6494399999992</v>
      </c>
      <c r="AO147" s="2">
        <v>10184.5545</v>
      </c>
      <c r="AP147" s="2">
        <v>15653.5996</v>
      </c>
      <c r="AQ147" s="2">
        <v>14526.8941</v>
      </c>
      <c r="AR147" s="2">
        <v>18451.859199999999</v>
      </c>
      <c r="AS147" s="2">
        <v>20174.813999999998</v>
      </c>
      <c r="AT147" s="2">
        <v>21606.8403</v>
      </c>
      <c r="AU147" s="2">
        <v>7.0675105499999997</v>
      </c>
      <c r="AV147" s="2">
        <v>7.0168776399999997</v>
      </c>
      <c r="AW147" s="2">
        <v>7.4852320700000003</v>
      </c>
      <c r="AX147" s="2">
        <v>7.5611814300000004</v>
      </c>
      <c r="AY147" s="2">
        <v>7.2700421899999998</v>
      </c>
      <c r="AZ147" s="2">
        <v>7.4303797500000002</v>
      </c>
      <c r="BA147" s="2">
        <v>7.70042194</v>
      </c>
      <c r="BB147" s="2">
        <v>7.6413502099999997</v>
      </c>
    </row>
    <row r="148" spans="1:54" x14ac:dyDescent="0.2">
      <c r="A148" t="s">
        <v>991</v>
      </c>
      <c r="B148" s="2">
        <v>0</v>
      </c>
      <c r="C148" s="2" t="s">
        <v>1471</v>
      </c>
      <c r="D148" s="2" t="s">
        <v>1472</v>
      </c>
      <c r="E148" s="2" t="s">
        <v>157</v>
      </c>
      <c r="F148" s="2">
        <v>20.924013200000001</v>
      </c>
      <c r="G148" s="2">
        <v>26.8</v>
      </c>
      <c r="H148" s="2">
        <v>23.5541667</v>
      </c>
      <c r="I148" s="2">
        <v>24.345833299999999</v>
      </c>
      <c r="J148" s="2">
        <v>32.475000000000001</v>
      </c>
      <c r="K148" s="2">
        <v>27.0625</v>
      </c>
      <c r="L148" s="2">
        <v>35.858333299999998</v>
      </c>
      <c r="M148" s="2">
        <v>30.983333300000002</v>
      </c>
      <c r="N148" s="2">
        <v>29.2083333</v>
      </c>
      <c r="O148" s="2">
        <v>8</v>
      </c>
      <c r="P148" s="2">
        <v>6</v>
      </c>
      <c r="Q148" s="2">
        <v>5</v>
      </c>
      <c r="R148" s="2">
        <v>6</v>
      </c>
      <c r="S148" s="2">
        <v>5</v>
      </c>
      <c r="T148" s="2">
        <v>6</v>
      </c>
      <c r="U148" s="2">
        <v>6</v>
      </c>
      <c r="V148" s="2">
        <v>5</v>
      </c>
      <c r="W148" s="2">
        <v>80</v>
      </c>
      <c r="X148" s="2">
        <v>76</v>
      </c>
      <c r="Y148" s="2">
        <v>73</v>
      </c>
      <c r="Z148" s="2">
        <v>97</v>
      </c>
      <c r="AA148" s="2">
        <v>119</v>
      </c>
      <c r="AB148" s="2">
        <v>126</v>
      </c>
      <c r="AC148" s="2">
        <v>124</v>
      </c>
      <c r="AD148" s="2">
        <v>101</v>
      </c>
      <c r="AE148" s="2">
        <v>6432</v>
      </c>
      <c r="AF148" s="2">
        <v>5653</v>
      </c>
      <c r="AG148" s="2">
        <v>5843</v>
      </c>
      <c r="AH148" s="2">
        <v>7794</v>
      </c>
      <c r="AI148" s="2">
        <v>6495</v>
      </c>
      <c r="AJ148" s="2">
        <v>8606</v>
      </c>
      <c r="AK148" s="2">
        <v>7436</v>
      </c>
      <c r="AL148" s="2">
        <v>7010</v>
      </c>
      <c r="AM148" s="2">
        <v>6724.2700800000002</v>
      </c>
      <c r="AN148" s="2">
        <v>5909.8723200000004</v>
      </c>
      <c r="AO148" s="2">
        <v>6108.5059199999996</v>
      </c>
      <c r="AP148" s="2">
        <v>8148.1593599999997</v>
      </c>
      <c r="AQ148" s="2">
        <v>6790.1328000000003</v>
      </c>
      <c r="AR148" s="2">
        <v>8997.0566400000007</v>
      </c>
      <c r="AS148" s="2">
        <v>7773.8918400000002</v>
      </c>
      <c r="AT148" s="2">
        <v>7328.5343999999996</v>
      </c>
      <c r="AU148" s="2">
        <v>7.7178423199999999</v>
      </c>
      <c r="AV148" s="2">
        <v>7.9087136899999999</v>
      </c>
      <c r="AW148" s="2">
        <v>8.7510373399999999</v>
      </c>
      <c r="AX148" s="2">
        <v>8.50622407</v>
      </c>
      <c r="AY148" s="2">
        <v>8.57261411</v>
      </c>
      <c r="AZ148" s="2">
        <v>9.3112033200000006</v>
      </c>
      <c r="BA148" s="2">
        <v>9.6514522800000009</v>
      </c>
      <c r="BB148" s="2">
        <v>9.8215767599999992</v>
      </c>
    </row>
    <row r="149" spans="1:54" x14ac:dyDescent="0.2">
      <c r="A149" t="s">
        <v>992</v>
      </c>
      <c r="B149" s="2">
        <v>0</v>
      </c>
      <c r="C149" s="2" t="s">
        <v>1473</v>
      </c>
      <c r="D149" s="2" t="s">
        <v>1474</v>
      </c>
      <c r="E149" s="2" t="s">
        <v>878</v>
      </c>
      <c r="F149" s="2">
        <v>2.6801843299999999</v>
      </c>
      <c r="G149" s="2">
        <v>113.01234599999999</v>
      </c>
      <c r="H149" s="2">
        <v>109.08642</v>
      </c>
      <c r="I149" s="2">
        <v>85.234567900000002</v>
      </c>
      <c r="J149" s="2">
        <v>58.012345699999997</v>
      </c>
      <c r="K149" s="2">
        <v>64.833333300000007</v>
      </c>
      <c r="L149" s="2">
        <v>52.5617284</v>
      </c>
      <c r="M149" s="2">
        <v>41.092592600000003</v>
      </c>
      <c r="N149" s="2">
        <v>61.518518499999999</v>
      </c>
      <c r="O149" s="2">
        <v>11</v>
      </c>
      <c r="P149" s="2">
        <v>12</v>
      </c>
      <c r="Q149" s="2">
        <v>10</v>
      </c>
      <c r="R149" s="2">
        <v>8</v>
      </c>
      <c r="S149" s="2">
        <v>8</v>
      </c>
      <c r="T149" s="2">
        <v>8</v>
      </c>
      <c r="U149" s="2">
        <v>7</v>
      </c>
      <c r="V149" s="2">
        <v>7</v>
      </c>
      <c r="W149" s="2">
        <v>255</v>
      </c>
      <c r="X149" s="2">
        <v>255</v>
      </c>
      <c r="Y149" s="2">
        <v>249</v>
      </c>
      <c r="Z149" s="2">
        <v>186</v>
      </c>
      <c r="AA149" s="2">
        <v>215</v>
      </c>
      <c r="AB149" s="2">
        <v>232</v>
      </c>
      <c r="AC149" s="2">
        <v>198</v>
      </c>
      <c r="AD149" s="2">
        <v>227</v>
      </c>
      <c r="AE149" s="2">
        <v>18308</v>
      </c>
      <c r="AF149" s="2">
        <v>17672</v>
      </c>
      <c r="AG149" s="2">
        <v>13808</v>
      </c>
      <c r="AH149" s="2">
        <v>9398</v>
      </c>
      <c r="AI149" s="2">
        <v>10503</v>
      </c>
      <c r="AJ149" s="2">
        <v>8515</v>
      </c>
      <c r="AK149" s="2">
        <v>6657</v>
      </c>
      <c r="AL149" s="2">
        <v>9966</v>
      </c>
      <c r="AM149" s="2">
        <v>12919.442999999999</v>
      </c>
      <c r="AN149" s="2">
        <v>12470.6356</v>
      </c>
      <c r="AO149" s="2">
        <v>9743.9189800000004</v>
      </c>
      <c r="AP149" s="2">
        <v>6631.9054599999999</v>
      </c>
      <c r="AQ149" s="2">
        <v>7411.6730200000002</v>
      </c>
      <c r="AR149" s="2">
        <v>6008.7970800000003</v>
      </c>
      <c r="AS149" s="2">
        <v>4697.6584999999995</v>
      </c>
      <c r="AT149" s="2">
        <v>7032.7271499999997</v>
      </c>
      <c r="AU149" s="2">
        <v>9.1006289299999992</v>
      </c>
      <c r="AV149" s="2">
        <v>9.5408805000000001</v>
      </c>
      <c r="AW149" s="2">
        <v>9.1949685500000005</v>
      </c>
      <c r="AX149" s="2">
        <v>9.8679245299999998</v>
      </c>
      <c r="AY149" s="2">
        <v>9.4779874199999998</v>
      </c>
      <c r="AZ149" s="2">
        <v>9.4339622599999995</v>
      </c>
      <c r="BA149" s="2">
        <v>9.3333333300000003</v>
      </c>
      <c r="BB149" s="2">
        <v>9.4339622599999995</v>
      </c>
    </row>
    <row r="150" spans="1:54" x14ac:dyDescent="0.2">
      <c r="A150" t="s">
        <v>1634</v>
      </c>
      <c r="B150" s="2">
        <v>0</v>
      </c>
      <c r="C150" s="2" t="s">
        <v>1475</v>
      </c>
      <c r="D150" s="2" t="s">
        <v>1476</v>
      </c>
      <c r="E150" s="2" t="s">
        <v>246</v>
      </c>
      <c r="F150" s="2">
        <v>4.4705455299999999</v>
      </c>
      <c r="G150" s="2">
        <v>77.419117600000007</v>
      </c>
      <c r="H150" s="2">
        <v>85.610294100000004</v>
      </c>
      <c r="I150" s="2">
        <v>82.985294100000004</v>
      </c>
      <c r="J150" s="2">
        <v>38.713235300000001</v>
      </c>
      <c r="K150" s="2">
        <v>34.522058800000003</v>
      </c>
      <c r="L150" s="2">
        <v>28.367647099999999</v>
      </c>
      <c r="M150" s="2">
        <v>26.7058824</v>
      </c>
      <c r="N150" s="2">
        <v>30.735294100000001</v>
      </c>
      <c r="O150" s="2">
        <v>13</v>
      </c>
      <c r="P150" s="2">
        <v>11</v>
      </c>
      <c r="Q150" s="2">
        <v>12</v>
      </c>
      <c r="R150" s="2">
        <v>7</v>
      </c>
      <c r="S150" s="2">
        <v>7</v>
      </c>
      <c r="T150" s="2">
        <v>7</v>
      </c>
      <c r="U150" s="2">
        <v>6</v>
      </c>
      <c r="V150" s="2">
        <v>7</v>
      </c>
      <c r="W150" s="2">
        <v>243</v>
      </c>
      <c r="X150" s="2">
        <v>231</v>
      </c>
      <c r="Y150" s="2">
        <v>215</v>
      </c>
      <c r="Z150" s="2">
        <v>205</v>
      </c>
      <c r="AA150" s="2">
        <v>167</v>
      </c>
      <c r="AB150" s="2">
        <v>109</v>
      </c>
      <c r="AC150" s="2">
        <v>128</v>
      </c>
      <c r="AD150" s="2">
        <v>115</v>
      </c>
      <c r="AE150" s="2">
        <v>10529</v>
      </c>
      <c r="AF150" s="2">
        <v>11643</v>
      </c>
      <c r="AG150" s="2">
        <v>11286</v>
      </c>
      <c r="AH150" s="2">
        <v>5265</v>
      </c>
      <c r="AI150" s="2">
        <v>4695</v>
      </c>
      <c r="AJ150" s="2">
        <v>3858</v>
      </c>
      <c r="AK150" s="2">
        <v>3632</v>
      </c>
      <c r="AL150" s="2">
        <v>4180</v>
      </c>
      <c r="AM150" s="2">
        <v>6237.5480600000001</v>
      </c>
      <c r="AN150" s="2">
        <v>6897.4994900000002</v>
      </c>
      <c r="AO150" s="2">
        <v>6686.0069800000001</v>
      </c>
      <c r="AP150" s="2">
        <v>3119.07024</v>
      </c>
      <c r="AQ150" s="2">
        <v>2781.3931200000002</v>
      </c>
      <c r="AR150" s="2">
        <v>2285.5409300000001</v>
      </c>
      <c r="AS150" s="2">
        <v>2151.6549100000002</v>
      </c>
      <c r="AT150" s="2">
        <v>2476.2988799999998</v>
      </c>
      <c r="AU150" s="2">
        <v>6.6985294099999999</v>
      </c>
      <c r="AV150" s="2">
        <v>6.3602941199999998</v>
      </c>
      <c r="AW150" s="2">
        <v>6.3529411800000002</v>
      </c>
      <c r="AX150" s="2">
        <v>6.6838235299999997</v>
      </c>
      <c r="AY150" s="2">
        <v>7.0808823500000004</v>
      </c>
      <c r="AZ150" s="2">
        <v>7.5661764700000003</v>
      </c>
      <c r="BA150" s="2">
        <v>8.2279411800000002</v>
      </c>
      <c r="BB150" s="2">
        <v>8.625</v>
      </c>
    </row>
    <row r="151" spans="1:54" x14ac:dyDescent="0.2">
      <c r="A151" t="s">
        <v>1635</v>
      </c>
      <c r="B151" s="2">
        <v>0</v>
      </c>
      <c r="C151" s="2" t="s">
        <v>1477</v>
      </c>
      <c r="D151" s="2" t="s">
        <v>1478</v>
      </c>
      <c r="E151" s="2" t="s">
        <v>1397</v>
      </c>
      <c r="F151" s="2">
        <v>5.8388592099999999</v>
      </c>
      <c r="G151" s="2">
        <v>78.475982500000001</v>
      </c>
      <c r="H151" s="2">
        <v>69.008733599999999</v>
      </c>
      <c r="I151" s="2">
        <v>66.048034900000005</v>
      </c>
      <c r="J151" s="2">
        <v>137.30131</v>
      </c>
      <c r="K151" s="2">
        <v>128.89082999999999</v>
      </c>
      <c r="L151" s="2">
        <v>124.877729</v>
      </c>
      <c r="M151" s="2">
        <v>122.943231</v>
      </c>
      <c r="N151" s="2">
        <v>117.751092</v>
      </c>
      <c r="O151" s="2">
        <v>9</v>
      </c>
      <c r="P151" s="2">
        <v>8</v>
      </c>
      <c r="Q151" s="2">
        <v>8</v>
      </c>
      <c r="R151" s="2">
        <v>24</v>
      </c>
      <c r="S151" s="2">
        <v>21</v>
      </c>
      <c r="T151" s="2">
        <v>16</v>
      </c>
      <c r="U151" s="2">
        <v>15</v>
      </c>
      <c r="V151" s="2">
        <v>11</v>
      </c>
      <c r="W151" s="2">
        <v>203</v>
      </c>
      <c r="X151" s="2">
        <v>222</v>
      </c>
      <c r="Y151" s="2">
        <v>179</v>
      </c>
      <c r="Z151" s="2">
        <v>248</v>
      </c>
      <c r="AA151" s="2">
        <v>241</v>
      </c>
      <c r="AB151" s="2">
        <v>250</v>
      </c>
      <c r="AC151" s="2">
        <v>236</v>
      </c>
      <c r="AD151" s="2">
        <v>253</v>
      </c>
      <c r="AE151" s="2">
        <v>17971</v>
      </c>
      <c r="AF151" s="2">
        <v>15803</v>
      </c>
      <c r="AG151" s="2">
        <v>15125</v>
      </c>
      <c r="AH151" s="2">
        <v>31442</v>
      </c>
      <c r="AI151" s="2">
        <v>29516</v>
      </c>
      <c r="AJ151" s="2">
        <v>28597</v>
      </c>
      <c r="AK151" s="2">
        <v>28154</v>
      </c>
      <c r="AL151" s="2">
        <v>26965</v>
      </c>
      <c r="AM151" s="2">
        <v>17926.503799999999</v>
      </c>
      <c r="AN151" s="2">
        <v>15763.871800000001</v>
      </c>
      <c r="AO151" s="2">
        <v>15087.550499999999</v>
      </c>
      <c r="AP151" s="2">
        <v>31364.149600000001</v>
      </c>
      <c r="AQ151" s="2">
        <v>29442.918399999999</v>
      </c>
      <c r="AR151" s="2">
        <v>28526.193800000001</v>
      </c>
      <c r="AS151" s="2">
        <v>28084.290700000001</v>
      </c>
      <c r="AT151" s="2">
        <v>26898.234700000001</v>
      </c>
      <c r="AU151" s="2">
        <v>6.0829694300000003</v>
      </c>
      <c r="AV151" s="2">
        <v>6.2576419200000002</v>
      </c>
      <c r="AW151" s="2">
        <v>6.3580785999999998</v>
      </c>
      <c r="AX151" s="2">
        <v>6.5720523999999996</v>
      </c>
      <c r="AY151" s="2">
        <v>6.4759825299999996</v>
      </c>
      <c r="AZ151" s="2">
        <v>6.43231441</v>
      </c>
      <c r="BA151" s="2">
        <v>6.6812227100000001</v>
      </c>
      <c r="BB151" s="2">
        <v>6.5502183399999998</v>
      </c>
    </row>
    <row r="152" spans="1:54" x14ac:dyDescent="0.2">
      <c r="A152" t="s">
        <v>1636</v>
      </c>
      <c r="B152" s="2">
        <v>0</v>
      </c>
      <c r="C152" s="2" t="s">
        <v>1479</v>
      </c>
      <c r="D152" s="2" t="s">
        <v>1480</v>
      </c>
      <c r="E152" s="2" t="s">
        <v>303</v>
      </c>
      <c r="F152" s="2">
        <v>11.5329719</v>
      </c>
      <c r="G152" s="2">
        <v>41.706959699999999</v>
      </c>
      <c r="H152" s="2">
        <v>35.380952399999998</v>
      </c>
      <c r="I152" s="2">
        <v>34.340659299999999</v>
      </c>
      <c r="J152" s="2">
        <v>57.062271099999997</v>
      </c>
      <c r="K152" s="2">
        <v>50.553113600000003</v>
      </c>
      <c r="L152" s="2">
        <v>65.7252747</v>
      </c>
      <c r="M152" s="2">
        <v>74.853479899999996</v>
      </c>
      <c r="N152" s="2">
        <v>91.373626400000006</v>
      </c>
      <c r="O152" s="2">
        <v>7</v>
      </c>
      <c r="P152" s="2">
        <v>8</v>
      </c>
      <c r="Q152" s="2">
        <v>7</v>
      </c>
      <c r="R152" s="2">
        <v>12</v>
      </c>
      <c r="S152" s="2">
        <v>9</v>
      </c>
      <c r="T152" s="2">
        <v>16</v>
      </c>
      <c r="U152" s="2">
        <v>17</v>
      </c>
      <c r="V152" s="2">
        <v>11</v>
      </c>
      <c r="W152" s="2">
        <v>102</v>
      </c>
      <c r="X152" s="2">
        <v>97</v>
      </c>
      <c r="Y152" s="2">
        <v>112</v>
      </c>
      <c r="Z152" s="2">
        <v>156</v>
      </c>
      <c r="AA152" s="2">
        <v>129</v>
      </c>
      <c r="AB152" s="2">
        <v>131</v>
      </c>
      <c r="AC152" s="2">
        <v>176</v>
      </c>
      <c r="AD152" s="2">
        <v>209</v>
      </c>
      <c r="AE152" s="2">
        <v>11386</v>
      </c>
      <c r="AF152" s="2">
        <v>9659</v>
      </c>
      <c r="AG152" s="2">
        <v>9375</v>
      </c>
      <c r="AH152" s="2">
        <v>15578</v>
      </c>
      <c r="AI152" s="2">
        <v>13801</v>
      </c>
      <c r="AJ152" s="2">
        <v>17943</v>
      </c>
      <c r="AK152" s="2">
        <v>20435</v>
      </c>
      <c r="AL152" s="2">
        <v>24945</v>
      </c>
      <c r="AM152" s="2">
        <v>13540.0946</v>
      </c>
      <c r="AN152" s="2">
        <v>11486.366900000001</v>
      </c>
      <c r="AO152" s="2">
        <v>11148.637500000001</v>
      </c>
      <c r="AP152" s="2">
        <v>18525.170699999999</v>
      </c>
      <c r="AQ152" s="2">
        <v>16411.9836</v>
      </c>
      <c r="AR152" s="2">
        <v>21337.600299999998</v>
      </c>
      <c r="AS152" s="2">
        <v>24301.056799999998</v>
      </c>
      <c r="AT152" s="2">
        <v>29664.294699999999</v>
      </c>
      <c r="AU152" s="2">
        <v>8.1911764700000003</v>
      </c>
      <c r="AV152" s="2">
        <v>8.0367647099999999</v>
      </c>
      <c r="AW152" s="2">
        <v>8.1544117600000003</v>
      </c>
      <c r="AX152" s="2">
        <v>8.7022058799999993</v>
      </c>
      <c r="AY152" s="2">
        <v>8.8198529400000005</v>
      </c>
      <c r="AZ152" s="2">
        <v>8.8198529400000005</v>
      </c>
      <c r="BA152" s="2">
        <v>9.3933823499999995</v>
      </c>
      <c r="BB152" s="2">
        <v>8.8786764700000003</v>
      </c>
    </row>
    <row r="153" spans="1:54" x14ac:dyDescent="0.2">
      <c r="A153" t="s">
        <v>1637</v>
      </c>
      <c r="B153" s="2">
        <v>0</v>
      </c>
      <c r="C153" s="2" t="s">
        <v>1481</v>
      </c>
      <c r="D153" s="2" t="s">
        <v>1482</v>
      </c>
      <c r="E153" s="2" t="s">
        <v>66</v>
      </c>
      <c r="F153" s="2">
        <v>14.311238100000001</v>
      </c>
      <c r="G153" s="2">
        <v>96.765517200000005</v>
      </c>
      <c r="H153" s="2">
        <v>111.24137899999999</v>
      </c>
      <c r="I153" s="2">
        <v>94.503448300000002</v>
      </c>
      <c r="J153" s="2">
        <v>99.524137899999999</v>
      </c>
      <c r="K153" s="2">
        <v>58.310344800000003</v>
      </c>
      <c r="L153" s="2">
        <v>40.0482759</v>
      </c>
      <c r="M153" s="2">
        <v>26.696551700000001</v>
      </c>
      <c r="N153" s="2">
        <v>20.524137899999999</v>
      </c>
      <c r="O153" s="2">
        <v>13</v>
      </c>
      <c r="P153" s="2">
        <v>13</v>
      </c>
      <c r="Q153" s="2">
        <v>13</v>
      </c>
      <c r="R153" s="2">
        <v>17</v>
      </c>
      <c r="S153" s="2">
        <v>8</v>
      </c>
      <c r="T153" s="2">
        <v>7</v>
      </c>
      <c r="U153" s="2">
        <v>6</v>
      </c>
      <c r="V153" s="2">
        <v>5</v>
      </c>
      <c r="W153" s="2">
        <v>231</v>
      </c>
      <c r="X153" s="2">
        <v>240</v>
      </c>
      <c r="Y153" s="2">
        <v>242</v>
      </c>
      <c r="Z153" s="2">
        <v>222</v>
      </c>
      <c r="AA153" s="2">
        <v>179</v>
      </c>
      <c r="AB153" s="2">
        <v>163</v>
      </c>
      <c r="AC153" s="2">
        <v>141</v>
      </c>
      <c r="AD153" s="2">
        <v>115</v>
      </c>
      <c r="AE153" s="2">
        <v>14031</v>
      </c>
      <c r="AF153" s="2">
        <v>16130</v>
      </c>
      <c r="AG153" s="2">
        <v>13703</v>
      </c>
      <c r="AH153" s="2">
        <v>14431</v>
      </c>
      <c r="AI153" s="2">
        <v>8455</v>
      </c>
      <c r="AJ153" s="2">
        <v>5807</v>
      </c>
      <c r="AK153" s="2">
        <v>3871</v>
      </c>
      <c r="AL153" s="2">
        <v>2976</v>
      </c>
      <c r="AM153" s="2">
        <v>8862.2602200000001</v>
      </c>
      <c r="AN153" s="2">
        <v>10188.0306</v>
      </c>
      <c r="AO153" s="2">
        <v>8655.0888599999998</v>
      </c>
      <c r="AP153" s="2">
        <v>9114.9082199999993</v>
      </c>
      <c r="AQ153" s="2">
        <v>5340.3471</v>
      </c>
      <c r="AR153" s="2">
        <v>3667.8173400000001</v>
      </c>
      <c r="AS153" s="2">
        <v>2445.0010200000002</v>
      </c>
      <c r="AT153" s="2">
        <v>1879.7011199999999</v>
      </c>
      <c r="AU153" s="2">
        <v>8.8732394400000008</v>
      </c>
      <c r="AV153" s="2">
        <v>8.1690140800000002</v>
      </c>
      <c r="AW153" s="2">
        <v>8.6056337999999997</v>
      </c>
      <c r="AX153" s="2">
        <v>8.9225352099999995</v>
      </c>
      <c r="AY153" s="2">
        <v>8.3309859199999998</v>
      </c>
      <c r="AZ153" s="2">
        <v>8.7887323899999998</v>
      </c>
      <c r="BA153" s="2">
        <v>9.3591549300000008</v>
      </c>
      <c r="BB153" s="2">
        <v>9.1619718300000006</v>
      </c>
    </row>
    <row r="154" spans="1:54" x14ac:dyDescent="0.2">
      <c r="A154" t="s">
        <v>1638</v>
      </c>
      <c r="B154" s="2">
        <v>0</v>
      </c>
      <c r="C154" s="2" t="s">
        <v>1483</v>
      </c>
      <c r="D154" s="2" t="s">
        <v>1484</v>
      </c>
      <c r="E154" s="2" t="s">
        <v>338</v>
      </c>
      <c r="F154" s="2">
        <v>16.5545872</v>
      </c>
      <c r="G154" s="2">
        <v>65.257485000000003</v>
      </c>
      <c r="H154" s="2">
        <v>61.688622799999997</v>
      </c>
      <c r="I154" s="2">
        <v>48.407185599999998</v>
      </c>
      <c r="J154" s="2">
        <v>39.407185599999998</v>
      </c>
      <c r="K154" s="2">
        <v>23.856287399999999</v>
      </c>
      <c r="L154" s="2">
        <v>25.6347305</v>
      </c>
      <c r="M154" s="2">
        <v>25.748502999999999</v>
      </c>
      <c r="N154" s="2">
        <v>27.868263500000001</v>
      </c>
      <c r="O154" s="2">
        <v>7</v>
      </c>
      <c r="P154" s="2">
        <v>7</v>
      </c>
      <c r="Q154" s="2">
        <v>6</v>
      </c>
      <c r="R154" s="2">
        <v>6</v>
      </c>
      <c r="S154" s="2">
        <v>7</v>
      </c>
      <c r="T154" s="2">
        <v>7</v>
      </c>
      <c r="U154" s="2">
        <v>6</v>
      </c>
      <c r="V154" s="2">
        <v>7</v>
      </c>
      <c r="W154" s="2">
        <v>164</v>
      </c>
      <c r="X154" s="2">
        <v>191</v>
      </c>
      <c r="Y154" s="2">
        <v>146</v>
      </c>
      <c r="Z154" s="2">
        <v>141</v>
      </c>
      <c r="AA154" s="2">
        <v>97</v>
      </c>
      <c r="AB154" s="2">
        <v>93</v>
      </c>
      <c r="AC154" s="2">
        <v>84</v>
      </c>
      <c r="AD154" s="2">
        <v>91</v>
      </c>
      <c r="AE154" s="2">
        <v>10898</v>
      </c>
      <c r="AF154" s="2">
        <v>10302</v>
      </c>
      <c r="AG154" s="2">
        <v>8084</v>
      </c>
      <c r="AH154" s="2">
        <v>6581</v>
      </c>
      <c r="AI154" s="2">
        <v>3984</v>
      </c>
      <c r="AJ154" s="2">
        <v>4281</v>
      </c>
      <c r="AK154" s="2">
        <v>4300</v>
      </c>
      <c r="AL154" s="2">
        <v>4654</v>
      </c>
      <c r="AM154" s="2">
        <v>7927.7718999999997</v>
      </c>
      <c r="AN154" s="2">
        <v>7494.2105000000001</v>
      </c>
      <c r="AO154" s="2">
        <v>5880.7219699999996</v>
      </c>
      <c r="AP154" s="2">
        <v>4787.3616099999999</v>
      </c>
      <c r="AQ154" s="2">
        <v>2898.1687700000002</v>
      </c>
      <c r="AR154" s="2">
        <v>3114.22201</v>
      </c>
      <c r="AS154" s="2">
        <v>3128.0436</v>
      </c>
      <c r="AT154" s="2">
        <v>3385.5616100000002</v>
      </c>
      <c r="AU154" s="2">
        <v>6.8875000000000002</v>
      </c>
      <c r="AV154" s="2">
        <v>7.0625</v>
      </c>
      <c r="AW154" s="2">
        <v>7.59375</v>
      </c>
      <c r="AX154" s="2">
        <v>7.7437500000000004</v>
      </c>
      <c r="AY154" s="2">
        <v>7.6875</v>
      </c>
      <c r="AZ154" s="2">
        <v>7.65625</v>
      </c>
      <c r="BA154" s="2">
        <v>8.0124999999999993</v>
      </c>
      <c r="BB154" s="2">
        <v>7.9625000000000004</v>
      </c>
    </row>
    <row r="155" spans="1:54" x14ac:dyDescent="0.2">
      <c r="A155" t="s">
        <v>993</v>
      </c>
      <c r="B155" s="2">
        <v>0</v>
      </c>
      <c r="C155" s="2" t="s">
        <v>1485</v>
      </c>
      <c r="D155" s="2" t="s">
        <v>1486</v>
      </c>
      <c r="E155" s="2" t="s">
        <v>1487</v>
      </c>
      <c r="F155" s="2">
        <v>0.90951967</v>
      </c>
      <c r="G155" s="2">
        <v>50.862275400000001</v>
      </c>
      <c r="H155" s="2">
        <v>53.595808400000003</v>
      </c>
      <c r="I155" s="2">
        <v>50.224550899999997</v>
      </c>
      <c r="J155" s="2">
        <v>80.628742500000001</v>
      </c>
      <c r="K155" s="2">
        <v>71.263473099999999</v>
      </c>
      <c r="L155" s="2">
        <v>66.523952100000002</v>
      </c>
      <c r="M155" s="2">
        <v>61.883233500000003</v>
      </c>
      <c r="N155" s="2">
        <v>62.502994000000001</v>
      </c>
      <c r="O155" s="2">
        <v>7</v>
      </c>
      <c r="P155" s="2">
        <v>8</v>
      </c>
      <c r="Q155" s="2">
        <v>8</v>
      </c>
      <c r="R155" s="2">
        <v>9</v>
      </c>
      <c r="S155" s="2">
        <v>9</v>
      </c>
      <c r="T155" s="2">
        <v>10</v>
      </c>
      <c r="U155" s="2">
        <v>8</v>
      </c>
      <c r="V155" s="2">
        <v>6</v>
      </c>
      <c r="W155" s="2">
        <v>170</v>
      </c>
      <c r="X155" s="2">
        <v>135</v>
      </c>
      <c r="Y155" s="2">
        <v>164</v>
      </c>
      <c r="Z155" s="2">
        <v>234</v>
      </c>
      <c r="AA155" s="2">
        <v>199</v>
      </c>
      <c r="AB155" s="2">
        <v>190</v>
      </c>
      <c r="AC155" s="2">
        <v>184</v>
      </c>
      <c r="AD155" s="2">
        <v>217</v>
      </c>
      <c r="AE155" s="2">
        <v>16988</v>
      </c>
      <c r="AF155" s="2">
        <v>17901</v>
      </c>
      <c r="AG155" s="2">
        <v>16775</v>
      </c>
      <c r="AH155" s="2">
        <v>26930</v>
      </c>
      <c r="AI155" s="2">
        <v>23802</v>
      </c>
      <c r="AJ155" s="2">
        <v>22219</v>
      </c>
      <c r="AK155" s="2">
        <v>20669</v>
      </c>
      <c r="AL155" s="2">
        <v>20876</v>
      </c>
      <c r="AM155" s="2">
        <v>24715.909199999998</v>
      </c>
      <c r="AN155" s="2">
        <v>26044.236499999999</v>
      </c>
      <c r="AO155" s="2">
        <v>24406.014599999999</v>
      </c>
      <c r="AP155" s="2">
        <v>39180.564700000003</v>
      </c>
      <c r="AQ155" s="2">
        <v>34629.625</v>
      </c>
      <c r="AR155" s="2">
        <v>32326.511999999999</v>
      </c>
      <c r="AS155" s="2">
        <v>30071.410800000001</v>
      </c>
      <c r="AT155" s="2">
        <v>30372.5759</v>
      </c>
      <c r="AU155" s="2">
        <v>9.0759878399999998</v>
      </c>
      <c r="AV155" s="2">
        <v>9.0911854099999996</v>
      </c>
      <c r="AW155" s="2">
        <v>8.4164133700000008</v>
      </c>
      <c r="AX155" s="2">
        <v>8.5197568399999994</v>
      </c>
      <c r="AY155" s="2">
        <v>8.5288753800000006</v>
      </c>
      <c r="AZ155" s="2">
        <v>8.4711246199999994</v>
      </c>
      <c r="BA155" s="2">
        <v>8.6686930100000001</v>
      </c>
      <c r="BB155" s="2">
        <v>8.8480243200000004</v>
      </c>
    </row>
    <row r="156" spans="1:54" x14ac:dyDescent="0.2">
      <c r="A156" t="s">
        <v>994</v>
      </c>
      <c r="B156" s="2">
        <v>0</v>
      </c>
      <c r="C156" s="2" t="s">
        <v>1488</v>
      </c>
      <c r="D156" s="2" t="s">
        <v>1489</v>
      </c>
      <c r="E156" s="2" t="s">
        <v>1443</v>
      </c>
      <c r="F156" s="2">
        <v>16.790812599999999</v>
      </c>
      <c r="G156" s="2">
        <v>50.575949399999999</v>
      </c>
      <c r="H156" s="2">
        <v>41.886075900000002</v>
      </c>
      <c r="I156" s="2">
        <v>39.920886099999997</v>
      </c>
      <c r="J156" s="2">
        <v>52.262658199999997</v>
      </c>
      <c r="K156" s="2">
        <v>65.025316500000002</v>
      </c>
      <c r="L156" s="2">
        <v>63.278480999999999</v>
      </c>
      <c r="M156" s="2">
        <v>74.408227800000006</v>
      </c>
      <c r="N156" s="2">
        <v>74.886075899999994</v>
      </c>
      <c r="O156" s="2">
        <v>8</v>
      </c>
      <c r="P156" s="2">
        <v>9</v>
      </c>
      <c r="Q156" s="2">
        <v>7</v>
      </c>
      <c r="R156" s="2">
        <v>8</v>
      </c>
      <c r="S156" s="2">
        <v>9</v>
      </c>
      <c r="T156" s="2">
        <v>10</v>
      </c>
      <c r="U156" s="2">
        <v>12</v>
      </c>
      <c r="V156" s="2">
        <v>13</v>
      </c>
      <c r="W156" s="2">
        <v>164</v>
      </c>
      <c r="X156" s="2">
        <v>132</v>
      </c>
      <c r="Y156" s="2">
        <v>138</v>
      </c>
      <c r="Z156" s="2">
        <v>185</v>
      </c>
      <c r="AA156" s="2">
        <v>202</v>
      </c>
      <c r="AB156" s="2">
        <v>186</v>
      </c>
      <c r="AC156" s="2">
        <v>216</v>
      </c>
      <c r="AD156" s="2">
        <v>208</v>
      </c>
      <c r="AE156" s="2">
        <v>15982</v>
      </c>
      <c r="AF156" s="2">
        <v>13236</v>
      </c>
      <c r="AG156" s="2">
        <v>12615</v>
      </c>
      <c r="AH156" s="2">
        <v>16515</v>
      </c>
      <c r="AI156" s="2">
        <v>20548</v>
      </c>
      <c r="AJ156" s="2">
        <v>19996</v>
      </c>
      <c r="AK156" s="2">
        <v>23513</v>
      </c>
      <c r="AL156" s="2">
        <v>23664</v>
      </c>
      <c r="AM156" s="2">
        <v>21999.159100000001</v>
      </c>
      <c r="AN156" s="2">
        <v>18219.301100000001</v>
      </c>
      <c r="AO156" s="2">
        <v>17364.496999999999</v>
      </c>
      <c r="AP156" s="2">
        <v>22732.831399999999</v>
      </c>
      <c r="AQ156" s="2">
        <v>28284.239799999999</v>
      </c>
      <c r="AR156" s="2">
        <v>27524.414000000001</v>
      </c>
      <c r="AS156" s="2">
        <v>32365.5504</v>
      </c>
      <c r="AT156" s="2">
        <v>32573.401300000001</v>
      </c>
      <c r="AU156" s="2" t="s">
        <v>1490</v>
      </c>
      <c r="AV156" s="2" t="s">
        <v>1490</v>
      </c>
      <c r="AW156" s="2" t="s">
        <v>1490</v>
      </c>
      <c r="AX156" s="2" t="s">
        <v>1490</v>
      </c>
      <c r="AY156" s="2" t="s">
        <v>1490</v>
      </c>
      <c r="AZ156" s="2" t="s">
        <v>1490</v>
      </c>
      <c r="BA156" s="2" t="s">
        <v>1490</v>
      </c>
      <c r="BB156" s="2" t="s">
        <v>1490</v>
      </c>
    </row>
    <row r="157" spans="1:54" x14ac:dyDescent="0.2">
      <c r="A157" t="s">
        <v>995</v>
      </c>
      <c r="B157" s="2">
        <v>0</v>
      </c>
      <c r="C157" s="2" t="s">
        <v>1491</v>
      </c>
      <c r="D157" s="2" t="s">
        <v>1492</v>
      </c>
      <c r="E157" s="2" t="s">
        <v>1493</v>
      </c>
      <c r="F157" s="2">
        <v>24.381911299999999</v>
      </c>
      <c r="G157" s="2">
        <v>84.525179899999998</v>
      </c>
      <c r="H157" s="2">
        <v>67.2086331</v>
      </c>
      <c r="I157" s="2">
        <v>60.741007199999999</v>
      </c>
      <c r="J157" s="2">
        <v>54.971223000000002</v>
      </c>
      <c r="K157" s="2">
        <v>52.258992800000001</v>
      </c>
      <c r="L157" s="2">
        <v>69.446043200000005</v>
      </c>
      <c r="M157" s="2">
        <v>52.956834499999999</v>
      </c>
      <c r="N157" s="2">
        <v>61.517985600000003</v>
      </c>
      <c r="O157" s="2">
        <v>17</v>
      </c>
      <c r="P157" s="2">
        <v>8</v>
      </c>
      <c r="Q157" s="2">
        <v>7</v>
      </c>
      <c r="R157" s="2">
        <v>7</v>
      </c>
      <c r="S157" s="2">
        <v>6</v>
      </c>
      <c r="T157" s="2">
        <v>7</v>
      </c>
      <c r="U157" s="2">
        <v>9</v>
      </c>
      <c r="V157" s="2">
        <v>10</v>
      </c>
      <c r="W157" s="2">
        <v>229</v>
      </c>
      <c r="X157" s="2">
        <v>156</v>
      </c>
      <c r="Y157" s="2">
        <v>227</v>
      </c>
      <c r="Z157" s="2">
        <v>201</v>
      </c>
      <c r="AA157" s="2">
        <v>229</v>
      </c>
      <c r="AB157" s="2">
        <v>202</v>
      </c>
      <c r="AC157" s="2">
        <v>154</v>
      </c>
      <c r="AD157" s="2">
        <v>161</v>
      </c>
      <c r="AE157" s="2">
        <v>11749</v>
      </c>
      <c r="AF157" s="2">
        <v>9342</v>
      </c>
      <c r="AG157" s="2">
        <v>8443</v>
      </c>
      <c r="AH157" s="2">
        <v>7641</v>
      </c>
      <c r="AI157" s="2">
        <v>7264</v>
      </c>
      <c r="AJ157" s="2">
        <v>9653</v>
      </c>
      <c r="AK157" s="2">
        <v>7361</v>
      </c>
      <c r="AL157" s="2">
        <v>8551</v>
      </c>
      <c r="AM157" s="2">
        <v>7113.8315199999997</v>
      </c>
      <c r="AN157" s="2">
        <v>5656.4315299999998</v>
      </c>
      <c r="AO157" s="2">
        <v>5112.1014100000002</v>
      </c>
      <c r="AP157" s="2">
        <v>4626.50324</v>
      </c>
      <c r="AQ157" s="2">
        <v>4398.23578</v>
      </c>
      <c r="AR157" s="2">
        <v>5844.7370499999997</v>
      </c>
      <c r="AS157" s="2">
        <v>4456.9677199999996</v>
      </c>
      <c r="AT157" s="2">
        <v>5177.4936799999996</v>
      </c>
      <c r="AU157" s="2">
        <v>6.63309353</v>
      </c>
      <c r="AV157" s="2">
        <v>6.7697841700000003</v>
      </c>
      <c r="AW157" s="2">
        <v>6.8633093499999998</v>
      </c>
      <c r="AX157" s="2">
        <v>7.2589928099999996</v>
      </c>
      <c r="AY157" s="2">
        <v>7.1654676300000002</v>
      </c>
      <c r="AZ157" s="2">
        <v>7.02877698</v>
      </c>
      <c r="BA157" s="2">
        <v>7.02877698</v>
      </c>
      <c r="BB157" s="2">
        <v>6.98561151</v>
      </c>
    </row>
    <row r="158" spans="1:54" x14ac:dyDescent="0.2">
      <c r="A158" t="s">
        <v>996</v>
      </c>
      <c r="B158" s="2">
        <v>0</v>
      </c>
      <c r="C158" s="2" t="s">
        <v>1494</v>
      </c>
      <c r="D158" s="2" t="s">
        <v>1495</v>
      </c>
      <c r="E158" s="2" t="s">
        <v>1496</v>
      </c>
      <c r="F158" s="2">
        <v>24.550148400000001</v>
      </c>
      <c r="G158" s="2">
        <v>67.768339800000007</v>
      </c>
      <c r="H158" s="2">
        <v>60.301158299999997</v>
      </c>
      <c r="I158" s="2">
        <v>68.084942100000006</v>
      </c>
      <c r="J158" s="2">
        <v>80.343629300000003</v>
      </c>
      <c r="K158" s="2">
        <v>73.243243199999995</v>
      </c>
      <c r="L158" s="2">
        <v>97.355212399999999</v>
      </c>
      <c r="M158" s="2">
        <v>75.297297299999997</v>
      </c>
      <c r="N158" s="2">
        <v>80.451737499999993</v>
      </c>
      <c r="O158" s="2">
        <v>8</v>
      </c>
      <c r="P158" s="2">
        <v>8</v>
      </c>
      <c r="Q158" s="2">
        <v>10</v>
      </c>
      <c r="R158" s="2">
        <v>11</v>
      </c>
      <c r="S158" s="2">
        <v>12</v>
      </c>
      <c r="T158" s="2">
        <v>15</v>
      </c>
      <c r="U158" s="2">
        <v>10</v>
      </c>
      <c r="V158" s="2">
        <v>14</v>
      </c>
      <c r="W158" s="2">
        <v>183</v>
      </c>
      <c r="X158" s="2">
        <v>169</v>
      </c>
      <c r="Y158" s="2">
        <v>182</v>
      </c>
      <c r="Z158" s="2">
        <v>204</v>
      </c>
      <c r="AA158" s="2">
        <v>192</v>
      </c>
      <c r="AB158" s="2">
        <v>251</v>
      </c>
      <c r="AC158" s="2">
        <v>215</v>
      </c>
      <c r="AD158" s="2">
        <v>216</v>
      </c>
      <c r="AE158" s="2">
        <v>17552</v>
      </c>
      <c r="AF158" s="2">
        <v>15618</v>
      </c>
      <c r="AG158" s="2">
        <v>17634</v>
      </c>
      <c r="AH158" s="2">
        <v>20809</v>
      </c>
      <c r="AI158" s="2">
        <v>18970</v>
      </c>
      <c r="AJ158" s="2">
        <v>25215</v>
      </c>
      <c r="AK158" s="2">
        <v>19502</v>
      </c>
      <c r="AL158" s="2">
        <v>20837</v>
      </c>
      <c r="AM158" s="2">
        <v>19802.2366</v>
      </c>
      <c r="AN158" s="2">
        <v>17620.290099999998</v>
      </c>
      <c r="AO158" s="2">
        <v>19894.749299999999</v>
      </c>
      <c r="AP158" s="2">
        <v>23476.796999999999</v>
      </c>
      <c r="AQ158" s="2">
        <v>21402.029900000001</v>
      </c>
      <c r="AR158" s="2">
        <v>28447.6639</v>
      </c>
      <c r="AS158" s="2">
        <v>22002.234400000001</v>
      </c>
      <c r="AT158" s="2">
        <v>23508.386699999999</v>
      </c>
      <c r="AU158" s="2">
        <v>6.5</v>
      </c>
      <c r="AV158" s="2">
        <v>6.7103174599999997</v>
      </c>
      <c r="AW158" s="2">
        <v>6.8412698399999998</v>
      </c>
      <c r="AX158" s="2">
        <v>6.83730159</v>
      </c>
      <c r="AY158" s="2">
        <v>6.8650793700000001</v>
      </c>
      <c r="AZ158" s="2">
        <v>6.6587301600000002</v>
      </c>
      <c r="BA158" s="2">
        <v>6.9563492099999999</v>
      </c>
      <c r="BB158" s="2">
        <v>7.2023809500000002</v>
      </c>
    </row>
    <row r="159" spans="1:54" x14ac:dyDescent="0.2">
      <c r="A159" t="s">
        <v>997</v>
      </c>
      <c r="B159" s="2">
        <v>0</v>
      </c>
      <c r="C159" s="2" t="s">
        <v>1497</v>
      </c>
      <c r="D159" s="2" t="s">
        <v>1498</v>
      </c>
      <c r="E159" s="2" t="s">
        <v>571</v>
      </c>
      <c r="F159" s="2">
        <v>8.1833032499999998</v>
      </c>
      <c r="G159" s="2">
        <v>50.474820100000002</v>
      </c>
      <c r="H159" s="2">
        <v>59.575539599999999</v>
      </c>
      <c r="I159" s="2">
        <v>65.280575499999998</v>
      </c>
      <c r="J159" s="2">
        <v>126.244604</v>
      </c>
      <c r="K159" s="2">
        <v>79.931654699999996</v>
      </c>
      <c r="L159" s="2">
        <v>65.492805799999999</v>
      </c>
      <c r="M159" s="2">
        <v>56.852518000000003</v>
      </c>
      <c r="N159" s="2">
        <v>72.338129499999994</v>
      </c>
      <c r="O159" s="2">
        <v>6</v>
      </c>
      <c r="P159" s="2">
        <v>9</v>
      </c>
      <c r="Q159" s="2">
        <v>9</v>
      </c>
      <c r="R159" s="2">
        <v>13</v>
      </c>
      <c r="S159" s="2">
        <v>10</v>
      </c>
      <c r="T159" s="2">
        <v>10</v>
      </c>
      <c r="U159" s="2">
        <v>9</v>
      </c>
      <c r="V159" s="2">
        <v>9</v>
      </c>
      <c r="W159" s="2">
        <v>188</v>
      </c>
      <c r="X159" s="2">
        <v>204</v>
      </c>
      <c r="Y159" s="2">
        <v>203</v>
      </c>
      <c r="Z159" s="2">
        <v>255</v>
      </c>
      <c r="AA159" s="2">
        <v>195</v>
      </c>
      <c r="AB159" s="2">
        <v>163</v>
      </c>
      <c r="AC159" s="2">
        <v>141</v>
      </c>
      <c r="AD159" s="2">
        <v>204</v>
      </c>
      <c r="AE159" s="2">
        <v>14032</v>
      </c>
      <c r="AF159" s="2">
        <v>16562</v>
      </c>
      <c r="AG159" s="2">
        <v>18148</v>
      </c>
      <c r="AH159" s="2">
        <v>35096</v>
      </c>
      <c r="AI159" s="2">
        <v>22221</v>
      </c>
      <c r="AJ159" s="2">
        <v>18207</v>
      </c>
      <c r="AK159" s="2">
        <v>15805</v>
      </c>
      <c r="AL159" s="2">
        <v>20110</v>
      </c>
      <c r="AM159" s="2">
        <v>16992.303</v>
      </c>
      <c r="AN159" s="2">
        <v>20056.052</v>
      </c>
      <c r="AO159" s="2">
        <v>21976.647300000001</v>
      </c>
      <c r="AP159" s="2">
        <v>42500.132899999997</v>
      </c>
      <c r="AQ159" s="2">
        <v>26908.919900000001</v>
      </c>
      <c r="AR159" s="2">
        <v>22048.094400000002</v>
      </c>
      <c r="AS159" s="2">
        <v>19139.349200000001</v>
      </c>
      <c r="AT159" s="2">
        <v>24352.566500000001</v>
      </c>
      <c r="AU159" s="2">
        <v>6.4072727299999999</v>
      </c>
      <c r="AV159" s="2">
        <v>6.56</v>
      </c>
      <c r="AW159" s="2">
        <v>6.20363636</v>
      </c>
      <c r="AX159" s="2">
        <v>6.8072727300000002</v>
      </c>
      <c r="AY159" s="2">
        <v>6.77090909</v>
      </c>
      <c r="AZ159" s="2">
        <v>6.8290909099999997</v>
      </c>
      <c r="BA159" s="2">
        <v>7.0181818199999997</v>
      </c>
      <c r="BB159" s="2">
        <v>6.77090909</v>
      </c>
    </row>
    <row r="160" spans="1:54" x14ac:dyDescent="0.2">
      <c r="A160" t="s">
        <v>998</v>
      </c>
      <c r="B160" s="2">
        <v>0</v>
      </c>
      <c r="C160" s="2" t="s">
        <v>1499</v>
      </c>
      <c r="D160" s="2" t="s">
        <v>1500</v>
      </c>
      <c r="E160" s="2" t="s">
        <v>1501</v>
      </c>
      <c r="F160" s="2">
        <v>28.528200699999999</v>
      </c>
      <c r="G160" s="2">
        <v>69.222222200000004</v>
      </c>
      <c r="H160" s="2">
        <v>83.688034200000004</v>
      </c>
      <c r="I160" s="2">
        <v>79.051282099999995</v>
      </c>
      <c r="J160" s="2">
        <v>84.076923100000002</v>
      </c>
      <c r="K160" s="2">
        <v>95.418803400000002</v>
      </c>
      <c r="L160" s="2">
        <v>95.692307700000001</v>
      </c>
      <c r="M160" s="2">
        <v>90.329059799999996</v>
      </c>
      <c r="N160" s="2">
        <v>82.576923100000002</v>
      </c>
      <c r="O160" s="2">
        <v>8</v>
      </c>
      <c r="P160" s="2">
        <v>9</v>
      </c>
      <c r="Q160" s="2">
        <v>8</v>
      </c>
      <c r="R160" s="2">
        <v>8</v>
      </c>
      <c r="S160" s="2">
        <v>11</v>
      </c>
      <c r="T160" s="2">
        <v>12</v>
      </c>
      <c r="U160" s="2">
        <v>11</v>
      </c>
      <c r="V160" s="2">
        <v>13</v>
      </c>
      <c r="W160" s="2">
        <v>163</v>
      </c>
      <c r="X160" s="2">
        <v>231</v>
      </c>
      <c r="Y160" s="2">
        <v>234</v>
      </c>
      <c r="Z160" s="2">
        <v>243</v>
      </c>
      <c r="AA160" s="2">
        <v>245</v>
      </c>
      <c r="AB160" s="2">
        <v>245</v>
      </c>
      <c r="AC160" s="2">
        <v>250</v>
      </c>
      <c r="AD160" s="2">
        <v>220</v>
      </c>
      <c r="AE160" s="2">
        <v>16198</v>
      </c>
      <c r="AF160" s="2">
        <v>19583</v>
      </c>
      <c r="AG160" s="2">
        <v>18498</v>
      </c>
      <c r="AH160" s="2">
        <v>19674</v>
      </c>
      <c r="AI160" s="2">
        <v>22328</v>
      </c>
      <c r="AJ160" s="2">
        <v>22392</v>
      </c>
      <c r="AK160" s="2">
        <v>21137</v>
      </c>
      <c r="AL160" s="2">
        <v>19323</v>
      </c>
      <c r="AM160" s="2">
        <v>16510.6862</v>
      </c>
      <c r="AN160" s="2">
        <v>19961.030200000001</v>
      </c>
      <c r="AO160" s="2">
        <v>18855.0854</v>
      </c>
      <c r="AP160" s="2">
        <v>20053.786899999999</v>
      </c>
      <c r="AQ160" s="2">
        <v>22759.019700000001</v>
      </c>
      <c r="AR160" s="2">
        <v>22824.2552</v>
      </c>
      <c r="AS160" s="2">
        <v>21545.028600000001</v>
      </c>
      <c r="AT160" s="2">
        <v>19696.011200000001</v>
      </c>
      <c r="AU160" s="2">
        <v>7.4957265</v>
      </c>
      <c r="AV160" s="2">
        <v>7.7735042700000001</v>
      </c>
      <c r="AW160" s="2">
        <v>7.2179487199999999</v>
      </c>
      <c r="AX160" s="2">
        <v>7.5512820500000002</v>
      </c>
      <c r="AY160" s="2">
        <v>7.0256410300000001</v>
      </c>
      <c r="AZ160" s="2">
        <v>7.4188034199999997</v>
      </c>
      <c r="BA160" s="2">
        <v>7.6923076899999998</v>
      </c>
      <c r="BB160" s="2">
        <v>7.7051282099999998</v>
      </c>
    </row>
    <row r="161" spans="1:54" x14ac:dyDescent="0.2">
      <c r="A161" t="s">
        <v>999</v>
      </c>
      <c r="B161" s="2">
        <v>0</v>
      </c>
      <c r="C161" s="2" t="s">
        <v>1502</v>
      </c>
      <c r="D161" s="2" t="s">
        <v>1503</v>
      </c>
      <c r="E161" s="2" t="s">
        <v>1296</v>
      </c>
      <c r="F161" s="2">
        <v>10.716873100000001</v>
      </c>
      <c r="G161" s="2">
        <v>56.075757600000003</v>
      </c>
      <c r="H161" s="2">
        <v>47.696969699999997</v>
      </c>
      <c r="I161" s="2">
        <v>54.671717200000003</v>
      </c>
      <c r="J161" s="2">
        <v>53.146464600000002</v>
      </c>
      <c r="K161" s="2">
        <v>45.151515199999999</v>
      </c>
      <c r="L161" s="2">
        <v>62.055555599999998</v>
      </c>
      <c r="M161" s="2">
        <v>65.494949500000004</v>
      </c>
      <c r="N161" s="2">
        <v>73.651515200000006</v>
      </c>
      <c r="O161" s="2">
        <v>7</v>
      </c>
      <c r="P161" s="2">
        <v>8</v>
      </c>
      <c r="Q161" s="2">
        <v>7</v>
      </c>
      <c r="R161" s="2">
        <v>11</v>
      </c>
      <c r="S161" s="2">
        <v>9</v>
      </c>
      <c r="T161" s="2">
        <v>8</v>
      </c>
      <c r="U161" s="2">
        <v>10</v>
      </c>
      <c r="V161" s="2">
        <v>11</v>
      </c>
      <c r="W161" s="2">
        <v>197</v>
      </c>
      <c r="X161" s="2">
        <v>186</v>
      </c>
      <c r="Y161" s="2">
        <v>164</v>
      </c>
      <c r="Z161" s="2">
        <v>178</v>
      </c>
      <c r="AA161" s="2">
        <v>135</v>
      </c>
      <c r="AB161" s="2">
        <v>215</v>
      </c>
      <c r="AC161" s="2">
        <v>189</v>
      </c>
      <c r="AD161" s="2">
        <v>233</v>
      </c>
      <c r="AE161" s="2">
        <v>11103</v>
      </c>
      <c r="AF161" s="2">
        <v>9444</v>
      </c>
      <c r="AG161" s="2">
        <v>10825</v>
      </c>
      <c r="AH161" s="2">
        <v>10523</v>
      </c>
      <c r="AI161" s="2">
        <v>8940</v>
      </c>
      <c r="AJ161" s="2">
        <v>12287</v>
      </c>
      <c r="AK161" s="2">
        <v>12968</v>
      </c>
      <c r="AL161" s="2">
        <v>14583</v>
      </c>
      <c r="AM161" s="2">
        <v>9576.2042600000004</v>
      </c>
      <c r="AN161" s="2">
        <v>8145.3366699999997</v>
      </c>
      <c r="AO161" s="2">
        <v>9336.4326000000001</v>
      </c>
      <c r="AP161" s="2">
        <v>9075.9612199999992</v>
      </c>
      <c r="AQ161" s="2">
        <v>7710.6427199999998</v>
      </c>
      <c r="AR161" s="2">
        <v>10597.390100000001</v>
      </c>
      <c r="AS161" s="2">
        <v>11184.7444</v>
      </c>
      <c r="AT161" s="2">
        <v>12577.6625</v>
      </c>
      <c r="AU161" s="2">
        <v>18.247524800000001</v>
      </c>
      <c r="AV161" s="2">
        <v>14.722772300000001</v>
      </c>
      <c r="AW161" s="2">
        <v>11.0445545</v>
      </c>
      <c r="AX161" s="2">
        <v>10.8910891</v>
      </c>
      <c r="AY161" s="2">
        <v>11.2079208</v>
      </c>
      <c r="AZ161" s="2">
        <v>8.6039604000000001</v>
      </c>
      <c r="BA161" s="2">
        <v>7.8118811900000003</v>
      </c>
      <c r="BB161" s="2">
        <v>7.8960395999999999</v>
      </c>
    </row>
    <row r="162" spans="1:54" x14ac:dyDescent="0.2">
      <c r="A162" t="s">
        <v>1639</v>
      </c>
      <c r="B162" s="2">
        <v>0</v>
      </c>
      <c r="C162" s="2" t="s">
        <v>1504</v>
      </c>
      <c r="D162" s="2" t="s">
        <v>1505</v>
      </c>
      <c r="E162" s="2" t="s">
        <v>211</v>
      </c>
      <c r="F162" s="2">
        <v>4.3736221200000003</v>
      </c>
      <c r="G162" s="2">
        <v>51.280193199999999</v>
      </c>
      <c r="H162" s="2">
        <v>48.309178699999997</v>
      </c>
      <c r="I162" s="2">
        <v>49</v>
      </c>
      <c r="J162" s="2">
        <v>62.458937200000001</v>
      </c>
      <c r="K162" s="2">
        <v>53.512077300000001</v>
      </c>
      <c r="L162" s="2">
        <v>51.352657000000001</v>
      </c>
      <c r="M162" s="2">
        <v>56.038647300000001</v>
      </c>
      <c r="N162" s="2">
        <v>46.5072464</v>
      </c>
      <c r="O162" s="2">
        <v>6</v>
      </c>
      <c r="P162" s="2">
        <v>8</v>
      </c>
      <c r="Q162" s="2">
        <v>8</v>
      </c>
      <c r="R162" s="2">
        <v>9</v>
      </c>
      <c r="S162" s="2">
        <v>9</v>
      </c>
      <c r="T162" s="2">
        <v>8</v>
      </c>
      <c r="U162" s="2">
        <v>7</v>
      </c>
      <c r="V162" s="2">
        <v>9</v>
      </c>
      <c r="W162" s="2">
        <v>174</v>
      </c>
      <c r="X162" s="2">
        <v>148</v>
      </c>
      <c r="Y162" s="2">
        <v>139</v>
      </c>
      <c r="Z162" s="2">
        <v>199</v>
      </c>
      <c r="AA162" s="2">
        <v>165</v>
      </c>
      <c r="AB162" s="2">
        <v>172</v>
      </c>
      <c r="AC162" s="2">
        <v>160</v>
      </c>
      <c r="AD162" s="2">
        <v>150</v>
      </c>
      <c r="AE162" s="2">
        <v>10615</v>
      </c>
      <c r="AF162" s="2">
        <v>10000</v>
      </c>
      <c r="AG162" s="2">
        <v>10143</v>
      </c>
      <c r="AH162" s="2">
        <v>12929</v>
      </c>
      <c r="AI162" s="2">
        <v>11077</v>
      </c>
      <c r="AJ162" s="2">
        <v>10630</v>
      </c>
      <c r="AK162" s="2">
        <v>11600</v>
      </c>
      <c r="AL162" s="2">
        <v>9627</v>
      </c>
      <c r="AM162" s="2">
        <v>9571.4605800000008</v>
      </c>
      <c r="AN162" s="2">
        <v>9016.92</v>
      </c>
      <c r="AO162" s="2">
        <v>9145.8619600000002</v>
      </c>
      <c r="AP162" s="2">
        <v>11657.975899999999</v>
      </c>
      <c r="AQ162" s="2">
        <v>9988.0422799999997</v>
      </c>
      <c r="AR162" s="2">
        <v>9584.98596</v>
      </c>
      <c r="AS162" s="2">
        <v>10459.627200000001</v>
      </c>
      <c r="AT162" s="2">
        <v>8680.5888799999993</v>
      </c>
      <c r="AU162" s="2">
        <v>9.8465346500000006</v>
      </c>
      <c r="AV162" s="2">
        <v>11.450495</v>
      </c>
      <c r="AW162" s="2">
        <v>13.4405941</v>
      </c>
      <c r="AX162" s="2">
        <v>13.2920792</v>
      </c>
      <c r="AY162" s="2">
        <v>15.2920792</v>
      </c>
      <c r="AZ162" s="2">
        <v>11.569306900000001</v>
      </c>
      <c r="BA162" s="2">
        <v>11.8118812</v>
      </c>
      <c r="BB162" s="2">
        <v>11.7079208</v>
      </c>
    </row>
    <row r="163" spans="1:54" x14ac:dyDescent="0.2">
      <c r="A163" t="s">
        <v>1640</v>
      </c>
      <c r="B163" s="2">
        <v>0</v>
      </c>
      <c r="C163" s="2" t="s">
        <v>1506</v>
      </c>
      <c r="D163" s="2" t="s">
        <v>1507</v>
      </c>
      <c r="E163" s="2" t="s">
        <v>309</v>
      </c>
      <c r="F163" s="2">
        <v>20.371284500000002</v>
      </c>
      <c r="G163" s="2">
        <v>81.410112400000003</v>
      </c>
      <c r="H163" s="2">
        <v>53.179775300000003</v>
      </c>
      <c r="I163" s="2">
        <v>50.398876399999999</v>
      </c>
      <c r="J163" s="2">
        <v>30.438202199999999</v>
      </c>
      <c r="K163" s="2">
        <v>19.4606742</v>
      </c>
      <c r="L163" s="2">
        <v>23.207865200000001</v>
      </c>
      <c r="M163" s="2">
        <v>28.668539299999999</v>
      </c>
      <c r="N163" s="2">
        <v>28.752808999999999</v>
      </c>
      <c r="O163" s="2">
        <v>11</v>
      </c>
      <c r="P163" s="2">
        <v>8</v>
      </c>
      <c r="Q163" s="2">
        <v>7</v>
      </c>
      <c r="R163" s="2">
        <v>6</v>
      </c>
      <c r="S163" s="2">
        <v>6</v>
      </c>
      <c r="T163" s="2">
        <v>7</v>
      </c>
      <c r="U163" s="2">
        <v>7</v>
      </c>
      <c r="V163" s="2">
        <v>8</v>
      </c>
      <c r="W163" s="2">
        <v>223</v>
      </c>
      <c r="X163" s="2">
        <v>127</v>
      </c>
      <c r="Y163" s="2">
        <v>179</v>
      </c>
      <c r="Z163" s="2">
        <v>186</v>
      </c>
      <c r="AA163" s="2">
        <v>93</v>
      </c>
      <c r="AB163" s="2">
        <v>99</v>
      </c>
      <c r="AC163" s="2">
        <v>129</v>
      </c>
      <c r="AD163" s="2">
        <v>159</v>
      </c>
      <c r="AE163" s="2">
        <v>14491</v>
      </c>
      <c r="AF163" s="2">
        <v>9466</v>
      </c>
      <c r="AG163" s="2">
        <v>8971</v>
      </c>
      <c r="AH163" s="2">
        <v>5418</v>
      </c>
      <c r="AI163" s="2">
        <v>3464</v>
      </c>
      <c r="AJ163" s="2">
        <v>4131</v>
      </c>
      <c r="AK163" s="2">
        <v>5103</v>
      </c>
      <c r="AL163" s="2">
        <v>5118</v>
      </c>
      <c r="AM163" s="2">
        <v>11235.8577</v>
      </c>
      <c r="AN163" s="2">
        <v>7339.6334900000002</v>
      </c>
      <c r="AO163" s="2">
        <v>6955.8263299999999</v>
      </c>
      <c r="AP163" s="2">
        <v>4200.9438200000004</v>
      </c>
      <c r="AQ163" s="2">
        <v>2685.8747499999999</v>
      </c>
      <c r="AR163" s="2">
        <v>3203.0452100000002</v>
      </c>
      <c r="AS163" s="2">
        <v>3956.7029000000002</v>
      </c>
      <c r="AT163" s="2">
        <v>3968.3334199999999</v>
      </c>
      <c r="AU163" s="2">
        <v>9.0893854699999999</v>
      </c>
      <c r="AV163" s="2">
        <v>9.5586592199999991</v>
      </c>
      <c r="AW163" s="2">
        <v>9.7318435799999996</v>
      </c>
      <c r="AX163" s="2">
        <v>9.8770949699999999</v>
      </c>
      <c r="AY163" s="2">
        <v>10.0949721</v>
      </c>
      <c r="AZ163" s="2">
        <v>9.9162011200000002</v>
      </c>
      <c r="BA163" s="2">
        <v>10.1396648</v>
      </c>
      <c r="BB163" s="2">
        <v>9.8156424599999994</v>
      </c>
    </row>
    <row r="164" spans="1:54" x14ac:dyDescent="0.2">
      <c r="A164" t="s">
        <v>1641</v>
      </c>
      <c r="B164" s="2">
        <v>0</v>
      </c>
      <c r="C164" s="2" t="s">
        <v>1508</v>
      </c>
      <c r="D164" s="2" t="s">
        <v>1509</v>
      </c>
      <c r="E164" s="2" t="s">
        <v>1510</v>
      </c>
      <c r="F164" s="2">
        <v>3.25418326</v>
      </c>
      <c r="G164" s="2">
        <v>69.712727299999997</v>
      </c>
      <c r="H164" s="2">
        <v>68.610909100000001</v>
      </c>
      <c r="I164" s="2">
        <v>66.396363600000001</v>
      </c>
      <c r="J164" s="2">
        <v>86.378181799999993</v>
      </c>
      <c r="K164" s="2">
        <v>78.0872727</v>
      </c>
      <c r="L164" s="2">
        <v>63.374545500000004</v>
      </c>
      <c r="M164" s="2">
        <v>62.327272700000002</v>
      </c>
      <c r="N164" s="2">
        <v>67.676363600000002</v>
      </c>
      <c r="O164" s="2">
        <v>8</v>
      </c>
      <c r="P164" s="2">
        <v>8</v>
      </c>
      <c r="Q164" s="2">
        <v>8</v>
      </c>
      <c r="R164" s="2">
        <v>9</v>
      </c>
      <c r="S164" s="2">
        <v>12</v>
      </c>
      <c r="T164" s="2">
        <v>7</v>
      </c>
      <c r="U164" s="2">
        <v>8</v>
      </c>
      <c r="V164" s="2">
        <v>9</v>
      </c>
      <c r="W164" s="2">
        <v>196</v>
      </c>
      <c r="X164" s="2">
        <v>211</v>
      </c>
      <c r="Y164" s="2">
        <v>229</v>
      </c>
      <c r="Z164" s="2">
        <v>220</v>
      </c>
      <c r="AA164" s="2">
        <v>229</v>
      </c>
      <c r="AB164" s="2">
        <v>194</v>
      </c>
      <c r="AC164" s="2">
        <v>200</v>
      </c>
      <c r="AD164" s="2">
        <v>199</v>
      </c>
      <c r="AE164" s="2">
        <v>19171</v>
      </c>
      <c r="AF164" s="2">
        <v>18868</v>
      </c>
      <c r="AG164" s="2">
        <v>18259</v>
      </c>
      <c r="AH164" s="2">
        <v>23754</v>
      </c>
      <c r="AI164" s="2">
        <v>21474</v>
      </c>
      <c r="AJ164" s="2">
        <v>17428</v>
      </c>
      <c r="AK164" s="2">
        <v>17140</v>
      </c>
      <c r="AL164" s="2">
        <v>18611</v>
      </c>
      <c r="AM164" s="2">
        <v>22964.940900000001</v>
      </c>
      <c r="AN164" s="2">
        <v>22601.977200000001</v>
      </c>
      <c r="AO164" s="2">
        <v>21872.456099999999</v>
      </c>
      <c r="AP164" s="2">
        <v>28454.9166</v>
      </c>
      <c r="AQ164" s="2">
        <v>25723.704600000001</v>
      </c>
      <c r="AR164" s="2">
        <v>20877.001199999999</v>
      </c>
      <c r="AS164" s="2">
        <v>20532.006000000001</v>
      </c>
      <c r="AT164" s="2">
        <v>22294.116900000001</v>
      </c>
      <c r="AU164" s="2">
        <v>6.7517985600000001</v>
      </c>
      <c r="AV164" s="2">
        <v>6.5575539599999999</v>
      </c>
      <c r="AW164" s="2">
        <v>6.8057553999999998</v>
      </c>
      <c r="AX164" s="2">
        <v>6.8309352499999996</v>
      </c>
      <c r="AY164" s="2">
        <v>6.6151079099999999</v>
      </c>
      <c r="AZ164" s="2">
        <v>6.5503597100000004</v>
      </c>
      <c r="BA164" s="2">
        <v>7.0323741000000002</v>
      </c>
      <c r="BB164" s="2">
        <v>6.9604316500000003</v>
      </c>
    </row>
    <row r="165" spans="1:54" x14ac:dyDescent="0.2">
      <c r="A165" t="s">
        <v>1642</v>
      </c>
      <c r="B165" s="2">
        <v>0</v>
      </c>
      <c r="C165" s="2" t="s">
        <v>1511</v>
      </c>
      <c r="D165" s="2" t="s">
        <v>1512</v>
      </c>
      <c r="E165" s="2" t="s">
        <v>338</v>
      </c>
      <c r="F165" s="2">
        <v>29.729771700000001</v>
      </c>
      <c r="G165" s="2">
        <v>73.425149700000006</v>
      </c>
      <c r="H165" s="2">
        <v>79.101796399999998</v>
      </c>
      <c r="I165" s="2">
        <v>92.682634699999994</v>
      </c>
      <c r="J165" s="2">
        <v>114.053892</v>
      </c>
      <c r="K165" s="2">
        <v>126.329341</v>
      </c>
      <c r="L165" s="2">
        <v>108.167665</v>
      </c>
      <c r="M165" s="2">
        <v>103.97006</v>
      </c>
      <c r="N165" s="2">
        <v>91.143712600000001</v>
      </c>
      <c r="O165" s="2">
        <v>9</v>
      </c>
      <c r="P165" s="2">
        <v>9</v>
      </c>
      <c r="Q165" s="2">
        <v>12</v>
      </c>
      <c r="R165" s="2">
        <v>11</v>
      </c>
      <c r="S165" s="2">
        <v>13</v>
      </c>
      <c r="T165" s="2">
        <v>9</v>
      </c>
      <c r="U165" s="2">
        <v>12</v>
      </c>
      <c r="V165" s="2">
        <v>9</v>
      </c>
      <c r="W165" s="2">
        <v>181</v>
      </c>
      <c r="X165" s="2">
        <v>181</v>
      </c>
      <c r="Y165" s="2">
        <v>239</v>
      </c>
      <c r="Z165" s="2">
        <v>245</v>
      </c>
      <c r="AA165" s="2">
        <v>255</v>
      </c>
      <c r="AB165" s="2">
        <v>247</v>
      </c>
      <c r="AC165" s="2">
        <v>229</v>
      </c>
      <c r="AD165" s="2">
        <v>203</v>
      </c>
      <c r="AE165" s="2">
        <v>12262</v>
      </c>
      <c r="AF165" s="2">
        <v>13210</v>
      </c>
      <c r="AG165" s="2">
        <v>15478</v>
      </c>
      <c r="AH165" s="2">
        <v>19047</v>
      </c>
      <c r="AI165" s="2">
        <v>21097</v>
      </c>
      <c r="AJ165" s="2">
        <v>18064</v>
      </c>
      <c r="AK165" s="2">
        <v>17363</v>
      </c>
      <c r="AL165" s="2">
        <v>15221</v>
      </c>
      <c r="AM165" s="2">
        <v>8920.0164199999999</v>
      </c>
      <c r="AN165" s="2">
        <v>9609.6409199999998</v>
      </c>
      <c r="AO165" s="2">
        <v>11259.5021</v>
      </c>
      <c r="AP165" s="2">
        <v>13855.778200000001</v>
      </c>
      <c r="AQ165" s="2">
        <v>15347.0548</v>
      </c>
      <c r="AR165" s="2">
        <v>13140.6929</v>
      </c>
      <c r="AS165" s="2">
        <v>12630.749100000001</v>
      </c>
      <c r="AT165" s="2">
        <v>11072.546899999999</v>
      </c>
      <c r="AU165" s="2">
        <v>6.9640718599999998</v>
      </c>
      <c r="AV165" s="2">
        <v>6.8443113799999997</v>
      </c>
      <c r="AW165" s="2">
        <v>6.9041916199999998</v>
      </c>
      <c r="AX165" s="2">
        <v>6.8083832299999996</v>
      </c>
      <c r="AY165" s="2">
        <v>6.79640719</v>
      </c>
      <c r="AZ165" s="2">
        <v>6.5269461099999999</v>
      </c>
      <c r="BA165" s="2">
        <v>6.8383233499999996</v>
      </c>
      <c r="BB165" s="2">
        <v>6.79640719</v>
      </c>
    </row>
    <row r="166" spans="1:54" x14ac:dyDescent="0.2">
      <c r="A166" t="s">
        <v>1643</v>
      </c>
      <c r="B166" s="2">
        <v>0</v>
      </c>
      <c r="C166" s="2" t="s">
        <v>1513</v>
      </c>
      <c r="D166" s="2" t="s">
        <v>1514</v>
      </c>
      <c r="E166" s="2" t="s">
        <v>1515</v>
      </c>
      <c r="F166" s="2">
        <v>25.720533799999998</v>
      </c>
      <c r="G166" s="2">
        <v>79.546623800000006</v>
      </c>
      <c r="H166" s="2">
        <v>80.665594900000002</v>
      </c>
      <c r="I166" s="2">
        <v>84.620578800000004</v>
      </c>
      <c r="J166" s="2">
        <v>89.128617399999996</v>
      </c>
      <c r="K166" s="2">
        <v>109.495177</v>
      </c>
      <c r="L166" s="2">
        <v>118.5209</v>
      </c>
      <c r="M166" s="2">
        <v>115.961415</v>
      </c>
      <c r="N166" s="2">
        <v>119.819936</v>
      </c>
      <c r="O166" s="2">
        <v>12</v>
      </c>
      <c r="P166" s="2">
        <v>13</v>
      </c>
      <c r="Q166" s="2">
        <v>12</v>
      </c>
      <c r="R166" s="2">
        <v>9</v>
      </c>
      <c r="S166" s="2">
        <v>13</v>
      </c>
      <c r="T166" s="2">
        <v>13</v>
      </c>
      <c r="U166" s="2">
        <v>15</v>
      </c>
      <c r="V166" s="2">
        <v>14</v>
      </c>
      <c r="W166" s="2">
        <v>168</v>
      </c>
      <c r="X166" s="2">
        <v>212</v>
      </c>
      <c r="Y166" s="2">
        <v>178</v>
      </c>
      <c r="Z166" s="2">
        <v>228</v>
      </c>
      <c r="AA166" s="2">
        <v>255</v>
      </c>
      <c r="AB166" s="2">
        <v>255</v>
      </c>
      <c r="AC166" s="2">
        <v>255</v>
      </c>
      <c r="AD166" s="2">
        <v>255</v>
      </c>
      <c r="AE166" s="2">
        <v>24739</v>
      </c>
      <c r="AF166" s="2">
        <v>25087</v>
      </c>
      <c r="AG166" s="2">
        <v>26317</v>
      </c>
      <c r="AH166" s="2">
        <v>27719</v>
      </c>
      <c r="AI166" s="2">
        <v>34053</v>
      </c>
      <c r="AJ166" s="2">
        <v>36860</v>
      </c>
      <c r="AK166" s="2">
        <v>36064</v>
      </c>
      <c r="AL166" s="2">
        <v>37264</v>
      </c>
      <c r="AM166" s="2">
        <v>33514.319100000001</v>
      </c>
      <c r="AN166" s="2">
        <v>33985.760300000002</v>
      </c>
      <c r="AO166" s="2">
        <v>35652.061000000002</v>
      </c>
      <c r="AP166" s="2">
        <v>37551.372799999997</v>
      </c>
      <c r="AQ166" s="2">
        <v>46132.143900000003</v>
      </c>
      <c r="AR166" s="2">
        <v>49934.8318</v>
      </c>
      <c r="AS166" s="2">
        <v>48856.477800000001</v>
      </c>
      <c r="AT166" s="2">
        <v>50482.137000000002</v>
      </c>
      <c r="AU166" s="2">
        <v>7.5445544599999996</v>
      </c>
      <c r="AV166" s="2">
        <v>7.8019802</v>
      </c>
      <c r="AW166" s="2">
        <v>7.6963696400000003</v>
      </c>
      <c r="AX166" s="2">
        <v>7.5049504999999996</v>
      </c>
      <c r="AY166" s="2">
        <v>7.56105611</v>
      </c>
      <c r="AZ166" s="2">
        <v>7.3465346499999997</v>
      </c>
      <c r="BA166" s="2">
        <v>7.64026403</v>
      </c>
      <c r="BB166" s="2">
        <v>7.5181518199999999</v>
      </c>
    </row>
    <row r="167" spans="1:54" x14ac:dyDescent="0.2">
      <c r="A167" t="s">
        <v>1644</v>
      </c>
      <c r="B167" s="2">
        <v>0</v>
      </c>
      <c r="C167" s="2" t="s">
        <v>1516</v>
      </c>
      <c r="D167" s="2" t="s">
        <v>1517</v>
      </c>
      <c r="E167" s="2" t="s">
        <v>166</v>
      </c>
      <c r="F167" s="2">
        <v>9.4946756000000008</v>
      </c>
      <c r="G167" s="2">
        <v>64.773722599999999</v>
      </c>
      <c r="H167" s="2">
        <v>57.189781000000004</v>
      </c>
      <c r="I167" s="2">
        <v>57.627737199999999</v>
      </c>
      <c r="J167" s="2">
        <v>146.554745</v>
      </c>
      <c r="K167" s="2">
        <v>91.956204400000004</v>
      </c>
      <c r="L167" s="2">
        <v>67.116788299999996</v>
      </c>
      <c r="M167" s="2">
        <v>71.401459900000006</v>
      </c>
      <c r="N167" s="2">
        <v>50.087591199999999</v>
      </c>
      <c r="O167" s="2">
        <v>8</v>
      </c>
      <c r="P167" s="2">
        <v>9</v>
      </c>
      <c r="Q167" s="2">
        <v>9</v>
      </c>
      <c r="R167" s="2">
        <v>15</v>
      </c>
      <c r="S167" s="2">
        <v>14</v>
      </c>
      <c r="T167" s="2">
        <v>11</v>
      </c>
      <c r="U167" s="2">
        <v>11</v>
      </c>
      <c r="V167" s="2">
        <v>9</v>
      </c>
      <c r="W167" s="2">
        <v>228</v>
      </c>
      <c r="X167" s="2">
        <v>195</v>
      </c>
      <c r="Y167" s="2">
        <v>172</v>
      </c>
      <c r="Z167" s="2">
        <v>255</v>
      </c>
      <c r="AA167" s="2">
        <v>255</v>
      </c>
      <c r="AB167" s="2">
        <v>254</v>
      </c>
      <c r="AC167" s="2">
        <v>255</v>
      </c>
      <c r="AD167" s="2">
        <v>185</v>
      </c>
      <c r="AE167" s="2">
        <v>17748</v>
      </c>
      <c r="AF167" s="2">
        <v>15670</v>
      </c>
      <c r="AG167" s="2">
        <v>15790</v>
      </c>
      <c r="AH167" s="2">
        <v>40156</v>
      </c>
      <c r="AI167" s="2">
        <v>25196</v>
      </c>
      <c r="AJ167" s="2">
        <v>18390</v>
      </c>
      <c r="AK167" s="2">
        <v>19564</v>
      </c>
      <c r="AL167" s="2">
        <v>13724</v>
      </c>
      <c r="AM167" s="2">
        <v>21183.018899999999</v>
      </c>
      <c r="AN167" s="2">
        <v>18702.834500000001</v>
      </c>
      <c r="AO167" s="2">
        <v>18846.059799999999</v>
      </c>
      <c r="AP167" s="2">
        <v>47927.952899999997</v>
      </c>
      <c r="AQ167" s="2">
        <v>30072.534599999999</v>
      </c>
      <c r="AR167" s="2">
        <v>21949.2742</v>
      </c>
      <c r="AS167" s="2">
        <v>23350.4948</v>
      </c>
      <c r="AT167" s="2">
        <v>16380.197899999999</v>
      </c>
      <c r="AU167" s="2">
        <v>9.2799999999999994</v>
      </c>
      <c r="AV167" s="2">
        <v>7.6472727300000001</v>
      </c>
      <c r="AW167" s="2">
        <v>6.6654545499999998</v>
      </c>
      <c r="AX167" s="2">
        <v>6.5890909100000004</v>
      </c>
      <c r="AY167" s="2">
        <v>7.16</v>
      </c>
      <c r="AZ167" s="2">
        <v>7.0581818199999997</v>
      </c>
      <c r="BA167" s="2">
        <v>6.5163636399999998</v>
      </c>
      <c r="BB167" s="2">
        <v>6.8290909099999997</v>
      </c>
    </row>
    <row r="168" spans="1:54" x14ac:dyDescent="0.2">
      <c r="A168" t="s">
        <v>1645</v>
      </c>
      <c r="B168" s="2">
        <v>0</v>
      </c>
      <c r="C168" s="2" t="s">
        <v>1518</v>
      </c>
      <c r="D168" s="2" t="s">
        <v>1519</v>
      </c>
      <c r="E168" s="2" t="s">
        <v>1520</v>
      </c>
      <c r="F168" s="2">
        <v>27.692580700000001</v>
      </c>
      <c r="G168" s="2">
        <v>99.649903300000005</v>
      </c>
      <c r="H168" s="2">
        <v>98.071566700000005</v>
      </c>
      <c r="I168" s="2">
        <v>87.384912999999997</v>
      </c>
      <c r="J168" s="2">
        <v>112.61121900000001</v>
      </c>
      <c r="K168" s="2">
        <v>89.160541600000002</v>
      </c>
      <c r="L168" s="2">
        <v>89.752417800000003</v>
      </c>
      <c r="M168" s="2">
        <v>97.121856899999997</v>
      </c>
      <c r="N168" s="2">
        <v>92.682785300000006</v>
      </c>
      <c r="O168" s="2">
        <v>11</v>
      </c>
      <c r="P168" s="2">
        <v>17</v>
      </c>
      <c r="Q168" s="2">
        <v>12</v>
      </c>
      <c r="R168" s="2">
        <v>19</v>
      </c>
      <c r="S168" s="2">
        <v>13</v>
      </c>
      <c r="T168" s="2">
        <v>14</v>
      </c>
      <c r="U168" s="2">
        <v>14</v>
      </c>
      <c r="V168" s="2">
        <v>11</v>
      </c>
      <c r="W168" s="2">
        <v>236</v>
      </c>
      <c r="X168" s="2">
        <v>229</v>
      </c>
      <c r="Y168" s="2">
        <v>208</v>
      </c>
      <c r="Z168" s="2">
        <v>255</v>
      </c>
      <c r="AA168" s="2">
        <v>237</v>
      </c>
      <c r="AB168" s="2">
        <v>253</v>
      </c>
      <c r="AC168" s="2">
        <v>247</v>
      </c>
      <c r="AD168" s="2">
        <v>255</v>
      </c>
      <c r="AE168" s="2">
        <v>51519</v>
      </c>
      <c r="AF168" s="2">
        <v>50703</v>
      </c>
      <c r="AG168" s="2">
        <v>45178</v>
      </c>
      <c r="AH168" s="2">
        <v>58220</v>
      </c>
      <c r="AI168" s="2">
        <v>46096</v>
      </c>
      <c r="AJ168" s="2">
        <v>46402</v>
      </c>
      <c r="AK168" s="2">
        <v>50212</v>
      </c>
      <c r="AL168" s="2">
        <v>47917</v>
      </c>
      <c r="AM168" s="2">
        <v>116023.467</v>
      </c>
      <c r="AN168" s="2">
        <v>114185.79300000001</v>
      </c>
      <c r="AO168" s="2">
        <v>101743.205</v>
      </c>
      <c r="AP168" s="2">
        <v>131114.467</v>
      </c>
      <c r="AQ168" s="2">
        <v>103810.58900000001</v>
      </c>
      <c r="AR168" s="2">
        <v>104499.717</v>
      </c>
      <c r="AS168" s="2">
        <v>113080.035</v>
      </c>
      <c r="AT168" s="2">
        <v>107911.576</v>
      </c>
      <c r="AU168" s="2">
        <v>6.7214700199999999</v>
      </c>
      <c r="AV168" s="2">
        <v>6.4970986499999999</v>
      </c>
      <c r="AW168" s="2">
        <v>6.7756286299999999</v>
      </c>
      <c r="AX168" s="2">
        <v>6.98452611</v>
      </c>
      <c r="AY168" s="2">
        <v>7.0038684699999996</v>
      </c>
      <c r="AZ168" s="2">
        <v>6.7872340400000004</v>
      </c>
      <c r="BA168" s="2">
        <v>6.8394584099999998</v>
      </c>
      <c r="BB168" s="2">
        <v>6.9555125699999998</v>
      </c>
    </row>
    <row r="169" spans="1:54" x14ac:dyDescent="0.2">
      <c r="A169" t="s">
        <v>1646</v>
      </c>
      <c r="B169" s="2">
        <v>0</v>
      </c>
      <c r="C169" s="2" t="s">
        <v>1521</v>
      </c>
      <c r="D169" s="2" t="s">
        <v>1522</v>
      </c>
      <c r="E169" s="2" t="s">
        <v>1523</v>
      </c>
      <c r="F169" s="2">
        <v>29.312745</v>
      </c>
      <c r="G169" s="2">
        <v>92.0337423</v>
      </c>
      <c r="H169" s="2">
        <v>100.868098</v>
      </c>
      <c r="I169" s="2">
        <v>107.48312900000001</v>
      </c>
      <c r="J169" s="2">
        <v>115.72392600000001</v>
      </c>
      <c r="K169" s="2">
        <v>112.631902</v>
      </c>
      <c r="L169" s="2">
        <v>101.490798</v>
      </c>
      <c r="M169" s="2">
        <v>116.656442</v>
      </c>
      <c r="N169" s="2">
        <v>99.064417199999994</v>
      </c>
      <c r="O169" s="2">
        <v>12</v>
      </c>
      <c r="P169" s="2">
        <v>14</v>
      </c>
      <c r="Q169" s="2">
        <v>18</v>
      </c>
      <c r="R169" s="2">
        <v>21</v>
      </c>
      <c r="S169" s="2">
        <v>24</v>
      </c>
      <c r="T169" s="2">
        <v>18</v>
      </c>
      <c r="U169" s="2">
        <v>25</v>
      </c>
      <c r="V169" s="2">
        <v>18</v>
      </c>
      <c r="W169" s="2">
        <v>242</v>
      </c>
      <c r="X169" s="2">
        <v>241</v>
      </c>
      <c r="Y169" s="2">
        <v>234</v>
      </c>
      <c r="Z169" s="2">
        <v>247</v>
      </c>
      <c r="AA169" s="2">
        <v>232</v>
      </c>
      <c r="AB169" s="2">
        <v>249</v>
      </c>
      <c r="AC169" s="2">
        <v>245</v>
      </c>
      <c r="AD169" s="2">
        <v>246</v>
      </c>
      <c r="AE169" s="2">
        <v>60006</v>
      </c>
      <c r="AF169" s="2">
        <v>65766</v>
      </c>
      <c r="AG169" s="2">
        <v>70079</v>
      </c>
      <c r="AH169" s="2">
        <v>75452</v>
      </c>
      <c r="AI169" s="2">
        <v>73436</v>
      </c>
      <c r="AJ169" s="2">
        <v>66172</v>
      </c>
      <c r="AK169" s="2">
        <v>76060</v>
      </c>
      <c r="AL169" s="2">
        <v>64590</v>
      </c>
      <c r="AM169" s="2">
        <v>170423.761</v>
      </c>
      <c r="AN169" s="2">
        <v>186782.80600000001</v>
      </c>
      <c r="AO169" s="2">
        <v>199032.209</v>
      </c>
      <c r="AP169" s="2">
        <v>214292.13099999999</v>
      </c>
      <c r="AQ169" s="2">
        <v>208566.465</v>
      </c>
      <c r="AR169" s="2">
        <v>187935.891</v>
      </c>
      <c r="AS169" s="2">
        <v>216018.91899999999</v>
      </c>
      <c r="AT169" s="2">
        <v>183442.834</v>
      </c>
      <c r="AU169" s="2">
        <v>6.9196969700000004</v>
      </c>
      <c r="AV169" s="2">
        <v>7.2136363599999997</v>
      </c>
      <c r="AW169" s="2">
        <v>7.3954545500000002</v>
      </c>
      <c r="AX169" s="2">
        <v>7.4015151499999998</v>
      </c>
      <c r="AY169" s="2">
        <v>7.2939393900000002</v>
      </c>
      <c r="AZ169" s="2">
        <v>7.2621212100000001</v>
      </c>
      <c r="BA169" s="2">
        <v>7.5015151500000004</v>
      </c>
      <c r="BB169" s="2">
        <v>7.3530303000000004</v>
      </c>
    </row>
    <row r="170" spans="1:54" x14ac:dyDescent="0.2">
      <c r="A170" t="s">
        <v>1000</v>
      </c>
      <c r="B170">
        <v>0</v>
      </c>
      <c r="C170" t="s">
        <v>1524</v>
      </c>
      <c r="D170" t="s">
        <v>1525</v>
      </c>
      <c r="E170" t="s">
        <v>1526</v>
      </c>
      <c r="F170">
        <v>10.5049529609297</v>
      </c>
      <c r="G170">
        <v>61.331058020477798</v>
      </c>
      <c r="H170">
        <v>58.6313993174061</v>
      </c>
      <c r="I170">
        <v>53.129692832764498</v>
      </c>
      <c r="J170">
        <v>49.232081911262703</v>
      </c>
      <c r="K170">
        <v>38.774744027303697</v>
      </c>
      <c r="L170">
        <v>40.505119453924898</v>
      </c>
      <c r="M170">
        <v>44.139931740614301</v>
      </c>
      <c r="N170">
        <v>47.225255972696203</v>
      </c>
      <c r="O170">
        <v>9</v>
      </c>
      <c r="P170">
        <v>8</v>
      </c>
      <c r="Q170">
        <v>7</v>
      </c>
      <c r="R170">
        <v>6</v>
      </c>
      <c r="S170">
        <v>6</v>
      </c>
      <c r="T170">
        <v>5</v>
      </c>
      <c r="U170">
        <v>6</v>
      </c>
      <c r="V170">
        <v>6</v>
      </c>
      <c r="W170">
        <v>179</v>
      </c>
      <c r="X170">
        <v>147</v>
      </c>
      <c r="Y170">
        <v>171</v>
      </c>
      <c r="Z170">
        <v>251</v>
      </c>
      <c r="AA170">
        <v>219</v>
      </c>
      <c r="AB170">
        <v>251</v>
      </c>
      <c r="AC170">
        <v>255</v>
      </c>
      <c r="AD170">
        <v>255</v>
      </c>
      <c r="AE170">
        <v>17970</v>
      </c>
      <c r="AF170">
        <v>17179</v>
      </c>
      <c r="AG170">
        <v>15567</v>
      </c>
      <c r="AH170">
        <v>14425</v>
      </c>
      <c r="AI170">
        <v>11361</v>
      </c>
      <c r="AJ170">
        <v>11868</v>
      </c>
      <c r="AK170">
        <v>12933</v>
      </c>
      <c r="AL170">
        <v>13837</v>
      </c>
      <c r="AM170">
        <v>22861.721527895701</v>
      </c>
      <c r="AN170">
        <v>21855.398671548199</v>
      </c>
      <c r="AO170">
        <v>19804.586478839901</v>
      </c>
      <c r="AP170">
        <v>18351.715806338099</v>
      </c>
      <c r="AQ170">
        <v>14453.6459809918</v>
      </c>
      <c r="AR170">
        <v>15098.6594932146</v>
      </c>
      <c r="AS170">
        <v>16453.569533682501</v>
      </c>
      <c r="AT170">
        <v>17603.6527980797</v>
      </c>
      <c r="AU170">
        <v>7.0546075085324196</v>
      </c>
      <c r="AV170">
        <v>6.8634812286689399</v>
      </c>
      <c r="AW170">
        <v>6.7508532423208099</v>
      </c>
      <c r="AX170">
        <v>6.9078498293515302</v>
      </c>
      <c r="AY170">
        <v>6.7576791808873704</v>
      </c>
      <c r="AZ170">
        <v>6.8054607508532401</v>
      </c>
      <c r="BA170">
        <v>6.7952218430034099</v>
      </c>
      <c r="BB170">
        <v>6.6791808873720102</v>
      </c>
    </row>
    <row r="171" spans="1:54" x14ac:dyDescent="0.2">
      <c r="A171" t="s">
        <v>1001</v>
      </c>
      <c r="B171">
        <v>0</v>
      </c>
      <c r="C171" t="s">
        <v>1527</v>
      </c>
      <c r="D171" t="s">
        <v>1528</v>
      </c>
      <c r="E171" t="s">
        <v>1529</v>
      </c>
      <c r="F171">
        <v>16.1389883911197</v>
      </c>
      <c r="G171">
        <v>93.618604651162698</v>
      </c>
      <c r="H171">
        <v>79.795348837209303</v>
      </c>
      <c r="I171">
        <v>83.469767441860398</v>
      </c>
      <c r="J171">
        <v>95.283720930232505</v>
      </c>
      <c r="K171">
        <v>80.669767441860401</v>
      </c>
      <c r="L171">
        <v>89.316279069767404</v>
      </c>
      <c r="M171">
        <v>89.297674418604601</v>
      </c>
      <c r="N171">
        <v>85.2558139534883</v>
      </c>
      <c r="O171">
        <v>17</v>
      </c>
      <c r="P171">
        <v>12</v>
      </c>
      <c r="Q171">
        <v>15</v>
      </c>
      <c r="R171">
        <v>16</v>
      </c>
      <c r="S171">
        <v>14</v>
      </c>
      <c r="T171">
        <v>18</v>
      </c>
      <c r="U171">
        <v>21</v>
      </c>
      <c r="V171">
        <v>14</v>
      </c>
      <c r="W171">
        <v>238</v>
      </c>
      <c r="X171">
        <v>193</v>
      </c>
      <c r="Y171">
        <v>175</v>
      </c>
      <c r="Z171">
        <v>205</v>
      </c>
      <c r="AA171">
        <v>186</v>
      </c>
      <c r="AB171">
        <v>204</v>
      </c>
      <c r="AC171">
        <v>205</v>
      </c>
      <c r="AD171">
        <v>216</v>
      </c>
      <c r="AE171">
        <v>20128</v>
      </c>
      <c r="AF171">
        <v>17156</v>
      </c>
      <c r="AG171">
        <v>17946</v>
      </c>
      <c r="AH171">
        <v>20486</v>
      </c>
      <c r="AI171">
        <v>17344</v>
      </c>
      <c r="AJ171">
        <v>19203</v>
      </c>
      <c r="AK171">
        <v>19199</v>
      </c>
      <c r="AL171">
        <v>18330</v>
      </c>
      <c r="AM171">
        <v>18790.239543417902</v>
      </c>
      <c r="AN171">
        <v>16015.7665742685</v>
      </c>
      <c r="AO171">
        <v>16753.261071451601</v>
      </c>
      <c r="AP171">
        <v>19124.4459104958</v>
      </c>
      <c r="AQ171">
        <v>16191.271593851299</v>
      </c>
      <c r="AR171">
        <v>17926.717505576999</v>
      </c>
      <c r="AS171">
        <v>17922.983356224198</v>
      </c>
      <c r="AT171">
        <v>17111.739409322799</v>
      </c>
      <c r="AU171">
        <v>7.70697674418604</v>
      </c>
      <c r="AV171">
        <v>7.63720930232558</v>
      </c>
      <c r="AW171">
        <v>8.0325581395348795</v>
      </c>
      <c r="AX171">
        <v>7.53488372093023</v>
      </c>
      <c r="AY171">
        <v>7.2558139534883699</v>
      </c>
      <c r="AZ171">
        <v>7.6604651162790596</v>
      </c>
      <c r="BA171">
        <v>7.6465116279069703</v>
      </c>
      <c r="BB171">
        <v>7.7441860465116203</v>
      </c>
    </row>
    <row r="172" spans="1:54" x14ac:dyDescent="0.2">
      <c r="A172" t="s">
        <v>1002</v>
      </c>
      <c r="B172">
        <v>0</v>
      </c>
      <c r="C172" t="s">
        <v>1530</v>
      </c>
      <c r="D172" t="s">
        <v>1531</v>
      </c>
      <c r="E172" t="s">
        <v>1532</v>
      </c>
      <c r="F172">
        <v>26.995724490833599</v>
      </c>
      <c r="G172">
        <v>68.346153846153797</v>
      </c>
      <c r="H172">
        <v>59.881118881118802</v>
      </c>
      <c r="I172">
        <v>62.923076923076898</v>
      </c>
      <c r="J172">
        <v>81.503496503496507</v>
      </c>
      <c r="K172">
        <v>72.143356643356597</v>
      </c>
      <c r="L172">
        <v>67.709790209790199</v>
      </c>
      <c r="M172">
        <v>63.377622377622302</v>
      </c>
      <c r="N172">
        <v>64.024475524475505</v>
      </c>
      <c r="O172">
        <v>10</v>
      </c>
      <c r="P172">
        <v>7</v>
      </c>
      <c r="Q172">
        <v>8</v>
      </c>
      <c r="R172">
        <v>14</v>
      </c>
      <c r="S172">
        <v>9</v>
      </c>
      <c r="T172">
        <v>18</v>
      </c>
      <c r="U172">
        <v>22</v>
      </c>
      <c r="V172">
        <v>26</v>
      </c>
      <c r="W172">
        <v>187</v>
      </c>
      <c r="X172">
        <v>184</v>
      </c>
      <c r="Y172">
        <v>215</v>
      </c>
      <c r="Z172">
        <v>185</v>
      </c>
      <c r="AA172">
        <v>142</v>
      </c>
      <c r="AB172">
        <v>139</v>
      </c>
      <c r="AC172">
        <v>117</v>
      </c>
      <c r="AD172">
        <v>128</v>
      </c>
      <c r="AE172">
        <v>19547</v>
      </c>
      <c r="AF172">
        <v>17126</v>
      </c>
      <c r="AG172">
        <v>17996</v>
      </c>
      <c r="AH172">
        <v>23310</v>
      </c>
      <c r="AI172">
        <v>20633</v>
      </c>
      <c r="AJ172">
        <v>19365</v>
      </c>
      <c r="AK172">
        <v>18126</v>
      </c>
      <c r="AL172">
        <v>18311</v>
      </c>
      <c r="AM172">
        <v>24273.8899724517</v>
      </c>
      <c r="AN172">
        <v>21267.439487809301</v>
      </c>
      <c r="AO172">
        <v>22347.824420332599</v>
      </c>
      <c r="AP172">
        <v>28946.865261055402</v>
      </c>
      <c r="AQ172">
        <v>25622.508405463501</v>
      </c>
      <c r="AR172">
        <v>24047.878411854901</v>
      </c>
      <c r="AS172">
        <v>22509.261249330299</v>
      </c>
      <c r="AT172">
        <v>22738.998275211699</v>
      </c>
      <c r="AU172">
        <v>7.6993006993006903</v>
      </c>
      <c r="AV172">
        <v>7.6293706293706203</v>
      </c>
      <c r="AW172">
        <v>7.8881118881118804</v>
      </c>
      <c r="AX172">
        <v>7.6888111888111803</v>
      </c>
      <c r="AY172">
        <v>7.5349650349650297</v>
      </c>
      <c r="AZ172">
        <v>7.8181818181818103</v>
      </c>
      <c r="BA172">
        <v>7.9755244755244696</v>
      </c>
      <c r="BB172">
        <v>7.6573426573426504</v>
      </c>
    </row>
    <row r="173" spans="1:54" x14ac:dyDescent="0.2">
      <c r="A173" t="s">
        <v>1003</v>
      </c>
      <c r="B173">
        <v>0</v>
      </c>
      <c r="C173" t="s">
        <v>1533</v>
      </c>
      <c r="D173" t="s">
        <v>1534</v>
      </c>
      <c r="E173" t="s">
        <v>1535</v>
      </c>
      <c r="F173">
        <v>32.551457094325102</v>
      </c>
      <c r="G173">
        <v>87.638190954773805</v>
      </c>
      <c r="H173">
        <v>113.829145728643</v>
      </c>
      <c r="I173">
        <v>104.72864321608</v>
      </c>
      <c r="J173">
        <v>133.66331658291401</v>
      </c>
      <c r="K173">
        <v>128.68341708542701</v>
      </c>
      <c r="L173">
        <v>125.195979899497</v>
      </c>
      <c r="M173">
        <v>120.653266331658</v>
      </c>
      <c r="N173">
        <v>125.010050251256</v>
      </c>
      <c r="O173">
        <v>15</v>
      </c>
      <c r="P173">
        <v>26</v>
      </c>
      <c r="Q173">
        <v>18</v>
      </c>
      <c r="R173">
        <v>28</v>
      </c>
      <c r="S173">
        <v>18</v>
      </c>
      <c r="T173">
        <v>19</v>
      </c>
      <c r="U173">
        <v>16</v>
      </c>
      <c r="V173">
        <v>28</v>
      </c>
      <c r="W173">
        <v>232</v>
      </c>
      <c r="X173">
        <v>255</v>
      </c>
      <c r="Y173">
        <v>251</v>
      </c>
      <c r="Z173">
        <v>255</v>
      </c>
      <c r="AA173">
        <v>255</v>
      </c>
      <c r="AB173">
        <v>255</v>
      </c>
      <c r="AC173">
        <v>255</v>
      </c>
      <c r="AD173">
        <v>255</v>
      </c>
      <c r="AE173">
        <v>17440</v>
      </c>
      <c r="AF173">
        <v>22652</v>
      </c>
      <c r="AG173">
        <v>20841</v>
      </c>
      <c r="AH173">
        <v>26599</v>
      </c>
      <c r="AI173">
        <v>25608</v>
      </c>
      <c r="AJ173">
        <v>24914</v>
      </c>
      <c r="AK173">
        <v>24010</v>
      </c>
      <c r="AL173">
        <v>24877</v>
      </c>
      <c r="AM173">
        <v>15069.289974351201</v>
      </c>
      <c r="AN173">
        <v>19572.795670814401</v>
      </c>
      <c r="AO173">
        <v>18007.974332308098</v>
      </c>
      <c r="AP173">
        <v>22983.259405261899</v>
      </c>
      <c r="AQ173">
        <v>22126.971196283601</v>
      </c>
      <c r="AR173">
        <v>21527.310230561099</v>
      </c>
      <c r="AS173">
        <v>20746.195658496101</v>
      </c>
      <c r="AT173">
        <v>21495.339833253202</v>
      </c>
      <c r="AU173">
        <v>11.251256281407001</v>
      </c>
      <c r="AV173">
        <v>11.9045226130653</v>
      </c>
      <c r="AW173">
        <v>11.638190954773799</v>
      </c>
      <c r="AX173">
        <v>11.542713567839099</v>
      </c>
      <c r="AY173">
        <v>11.582914572864301</v>
      </c>
      <c r="AZ173">
        <v>11.366834170854199</v>
      </c>
      <c r="BA173">
        <v>11.482412060301501</v>
      </c>
      <c r="BB173">
        <v>11.4371859296482</v>
      </c>
    </row>
    <row r="174" spans="1:54" x14ac:dyDescent="0.2">
      <c r="A174" t="s">
        <v>1004</v>
      </c>
      <c r="B174">
        <v>0</v>
      </c>
      <c r="C174" t="s">
        <v>1536</v>
      </c>
      <c r="D174" t="s">
        <v>1537</v>
      </c>
      <c r="E174" t="s">
        <v>1538</v>
      </c>
      <c r="F174">
        <v>18.332351001873601</v>
      </c>
      <c r="G174">
        <v>57.014925373134297</v>
      </c>
      <c r="H174">
        <v>42.472636815920303</v>
      </c>
      <c r="I174">
        <v>42.034825870646699</v>
      </c>
      <c r="J174">
        <v>30.6666666666666</v>
      </c>
      <c r="K174">
        <v>32.199004975124303</v>
      </c>
      <c r="L174">
        <v>29.796019900497502</v>
      </c>
      <c r="M174">
        <v>25.736318407960098</v>
      </c>
      <c r="N174">
        <v>24.189054726368099</v>
      </c>
      <c r="O174">
        <v>10</v>
      </c>
      <c r="P174">
        <v>8</v>
      </c>
      <c r="Q174">
        <v>8</v>
      </c>
      <c r="R174">
        <v>7</v>
      </c>
      <c r="S174">
        <v>6</v>
      </c>
      <c r="T174">
        <v>8</v>
      </c>
      <c r="U174">
        <v>6</v>
      </c>
      <c r="V174">
        <v>8</v>
      </c>
      <c r="W174">
        <v>179</v>
      </c>
      <c r="X174">
        <v>164</v>
      </c>
      <c r="Y174">
        <v>173</v>
      </c>
      <c r="Z174">
        <v>148</v>
      </c>
      <c r="AA174">
        <v>127</v>
      </c>
      <c r="AB174">
        <v>119</v>
      </c>
      <c r="AC174">
        <v>101</v>
      </c>
      <c r="AD174">
        <v>96</v>
      </c>
      <c r="AE174">
        <v>11460</v>
      </c>
      <c r="AF174">
        <v>8537</v>
      </c>
      <c r="AG174">
        <v>8449</v>
      </c>
      <c r="AH174">
        <v>6164</v>
      </c>
      <c r="AI174">
        <v>6472</v>
      </c>
      <c r="AJ174">
        <v>5989</v>
      </c>
      <c r="AK174">
        <v>5173</v>
      </c>
      <c r="AL174">
        <v>4862</v>
      </c>
      <c r="AM174">
        <v>10001.701939836499</v>
      </c>
      <c r="AN174">
        <v>7450.6570209759602</v>
      </c>
      <c r="AO174">
        <v>7373.8551212634302</v>
      </c>
      <c r="AP174">
        <v>5379.6239753187101</v>
      </c>
      <c r="AQ174">
        <v>5648.4306243125702</v>
      </c>
      <c r="AR174">
        <v>5226.89292475402</v>
      </c>
      <c r="AS174">
        <v>4514.7298546923603</v>
      </c>
      <c r="AT174">
        <v>4243.3049591173803</v>
      </c>
      <c r="AU174">
        <v>7.1940298507462597</v>
      </c>
      <c r="AV174">
        <v>7.2587064676616899</v>
      </c>
      <c r="AW174">
        <v>6.9751243781094496</v>
      </c>
      <c r="AX174">
        <v>7.1840796019900397</v>
      </c>
      <c r="AY174">
        <v>6.7512437810945203</v>
      </c>
      <c r="AZ174">
        <v>6.9154228855721396</v>
      </c>
      <c r="BA174">
        <v>7</v>
      </c>
      <c r="BB174">
        <v>7.2885572139303401</v>
      </c>
    </row>
    <row r="175" spans="1:54" x14ac:dyDescent="0.2">
      <c r="A175" t="s">
        <v>1005</v>
      </c>
      <c r="B175">
        <v>0</v>
      </c>
      <c r="C175" t="s">
        <v>1539</v>
      </c>
      <c r="D175" t="s">
        <v>1540</v>
      </c>
      <c r="E175" t="s">
        <v>1541</v>
      </c>
      <c r="F175">
        <v>24.953015868154999</v>
      </c>
      <c r="G175">
        <v>105.196652719665</v>
      </c>
      <c r="H175">
        <v>108.46443514644299</v>
      </c>
      <c r="I175">
        <v>131.90794979079499</v>
      </c>
      <c r="J175">
        <v>103.966527196652</v>
      </c>
      <c r="K175">
        <v>103.225941422594</v>
      </c>
      <c r="L175">
        <v>104</v>
      </c>
      <c r="M175">
        <v>101.20502092050199</v>
      </c>
      <c r="N175">
        <v>96.556485355648505</v>
      </c>
      <c r="O175">
        <v>9</v>
      </c>
      <c r="P175">
        <v>16</v>
      </c>
      <c r="Q175">
        <v>19</v>
      </c>
      <c r="R175">
        <v>10</v>
      </c>
      <c r="S175">
        <v>16</v>
      </c>
      <c r="T175">
        <v>15</v>
      </c>
      <c r="U175">
        <v>14</v>
      </c>
      <c r="V175">
        <v>12</v>
      </c>
      <c r="W175">
        <v>252</v>
      </c>
      <c r="X175">
        <v>237</v>
      </c>
      <c r="Y175">
        <v>255</v>
      </c>
      <c r="Z175">
        <v>246</v>
      </c>
      <c r="AA175">
        <v>247</v>
      </c>
      <c r="AB175">
        <v>245</v>
      </c>
      <c r="AC175">
        <v>253</v>
      </c>
      <c r="AD175">
        <v>249</v>
      </c>
      <c r="AE175">
        <v>25142</v>
      </c>
      <c r="AF175">
        <v>25923</v>
      </c>
      <c r="AG175">
        <v>31526</v>
      </c>
      <c r="AH175">
        <v>24848</v>
      </c>
      <c r="AI175">
        <v>24671</v>
      </c>
      <c r="AJ175">
        <v>24856</v>
      </c>
      <c r="AK175">
        <v>24188</v>
      </c>
      <c r="AL175">
        <v>23077</v>
      </c>
      <c r="AM175">
        <v>26091.0138882192</v>
      </c>
      <c r="AN175">
        <v>26901.493637113501</v>
      </c>
      <c r="AO175">
        <v>32715.985356773501</v>
      </c>
      <c r="AP175">
        <v>25785.916517956801</v>
      </c>
      <c r="AQ175">
        <v>25602.235448104999</v>
      </c>
      <c r="AR175">
        <v>25794.218487215701</v>
      </c>
      <c r="AS175">
        <v>25101.004054102501</v>
      </c>
      <c r="AT175">
        <v>23948.068073281102</v>
      </c>
      <c r="AU175">
        <v>8.2008368200836799</v>
      </c>
      <c r="AV175">
        <v>8.4937238493723797</v>
      </c>
      <c r="AW175">
        <v>8.6359832635983196</v>
      </c>
      <c r="AX175">
        <v>8.1799163179916299</v>
      </c>
      <c r="AY175">
        <v>8.3305439330543898</v>
      </c>
      <c r="AZ175">
        <v>8.4225941422594097</v>
      </c>
      <c r="BA175">
        <v>8.3807531380753097</v>
      </c>
      <c r="BB175">
        <v>8.05439330543933</v>
      </c>
    </row>
    <row r="176" spans="1:54" x14ac:dyDescent="0.2">
      <c r="A176" t="s">
        <v>1006</v>
      </c>
      <c r="B176">
        <v>0</v>
      </c>
      <c r="C176" t="s">
        <v>1542</v>
      </c>
      <c r="D176" t="s">
        <v>1543</v>
      </c>
      <c r="E176" t="s">
        <v>1544</v>
      </c>
      <c r="F176">
        <v>3.8128230827470202</v>
      </c>
      <c r="G176">
        <v>143.607734806629</v>
      </c>
      <c r="H176">
        <v>124.077348066298</v>
      </c>
      <c r="I176">
        <v>100.005524861878</v>
      </c>
      <c r="J176">
        <v>109.082872928176</v>
      </c>
      <c r="K176">
        <v>108.696132596685</v>
      </c>
      <c r="L176">
        <v>117.56906077348</v>
      </c>
      <c r="M176">
        <v>111.41436464088299</v>
      </c>
      <c r="N176">
        <v>111.944751381215</v>
      </c>
      <c r="O176">
        <v>18</v>
      </c>
      <c r="P176">
        <v>21</v>
      </c>
      <c r="Q176">
        <v>15</v>
      </c>
      <c r="R176">
        <v>13</v>
      </c>
      <c r="S176">
        <v>15</v>
      </c>
      <c r="T176">
        <v>17</v>
      </c>
      <c r="U176">
        <v>16</v>
      </c>
      <c r="V176">
        <v>13</v>
      </c>
      <c r="W176">
        <v>255</v>
      </c>
      <c r="X176">
        <v>255</v>
      </c>
      <c r="Y176">
        <v>255</v>
      </c>
      <c r="Z176">
        <v>255</v>
      </c>
      <c r="AA176">
        <v>255</v>
      </c>
      <c r="AB176">
        <v>255</v>
      </c>
      <c r="AC176">
        <v>254</v>
      </c>
      <c r="AD176">
        <v>255</v>
      </c>
      <c r="AE176">
        <v>25993</v>
      </c>
      <c r="AF176">
        <v>22458</v>
      </c>
      <c r="AG176">
        <v>18101</v>
      </c>
      <c r="AH176">
        <v>19744</v>
      </c>
      <c r="AI176">
        <v>19674</v>
      </c>
      <c r="AJ176">
        <v>21280</v>
      </c>
      <c r="AK176">
        <v>20166</v>
      </c>
      <c r="AL176">
        <v>20262</v>
      </c>
      <c r="AM176">
        <v>20428.111264147399</v>
      </c>
      <c r="AN176">
        <v>17649.9258558158</v>
      </c>
      <c r="AO176">
        <v>14225.7239253773</v>
      </c>
      <c r="AP176">
        <v>15516.9710614137</v>
      </c>
      <c r="AQ176">
        <v>15461.9574889715</v>
      </c>
      <c r="AR176">
        <v>16724.126022431301</v>
      </c>
      <c r="AS176">
        <v>15848.6243124224</v>
      </c>
      <c r="AT176">
        <v>15924.071497486</v>
      </c>
      <c r="AU176">
        <v>7.2134831460674098</v>
      </c>
      <c r="AV176">
        <v>7.0730337078651599</v>
      </c>
      <c r="AW176">
        <v>7.0898876404494304</v>
      </c>
      <c r="AX176">
        <v>7.0449438202247103</v>
      </c>
      <c r="AY176">
        <v>6.7584269662921299</v>
      </c>
      <c r="AZ176">
        <v>6.9943820224719104</v>
      </c>
      <c r="BA176">
        <v>7.0561797752808904</v>
      </c>
      <c r="BB176">
        <v>7.0224719101123503</v>
      </c>
    </row>
    <row r="177" spans="1:54" x14ac:dyDescent="0.2">
      <c r="A177" t="s">
        <v>1647</v>
      </c>
      <c r="B177">
        <v>0</v>
      </c>
      <c r="C177" t="s">
        <v>1545</v>
      </c>
      <c r="D177" t="s">
        <v>1546</v>
      </c>
      <c r="E177" t="s">
        <v>1547</v>
      </c>
      <c r="F177">
        <v>32.256769662248601</v>
      </c>
      <c r="G177">
        <v>81.007874015748001</v>
      </c>
      <c r="H177">
        <v>78.451443569553803</v>
      </c>
      <c r="I177">
        <v>83.711286089238797</v>
      </c>
      <c r="J177">
        <v>138.10498687664</v>
      </c>
      <c r="K177">
        <v>122.359580052493</v>
      </c>
      <c r="L177">
        <v>125.52493438320199</v>
      </c>
      <c r="M177">
        <v>128.779527559055</v>
      </c>
      <c r="N177">
        <v>133.81627296587899</v>
      </c>
      <c r="O177">
        <v>11</v>
      </c>
      <c r="P177">
        <v>10</v>
      </c>
      <c r="Q177">
        <v>11</v>
      </c>
      <c r="R177">
        <v>34</v>
      </c>
      <c r="S177">
        <v>17</v>
      </c>
      <c r="T177">
        <v>15</v>
      </c>
      <c r="U177">
        <v>34</v>
      </c>
      <c r="V177">
        <v>37</v>
      </c>
      <c r="W177">
        <v>248</v>
      </c>
      <c r="X177">
        <v>219</v>
      </c>
      <c r="Y177">
        <v>235</v>
      </c>
      <c r="Z177">
        <v>255</v>
      </c>
      <c r="AA177">
        <v>255</v>
      </c>
      <c r="AB177">
        <v>255</v>
      </c>
      <c r="AC177">
        <v>255</v>
      </c>
      <c r="AD177">
        <v>255</v>
      </c>
      <c r="AE177">
        <v>30864</v>
      </c>
      <c r="AF177">
        <v>29890</v>
      </c>
      <c r="AG177">
        <v>31894</v>
      </c>
      <c r="AH177">
        <v>52618</v>
      </c>
      <c r="AI177">
        <v>46619</v>
      </c>
      <c r="AJ177">
        <v>47825</v>
      </c>
      <c r="AK177">
        <v>49065</v>
      </c>
      <c r="AL177">
        <v>50984</v>
      </c>
      <c r="AM177">
        <v>51058.778282972002</v>
      </c>
      <c r="AN177">
        <v>49447.475469091303</v>
      </c>
      <c r="AO177">
        <v>52762.722737075899</v>
      </c>
      <c r="AP177">
        <v>87046.746879646904</v>
      </c>
      <c r="AQ177">
        <v>77122.511170744998</v>
      </c>
      <c r="AR177">
        <v>79117.615065550097</v>
      </c>
      <c r="AS177">
        <v>81168.965670490696</v>
      </c>
      <c r="AT177">
        <v>84343.596163136594</v>
      </c>
      <c r="AU177">
        <v>7.8083989501312301</v>
      </c>
      <c r="AV177">
        <v>8.0288713910761107</v>
      </c>
      <c r="AW177">
        <v>8.1837270341207304</v>
      </c>
      <c r="AX177">
        <v>8.3884514435695507</v>
      </c>
      <c r="AY177">
        <v>8.3228346456692908</v>
      </c>
      <c r="AZ177">
        <v>8.1653543307086593</v>
      </c>
      <c r="BA177">
        <v>8.3569553805774195</v>
      </c>
      <c r="BB177">
        <v>8.4671916010498691</v>
      </c>
    </row>
    <row r="178" spans="1:54" x14ac:dyDescent="0.2">
      <c r="A178" t="s">
        <v>1648</v>
      </c>
      <c r="B178">
        <v>0</v>
      </c>
      <c r="C178" t="s">
        <v>1548</v>
      </c>
      <c r="D178" t="s">
        <v>1549</v>
      </c>
      <c r="E178" t="s">
        <v>1550</v>
      </c>
      <c r="F178">
        <v>7.1819628037144598</v>
      </c>
      <c r="G178">
        <v>74.481617647058798</v>
      </c>
      <c r="H178">
        <v>74.069852941176407</v>
      </c>
      <c r="I178">
        <v>80.003676470588204</v>
      </c>
      <c r="J178">
        <v>79.055147058823493</v>
      </c>
      <c r="K178">
        <v>76.834558823529406</v>
      </c>
      <c r="L178">
        <v>77.415441176470594</v>
      </c>
      <c r="M178">
        <v>70.051470588235205</v>
      </c>
      <c r="N178">
        <v>70.900735294117595</v>
      </c>
      <c r="O178">
        <v>10</v>
      </c>
      <c r="P178">
        <v>10</v>
      </c>
      <c r="Q178">
        <v>11</v>
      </c>
      <c r="R178">
        <v>17</v>
      </c>
      <c r="S178">
        <v>17</v>
      </c>
      <c r="T178">
        <v>17</v>
      </c>
      <c r="U178">
        <v>15</v>
      </c>
      <c r="V178">
        <v>11</v>
      </c>
      <c r="W178">
        <v>225</v>
      </c>
      <c r="X178">
        <v>199</v>
      </c>
      <c r="Y178">
        <v>190</v>
      </c>
      <c r="Z178">
        <v>170</v>
      </c>
      <c r="AA178">
        <v>218</v>
      </c>
      <c r="AB178">
        <v>216</v>
      </c>
      <c r="AC178">
        <v>158</v>
      </c>
      <c r="AD178">
        <v>170</v>
      </c>
      <c r="AE178">
        <v>20259</v>
      </c>
      <c r="AF178">
        <v>20147</v>
      </c>
      <c r="AG178">
        <v>21761</v>
      </c>
      <c r="AH178">
        <v>21503</v>
      </c>
      <c r="AI178">
        <v>20899</v>
      </c>
      <c r="AJ178">
        <v>21057</v>
      </c>
      <c r="AK178">
        <v>19054</v>
      </c>
      <c r="AL178">
        <v>19285</v>
      </c>
      <c r="AM178">
        <v>23926.553294161102</v>
      </c>
      <c r="AN178">
        <v>23794.277566388399</v>
      </c>
      <c r="AO178">
        <v>25700.465286254999</v>
      </c>
      <c r="AP178">
        <v>25395.758699064401</v>
      </c>
      <c r="AQ178">
        <v>24682.414595719099</v>
      </c>
      <c r="AR178">
        <v>24869.017854541202</v>
      </c>
      <c r="AS178">
        <v>22503.4081873215</v>
      </c>
      <c r="AT178">
        <v>22776.226875852499</v>
      </c>
      <c r="AU178">
        <v>10.7279411764705</v>
      </c>
      <c r="AV178">
        <v>11.672794117646999</v>
      </c>
      <c r="AW178">
        <v>11.3492647058823</v>
      </c>
      <c r="AX178">
        <v>10.647058823529401</v>
      </c>
      <c r="AY178">
        <v>10.8125</v>
      </c>
      <c r="AZ178">
        <v>10.139705882352899</v>
      </c>
      <c r="BA178">
        <v>9.7757352941176396</v>
      </c>
      <c r="BB178">
        <v>9.8897058823529402</v>
      </c>
    </row>
    <row r="179" spans="1:54" x14ac:dyDescent="0.2">
      <c r="A179" t="s">
        <v>1649</v>
      </c>
      <c r="B179">
        <v>0</v>
      </c>
      <c r="C179" t="s">
        <v>1551</v>
      </c>
      <c r="D179" t="s">
        <v>1552</v>
      </c>
      <c r="E179" t="s">
        <v>1553</v>
      </c>
      <c r="F179">
        <v>1.3105581730898901</v>
      </c>
      <c r="G179">
        <v>75.630196936542603</v>
      </c>
      <c r="H179">
        <v>75.954048140043696</v>
      </c>
      <c r="I179">
        <v>78.102844638949605</v>
      </c>
      <c r="J179">
        <v>81.131291028446299</v>
      </c>
      <c r="K179">
        <v>71.549234135667305</v>
      </c>
      <c r="L179">
        <v>71.297592997811805</v>
      </c>
      <c r="M179">
        <v>65.6980306345733</v>
      </c>
      <c r="N179">
        <v>65.041575492341295</v>
      </c>
      <c r="O179">
        <v>7</v>
      </c>
      <c r="P179">
        <v>8</v>
      </c>
      <c r="Q179">
        <v>12</v>
      </c>
      <c r="R179">
        <v>14</v>
      </c>
      <c r="S179">
        <v>11</v>
      </c>
      <c r="T179">
        <v>11</v>
      </c>
      <c r="U179">
        <v>8</v>
      </c>
      <c r="V179">
        <v>8</v>
      </c>
      <c r="W179">
        <v>228</v>
      </c>
      <c r="X179">
        <v>205</v>
      </c>
      <c r="Y179">
        <v>206</v>
      </c>
      <c r="Z179">
        <v>217</v>
      </c>
      <c r="AA179">
        <v>223</v>
      </c>
      <c r="AB179">
        <v>213</v>
      </c>
      <c r="AC179">
        <v>202</v>
      </c>
      <c r="AD179">
        <v>197</v>
      </c>
      <c r="AE179">
        <v>34563</v>
      </c>
      <c r="AF179">
        <v>34711</v>
      </c>
      <c r="AG179">
        <v>35693</v>
      </c>
      <c r="AH179">
        <v>37077</v>
      </c>
      <c r="AI179">
        <v>32698</v>
      </c>
      <c r="AJ179">
        <v>32583</v>
      </c>
      <c r="AK179">
        <v>30024</v>
      </c>
      <c r="AL179">
        <v>29724</v>
      </c>
      <c r="AM179">
        <v>68583.6926341168</v>
      </c>
      <c r="AN179">
        <v>68877.370454614094</v>
      </c>
      <c r="AO179">
        <v>70825.962479805894</v>
      </c>
      <c r="AP179">
        <v>73572.246963375495</v>
      </c>
      <c r="AQ179">
        <v>64882.955233930799</v>
      </c>
      <c r="AR179">
        <v>64654.759630166001</v>
      </c>
      <c r="AS179">
        <v>59576.911368999303</v>
      </c>
      <c r="AT179">
        <v>58981.618489612803</v>
      </c>
      <c r="AU179">
        <v>10.3799126637554</v>
      </c>
      <c r="AV179">
        <v>10.196506550218301</v>
      </c>
      <c r="AW179">
        <v>10.111353711790301</v>
      </c>
      <c r="AX179">
        <v>11.8886462882096</v>
      </c>
      <c r="AY179">
        <v>12.587336244541399</v>
      </c>
      <c r="AZ179">
        <v>12.7510917030567</v>
      </c>
      <c r="BA179">
        <v>12.331877729257601</v>
      </c>
      <c r="BB179">
        <v>12.8973799126637</v>
      </c>
    </row>
    <row r="180" spans="1:54" x14ac:dyDescent="0.2">
      <c r="A180" t="s">
        <v>1650</v>
      </c>
      <c r="B180">
        <v>0</v>
      </c>
      <c r="C180" t="s">
        <v>1554</v>
      </c>
      <c r="D180" t="s">
        <v>1555</v>
      </c>
      <c r="E180" t="s">
        <v>1556</v>
      </c>
      <c r="F180">
        <v>3.0808430697517299</v>
      </c>
      <c r="G180">
        <v>38.845637583892596</v>
      </c>
      <c r="H180">
        <v>36.885906040268402</v>
      </c>
      <c r="I180">
        <v>36.738255033557003</v>
      </c>
      <c r="J180">
        <v>59.040268456375799</v>
      </c>
      <c r="K180">
        <v>41.771812080536897</v>
      </c>
      <c r="L180">
        <v>33.577181208053602</v>
      </c>
      <c r="M180">
        <v>35.3087248322147</v>
      </c>
      <c r="N180">
        <v>32.409395973154297</v>
      </c>
      <c r="O180">
        <v>8</v>
      </c>
      <c r="P180">
        <v>8</v>
      </c>
      <c r="Q180">
        <v>7</v>
      </c>
      <c r="R180">
        <v>13</v>
      </c>
      <c r="S180">
        <v>10</v>
      </c>
      <c r="T180">
        <v>7</v>
      </c>
      <c r="U180">
        <v>8</v>
      </c>
      <c r="V180">
        <v>7</v>
      </c>
      <c r="W180">
        <v>126</v>
      </c>
      <c r="X180">
        <v>144</v>
      </c>
      <c r="Y180">
        <v>134</v>
      </c>
      <c r="Z180">
        <v>146</v>
      </c>
      <c r="AA180">
        <v>112</v>
      </c>
      <c r="AB180">
        <v>103</v>
      </c>
      <c r="AC180">
        <v>98</v>
      </c>
      <c r="AD180">
        <v>124</v>
      </c>
      <c r="AE180">
        <v>5788</v>
      </c>
      <c r="AF180">
        <v>5496</v>
      </c>
      <c r="AG180">
        <v>5474</v>
      </c>
      <c r="AH180">
        <v>8797</v>
      </c>
      <c r="AI180">
        <v>6224</v>
      </c>
      <c r="AJ180">
        <v>5003</v>
      </c>
      <c r="AK180">
        <v>5261</v>
      </c>
      <c r="AL180">
        <v>4829</v>
      </c>
      <c r="AM180">
        <v>3744.6223391499302</v>
      </c>
      <c r="AN180">
        <v>3555.7091181700098</v>
      </c>
      <c r="AO180">
        <v>3541.4759302879602</v>
      </c>
      <c r="AP180">
        <v>5691.3342635628796</v>
      </c>
      <c r="AQ180">
        <v>4026.6982444487198</v>
      </c>
      <c r="AR180">
        <v>3236.7563169950099</v>
      </c>
      <c r="AS180">
        <v>3403.6727930663101</v>
      </c>
      <c r="AT180">
        <v>3124.1847401097102</v>
      </c>
      <c r="AU180">
        <v>9.3624161073825505</v>
      </c>
      <c r="AV180">
        <v>9.0268456375838895</v>
      </c>
      <c r="AW180">
        <v>8.9530201342281792</v>
      </c>
      <c r="AX180">
        <v>9.1677852348993198</v>
      </c>
      <c r="AY180">
        <v>8.9060402684563709</v>
      </c>
      <c r="AZ180">
        <v>8.9463087248322104</v>
      </c>
      <c r="BA180">
        <v>8.2348993288590595</v>
      </c>
      <c r="BB180">
        <v>8.3154362416107297</v>
      </c>
    </row>
    <row r="181" spans="1:54" x14ac:dyDescent="0.2">
      <c r="A181" t="s">
        <v>1651</v>
      </c>
      <c r="B181">
        <v>0</v>
      </c>
      <c r="C181" t="s">
        <v>1557</v>
      </c>
      <c r="D181" t="s">
        <v>1558</v>
      </c>
      <c r="E181" t="s">
        <v>1559</v>
      </c>
      <c r="F181">
        <v>13.805833164133199</v>
      </c>
      <c r="G181">
        <v>101.764492753623</v>
      </c>
      <c r="H181">
        <v>100.753623188405</v>
      </c>
      <c r="I181">
        <v>105.18115942028901</v>
      </c>
      <c r="J181">
        <v>105.634057971014</v>
      </c>
      <c r="K181">
        <v>100.398550724637</v>
      </c>
      <c r="L181">
        <v>102.17753623188401</v>
      </c>
      <c r="M181">
        <v>93.199275362318801</v>
      </c>
      <c r="N181">
        <v>92.449275362318801</v>
      </c>
      <c r="O181">
        <v>24</v>
      </c>
      <c r="P181">
        <v>22</v>
      </c>
      <c r="Q181">
        <v>26</v>
      </c>
      <c r="R181">
        <v>29</v>
      </c>
      <c r="S181">
        <v>37</v>
      </c>
      <c r="T181">
        <v>29</v>
      </c>
      <c r="U181">
        <v>23</v>
      </c>
      <c r="V181">
        <v>24</v>
      </c>
      <c r="W181">
        <v>252</v>
      </c>
      <c r="X181">
        <v>235</v>
      </c>
      <c r="Y181">
        <v>219</v>
      </c>
      <c r="Z181">
        <v>238</v>
      </c>
      <c r="AA181">
        <v>229</v>
      </c>
      <c r="AB181">
        <v>243</v>
      </c>
      <c r="AC181">
        <v>215</v>
      </c>
      <c r="AD181">
        <v>228</v>
      </c>
      <c r="AE181">
        <v>28087</v>
      </c>
      <c r="AF181">
        <v>27808</v>
      </c>
      <c r="AG181">
        <v>29030</v>
      </c>
      <c r="AH181">
        <v>29155</v>
      </c>
      <c r="AI181">
        <v>27710</v>
      </c>
      <c r="AJ181">
        <v>28201</v>
      </c>
      <c r="AK181">
        <v>25723</v>
      </c>
      <c r="AL181">
        <v>25516</v>
      </c>
      <c r="AM181">
        <v>33659.500689413297</v>
      </c>
      <c r="AN181">
        <v>33325.146693174996</v>
      </c>
      <c r="AO181">
        <v>34789.593228670499</v>
      </c>
      <c r="AP181">
        <v>34939.393406196701</v>
      </c>
      <c r="AQ181">
        <v>33207.703353994497</v>
      </c>
      <c r="AR181">
        <v>33796.118451317197</v>
      </c>
      <c r="AS181">
        <v>30826.479732038999</v>
      </c>
      <c r="AT181">
        <v>30578.410638055699</v>
      </c>
      <c r="AU181">
        <v>7.98872180451127</v>
      </c>
      <c r="AV181">
        <v>8.1353383458646604</v>
      </c>
      <c r="AW181">
        <v>8.1090225563909701</v>
      </c>
      <c r="AX181">
        <v>7.9586466165413503</v>
      </c>
      <c r="AY181">
        <v>7.9736842105263097</v>
      </c>
      <c r="AZ181">
        <v>7.8646616541353298</v>
      </c>
      <c r="BA181">
        <v>7.8684210526315699</v>
      </c>
      <c r="BB181">
        <v>7.6353383458646604</v>
      </c>
    </row>
    <row r="182" spans="1:54" x14ac:dyDescent="0.2">
      <c r="A182" t="s">
        <v>1652</v>
      </c>
      <c r="B182">
        <v>0</v>
      </c>
      <c r="C182" t="s">
        <v>1560</v>
      </c>
      <c r="D182" t="s">
        <v>1561</v>
      </c>
      <c r="E182" t="s">
        <v>1562</v>
      </c>
      <c r="F182">
        <v>21.343205089268402</v>
      </c>
      <c r="G182">
        <v>89.95</v>
      </c>
      <c r="H182">
        <v>88.711111111111094</v>
      </c>
      <c r="I182">
        <v>89.663888888888806</v>
      </c>
      <c r="J182">
        <v>98.191666666666606</v>
      </c>
      <c r="K182">
        <v>91.988888888888894</v>
      </c>
      <c r="L182">
        <v>95.408333333333303</v>
      </c>
      <c r="M182">
        <v>93.313888888888798</v>
      </c>
      <c r="N182">
        <v>90.933333333333294</v>
      </c>
      <c r="O182">
        <v>12</v>
      </c>
      <c r="P182">
        <v>10</v>
      </c>
      <c r="Q182">
        <v>9</v>
      </c>
      <c r="R182">
        <v>11</v>
      </c>
      <c r="S182">
        <v>32</v>
      </c>
      <c r="T182">
        <v>22</v>
      </c>
      <c r="U182">
        <v>22</v>
      </c>
      <c r="V182">
        <v>16</v>
      </c>
      <c r="W182">
        <v>212</v>
      </c>
      <c r="X182">
        <v>181</v>
      </c>
      <c r="Y182">
        <v>211</v>
      </c>
      <c r="Z182">
        <v>239</v>
      </c>
      <c r="AA182">
        <v>166</v>
      </c>
      <c r="AB182">
        <v>198</v>
      </c>
      <c r="AC182">
        <v>217</v>
      </c>
      <c r="AD182">
        <v>183</v>
      </c>
      <c r="AE182">
        <v>32382</v>
      </c>
      <c r="AF182">
        <v>31936</v>
      </c>
      <c r="AG182">
        <v>32279</v>
      </c>
      <c r="AH182">
        <v>35349</v>
      </c>
      <c r="AI182">
        <v>33116</v>
      </c>
      <c r="AJ182">
        <v>34347</v>
      </c>
      <c r="AK182">
        <v>33593</v>
      </c>
      <c r="AL182">
        <v>32736</v>
      </c>
      <c r="AM182">
        <v>50617.349725058499</v>
      </c>
      <c r="AN182">
        <v>49920.192724954199</v>
      </c>
      <c r="AO182">
        <v>50456.347099473896</v>
      </c>
      <c r="AP182">
        <v>55255.163221267801</v>
      </c>
      <c r="AQ182">
        <v>51764.688823884797</v>
      </c>
      <c r="AR182">
        <v>53688.904669463998</v>
      </c>
      <c r="AS182">
        <v>52510.302924893098</v>
      </c>
      <c r="AT182">
        <v>51170.698554737603</v>
      </c>
      <c r="AU182">
        <v>8.3707865168539293</v>
      </c>
      <c r="AV182">
        <v>8.0252808988763995</v>
      </c>
      <c r="AW182">
        <v>7.7415730337078603</v>
      </c>
      <c r="AX182">
        <v>7.7191011235955003</v>
      </c>
      <c r="AY182">
        <v>7.7219101123595504</v>
      </c>
      <c r="AZ182">
        <v>7.6320224719101102</v>
      </c>
      <c r="BA182">
        <v>7.5449438202247103</v>
      </c>
      <c r="BB182">
        <v>7.261235955056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51F09-DB0D-F24F-ABCA-A2E4C837A670}">
  <dimension ref="A1:BB103"/>
  <sheetViews>
    <sheetView tabSelected="1" workbookViewId="0">
      <selection activeCell="A103" sqref="A103:XFD103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917</v>
      </c>
      <c r="B2">
        <v>0</v>
      </c>
      <c r="C2" t="s">
        <v>1744</v>
      </c>
      <c r="D2" t="s">
        <v>1745</v>
      </c>
      <c r="E2" t="s">
        <v>1137</v>
      </c>
      <c r="F2">
        <v>26.561548900329701</v>
      </c>
      <c r="G2">
        <v>53.1436464088397</v>
      </c>
      <c r="H2">
        <v>47.138121546961301</v>
      </c>
      <c r="I2">
        <v>53.524861878453002</v>
      </c>
      <c r="J2">
        <v>61.292817679557999</v>
      </c>
      <c r="K2">
        <v>62.795580110497198</v>
      </c>
      <c r="L2">
        <v>73.690607734806605</v>
      </c>
      <c r="M2">
        <v>45.972375690607699</v>
      </c>
      <c r="N2">
        <v>40.861878453038599</v>
      </c>
      <c r="O2">
        <v>9</v>
      </c>
      <c r="P2">
        <v>8</v>
      </c>
      <c r="Q2">
        <v>11</v>
      </c>
      <c r="R2">
        <v>11</v>
      </c>
      <c r="S2">
        <v>10</v>
      </c>
      <c r="T2">
        <v>10</v>
      </c>
      <c r="U2">
        <v>8</v>
      </c>
      <c r="V2">
        <v>6</v>
      </c>
      <c r="W2">
        <v>127</v>
      </c>
      <c r="X2">
        <v>132</v>
      </c>
      <c r="Y2">
        <v>148</v>
      </c>
      <c r="Z2">
        <v>193</v>
      </c>
      <c r="AA2">
        <v>226</v>
      </c>
      <c r="AB2">
        <v>208</v>
      </c>
      <c r="AC2">
        <v>155</v>
      </c>
      <c r="AD2">
        <v>137</v>
      </c>
      <c r="AE2">
        <v>9619</v>
      </c>
      <c r="AF2">
        <v>8532</v>
      </c>
      <c r="AG2">
        <v>9688</v>
      </c>
      <c r="AH2">
        <v>11094</v>
      </c>
      <c r="AI2">
        <v>11366</v>
      </c>
      <c r="AJ2">
        <v>13338</v>
      </c>
      <c r="AK2">
        <v>8321</v>
      </c>
      <c r="AL2">
        <v>7396</v>
      </c>
      <c r="AM2">
        <v>7583.9658840000002</v>
      </c>
      <c r="AN2">
        <v>6726.9359519999998</v>
      </c>
      <c r="AO2">
        <v>7638.3679679999996</v>
      </c>
      <c r="AP2">
        <v>8746.9089839999997</v>
      </c>
      <c r="AQ2">
        <v>8961.3635759999997</v>
      </c>
      <c r="AR2">
        <v>10516.159368000001</v>
      </c>
      <c r="AS2">
        <v>6560.5759559999997</v>
      </c>
      <c r="AT2">
        <v>5831.2726560000001</v>
      </c>
      <c r="AU2">
        <v>5.2486187845303798</v>
      </c>
      <c r="AV2">
        <v>5.3701657458563501</v>
      </c>
      <c r="AW2">
        <v>5.5138121546961303</v>
      </c>
      <c r="AX2">
        <v>5.5635359116022096</v>
      </c>
      <c r="AY2">
        <v>5.4972375690607702</v>
      </c>
      <c r="AZ2">
        <v>5.3480662983425402</v>
      </c>
      <c r="BA2">
        <v>5.8839779005524804</v>
      </c>
      <c r="BB2">
        <v>5.6906077348066297</v>
      </c>
    </row>
    <row r="3" spans="1:54" x14ac:dyDescent="0.2">
      <c r="A3" t="s">
        <v>918</v>
      </c>
      <c r="B3">
        <v>0</v>
      </c>
      <c r="C3" t="s">
        <v>1746</v>
      </c>
      <c r="D3" t="s">
        <v>1747</v>
      </c>
      <c r="E3" t="s">
        <v>1748</v>
      </c>
      <c r="F3">
        <v>17.2374650442746</v>
      </c>
      <c r="G3">
        <v>64.805714285714203</v>
      </c>
      <c r="H3">
        <v>73.468571428571394</v>
      </c>
      <c r="I3">
        <v>56.017142857142801</v>
      </c>
      <c r="J3">
        <v>69.668571428571397</v>
      </c>
      <c r="K3">
        <v>55.497142857142798</v>
      </c>
      <c r="L3">
        <v>55.965714285714199</v>
      </c>
      <c r="M3">
        <v>48.091428571428501</v>
      </c>
      <c r="N3">
        <v>40.091428571428501</v>
      </c>
      <c r="O3">
        <v>12</v>
      </c>
      <c r="P3">
        <v>17</v>
      </c>
      <c r="Q3">
        <v>10</v>
      </c>
      <c r="R3">
        <v>17</v>
      </c>
      <c r="S3">
        <v>11</v>
      </c>
      <c r="T3">
        <v>14</v>
      </c>
      <c r="U3">
        <v>9</v>
      </c>
      <c r="V3">
        <v>8</v>
      </c>
      <c r="W3">
        <v>172</v>
      </c>
      <c r="X3">
        <v>176</v>
      </c>
      <c r="Y3">
        <v>141</v>
      </c>
      <c r="Z3">
        <v>172</v>
      </c>
      <c r="AA3">
        <v>171</v>
      </c>
      <c r="AB3">
        <v>173</v>
      </c>
      <c r="AC3">
        <v>182</v>
      </c>
      <c r="AD3">
        <v>110</v>
      </c>
      <c r="AE3">
        <v>11341</v>
      </c>
      <c r="AF3">
        <v>12857</v>
      </c>
      <c r="AG3">
        <v>9803</v>
      </c>
      <c r="AH3">
        <v>12192</v>
      </c>
      <c r="AI3">
        <v>9712</v>
      </c>
      <c r="AJ3">
        <v>9794</v>
      </c>
      <c r="AK3">
        <v>8416</v>
      </c>
      <c r="AL3">
        <v>7016</v>
      </c>
      <c r="AM3">
        <v>8645.2443000000003</v>
      </c>
      <c r="AN3">
        <v>9800.8911000000007</v>
      </c>
      <c r="AO3">
        <v>7472.8269</v>
      </c>
      <c r="AP3">
        <v>9293.9616000000005</v>
      </c>
      <c r="AQ3">
        <v>7403.4575999999997</v>
      </c>
      <c r="AR3">
        <v>7465.9661999999998</v>
      </c>
      <c r="AS3">
        <v>6415.5168000000003</v>
      </c>
      <c r="AT3">
        <v>5348.2968000000001</v>
      </c>
      <c r="AU3">
        <v>6.52</v>
      </c>
      <c r="AV3">
        <v>6.7314285714285704</v>
      </c>
      <c r="AW3">
        <v>6.8914285714285697</v>
      </c>
      <c r="AX3">
        <v>6.6228571428571401</v>
      </c>
      <c r="AY3">
        <v>6.9142857142857101</v>
      </c>
      <c r="AZ3">
        <v>6.7657142857142798</v>
      </c>
      <c r="BA3">
        <v>6.7485714285714202</v>
      </c>
      <c r="BB3">
        <v>6.5885714285714201</v>
      </c>
    </row>
    <row r="4" spans="1:54" x14ac:dyDescent="0.2">
      <c r="A4" t="s">
        <v>919</v>
      </c>
      <c r="B4">
        <v>0</v>
      </c>
      <c r="C4" t="s">
        <v>1749</v>
      </c>
      <c r="D4" t="s">
        <v>1750</v>
      </c>
      <c r="E4" t="s">
        <v>1165</v>
      </c>
      <c r="F4">
        <v>13.565692408075501</v>
      </c>
      <c r="G4">
        <v>48.6666666666666</v>
      </c>
      <c r="H4">
        <v>46.029535864978897</v>
      </c>
      <c r="I4">
        <v>56.1898734177215</v>
      </c>
      <c r="J4">
        <v>61.354430379746802</v>
      </c>
      <c r="K4">
        <v>61.759493670886002</v>
      </c>
      <c r="L4">
        <v>64.725738396624394</v>
      </c>
      <c r="M4">
        <v>51.6202531645569</v>
      </c>
      <c r="N4">
        <v>68.527426160337498</v>
      </c>
      <c r="O4">
        <v>9</v>
      </c>
      <c r="P4">
        <v>8</v>
      </c>
      <c r="Q4">
        <v>9</v>
      </c>
      <c r="R4">
        <v>10</v>
      </c>
      <c r="S4">
        <v>8</v>
      </c>
      <c r="T4">
        <v>7</v>
      </c>
      <c r="U4">
        <v>8</v>
      </c>
      <c r="V4">
        <v>7</v>
      </c>
      <c r="W4">
        <v>175</v>
      </c>
      <c r="X4">
        <v>193</v>
      </c>
      <c r="Y4">
        <v>175</v>
      </c>
      <c r="Z4">
        <v>198</v>
      </c>
      <c r="AA4">
        <v>189</v>
      </c>
      <c r="AB4">
        <v>215</v>
      </c>
      <c r="AC4">
        <v>189</v>
      </c>
      <c r="AD4">
        <v>211</v>
      </c>
      <c r="AE4">
        <v>11534</v>
      </c>
      <c r="AF4">
        <v>10909</v>
      </c>
      <c r="AG4">
        <v>13317</v>
      </c>
      <c r="AH4">
        <v>14541</v>
      </c>
      <c r="AI4">
        <v>14637</v>
      </c>
      <c r="AJ4">
        <v>15340</v>
      </c>
      <c r="AK4">
        <v>12234</v>
      </c>
      <c r="AL4">
        <v>16241</v>
      </c>
      <c r="AM4">
        <v>11907.378648</v>
      </c>
      <c r="AN4">
        <v>11262.146148</v>
      </c>
      <c r="AO4">
        <v>13748.097924</v>
      </c>
      <c r="AP4">
        <v>15011.721251999999</v>
      </c>
      <c r="AQ4">
        <v>15110.828964</v>
      </c>
      <c r="AR4">
        <v>15836.58648</v>
      </c>
      <c r="AS4">
        <v>12630.039048000001</v>
      </c>
      <c r="AT4">
        <v>16766.753651999999</v>
      </c>
      <c r="AU4">
        <v>5.9915611814345899</v>
      </c>
      <c r="AV4">
        <v>6.1476793248945096</v>
      </c>
      <c r="AW4">
        <v>6.1434599156118104</v>
      </c>
      <c r="AX4">
        <v>6.3291139240506302</v>
      </c>
      <c r="AY4">
        <v>6.4894514767932403</v>
      </c>
      <c r="AZ4">
        <v>6.5443037974683502</v>
      </c>
      <c r="BA4">
        <v>6.7763713080168699</v>
      </c>
      <c r="BB4">
        <v>6.7299578059071701</v>
      </c>
    </row>
    <row r="5" spans="1:54" x14ac:dyDescent="0.2">
      <c r="A5" t="s">
        <v>920</v>
      </c>
      <c r="B5">
        <v>0</v>
      </c>
      <c r="C5" t="s">
        <v>1751</v>
      </c>
      <c r="D5" t="s">
        <v>1752</v>
      </c>
      <c r="E5" t="s">
        <v>83</v>
      </c>
      <c r="F5">
        <v>20.7498265240507</v>
      </c>
      <c r="G5">
        <v>62.706214689265501</v>
      </c>
      <c r="H5">
        <v>66.327683615819197</v>
      </c>
      <c r="I5">
        <v>60.237288135593197</v>
      </c>
      <c r="J5">
        <v>71.265536723163805</v>
      </c>
      <c r="K5">
        <v>76.881355932203306</v>
      </c>
      <c r="L5">
        <v>80.276836158192097</v>
      </c>
      <c r="M5">
        <v>65.480225988700496</v>
      </c>
      <c r="N5">
        <v>63.542372881355902</v>
      </c>
      <c r="O5">
        <v>11</v>
      </c>
      <c r="P5">
        <v>7</v>
      </c>
      <c r="Q5">
        <v>9</v>
      </c>
      <c r="R5">
        <v>9</v>
      </c>
      <c r="S5">
        <v>9</v>
      </c>
      <c r="T5">
        <v>8</v>
      </c>
      <c r="U5">
        <v>9</v>
      </c>
      <c r="V5">
        <v>11</v>
      </c>
      <c r="W5">
        <v>176</v>
      </c>
      <c r="X5">
        <v>163</v>
      </c>
      <c r="Y5">
        <v>192</v>
      </c>
      <c r="Z5">
        <v>224</v>
      </c>
      <c r="AA5">
        <v>219</v>
      </c>
      <c r="AB5">
        <v>208</v>
      </c>
      <c r="AC5">
        <v>149</v>
      </c>
      <c r="AD5">
        <v>157</v>
      </c>
      <c r="AE5">
        <v>11099</v>
      </c>
      <c r="AF5">
        <v>11740</v>
      </c>
      <c r="AG5">
        <v>10662</v>
      </c>
      <c r="AH5">
        <v>12614</v>
      </c>
      <c r="AI5">
        <v>13608</v>
      </c>
      <c r="AJ5">
        <v>14209</v>
      </c>
      <c r="AK5">
        <v>11590</v>
      </c>
      <c r="AL5">
        <v>11247</v>
      </c>
      <c r="AM5">
        <v>8557.4621879999995</v>
      </c>
      <c r="AN5">
        <v>9051.6808799999999</v>
      </c>
      <c r="AO5">
        <v>8220.5299439999999</v>
      </c>
      <c r="AP5">
        <v>9725.5453679999991</v>
      </c>
      <c r="AQ5">
        <v>10491.931296000001</v>
      </c>
      <c r="AR5">
        <v>10955.309508</v>
      </c>
      <c r="AS5">
        <v>8936.0290800000002</v>
      </c>
      <c r="AT5">
        <v>8671.5719640000007</v>
      </c>
      <c r="AU5">
        <v>6.54802259887005</v>
      </c>
      <c r="AV5">
        <v>6.4406779661016902</v>
      </c>
      <c r="AW5">
        <v>6.0508474576271096</v>
      </c>
      <c r="AX5">
        <v>6.5819209039548001</v>
      </c>
      <c r="AY5">
        <v>6.1412429378531002</v>
      </c>
      <c r="AZ5">
        <v>6.5423728813559299</v>
      </c>
      <c r="BA5">
        <v>6.1751412429378503</v>
      </c>
      <c r="BB5">
        <v>6.82485875706214</v>
      </c>
    </row>
    <row r="6" spans="1:54" x14ac:dyDescent="0.2">
      <c r="A6" t="s">
        <v>921</v>
      </c>
      <c r="B6">
        <v>0</v>
      </c>
      <c r="C6" t="s">
        <v>1753</v>
      </c>
      <c r="D6" t="s">
        <v>1754</v>
      </c>
      <c r="E6" t="s">
        <v>576</v>
      </c>
      <c r="F6">
        <v>23.989880612702802</v>
      </c>
      <c r="G6">
        <v>60.8272727272727</v>
      </c>
      <c r="H6">
        <v>86.945454545454496</v>
      </c>
      <c r="I6">
        <v>79.436363636363595</v>
      </c>
      <c r="J6">
        <v>99.427272727272694</v>
      </c>
      <c r="K6">
        <v>97.909090909090907</v>
      </c>
      <c r="L6">
        <v>128.636363636363</v>
      </c>
      <c r="M6">
        <v>101.754545454545</v>
      </c>
      <c r="N6">
        <v>66.590909090909093</v>
      </c>
      <c r="O6">
        <v>11</v>
      </c>
      <c r="P6">
        <v>15</v>
      </c>
      <c r="Q6">
        <v>16</v>
      </c>
      <c r="R6">
        <v>15</v>
      </c>
      <c r="S6">
        <v>25</v>
      </c>
      <c r="T6">
        <v>40</v>
      </c>
      <c r="U6">
        <v>16</v>
      </c>
      <c r="V6">
        <v>8</v>
      </c>
      <c r="W6">
        <v>161</v>
      </c>
      <c r="X6">
        <v>173</v>
      </c>
      <c r="Y6">
        <v>199</v>
      </c>
      <c r="Z6">
        <v>228</v>
      </c>
      <c r="AA6">
        <v>189</v>
      </c>
      <c r="AB6">
        <v>233</v>
      </c>
      <c r="AC6">
        <v>218</v>
      </c>
      <c r="AD6">
        <v>199</v>
      </c>
      <c r="AE6">
        <v>6691</v>
      </c>
      <c r="AF6">
        <v>9564</v>
      </c>
      <c r="AG6">
        <v>8738</v>
      </c>
      <c r="AH6">
        <v>10937</v>
      </c>
      <c r="AI6">
        <v>10770</v>
      </c>
      <c r="AJ6">
        <v>14150</v>
      </c>
      <c r="AK6">
        <v>11193</v>
      </c>
      <c r="AL6">
        <v>7325</v>
      </c>
      <c r="AM6">
        <v>3206.0595600000001</v>
      </c>
      <c r="AN6">
        <v>4582.68624</v>
      </c>
      <c r="AO6">
        <v>4186.9000800000003</v>
      </c>
      <c r="AP6">
        <v>5240.5729199999996</v>
      </c>
      <c r="AQ6">
        <v>5160.5532000000003</v>
      </c>
      <c r="AR6">
        <v>6780.1139999999996</v>
      </c>
      <c r="AS6">
        <v>5363.2378799999997</v>
      </c>
      <c r="AT6">
        <v>3509.8470000000002</v>
      </c>
      <c r="AU6">
        <v>6.8727272727272704</v>
      </c>
      <c r="AV6">
        <v>6.9545454545454497</v>
      </c>
      <c r="AW6">
        <v>6.9818181818181797</v>
      </c>
      <c r="AX6">
        <v>6.9636363636363603</v>
      </c>
      <c r="AY6">
        <v>7.1181818181818102</v>
      </c>
      <c r="AZ6">
        <v>7.4545454545454497</v>
      </c>
      <c r="BA6">
        <v>7.3272727272727201</v>
      </c>
      <c r="BB6">
        <v>6.8909090909090898</v>
      </c>
    </row>
    <row r="7" spans="1:54" x14ac:dyDescent="0.2">
      <c r="A7" t="s">
        <v>922</v>
      </c>
      <c r="B7">
        <v>0</v>
      </c>
      <c r="C7" t="s">
        <v>1755</v>
      </c>
      <c r="D7" t="s">
        <v>1756</v>
      </c>
      <c r="E7" t="s">
        <v>834</v>
      </c>
      <c r="F7">
        <v>9.3038262716755096</v>
      </c>
      <c r="G7">
        <v>60.1328125</v>
      </c>
      <c r="H7">
        <v>70.3203125</v>
      </c>
      <c r="I7">
        <v>69.515625</v>
      </c>
      <c r="J7">
        <v>69.2265625</v>
      </c>
      <c r="K7">
        <v>74.140625</v>
      </c>
      <c r="L7">
        <v>64.984375</v>
      </c>
      <c r="M7">
        <v>79.515625</v>
      </c>
      <c r="N7">
        <v>70.2890625</v>
      </c>
      <c r="O7">
        <v>12</v>
      </c>
      <c r="P7">
        <v>14</v>
      </c>
      <c r="Q7">
        <v>12</v>
      </c>
      <c r="R7">
        <v>15</v>
      </c>
      <c r="S7">
        <v>12</v>
      </c>
      <c r="T7">
        <v>13</v>
      </c>
      <c r="U7">
        <v>13</v>
      </c>
      <c r="V7">
        <v>12</v>
      </c>
      <c r="W7">
        <v>141</v>
      </c>
      <c r="X7">
        <v>159</v>
      </c>
      <c r="Y7">
        <v>179</v>
      </c>
      <c r="Z7">
        <v>172</v>
      </c>
      <c r="AA7">
        <v>195</v>
      </c>
      <c r="AB7">
        <v>165</v>
      </c>
      <c r="AC7">
        <v>167</v>
      </c>
      <c r="AD7">
        <v>166</v>
      </c>
      <c r="AE7">
        <v>7697</v>
      </c>
      <c r="AF7">
        <v>9001</v>
      </c>
      <c r="AG7">
        <v>8898</v>
      </c>
      <c r="AH7">
        <v>8861</v>
      </c>
      <c r="AI7">
        <v>9490</v>
      </c>
      <c r="AJ7">
        <v>8318</v>
      </c>
      <c r="AK7">
        <v>10178</v>
      </c>
      <c r="AL7">
        <v>8997</v>
      </c>
      <c r="AM7">
        <v>4291.6008959999999</v>
      </c>
      <c r="AN7">
        <v>5018.6695680000003</v>
      </c>
      <c r="AO7">
        <v>4961.2400639999996</v>
      </c>
      <c r="AP7">
        <v>4940.6100479999996</v>
      </c>
      <c r="AQ7">
        <v>5291.3203199999998</v>
      </c>
      <c r="AR7">
        <v>4637.8506239999997</v>
      </c>
      <c r="AS7">
        <v>5674.9271040000003</v>
      </c>
      <c r="AT7">
        <v>5016.4392959999996</v>
      </c>
      <c r="AU7">
        <v>11.5078125</v>
      </c>
      <c r="AV7">
        <v>12.1484375</v>
      </c>
      <c r="AW7">
        <v>11.6875</v>
      </c>
      <c r="AX7">
        <v>11.4609375</v>
      </c>
      <c r="AY7">
        <v>10.25</v>
      </c>
      <c r="AZ7">
        <v>10.75</v>
      </c>
      <c r="BA7">
        <v>11.0078125</v>
      </c>
      <c r="BB7">
        <v>10.984375</v>
      </c>
    </row>
    <row r="8" spans="1:54" x14ac:dyDescent="0.2">
      <c r="A8" t="s">
        <v>923</v>
      </c>
      <c r="B8">
        <v>0</v>
      </c>
      <c r="C8" t="s">
        <v>1757</v>
      </c>
      <c r="D8" t="s">
        <v>1758</v>
      </c>
      <c r="E8" t="s">
        <v>1430</v>
      </c>
      <c r="F8">
        <v>8.9175019436308194</v>
      </c>
      <c r="G8">
        <v>41.248520710059097</v>
      </c>
      <c r="H8">
        <v>47.491124260355001</v>
      </c>
      <c r="I8">
        <v>49.917159763313599</v>
      </c>
      <c r="J8">
        <v>93.171597633136003</v>
      </c>
      <c r="K8">
        <v>46.8047337278106</v>
      </c>
      <c r="L8">
        <v>50.035502958579798</v>
      </c>
      <c r="M8">
        <v>51.674556213017702</v>
      </c>
      <c r="N8">
        <v>44.177514792899402</v>
      </c>
      <c r="O8">
        <v>8</v>
      </c>
      <c r="P8">
        <v>8</v>
      </c>
      <c r="Q8">
        <v>9</v>
      </c>
      <c r="R8">
        <v>15</v>
      </c>
      <c r="S8">
        <v>9</v>
      </c>
      <c r="T8">
        <v>6</v>
      </c>
      <c r="U8">
        <v>9</v>
      </c>
      <c r="V8">
        <v>8</v>
      </c>
      <c r="W8">
        <v>121</v>
      </c>
      <c r="X8">
        <v>148</v>
      </c>
      <c r="Y8">
        <v>150</v>
      </c>
      <c r="Z8">
        <v>220</v>
      </c>
      <c r="AA8">
        <v>147</v>
      </c>
      <c r="AB8">
        <v>145</v>
      </c>
      <c r="AC8">
        <v>159</v>
      </c>
      <c r="AD8">
        <v>158</v>
      </c>
      <c r="AE8">
        <v>6971</v>
      </c>
      <c r="AF8">
        <v>8026</v>
      </c>
      <c r="AG8">
        <v>8436</v>
      </c>
      <c r="AH8">
        <v>15746</v>
      </c>
      <c r="AI8">
        <v>7910</v>
      </c>
      <c r="AJ8">
        <v>8456</v>
      </c>
      <c r="AK8">
        <v>8733</v>
      </c>
      <c r="AL8">
        <v>7466</v>
      </c>
      <c r="AM8">
        <v>5131.7992439999998</v>
      </c>
      <c r="AN8">
        <v>5908.4522639999996</v>
      </c>
      <c r="AO8">
        <v>6210.2795040000001</v>
      </c>
      <c r="AP8">
        <v>11591.638344000001</v>
      </c>
      <c r="AQ8">
        <v>5823.0572400000001</v>
      </c>
      <c r="AR8">
        <v>6225.0027840000002</v>
      </c>
      <c r="AS8">
        <v>6428.920212</v>
      </c>
      <c r="AT8">
        <v>5496.2004239999997</v>
      </c>
      <c r="AU8">
        <v>6.0828402366863896</v>
      </c>
      <c r="AV8">
        <v>6.5502958579881598</v>
      </c>
      <c r="AW8">
        <v>6.3491124260355001</v>
      </c>
      <c r="AX8">
        <v>6.3668639053254399</v>
      </c>
      <c r="AY8">
        <v>6.0118343195266197</v>
      </c>
      <c r="AZ8">
        <v>5.9467455621301699</v>
      </c>
      <c r="BA8">
        <v>5.8520710059171597</v>
      </c>
      <c r="BB8">
        <v>6.1301775147928996</v>
      </c>
    </row>
    <row r="9" spans="1:54" x14ac:dyDescent="0.2">
      <c r="A9" t="s">
        <v>1563</v>
      </c>
      <c r="B9">
        <v>0</v>
      </c>
      <c r="C9" t="s">
        <v>1759</v>
      </c>
      <c r="D9" t="s">
        <v>1760</v>
      </c>
      <c r="E9" t="s">
        <v>160</v>
      </c>
      <c r="F9">
        <v>1.74475081908595</v>
      </c>
      <c r="G9">
        <v>71.913265306122398</v>
      </c>
      <c r="H9">
        <v>56.326530612244802</v>
      </c>
      <c r="I9">
        <v>100.372448979591</v>
      </c>
      <c r="J9">
        <v>90.974489795918302</v>
      </c>
      <c r="K9">
        <v>81.780612244897895</v>
      </c>
      <c r="L9">
        <v>87.948979591836704</v>
      </c>
      <c r="M9">
        <v>106.438775510204</v>
      </c>
      <c r="N9">
        <v>61.081632653061199</v>
      </c>
      <c r="O9">
        <v>9</v>
      </c>
      <c r="P9">
        <v>8</v>
      </c>
      <c r="Q9">
        <v>20</v>
      </c>
      <c r="R9">
        <v>15</v>
      </c>
      <c r="S9">
        <v>10</v>
      </c>
      <c r="T9">
        <v>14</v>
      </c>
      <c r="U9">
        <v>12</v>
      </c>
      <c r="V9">
        <v>8</v>
      </c>
      <c r="W9">
        <v>191</v>
      </c>
      <c r="X9">
        <v>144</v>
      </c>
      <c r="Y9">
        <v>229</v>
      </c>
      <c r="Z9">
        <v>230</v>
      </c>
      <c r="AA9">
        <v>225</v>
      </c>
      <c r="AB9">
        <v>221</v>
      </c>
      <c r="AC9">
        <v>232</v>
      </c>
      <c r="AD9">
        <v>144</v>
      </c>
      <c r="AE9">
        <v>14095</v>
      </c>
      <c r="AF9">
        <v>11040</v>
      </c>
      <c r="AG9">
        <v>19673</v>
      </c>
      <c r="AH9">
        <v>17831</v>
      </c>
      <c r="AI9">
        <v>16029</v>
      </c>
      <c r="AJ9">
        <v>17238</v>
      </c>
      <c r="AK9">
        <v>20862</v>
      </c>
      <c r="AL9">
        <v>11972</v>
      </c>
      <c r="AM9">
        <v>12033.97272</v>
      </c>
      <c r="AN9">
        <v>9425.6870400000007</v>
      </c>
      <c r="AO9">
        <v>16796.335247999999</v>
      </c>
      <c r="AP9">
        <v>15223.679856000001</v>
      </c>
      <c r="AQ9">
        <v>13685.175504000001</v>
      </c>
      <c r="AR9">
        <v>14717.390687999999</v>
      </c>
      <c r="AS9">
        <v>17811.474912000001</v>
      </c>
      <c r="AT9">
        <v>10221.406272</v>
      </c>
      <c r="AU9">
        <v>6.0666666666666602</v>
      </c>
      <c r="AV9">
        <v>5.8461538461538396</v>
      </c>
      <c r="AW9">
        <v>6.3948717948717899</v>
      </c>
      <c r="AX9">
        <v>6.6051282051282003</v>
      </c>
      <c r="AY9">
        <v>6.6461538461538403</v>
      </c>
      <c r="AZ9">
        <v>6.7743589743589698</v>
      </c>
      <c r="BA9">
        <v>6.5948717948717901</v>
      </c>
      <c r="BB9">
        <v>6.4256410256410197</v>
      </c>
    </row>
    <row r="10" spans="1:54" x14ac:dyDescent="0.2">
      <c r="A10" t="s">
        <v>1564</v>
      </c>
      <c r="B10">
        <v>0</v>
      </c>
      <c r="C10" t="s">
        <v>1761</v>
      </c>
      <c r="D10" t="s">
        <v>1762</v>
      </c>
      <c r="E10" t="s">
        <v>309</v>
      </c>
      <c r="F10">
        <v>4.8727402750596998</v>
      </c>
      <c r="G10">
        <v>56.095505617977501</v>
      </c>
      <c r="H10">
        <v>45.966292134831399</v>
      </c>
      <c r="I10">
        <v>60.241573033707802</v>
      </c>
      <c r="J10">
        <v>50.747191011235898</v>
      </c>
      <c r="K10">
        <v>49.696629213483099</v>
      </c>
      <c r="L10">
        <v>44.735955056179698</v>
      </c>
      <c r="M10">
        <v>45.977528089887599</v>
      </c>
      <c r="N10">
        <v>48.449438202247102</v>
      </c>
      <c r="O10">
        <v>11</v>
      </c>
      <c r="P10">
        <v>8</v>
      </c>
      <c r="Q10">
        <v>10</v>
      </c>
      <c r="R10">
        <v>10</v>
      </c>
      <c r="S10">
        <v>8</v>
      </c>
      <c r="T10">
        <v>7</v>
      </c>
      <c r="U10">
        <v>9</v>
      </c>
      <c r="V10">
        <v>9</v>
      </c>
      <c r="W10">
        <v>195</v>
      </c>
      <c r="X10">
        <v>177</v>
      </c>
      <c r="Y10">
        <v>190</v>
      </c>
      <c r="Z10">
        <v>168</v>
      </c>
      <c r="AA10">
        <v>197</v>
      </c>
      <c r="AB10">
        <v>134</v>
      </c>
      <c r="AC10">
        <v>148</v>
      </c>
      <c r="AD10">
        <v>165</v>
      </c>
      <c r="AE10">
        <v>9985</v>
      </c>
      <c r="AF10">
        <v>8182</v>
      </c>
      <c r="AG10">
        <v>10723</v>
      </c>
      <c r="AH10">
        <v>9033</v>
      </c>
      <c r="AI10">
        <v>8846</v>
      </c>
      <c r="AJ10">
        <v>7963</v>
      </c>
      <c r="AK10">
        <v>8184</v>
      </c>
      <c r="AL10">
        <v>8624</v>
      </c>
      <c r="AM10">
        <v>7742.0494799999997</v>
      </c>
      <c r="AN10">
        <v>6344.0609759999998</v>
      </c>
      <c r="AO10">
        <v>8314.2710640000005</v>
      </c>
      <c r="AP10">
        <v>7003.899144</v>
      </c>
      <c r="AQ10">
        <v>6858.9053279999998</v>
      </c>
      <c r="AR10">
        <v>6174.255384</v>
      </c>
      <c r="AS10">
        <v>6345.6117119999999</v>
      </c>
      <c r="AT10">
        <v>6686.7736320000004</v>
      </c>
      <c r="AU10">
        <v>7.1123595505617896</v>
      </c>
      <c r="AV10">
        <v>7.29213483146067</v>
      </c>
      <c r="AW10">
        <v>7.7247191011235898</v>
      </c>
      <c r="AX10">
        <v>7.4213483146067398</v>
      </c>
      <c r="AY10">
        <v>7.51123595505618</v>
      </c>
      <c r="AZ10">
        <v>7.4269662921348303</v>
      </c>
      <c r="BA10">
        <v>8.0786516853932593</v>
      </c>
      <c r="BB10">
        <v>7.7359550561797699</v>
      </c>
    </row>
    <row r="11" spans="1:54" x14ac:dyDescent="0.2">
      <c r="A11" t="s">
        <v>1565</v>
      </c>
      <c r="B11">
        <v>0</v>
      </c>
      <c r="C11" t="s">
        <v>1763</v>
      </c>
      <c r="D11" t="s">
        <v>1764</v>
      </c>
      <c r="E11" t="s">
        <v>1765</v>
      </c>
      <c r="F11">
        <v>13.3676924080755</v>
      </c>
      <c r="G11">
        <v>32.168888888888802</v>
      </c>
      <c r="H11">
        <v>37.1377777777777</v>
      </c>
      <c r="I11">
        <v>33.3333333333333</v>
      </c>
      <c r="J11">
        <v>30.924444444444401</v>
      </c>
      <c r="K11">
        <v>26.613333333333301</v>
      </c>
      <c r="L11">
        <v>27.84</v>
      </c>
      <c r="M11">
        <v>28.031111111111102</v>
      </c>
      <c r="N11">
        <v>30.306666666666601</v>
      </c>
      <c r="O11">
        <v>6</v>
      </c>
      <c r="P11">
        <v>5</v>
      </c>
      <c r="Q11">
        <v>6</v>
      </c>
      <c r="R11">
        <v>4</v>
      </c>
      <c r="S11">
        <v>5</v>
      </c>
      <c r="T11">
        <v>4</v>
      </c>
      <c r="U11">
        <v>6</v>
      </c>
      <c r="V11">
        <v>7</v>
      </c>
      <c r="W11">
        <v>105</v>
      </c>
      <c r="X11">
        <v>128</v>
      </c>
      <c r="Y11">
        <v>103</v>
      </c>
      <c r="Z11">
        <v>98</v>
      </c>
      <c r="AA11">
        <v>89</v>
      </c>
      <c r="AB11">
        <v>89</v>
      </c>
      <c r="AC11">
        <v>78</v>
      </c>
      <c r="AD11">
        <v>73</v>
      </c>
      <c r="AE11">
        <v>7238</v>
      </c>
      <c r="AF11">
        <v>8356</v>
      </c>
      <c r="AG11">
        <v>7500</v>
      </c>
      <c r="AH11">
        <v>6958</v>
      </c>
      <c r="AI11">
        <v>5988</v>
      </c>
      <c r="AJ11">
        <v>6264</v>
      </c>
      <c r="AK11">
        <v>6307</v>
      </c>
      <c r="AL11">
        <v>6819</v>
      </c>
      <c r="AM11">
        <v>7093.9638000000004</v>
      </c>
      <c r="AN11">
        <v>8189.7156000000004</v>
      </c>
      <c r="AO11">
        <v>7350.75</v>
      </c>
      <c r="AP11">
        <v>6819.5357999999997</v>
      </c>
      <c r="AQ11">
        <v>5868.8388000000004</v>
      </c>
      <c r="AR11">
        <v>6139.3464000000004</v>
      </c>
      <c r="AS11">
        <v>6181.4907000000003</v>
      </c>
      <c r="AT11">
        <v>6683.3019000000004</v>
      </c>
      <c r="AU11">
        <v>4.5688888888888801</v>
      </c>
      <c r="AV11">
        <v>4.76</v>
      </c>
      <c r="AW11">
        <v>4.6355555555555501</v>
      </c>
      <c r="AX11">
        <v>4.6488888888888802</v>
      </c>
      <c r="AY11">
        <v>4.8133333333333299</v>
      </c>
      <c r="AZ11">
        <v>5.0755555555555496</v>
      </c>
      <c r="BA11">
        <v>5.7422222222222201</v>
      </c>
      <c r="BB11">
        <v>5.5777777777777704</v>
      </c>
    </row>
    <row r="12" spans="1:54" x14ac:dyDescent="0.2">
      <c r="A12" t="s">
        <v>1566</v>
      </c>
      <c r="B12">
        <v>0</v>
      </c>
      <c r="C12" t="s">
        <v>1766</v>
      </c>
      <c r="D12" t="s">
        <v>1767</v>
      </c>
      <c r="E12" t="s">
        <v>1768</v>
      </c>
      <c r="F12">
        <v>22.608405944009899</v>
      </c>
      <c r="G12">
        <v>36.698529411764703</v>
      </c>
      <c r="H12">
        <v>31.599264705882302</v>
      </c>
      <c r="I12">
        <v>27.727941176470502</v>
      </c>
      <c r="J12">
        <v>36.658088235294102</v>
      </c>
      <c r="K12">
        <v>42.926470588235297</v>
      </c>
      <c r="L12">
        <v>51.886029411764703</v>
      </c>
      <c r="M12">
        <v>47.143382352941103</v>
      </c>
      <c r="N12">
        <v>44.6948529411764</v>
      </c>
      <c r="O12">
        <v>6</v>
      </c>
      <c r="P12">
        <v>6</v>
      </c>
      <c r="Q12">
        <v>5</v>
      </c>
      <c r="R12">
        <v>5</v>
      </c>
      <c r="S12">
        <v>5</v>
      </c>
      <c r="T12">
        <v>8</v>
      </c>
      <c r="U12">
        <v>6</v>
      </c>
      <c r="V12">
        <v>7</v>
      </c>
      <c r="W12">
        <v>97</v>
      </c>
      <c r="X12">
        <v>98</v>
      </c>
      <c r="Y12">
        <v>102</v>
      </c>
      <c r="Z12">
        <v>139</v>
      </c>
      <c r="AA12">
        <v>144</v>
      </c>
      <c r="AB12">
        <v>135</v>
      </c>
      <c r="AC12">
        <v>153</v>
      </c>
      <c r="AD12">
        <v>140</v>
      </c>
      <c r="AE12">
        <v>9982</v>
      </c>
      <c r="AF12">
        <v>8595</v>
      </c>
      <c r="AG12">
        <v>7542</v>
      </c>
      <c r="AH12">
        <v>9971</v>
      </c>
      <c r="AI12">
        <v>11676</v>
      </c>
      <c r="AJ12">
        <v>14113</v>
      </c>
      <c r="AK12">
        <v>12823</v>
      </c>
      <c r="AL12">
        <v>12157</v>
      </c>
      <c r="AM12">
        <v>11826.993023999999</v>
      </c>
      <c r="AN12">
        <v>10183.63104</v>
      </c>
      <c r="AO12">
        <v>8936.0029439999998</v>
      </c>
      <c r="AP12">
        <v>11813.959871999999</v>
      </c>
      <c r="AQ12">
        <v>13834.098432000001</v>
      </c>
      <c r="AR12">
        <v>16721.534016000001</v>
      </c>
      <c r="AS12">
        <v>15193.100736</v>
      </c>
      <c r="AT12">
        <v>14404.002624000001</v>
      </c>
      <c r="AU12">
        <v>4.4154411764705799</v>
      </c>
      <c r="AV12">
        <v>4.6617647058823497</v>
      </c>
      <c r="AW12">
        <v>4.8161764705882302</v>
      </c>
      <c r="AX12">
        <v>4.6580882352941098</v>
      </c>
      <c r="AY12">
        <v>4.9191176470588198</v>
      </c>
      <c r="AZ12">
        <v>4.8308823529411704</v>
      </c>
      <c r="BA12">
        <v>5.0367647058823497</v>
      </c>
      <c r="BB12">
        <v>5.0330882352941098</v>
      </c>
    </row>
    <row r="13" spans="1:54" x14ac:dyDescent="0.2">
      <c r="A13" t="s">
        <v>1567</v>
      </c>
      <c r="B13">
        <v>0</v>
      </c>
      <c r="C13" t="s">
        <v>1769</v>
      </c>
      <c r="D13" t="s">
        <v>1770</v>
      </c>
      <c r="E13" t="s">
        <v>1301</v>
      </c>
      <c r="F13">
        <v>28.6157192421968</v>
      </c>
      <c r="G13">
        <v>45.1591836734693</v>
      </c>
      <c r="H13">
        <v>45.342857142857099</v>
      </c>
      <c r="I13">
        <v>47.195918367346898</v>
      </c>
      <c r="J13">
        <v>45.7510204081632</v>
      </c>
      <c r="K13">
        <v>60.440816326530602</v>
      </c>
      <c r="L13">
        <v>44.710204081632597</v>
      </c>
      <c r="M13">
        <v>47.097959183673403</v>
      </c>
      <c r="N13">
        <v>36.355102040816298</v>
      </c>
      <c r="O13">
        <v>8</v>
      </c>
      <c r="P13">
        <v>9</v>
      </c>
      <c r="Q13">
        <v>9</v>
      </c>
      <c r="R13">
        <v>9</v>
      </c>
      <c r="S13">
        <v>9</v>
      </c>
      <c r="T13">
        <v>6</v>
      </c>
      <c r="U13">
        <v>7</v>
      </c>
      <c r="V13">
        <v>7</v>
      </c>
      <c r="W13">
        <v>126</v>
      </c>
      <c r="X13">
        <v>138</v>
      </c>
      <c r="Y13">
        <v>135</v>
      </c>
      <c r="Z13">
        <v>124</v>
      </c>
      <c r="AA13">
        <v>170</v>
      </c>
      <c r="AB13">
        <v>124</v>
      </c>
      <c r="AC13">
        <v>136</v>
      </c>
      <c r="AD13">
        <v>110</v>
      </c>
      <c r="AE13">
        <v>11064</v>
      </c>
      <c r="AF13">
        <v>11109</v>
      </c>
      <c r="AG13">
        <v>11563</v>
      </c>
      <c r="AH13">
        <v>11209</v>
      </c>
      <c r="AI13">
        <v>14808</v>
      </c>
      <c r="AJ13">
        <v>10954</v>
      </c>
      <c r="AK13">
        <v>11539</v>
      </c>
      <c r="AL13">
        <v>8907</v>
      </c>
      <c r="AM13">
        <v>11807.72208</v>
      </c>
      <c r="AN13">
        <v>11855.74698</v>
      </c>
      <c r="AO13">
        <v>12340.264859999999</v>
      </c>
      <c r="AP13">
        <v>11962.46898</v>
      </c>
      <c r="AQ13">
        <v>15803.393760000001</v>
      </c>
      <c r="AR13">
        <v>11690.327880000001</v>
      </c>
      <c r="AS13">
        <v>12314.65158</v>
      </c>
      <c r="AT13">
        <v>9505.7285400000001</v>
      </c>
      <c r="AU13">
        <v>5.0163265306122398</v>
      </c>
      <c r="AV13">
        <v>4.9673469387755098</v>
      </c>
      <c r="AW13">
        <v>5.2857142857142803</v>
      </c>
      <c r="AX13">
        <v>5.4938775510204003</v>
      </c>
      <c r="AY13">
        <v>5.4489795918367303</v>
      </c>
      <c r="AZ13">
        <v>5.2081632653061201</v>
      </c>
      <c r="BA13">
        <v>5.54285714285714</v>
      </c>
      <c r="BB13">
        <v>5.6775510204081598</v>
      </c>
    </row>
    <row r="14" spans="1:54" x14ac:dyDescent="0.2">
      <c r="A14" t="s">
        <v>1568</v>
      </c>
      <c r="B14">
        <v>0</v>
      </c>
      <c r="C14" t="s">
        <v>1771</v>
      </c>
      <c r="D14" t="s">
        <v>1772</v>
      </c>
      <c r="E14" t="s">
        <v>1296</v>
      </c>
      <c r="F14">
        <v>24.648128904665601</v>
      </c>
      <c r="G14">
        <v>95.121212121212096</v>
      </c>
      <c r="H14">
        <v>95.727272727272705</v>
      </c>
      <c r="I14">
        <v>103.888888888888</v>
      </c>
      <c r="J14">
        <v>129.29292929292899</v>
      </c>
      <c r="K14">
        <v>110.69696969696901</v>
      </c>
      <c r="L14">
        <v>111.868686868686</v>
      </c>
      <c r="M14">
        <v>85.803030303030297</v>
      </c>
      <c r="N14">
        <v>53.3535353535353</v>
      </c>
      <c r="O14">
        <v>8</v>
      </c>
      <c r="P14">
        <v>9</v>
      </c>
      <c r="Q14">
        <v>20</v>
      </c>
      <c r="R14">
        <v>22</v>
      </c>
      <c r="S14">
        <v>18</v>
      </c>
      <c r="T14">
        <v>19</v>
      </c>
      <c r="U14">
        <v>14</v>
      </c>
      <c r="V14">
        <v>5</v>
      </c>
      <c r="W14">
        <v>231</v>
      </c>
      <c r="X14">
        <v>255</v>
      </c>
      <c r="Y14">
        <v>224</v>
      </c>
      <c r="Z14">
        <v>253</v>
      </c>
      <c r="AA14">
        <v>255</v>
      </c>
      <c r="AB14">
        <v>223</v>
      </c>
      <c r="AC14">
        <v>218</v>
      </c>
      <c r="AD14">
        <v>163</v>
      </c>
      <c r="AE14">
        <v>18834</v>
      </c>
      <c r="AF14">
        <v>18954</v>
      </c>
      <c r="AG14">
        <v>20570</v>
      </c>
      <c r="AH14">
        <v>25600</v>
      </c>
      <c r="AI14">
        <v>21918</v>
      </c>
      <c r="AJ14">
        <v>22150</v>
      </c>
      <c r="AK14">
        <v>16989</v>
      </c>
      <c r="AL14">
        <v>10564</v>
      </c>
      <c r="AM14">
        <v>16244.098991999999</v>
      </c>
      <c r="AN14">
        <v>16347.597551999999</v>
      </c>
      <c r="AO14">
        <v>17741.37816</v>
      </c>
      <c r="AP14">
        <v>22079.692800000001</v>
      </c>
      <c r="AQ14">
        <v>18904.011984000001</v>
      </c>
      <c r="AR14">
        <v>19104.109199999999</v>
      </c>
      <c r="AS14">
        <v>14652.808632</v>
      </c>
      <c r="AT14">
        <v>9111.3232320000006</v>
      </c>
      <c r="AU14">
        <v>6.4494949494949498</v>
      </c>
      <c r="AV14">
        <v>6.6363636363636296</v>
      </c>
      <c r="AW14">
        <v>7.0656565656565604</v>
      </c>
      <c r="AX14">
        <v>6.9898989898989896</v>
      </c>
      <c r="AY14">
        <v>6.7777777777777697</v>
      </c>
      <c r="AZ14">
        <v>7.0757575757575699</v>
      </c>
      <c r="BA14">
        <v>6.9393939393939297</v>
      </c>
      <c r="BB14">
        <v>6.3989898989898899</v>
      </c>
    </row>
    <row r="15" spans="1:54" x14ac:dyDescent="0.2">
      <c r="A15" t="s">
        <v>1569</v>
      </c>
      <c r="B15">
        <v>0</v>
      </c>
      <c r="C15" t="s">
        <v>1773</v>
      </c>
      <c r="D15" t="s">
        <v>1774</v>
      </c>
      <c r="E15" t="s">
        <v>214</v>
      </c>
      <c r="F15">
        <v>29.6913473416889</v>
      </c>
      <c r="G15">
        <v>77.403141361256502</v>
      </c>
      <c r="H15">
        <v>75</v>
      </c>
      <c r="I15">
        <v>92.0575916230366</v>
      </c>
      <c r="J15">
        <v>92.659685863874302</v>
      </c>
      <c r="K15">
        <v>116.476439790575</v>
      </c>
      <c r="L15">
        <v>106.92146596858601</v>
      </c>
      <c r="M15">
        <v>103.047120418848</v>
      </c>
      <c r="N15">
        <v>75.167539267015698</v>
      </c>
      <c r="O15">
        <v>10</v>
      </c>
      <c r="P15">
        <v>6</v>
      </c>
      <c r="Q15">
        <v>8</v>
      </c>
      <c r="R15">
        <v>10</v>
      </c>
      <c r="S15">
        <v>11</v>
      </c>
      <c r="T15">
        <v>15</v>
      </c>
      <c r="U15">
        <v>13</v>
      </c>
      <c r="V15">
        <v>12</v>
      </c>
      <c r="W15">
        <v>243</v>
      </c>
      <c r="X15">
        <v>216</v>
      </c>
      <c r="Y15">
        <v>224</v>
      </c>
      <c r="Z15">
        <v>240</v>
      </c>
      <c r="AA15">
        <v>237</v>
      </c>
      <c r="AB15">
        <v>236</v>
      </c>
      <c r="AC15">
        <v>210</v>
      </c>
      <c r="AD15">
        <v>205</v>
      </c>
      <c r="AE15">
        <v>14784</v>
      </c>
      <c r="AF15">
        <v>14325</v>
      </c>
      <c r="AG15">
        <v>17583</v>
      </c>
      <c r="AH15">
        <v>17698</v>
      </c>
      <c r="AI15">
        <v>22247</v>
      </c>
      <c r="AJ15">
        <v>20422</v>
      </c>
      <c r="AK15">
        <v>19682</v>
      </c>
      <c r="AL15">
        <v>14357</v>
      </c>
      <c r="AM15">
        <v>12300.228864000001</v>
      </c>
      <c r="AN15">
        <v>11918.342699999999</v>
      </c>
      <c r="AO15">
        <v>14628.985667999999</v>
      </c>
      <c r="AP15">
        <v>14724.665208</v>
      </c>
      <c r="AQ15">
        <v>18509.415012000001</v>
      </c>
      <c r="AR15">
        <v>16991.022312000001</v>
      </c>
      <c r="AS15">
        <v>16375.345272</v>
      </c>
      <c r="AT15">
        <v>11944.966571999999</v>
      </c>
      <c r="AU15">
        <v>6.3141361256544499</v>
      </c>
      <c r="AV15">
        <v>6.98952879581151</v>
      </c>
      <c r="AW15">
        <v>6.8481675392670098</v>
      </c>
      <c r="AX15">
        <v>6.7486910994764298</v>
      </c>
      <c r="AY15">
        <v>7.0575916230366396</v>
      </c>
      <c r="AZ15">
        <v>7.1047120418848104</v>
      </c>
      <c r="BA15">
        <v>7.0314136125654398</v>
      </c>
      <c r="BB15">
        <v>6.5445026178010401</v>
      </c>
    </row>
    <row r="16" spans="1:54" x14ac:dyDescent="0.2">
      <c r="A16" t="s">
        <v>1570</v>
      </c>
      <c r="B16">
        <v>0</v>
      </c>
      <c r="C16" t="s">
        <v>1775</v>
      </c>
      <c r="D16" t="s">
        <v>1776</v>
      </c>
      <c r="E16" t="s">
        <v>1296</v>
      </c>
      <c r="F16">
        <v>30.866541909268001</v>
      </c>
      <c r="G16">
        <v>99.398989898989896</v>
      </c>
      <c r="H16">
        <v>84.469696969696898</v>
      </c>
      <c r="I16">
        <v>88.8333333333333</v>
      </c>
      <c r="J16">
        <v>97.6666666666666</v>
      </c>
      <c r="K16">
        <v>79.6666666666666</v>
      </c>
      <c r="L16">
        <v>84.5</v>
      </c>
      <c r="M16">
        <v>91.257575757575694</v>
      </c>
      <c r="N16">
        <v>83.525252525252498</v>
      </c>
      <c r="O16">
        <v>14</v>
      </c>
      <c r="P16">
        <v>13</v>
      </c>
      <c r="Q16">
        <v>17</v>
      </c>
      <c r="R16">
        <v>15</v>
      </c>
      <c r="S16">
        <v>10</v>
      </c>
      <c r="T16">
        <v>9</v>
      </c>
      <c r="U16">
        <v>12</v>
      </c>
      <c r="V16">
        <v>15</v>
      </c>
      <c r="W16">
        <v>243</v>
      </c>
      <c r="X16">
        <v>224</v>
      </c>
      <c r="Y16">
        <v>247</v>
      </c>
      <c r="Z16">
        <v>233</v>
      </c>
      <c r="AA16">
        <v>222</v>
      </c>
      <c r="AB16">
        <v>240</v>
      </c>
      <c r="AC16">
        <v>241</v>
      </c>
      <c r="AD16">
        <v>221</v>
      </c>
      <c r="AE16">
        <v>19681</v>
      </c>
      <c r="AF16">
        <v>16725</v>
      </c>
      <c r="AG16">
        <v>17589</v>
      </c>
      <c r="AH16">
        <v>19338</v>
      </c>
      <c r="AI16">
        <v>15774</v>
      </c>
      <c r="AJ16">
        <v>16731</v>
      </c>
      <c r="AK16">
        <v>18069</v>
      </c>
      <c r="AL16">
        <v>16538</v>
      </c>
      <c r="AM16">
        <v>16974.626327999998</v>
      </c>
      <c r="AN16">
        <v>14425.111800000001</v>
      </c>
      <c r="AO16">
        <v>15170.301432</v>
      </c>
      <c r="AP16">
        <v>16678.792944000001</v>
      </c>
      <c r="AQ16">
        <v>13604.885711999999</v>
      </c>
      <c r="AR16">
        <v>14430.286727999999</v>
      </c>
      <c r="AS16">
        <v>15584.295672</v>
      </c>
      <c r="AT16">
        <v>14263.826544</v>
      </c>
      <c r="AU16">
        <v>6.5101010101010104</v>
      </c>
      <c r="AV16">
        <v>6.5707070707070701</v>
      </c>
      <c r="AW16">
        <v>6.6868686868686797</v>
      </c>
      <c r="AX16">
        <v>7.0707070707070701</v>
      </c>
      <c r="AY16">
        <v>7.1060606060606002</v>
      </c>
      <c r="AZ16">
        <v>6.9242424242424203</v>
      </c>
      <c r="BA16">
        <v>7.1565656565656504</v>
      </c>
      <c r="BB16">
        <v>7.5101010101010104</v>
      </c>
    </row>
    <row r="17" spans="1:54" x14ac:dyDescent="0.2">
      <c r="A17" t="s">
        <v>924</v>
      </c>
      <c r="B17">
        <v>0</v>
      </c>
      <c r="C17" t="s">
        <v>1777</v>
      </c>
      <c r="D17" t="s">
        <v>1778</v>
      </c>
      <c r="E17" t="s">
        <v>1779</v>
      </c>
      <c r="F17">
        <v>0.51194976130189795</v>
      </c>
      <c r="G17">
        <v>61.890625</v>
      </c>
      <c r="H17">
        <v>157.348958333333</v>
      </c>
      <c r="I17">
        <v>103.760416666666</v>
      </c>
      <c r="J17">
        <v>139.489583333333</v>
      </c>
      <c r="K17">
        <v>136.244791666666</v>
      </c>
      <c r="L17">
        <v>131.208333333333</v>
      </c>
      <c r="M17">
        <v>100.557291666666</v>
      </c>
      <c r="N17">
        <v>79.4895833333333</v>
      </c>
      <c r="O17">
        <v>7</v>
      </c>
      <c r="P17">
        <v>48</v>
      </c>
      <c r="Q17">
        <v>21</v>
      </c>
      <c r="R17">
        <v>21</v>
      </c>
      <c r="S17">
        <v>20</v>
      </c>
      <c r="T17">
        <v>19</v>
      </c>
      <c r="U17">
        <v>9</v>
      </c>
      <c r="V17">
        <v>10</v>
      </c>
      <c r="W17">
        <v>178</v>
      </c>
      <c r="X17">
        <v>255</v>
      </c>
      <c r="Y17">
        <v>209</v>
      </c>
      <c r="Z17">
        <v>247</v>
      </c>
      <c r="AA17">
        <v>235</v>
      </c>
      <c r="AB17">
        <v>243</v>
      </c>
      <c r="AC17">
        <v>236</v>
      </c>
      <c r="AD17">
        <v>238</v>
      </c>
      <c r="AE17">
        <v>11883</v>
      </c>
      <c r="AF17">
        <v>30211</v>
      </c>
      <c r="AG17">
        <v>19922</v>
      </c>
      <c r="AH17">
        <v>26782</v>
      </c>
      <c r="AI17">
        <v>26159</v>
      </c>
      <c r="AJ17">
        <v>25192</v>
      </c>
      <c r="AK17">
        <v>19307</v>
      </c>
      <c r="AL17">
        <v>15262</v>
      </c>
      <c r="AM17">
        <v>4.7531999999999996</v>
      </c>
      <c r="AN17">
        <v>12.0844</v>
      </c>
      <c r="AO17">
        <v>7.9687999999999999</v>
      </c>
      <c r="AP17">
        <v>10.7128</v>
      </c>
      <c r="AQ17">
        <v>10.4636</v>
      </c>
      <c r="AR17">
        <v>10.0768</v>
      </c>
      <c r="AS17">
        <v>7.7228000000000003</v>
      </c>
      <c r="AT17">
        <v>6.1048</v>
      </c>
      <c r="AU17">
        <v>6.15625</v>
      </c>
      <c r="AV17">
        <v>7.515625</v>
      </c>
      <c r="AW17">
        <v>7.1875</v>
      </c>
      <c r="AX17">
        <v>7.390625</v>
      </c>
      <c r="AY17">
        <v>7.515625</v>
      </c>
      <c r="AZ17">
        <v>7.4583333333333304</v>
      </c>
      <c r="BA17">
        <v>6.8385416666666599</v>
      </c>
      <c r="BB17">
        <v>6.5729166666666599</v>
      </c>
    </row>
    <row r="18" spans="1:54" x14ac:dyDescent="0.2">
      <c r="A18" t="s">
        <v>925</v>
      </c>
      <c r="B18">
        <v>0</v>
      </c>
      <c r="C18" t="s">
        <v>1780</v>
      </c>
      <c r="D18" t="s">
        <v>1781</v>
      </c>
      <c r="E18" t="s">
        <v>1782</v>
      </c>
      <c r="F18">
        <v>0.56900573921293396</v>
      </c>
      <c r="G18">
        <v>141.08108108108101</v>
      </c>
      <c r="H18">
        <v>157.037837837837</v>
      </c>
      <c r="I18">
        <v>125.448648648648</v>
      </c>
      <c r="J18">
        <v>116.497297297297</v>
      </c>
      <c r="K18">
        <v>66.027027027027003</v>
      </c>
      <c r="L18">
        <v>115.378378378378</v>
      </c>
      <c r="M18">
        <v>139.00540540540501</v>
      </c>
      <c r="N18">
        <v>135.04324324324301</v>
      </c>
      <c r="O18">
        <v>18</v>
      </c>
      <c r="P18">
        <v>29</v>
      </c>
      <c r="Q18">
        <v>9</v>
      </c>
      <c r="R18">
        <v>10</v>
      </c>
      <c r="S18">
        <v>7</v>
      </c>
      <c r="T18">
        <v>8</v>
      </c>
      <c r="U18">
        <v>11</v>
      </c>
      <c r="V18">
        <v>11</v>
      </c>
      <c r="W18">
        <v>254</v>
      </c>
      <c r="X18">
        <v>255</v>
      </c>
      <c r="Y18">
        <v>255</v>
      </c>
      <c r="Z18">
        <v>255</v>
      </c>
      <c r="AA18">
        <v>243</v>
      </c>
      <c r="AB18">
        <v>255</v>
      </c>
      <c r="AC18">
        <v>255</v>
      </c>
      <c r="AD18">
        <v>255</v>
      </c>
      <c r="AE18">
        <v>26100</v>
      </c>
      <c r="AF18">
        <v>29052</v>
      </c>
      <c r="AG18">
        <v>23208</v>
      </c>
      <c r="AH18">
        <v>21552</v>
      </c>
      <c r="AI18">
        <v>12215</v>
      </c>
      <c r="AJ18">
        <v>21345</v>
      </c>
      <c r="AK18">
        <v>25716</v>
      </c>
      <c r="AL18">
        <v>24983</v>
      </c>
      <c r="AM18">
        <v>10.44</v>
      </c>
      <c r="AN18">
        <v>11.620799999999999</v>
      </c>
      <c r="AO18">
        <v>9.2832000000000008</v>
      </c>
      <c r="AP18">
        <v>8.6207999999999991</v>
      </c>
      <c r="AQ18">
        <v>4.8860000000000001</v>
      </c>
      <c r="AR18">
        <v>8.5380000000000003</v>
      </c>
      <c r="AS18">
        <v>10.2864</v>
      </c>
      <c r="AT18">
        <v>9.9931999999999999</v>
      </c>
      <c r="AU18">
        <v>9.4054054054053999</v>
      </c>
      <c r="AV18">
        <v>9.2324324324324305</v>
      </c>
      <c r="AW18">
        <v>8</v>
      </c>
      <c r="AX18">
        <v>8.9567567567567501</v>
      </c>
      <c r="AY18">
        <v>7.1243243243243199</v>
      </c>
      <c r="AZ18">
        <v>7.9945945945945898</v>
      </c>
      <c r="BA18">
        <v>7.8540540540540498</v>
      </c>
      <c r="BB18">
        <v>7.9675675675675599</v>
      </c>
    </row>
    <row r="19" spans="1:54" x14ac:dyDescent="0.2">
      <c r="A19" t="s">
        <v>926</v>
      </c>
      <c r="B19">
        <v>0</v>
      </c>
      <c r="C19" t="s">
        <v>1783</v>
      </c>
      <c r="D19" t="s">
        <v>1784</v>
      </c>
      <c r="E19" t="s">
        <v>1785</v>
      </c>
      <c r="F19">
        <v>1.2649174900354401</v>
      </c>
      <c r="G19">
        <v>135.16959064327401</v>
      </c>
      <c r="H19">
        <v>101.181286549707</v>
      </c>
      <c r="I19">
        <v>89.116959064327403</v>
      </c>
      <c r="J19">
        <v>90.181286549707593</v>
      </c>
      <c r="K19">
        <v>117.017543859649</v>
      </c>
      <c r="L19">
        <v>133.099415204678</v>
      </c>
      <c r="M19">
        <v>80.766081871344994</v>
      </c>
      <c r="N19">
        <v>72.397660818713405</v>
      </c>
      <c r="O19">
        <v>27</v>
      </c>
      <c r="P19">
        <v>20</v>
      </c>
      <c r="Q19">
        <v>9</v>
      </c>
      <c r="R19">
        <v>7</v>
      </c>
      <c r="S19">
        <v>14</v>
      </c>
      <c r="T19">
        <v>21</v>
      </c>
      <c r="U19">
        <v>8</v>
      </c>
      <c r="V19">
        <v>7</v>
      </c>
      <c r="W19">
        <v>255</v>
      </c>
      <c r="X19">
        <v>251</v>
      </c>
      <c r="Y19">
        <v>253</v>
      </c>
      <c r="Z19">
        <v>255</v>
      </c>
      <c r="AA19">
        <v>255</v>
      </c>
      <c r="AB19">
        <v>255</v>
      </c>
      <c r="AC19">
        <v>198</v>
      </c>
      <c r="AD19">
        <v>189</v>
      </c>
      <c r="AE19">
        <v>23114</v>
      </c>
      <c r="AF19">
        <v>17302</v>
      </c>
      <c r="AG19">
        <v>15239</v>
      </c>
      <c r="AH19">
        <v>15421</v>
      </c>
      <c r="AI19">
        <v>20010</v>
      </c>
      <c r="AJ19">
        <v>22760</v>
      </c>
      <c r="AK19">
        <v>13811</v>
      </c>
      <c r="AL19">
        <v>12380</v>
      </c>
      <c r="AM19">
        <v>9.2455999999999996</v>
      </c>
      <c r="AN19">
        <v>6.9207999999999998</v>
      </c>
      <c r="AO19">
        <v>6.0956000000000001</v>
      </c>
      <c r="AP19">
        <v>6.1684000000000001</v>
      </c>
      <c r="AQ19">
        <v>8.0039999999999996</v>
      </c>
      <c r="AR19">
        <v>9.1039999999999992</v>
      </c>
      <c r="AS19">
        <v>5.5244</v>
      </c>
      <c r="AT19">
        <v>4.952</v>
      </c>
      <c r="AU19">
        <v>4.5029239766081801</v>
      </c>
      <c r="AV19">
        <v>4.4853801169590604</v>
      </c>
      <c r="AW19">
        <v>4.7134502923976598</v>
      </c>
      <c r="AX19">
        <v>4.6608187134502899</v>
      </c>
      <c r="AY19">
        <v>4.8947368421052602</v>
      </c>
      <c r="AZ19">
        <v>5.0350877192982404</v>
      </c>
      <c r="BA19">
        <v>4.8479532163742602</v>
      </c>
      <c r="BB19">
        <v>4.6959064327485303</v>
      </c>
    </row>
    <row r="20" spans="1:54" x14ac:dyDescent="0.2">
      <c r="A20" t="s">
        <v>927</v>
      </c>
      <c r="B20">
        <v>0</v>
      </c>
      <c r="C20" t="s">
        <v>1786</v>
      </c>
      <c r="D20" t="s">
        <v>1787</v>
      </c>
      <c r="E20" t="s">
        <v>1788</v>
      </c>
      <c r="F20">
        <v>1.5859520160559799</v>
      </c>
      <c r="G20">
        <v>124.426877470355</v>
      </c>
      <c r="H20">
        <v>140.59288537549401</v>
      </c>
      <c r="I20">
        <v>149.92885375494001</v>
      </c>
      <c r="J20">
        <v>149.04743083003899</v>
      </c>
      <c r="K20">
        <v>151.12252964426801</v>
      </c>
      <c r="L20">
        <v>136.138339920948</v>
      </c>
      <c r="M20">
        <v>124.62845849802299</v>
      </c>
      <c r="N20">
        <v>107.126482213438</v>
      </c>
      <c r="O20">
        <v>13</v>
      </c>
      <c r="P20">
        <v>22</v>
      </c>
      <c r="Q20">
        <v>27</v>
      </c>
      <c r="R20">
        <v>23</v>
      </c>
      <c r="S20">
        <v>40</v>
      </c>
      <c r="T20">
        <v>18</v>
      </c>
      <c r="U20">
        <v>20</v>
      </c>
      <c r="V20">
        <v>16</v>
      </c>
      <c r="W20">
        <v>255</v>
      </c>
      <c r="X20">
        <v>255</v>
      </c>
      <c r="Y20">
        <v>255</v>
      </c>
      <c r="Z20">
        <v>255</v>
      </c>
      <c r="AA20">
        <v>255</v>
      </c>
      <c r="AB20">
        <v>255</v>
      </c>
      <c r="AC20">
        <v>255</v>
      </c>
      <c r="AD20">
        <v>233</v>
      </c>
      <c r="AE20">
        <v>31480</v>
      </c>
      <c r="AF20">
        <v>35570</v>
      </c>
      <c r="AG20">
        <v>37932</v>
      </c>
      <c r="AH20">
        <v>37709</v>
      </c>
      <c r="AI20">
        <v>38234</v>
      </c>
      <c r="AJ20">
        <v>34443</v>
      </c>
      <c r="AK20">
        <v>31531</v>
      </c>
      <c r="AL20">
        <v>27103</v>
      </c>
      <c r="AM20">
        <v>12.592000000000001</v>
      </c>
      <c r="AN20">
        <v>14.228</v>
      </c>
      <c r="AO20">
        <v>15.172800000000001</v>
      </c>
      <c r="AP20">
        <v>15.083600000000001</v>
      </c>
      <c r="AQ20">
        <v>15.2936</v>
      </c>
      <c r="AR20">
        <v>13.777200000000001</v>
      </c>
      <c r="AS20">
        <v>12.612399999999999</v>
      </c>
      <c r="AT20">
        <v>10.841200000000001</v>
      </c>
      <c r="AU20">
        <v>4.0830039525691699</v>
      </c>
      <c r="AV20">
        <v>4.9209486166007901</v>
      </c>
      <c r="AW20">
        <v>4.8932806324110603</v>
      </c>
      <c r="AX20">
        <v>4.9249011857707501</v>
      </c>
      <c r="AY20">
        <v>5.0553359683794401</v>
      </c>
      <c r="AZ20">
        <v>5.3952569169960398</v>
      </c>
      <c r="BA20">
        <v>4.7391304347826004</v>
      </c>
      <c r="BB20">
        <v>4.9090909090909003</v>
      </c>
    </row>
    <row r="21" spans="1:54" x14ac:dyDescent="0.2">
      <c r="A21" t="s">
        <v>928</v>
      </c>
      <c r="B21">
        <v>0</v>
      </c>
      <c r="C21" t="s">
        <v>1789</v>
      </c>
      <c r="D21" t="s">
        <v>1790</v>
      </c>
      <c r="E21" t="s">
        <v>1791</v>
      </c>
      <c r="F21">
        <v>2.7355541693103098</v>
      </c>
      <c r="G21">
        <v>117.41304347825999</v>
      </c>
      <c r="H21">
        <v>114.994565217391</v>
      </c>
      <c r="I21">
        <v>111.445652173913</v>
      </c>
      <c r="J21">
        <v>118.75543478260801</v>
      </c>
      <c r="K21">
        <v>107.679347826086</v>
      </c>
      <c r="L21">
        <v>89.527173913043399</v>
      </c>
      <c r="M21">
        <v>76.820652173913004</v>
      </c>
      <c r="N21">
        <v>83.521739130434696</v>
      </c>
      <c r="O21">
        <v>19</v>
      </c>
      <c r="P21">
        <v>13</v>
      </c>
      <c r="Q21">
        <v>11</v>
      </c>
      <c r="R21">
        <v>8</v>
      </c>
      <c r="S21">
        <v>9</v>
      </c>
      <c r="T21">
        <v>9</v>
      </c>
      <c r="U21">
        <v>8</v>
      </c>
      <c r="V21">
        <v>11</v>
      </c>
      <c r="W21">
        <v>255</v>
      </c>
      <c r="X21">
        <v>246</v>
      </c>
      <c r="Y21">
        <v>255</v>
      </c>
      <c r="Z21">
        <v>255</v>
      </c>
      <c r="AA21">
        <v>242</v>
      </c>
      <c r="AB21">
        <v>207</v>
      </c>
      <c r="AC21">
        <v>239</v>
      </c>
      <c r="AD21">
        <v>248</v>
      </c>
      <c r="AE21">
        <v>21604</v>
      </c>
      <c r="AF21">
        <v>21159</v>
      </c>
      <c r="AG21">
        <v>20506</v>
      </c>
      <c r="AH21">
        <v>21851</v>
      </c>
      <c r="AI21">
        <v>19813</v>
      </c>
      <c r="AJ21">
        <v>16473</v>
      </c>
      <c r="AK21">
        <v>14135</v>
      </c>
      <c r="AL21">
        <v>15368</v>
      </c>
      <c r="AM21">
        <v>8.6416000000000004</v>
      </c>
      <c r="AN21">
        <v>8.4635999999999996</v>
      </c>
      <c r="AO21">
        <v>8.2024000000000008</v>
      </c>
      <c r="AP21">
        <v>8.7403999999999993</v>
      </c>
      <c r="AQ21">
        <v>7.9252000000000002</v>
      </c>
      <c r="AR21">
        <v>6.5891999999999999</v>
      </c>
      <c r="AS21">
        <v>5.6539999999999999</v>
      </c>
      <c r="AT21">
        <v>6.1471999999999998</v>
      </c>
      <c r="AU21">
        <v>5.0928961748633803</v>
      </c>
      <c r="AV21">
        <v>5.0327868852459003</v>
      </c>
      <c r="AW21">
        <v>5.2240437158469897</v>
      </c>
      <c r="AX21">
        <v>4.9617486338797798</v>
      </c>
      <c r="AY21">
        <v>5.6721311475409797</v>
      </c>
      <c r="AZ21">
        <v>5.15300546448087</v>
      </c>
      <c r="BA21">
        <v>5.2131147540983598</v>
      </c>
      <c r="BB21">
        <v>4.8852459016393404</v>
      </c>
    </row>
    <row r="22" spans="1:54" x14ac:dyDescent="0.2">
      <c r="A22" t="s">
        <v>929</v>
      </c>
      <c r="B22">
        <v>0</v>
      </c>
      <c r="C22" t="s">
        <v>1792</v>
      </c>
      <c r="D22" t="s">
        <v>1793</v>
      </c>
      <c r="E22" t="s">
        <v>1794</v>
      </c>
      <c r="F22">
        <v>2.7786997190407101</v>
      </c>
      <c r="G22">
        <v>101.06993006993</v>
      </c>
      <c r="H22">
        <v>76.279720279720195</v>
      </c>
      <c r="I22">
        <v>80.055944055943996</v>
      </c>
      <c r="J22">
        <v>104.692307692307</v>
      </c>
      <c r="K22">
        <v>94.930069930069905</v>
      </c>
      <c r="L22">
        <v>78.671328671328595</v>
      </c>
      <c r="M22">
        <v>66.552447552447504</v>
      </c>
      <c r="N22">
        <v>55.727272727272698</v>
      </c>
      <c r="O22">
        <v>15</v>
      </c>
      <c r="P22">
        <v>14</v>
      </c>
      <c r="Q22">
        <v>12</v>
      </c>
      <c r="R22">
        <v>17</v>
      </c>
      <c r="S22">
        <v>19</v>
      </c>
      <c r="T22">
        <v>14</v>
      </c>
      <c r="U22">
        <v>13</v>
      </c>
      <c r="V22">
        <v>6</v>
      </c>
      <c r="W22">
        <v>235</v>
      </c>
      <c r="X22">
        <v>192</v>
      </c>
      <c r="Y22">
        <v>230</v>
      </c>
      <c r="Z22">
        <v>224</v>
      </c>
      <c r="AA22">
        <v>248</v>
      </c>
      <c r="AB22">
        <v>188</v>
      </c>
      <c r="AC22">
        <v>146</v>
      </c>
      <c r="AD22">
        <v>143</v>
      </c>
      <c r="AE22">
        <v>14453</v>
      </c>
      <c r="AF22">
        <v>10908</v>
      </c>
      <c r="AG22">
        <v>11448</v>
      </c>
      <c r="AH22">
        <v>14971</v>
      </c>
      <c r="AI22">
        <v>13575</v>
      </c>
      <c r="AJ22">
        <v>11250</v>
      </c>
      <c r="AK22">
        <v>9517</v>
      </c>
      <c r="AL22">
        <v>7969</v>
      </c>
      <c r="AM22">
        <v>5.7812000000000001</v>
      </c>
      <c r="AN22">
        <v>4.3632</v>
      </c>
      <c r="AO22">
        <v>4.5792000000000002</v>
      </c>
      <c r="AP22">
        <v>5.9884000000000004</v>
      </c>
      <c r="AQ22">
        <v>5.43</v>
      </c>
      <c r="AR22">
        <v>4.5</v>
      </c>
      <c r="AS22">
        <v>3.8068</v>
      </c>
      <c r="AT22">
        <v>3.1876000000000002</v>
      </c>
      <c r="AU22">
        <v>3.6643356643356602</v>
      </c>
      <c r="AV22">
        <v>3.9020979020978999</v>
      </c>
      <c r="AW22">
        <v>3.7692307692307598</v>
      </c>
      <c r="AX22">
        <v>3.63636363636363</v>
      </c>
      <c r="AY22">
        <v>4.2937062937062898</v>
      </c>
      <c r="AZ22">
        <v>4</v>
      </c>
      <c r="BA22">
        <v>4.1468531468531404</v>
      </c>
      <c r="BB22">
        <v>3.86013986013986</v>
      </c>
    </row>
    <row r="23" spans="1:54" x14ac:dyDescent="0.2">
      <c r="A23" t="s">
        <v>930</v>
      </c>
      <c r="B23">
        <v>0</v>
      </c>
      <c r="C23" t="s">
        <v>1795</v>
      </c>
      <c r="D23" t="s">
        <v>1796</v>
      </c>
      <c r="E23" t="s">
        <v>1797</v>
      </c>
      <c r="F23">
        <v>3.0584726089593</v>
      </c>
      <c r="G23">
        <v>91.203821656050906</v>
      </c>
      <c r="H23">
        <v>112.984076433121</v>
      </c>
      <c r="I23">
        <v>110.17834394904401</v>
      </c>
      <c r="J23">
        <v>131.07961783439401</v>
      </c>
      <c r="K23">
        <v>101.26751592356599</v>
      </c>
      <c r="L23">
        <v>127.29299363057299</v>
      </c>
      <c r="M23">
        <v>105.85350318471301</v>
      </c>
      <c r="N23">
        <v>99.207006369426693</v>
      </c>
      <c r="O23">
        <v>17</v>
      </c>
      <c r="P23">
        <v>21</v>
      </c>
      <c r="Q23">
        <v>20</v>
      </c>
      <c r="R23">
        <v>30</v>
      </c>
      <c r="S23">
        <v>21</v>
      </c>
      <c r="T23">
        <v>24</v>
      </c>
      <c r="U23">
        <v>19</v>
      </c>
      <c r="V23">
        <v>16</v>
      </c>
      <c r="W23">
        <v>242</v>
      </c>
      <c r="X23">
        <v>253</v>
      </c>
      <c r="Y23">
        <v>241</v>
      </c>
      <c r="Z23">
        <v>255</v>
      </c>
      <c r="AA23">
        <v>223</v>
      </c>
      <c r="AB23">
        <v>252</v>
      </c>
      <c r="AC23">
        <v>252</v>
      </c>
      <c r="AD23">
        <v>242</v>
      </c>
      <c r="AE23">
        <v>28638</v>
      </c>
      <c r="AF23">
        <v>35477</v>
      </c>
      <c r="AG23">
        <v>34596</v>
      </c>
      <c r="AH23">
        <v>41159</v>
      </c>
      <c r="AI23">
        <v>31798</v>
      </c>
      <c r="AJ23">
        <v>39970</v>
      </c>
      <c r="AK23">
        <v>33238</v>
      </c>
      <c r="AL23">
        <v>31151</v>
      </c>
      <c r="AM23">
        <v>11.4552</v>
      </c>
      <c r="AN23">
        <v>14.190799999999999</v>
      </c>
      <c r="AO23">
        <v>13.8384</v>
      </c>
      <c r="AP23">
        <v>16.4636</v>
      </c>
      <c r="AQ23">
        <v>12.719200000000001</v>
      </c>
      <c r="AR23">
        <v>15.988</v>
      </c>
      <c r="AS23">
        <v>13.295199999999999</v>
      </c>
      <c r="AT23">
        <v>12.4604</v>
      </c>
      <c r="AU23">
        <v>4.0573248407643296</v>
      </c>
      <c r="AV23">
        <v>4.4522292993630499</v>
      </c>
      <c r="AW23">
        <v>4.3757961783439399</v>
      </c>
      <c r="AX23">
        <v>4.8662420382165603</v>
      </c>
      <c r="AY23">
        <v>4.5732484076433098</v>
      </c>
      <c r="AZ23">
        <v>4.9171974522292903</v>
      </c>
      <c r="BA23">
        <v>4.6751592356687901</v>
      </c>
      <c r="BB23">
        <v>4.5318471337579602</v>
      </c>
    </row>
    <row r="24" spans="1:54" x14ac:dyDescent="0.2">
      <c r="A24" t="s">
        <v>1571</v>
      </c>
      <c r="B24">
        <v>0</v>
      </c>
      <c r="C24" t="s">
        <v>1798</v>
      </c>
      <c r="D24" t="s">
        <v>1799</v>
      </c>
      <c r="E24" t="s">
        <v>1800</v>
      </c>
      <c r="F24">
        <v>3.8612045056241699</v>
      </c>
      <c r="G24">
        <v>37.445783132530103</v>
      </c>
      <c r="H24">
        <v>33.349397590361399</v>
      </c>
      <c r="I24">
        <v>31.451807228915602</v>
      </c>
      <c r="J24">
        <v>39.481927710843301</v>
      </c>
      <c r="K24">
        <v>43.2289156626506</v>
      </c>
      <c r="L24">
        <v>40.319277108433702</v>
      </c>
      <c r="M24">
        <v>36.638554216867398</v>
      </c>
      <c r="N24">
        <v>36.325301204819198</v>
      </c>
      <c r="O24">
        <v>8</v>
      </c>
      <c r="P24">
        <v>9</v>
      </c>
      <c r="Q24">
        <v>5</v>
      </c>
      <c r="R24">
        <v>9</v>
      </c>
      <c r="S24">
        <v>8</v>
      </c>
      <c r="T24">
        <v>5</v>
      </c>
      <c r="U24">
        <v>6</v>
      </c>
      <c r="V24">
        <v>7</v>
      </c>
      <c r="W24">
        <v>120</v>
      </c>
      <c r="X24">
        <v>122</v>
      </c>
      <c r="Y24">
        <v>87</v>
      </c>
      <c r="Z24">
        <v>95</v>
      </c>
      <c r="AA24">
        <v>100</v>
      </c>
      <c r="AB24">
        <v>105</v>
      </c>
      <c r="AC24">
        <v>92</v>
      </c>
      <c r="AD24">
        <v>100</v>
      </c>
      <c r="AE24">
        <v>6216</v>
      </c>
      <c r="AF24">
        <v>5536</v>
      </c>
      <c r="AG24">
        <v>5221</v>
      </c>
      <c r="AH24">
        <v>6554</v>
      </c>
      <c r="AI24">
        <v>7176</v>
      </c>
      <c r="AJ24">
        <v>6693</v>
      </c>
      <c r="AK24">
        <v>6082</v>
      </c>
      <c r="AL24">
        <v>6030</v>
      </c>
      <c r="AM24">
        <v>2.4864000000000002</v>
      </c>
      <c r="AN24">
        <v>2.2143999999999999</v>
      </c>
      <c r="AO24">
        <v>2.0884</v>
      </c>
      <c r="AP24">
        <v>2.6215999999999999</v>
      </c>
      <c r="AQ24">
        <v>2.8704000000000001</v>
      </c>
      <c r="AR24">
        <v>2.6772</v>
      </c>
      <c r="AS24">
        <v>2.4327999999999999</v>
      </c>
      <c r="AT24">
        <v>2.4119999999999999</v>
      </c>
      <c r="AU24">
        <v>3.5361445783132499</v>
      </c>
      <c r="AV24">
        <v>3.7831325301204801</v>
      </c>
      <c r="AW24">
        <v>3.9759036144578301</v>
      </c>
      <c r="AX24">
        <v>3.51204819277108</v>
      </c>
      <c r="AY24">
        <v>3.6867469879517998</v>
      </c>
      <c r="AZ24">
        <v>4.0301204819277103</v>
      </c>
      <c r="BA24">
        <v>3.9156626506024002</v>
      </c>
      <c r="BB24">
        <v>3.7650602409638498</v>
      </c>
    </row>
    <row r="25" spans="1:54" x14ac:dyDescent="0.2">
      <c r="A25" t="s">
        <v>1572</v>
      </c>
      <c r="B25">
        <v>0</v>
      </c>
      <c r="C25" t="s">
        <v>1801</v>
      </c>
      <c r="D25" t="s">
        <v>1802</v>
      </c>
      <c r="E25" t="s">
        <v>1803</v>
      </c>
      <c r="F25">
        <v>4.01410897017933</v>
      </c>
      <c r="G25">
        <v>62.860215053763397</v>
      </c>
      <c r="H25">
        <v>35.462365591397798</v>
      </c>
      <c r="I25">
        <v>38.064516129032199</v>
      </c>
      <c r="J25">
        <v>29.494623655913902</v>
      </c>
      <c r="K25">
        <v>36.451612903225801</v>
      </c>
      <c r="L25">
        <v>23.010752688172001</v>
      </c>
      <c r="M25">
        <v>25.7419354838709</v>
      </c>
      <c r="N25">
        <v>35.344086021505298</v>
      </c>
      <c r="O25">
        <v>12</v>
      </c>
      <c r="P25">
        <v>9</v>
      </c>
      <c r="Q25">
        <v>10</v>
      </c>
      <c r="R25">
        <v>8</v>
      </c>
      <c r="S25">
        <v>10</v>
      </c>
      <c r="T25">
        <v>9</v>
      </c>
      <c r="U25">
        <v>6</v>
      </c>
      <c r="V25">
        <v>7</v>
      </c>
      <c r="W25">
        <v>185</v>
      </c>
      <c r="X25">
        <v>116</v>
      </c>
      <c r="Y25">
        <v>132</v>
      </c>
      <c r="Z25">
        <v>121</v>
      </c>
      <c r="AA25">
        <v>128</v>
      </c>
      <c r="AB25">
        <v>84</v>
      </c>
      <c r="AC25">
        <v>84</v>
      </c>
      <c r="AD25">
        <v>138</v>
      </c>
      <c r="AE25">
        <v>5846</v>
      </c>
      <c r="AF25">
        <v>3298</v>
      </c>
      <c r="AG25">
        <v>3540</v>
      </c>
      <c r="AH25">
        <v>2743</v>
      </c>
      <c r="AI25">
        <v>3390</v>
      </c>
      <c r="AJ25">
        <v>2140</v>
      </c>
      <c r="AK25">
        <v>2394</v>
      </c>
      <c r="AL25">
        <v>3287</v>
      </c>
      <c r="AM25">
        <v>2.3384</v>
      </c>
      <c r="AN25">
        <v>1.3191999999999999</v>
      </c>
      <c r="AO25">
        <v>1.4159999999999999</v>
      </c>
      <c r="AP25">
        <v>1.0972</v>
      </c>
      <c r="AQ25">
        <v>1.3560000000000001</v>
      </c>
      <c r="AR25">
        <v>0.85599999999999998</v>
      </c>
      <c r="AS25">
        <v>0.95760000000000001</v>
      </c>
      <c r="AT25">
        <v>1.3148</v>
      </c>
      <c r="AU25">
        <v>9.6989247311827906</v>
      </c>
      <c r="AV25">
        <v>7.8709677419354804</v>
      </c>
      <c r="AW25">
        <v>8.7419354838709609</v>
      </c>
      <c r="AX25">
        <v>8.0430107526881702</v>
      </c>
      <c r="AY25">
        <v>8.3870967741935392</v>
      </c>
      <c r="AZ25">
        <v>8.4193548387096708</v>
      </c>
      <c r="BA25">
        <v>8.0537634408602106</v>
      </c>
      <c r="BB25">
        <v>8.1612903225806406</v>
      </c>
    </row>
    <row r="26" spans="1:54" x14ac:dyDescent="0.2">
      <c r="A26" t="s">
        <v>1573</v>
      </c>
      <c r="B26">
        <v>0</v>
      </c>
      <c r="C26" t="s">
        <v>1804</v>
      </c>
      <c r="D26" t="s">
        <v>1805</v>
      </c>
      <c r="E26" t="s">
        <v>1806</v>
      </c>
      <c r="F26">
        <v>5.4558841411019303</v>
      </c>
      <c r="G26">
        <v>102.254752851711</v>
      </c>
      <c r="H26">
        <v>90.471482889733807</v>
      </c>
      <c r="I26">
        <v>88.125475285171106</v>
      </c>
      <c r="J26">
        <v>84.353612167300298</v>
      </c>
      <c r="K26">
        <v>79.110266159695797</v>
      </c>
      <c r="L26">
        <v>96.034220532319395</v>
      </c>
      <c r="M26">
        <v>154.65019011406801</v>
      </c>
      <c r="N26">
        <v>100.15969581749</v>
      </c>
      <c r="O26">
        <v>11</v>
      </c>
      <c r="P26">
        <v>13</v>
      </c>
      <c r="Q26">
        <v>12</v>
      </c>
      <c r="R26">
        <v>11</v>
      </c>
      <c r="S26">
        <v>12</v>
      </c>
      <c r="T26">
        <v>16</v>
      </c>
      <c r="U26">
        <v>23</v>
      </c>
      <c r="V26">
        <v>12</v>
      </c>
      <c r="W26">
        <v>255</v>
      </c>
      <c r="X26">
        <v>255</v>
      </c>
      <c r="Y26">
        <v>255</v>
      </c>
      <c r="Z26">
        <v>255</v>
      </c>
      <c r="AA26">
        <v>246</v>
      </c>
      <c r="AB26">
        <v>255</v>
      </c>
      <c r="AC26">
        <v>255</v>
      </c>
      <c r="AD26">
        <v>255</v>
      </c>
      <c r="AE26">
        <v>26893</v>
      </c>
      <c r="AF26">
        <v>23794</v>
      </c>
      <c r="AG26">
        <v>23177</v>
      </c>
      <c r="AH26">
        <v>22185</v>
      </c>
      <c r="AI26">
        <v>20806</v>
      </c>
      <c r="AJ26">
        <v>25257</v>
      </c>
      <c r="AK26">
        <v>40673</v>
      </c>
      <c r="AL26">
        <v>26342</v>
      </c>
      <c r="AM26">
        <v>10.757199999999999</v>
      </c>
      <c r="AN26">
        <v>9.5175999999999998</v>
      </c>
      <c r="AO26">
        <v>9.2707999999999995</v>
      </c>
      <c r="AP26">
        <v>8.8740000000000006</v>
      </c>
      <c r="AQ26">
        <v>8.3224</v>
      </c>
      <c r="AR26">
        <v>10.1028</v>
      </c>
      <c r="AS26">
        <v>16.269200000000001</v>
      </c>
      <c r="AT26">
        <v>10.536799999999999</v>
      </c>
      <c r="AU26">
        <v>6.9125475285171101</v>
      </c>
      <c r="AV26">
        <v>6.9201520912547503</v>
      </c>
      <c r="AW26">
        <v>6.9733840304182504</v>
      </c>
      <c r="AX26">
        <v>6.5361216730037999</v>
      </c>
      <c r="AY26">
        <v>7.09125475285171</v>
      </c>
      <c r="AZ26">
        <v>6.9163498098859302</v>
      </c>
      <c r="BA26">
        <v>8.3764258555133004</v>
      </c>
      <c r="BB26">
        <v>6.4714828897338403</v>
      </c>
    </row>
    <row r="27" spans="1:54" x14ac:dyDescent="0.2">
      <c r="A27" t="s">
        <v>1574</v>
      </c>
      <c r="B27">
        <v>0</v>
      </c>
      <c r="C27" t="s">
        <v>1807</v>
      </c>
      <c r="D27" t="s">
        <v>1808</v>
      </c>
      <c r="E27" t="s">
        <v>1809</v>
      </c>
      <c r="F27">
        <v>5.8786137366523699</v>
      </c>
      <c r="G27">
        <v>102.899563318777</v>
      </c>
      <c r="H27">
        <v>122.39301310043599</v>
      </c>
      <c r="I27">
        <v>133.27947598253201</v>
      </c>
      <c r="J27">
        <v>121.519650655021</v>
      </c>
      <c r="K27">
        <v>125.890829694323</v>
      </c>
      <c r="L27">
        <v>118.978165938864</v>
      </c>
      <c r="M27">
        <v>129.694323144104</v>
      </c>
      <c r="N27">
        <v>129.467248908296</v>
      </c>
      <c r="O27">
        <v>13</v>
      </c>
      <c r="P27">
        <v>16</v>
      </c>
      <c r="Q27">
        <v>15</v>
      </c>
      <c r="R27">
        <v>15</v>
      </c>
      <c r="S27">
        <v>16</v>
      </c>
      <c r="T27">
        <v>19</v>
      </c>
      <c r="U27">
        <v>16</v>
      </c>
      <c r="V27">
        <v>31</v>
      </c>
      <c r="W27">
        <v>249</v>
      </c>
      <c r="X27">
        <v>255</v>
      </c>
      <c r="Y27">
        <v>255</v>
      </c>
      <c r="Z27">
        <v>255</v>
      </c>
      <c r="AA27">
        <v>255</v>
      </c>
      <c r="AB27">
        <v>255</v>
      </c>
      <c r="AC27">
        <v>255</v>
      </c>
      <c r="AD27">
        <v>255</v>
      </c>
      <c r="AE27">
        <v>23564</v>
      </c>
      <c r="AF27">
        <v>28028</v>
      </c>
      <c r="AG27">
        <v>30521</v>
      </c>
      <c r="AH27">
        <v>27828</v>
      </c>
      <c r="AI27">
        <v>28829</v>
      </c>
      <c r="AJ27">
        <v>27246</v>
      </c>
      <c r="AK27">
        <v>29700</v>
      </c>
      <c r="AL27">
        <v>29648</v>
      </c>
      <c r="AM27">
        <v>9.4255999999999993</v>
      </c>
      <c r="AN27">
        <v>11.2112</v>
      </c>
      <c r="AO27">
        <v>12.208399999999999</v>
      </c>
      <c r="AP27">
        <v>11.1312</v>
      </c>
      <c r="AQ27">
        <v>11.531599999999999</v>
      </c>
      <c r="AR27">
        <v>10.898400000000001</v>
      </c>
      <c r="AS27">
        <v>11.88</v>
      </c>
      <c r="AT27">
        <v>11.8592</v>
      </c>
      <c r="AU27">
        <v>3.47598253275109</v>
      </c>
      <c r="AV27">
        <v>3.5371179039301301</v>
      </c>
      <c r="AW27">
        <v>3.89956331877729</v>
      </c>
      <c r="AX27">
        <v>3.8122270742358002</v>
      </c>
      <c r="AY27">
        <v>3.8646288209606898</v>
      </c>
      <c r="AZ27">
        <v>4.0436681222707396</v>
      </c>
      <c r="BA27">
        <v>3.8646288209606898</v>
      </c>
      <c r="BB27">
        <v>3.8034934497816502</v>
      </c>
    </row>
    <row r="28" spans="1:54" x14ac:dyDescent="0.2">
      <c r="A28" t="s">
        <v>1575</v>
      </c>
      <c r="B28">
        <v>0</v>
      </c>
      <c r="C28" t="s">
        <v>1810</v>
      </c>
      <c r="D28" t="s">
        <v>1811</v>
      </c>
      <c r="E28" t="s">
        <v>1812</v>
      </c>
      <c r="F28">
        <v>7.1314401579356996</v>
      </c>
      <c r="G28">
        <v>182.17142857142801</v>
      </c>
      <c r="H28">
        <v>163.75238095238001</v>
      </c>
      <c r="I28">
        <v>104.361904761904</v>
      </c>
      <c r="J28">
        <v>117.41904761904701</v>
      </c>
      <c r="K28">
        <v>135.20952380952301</v>
      </c>
      <c r="L28">
        <v>103.247619047619</v>
      </c>
      <c r="M28">
        <v>95.3333333333333</v>
      </c>
      <c r="N28">
        <v>85.723809523809507</v>
      </c>
      <c r="O28">
        <v>45</v>
      </c>
      <c r="P28">
        <v>24</v>
      </c>
      <c r="Q28">
        <v>10</v>
      </c>
      <c r="R28">
        <v>13</v>
      </c>
      <c r="S28">
        <v>20</v>
      </c>
      <c r="T28">
        <v>14</v>
      </c>
      <c r="U28">
        <v>16</v>
      </c>
      <c r="V28">
        <v>11</v>
      </c>
      <c r="W28">
        <v>255</v>
      </c>
      <c r="X28">
        <v>255</v>
      </c>
      <c r="Y28">
        <v>255</v>
      </c>
      <c r="Z28">
        <v>255</v>
      </c>
      <c r="AA28">
        <v>255</v>
      </c>
      <c r="AB28">
        <v>255</v>
      </c>
      <c r="AC28">
        <v>255</v>
      </c>
      <c r="AD28">
        <v>255</v>
      </c>
      <c r="AE28">
        <v>19128</v>
      </c>
      <c r="AF28">
        <v>17194</v>
      </c>
      <c r="AG28">
        <v>10958</v>
      </c>
      <c r="AH28">
        <v>12329</v>
      </c>
      <c r="AI28">
        <v>14197</v>
      </c>
      <c r="AJ28">
        <v>10841</v>
      </c>
      <c r="AK28">
        <v>10010</v>
      </c>
      <c r="AL28">
        <v>9001</v>
      </c>
      <c r="AM28">
        <v>7.6512000000000002</v>
      </c>
      <c r="AN28">
        <v>6.8776000000000002</v>
      </c>
      <c r="AO28">
        <v>4.3832000000000004</v>
      </c>
      <c r="AP28">
        <v>4.9316000000000004</v>
      </c>
      <c r="AQ28">
        <v>5.6787999999999998</v>
      </c>
      <c r="AR28">
        <v>4.3364000000000003</v>
      </c>
      <c r="AS28">
        <v>4.0039999999999996</v>
      </c>
      <c r="AT28">
        <v>3.6004</v>
      </c>
      <c r="AU28">
        <v>8.6666666666666607</v>
      </c>
      <c r="AV28">
        <v>8.9238095238095205</v>
      </c>
      <c r="AW28">
        <v>8.4666666666666597</v>
      </c>
      <c r="AX28">
        <v>8.64761904761904</v>
      </c>
      <c r="AY28">
        <v>9.3047619047619001</v>
      </c>
      <c r="AZ28">
        <v>9.0666666666666593</v>
      </c>
      <c r="BA28">
        <v>8.7238095238095195</v>
      </c>
      <c r="BB28">
        <v>8.3619047619047606</v>
      </c>
    </row>
    <row r="29" spans="1:54" x14ac:dyDescent="0.2">
      <c r="A29" t="s">
        <v>1576</v>
      </c>
      <c r="B29">
        <v>0</v>
      </c>
      <c r="C29" t="s">
        <v>1813</v>
      </c>
      <c r="D29" t="s">
        <v>1814</v>
      </c>
      <c r="E29" t="s">
        <v>1815</v>
      </c>
      <c r="F29">
        <v>7.3259752060027399</v>
      </c>
      <c r="G29">
        <v>90.037313432835802</v>
      </c>
      <c r="H29">
        <v>115.522388059701</v>
      </c>
      <c r="I29">
        <v>97.626865671641795</v>
      </c>
      <c r="J29">
        <v>101.626865671641</v>
      </c>
      <c r="K29">
        <v>105.776119402985</v>
      </c>
      <c r="L29">
        <v>102.70895522388</v>
      </c>
      <c r="M29">
        <v>102.746268656716</v>
      </c>
      <c r="N29">
        <v>93.843283582089498</v>
      </c>
      <c r="O29">
        <v>24</v>
      </c>
      <c r="P29">
        <v>20</v>
      </c>
      <c r="Q29">
        <v>25</v>
      </c>
      <c r="R29">
        <v>24</v>
      </c>
      <c r="S29">
        <v>31</v>
      </c>
      <c r="T29">
        <v>8</v>
      </c>
      <c r="U29">
        <v>7</v>
      </c>
      <c r="V29">
        <v>11</v>
      </c>
      <c r="W29">
        <v>193</v>
      </c>
      <c r="X29">
        <v>250</v>
      </c>
      <c r="Y29">
        <v>195</v>
      </c>
      <c r="Z29">
        <v>226</v>
      </c>
      <c r="AA29">
        <v>223</v>
      </c>
      <c r="AB29">
        <v>255</v>
      </c>
      <c r="AC29">
        <v>247</v>
      </c>
      <c r="AD29">
        <v>246</v>
      </c>
      <c r="AE29">
        <v>12065</v>
      </c>
      <c r="AF29">
        <v>15480</v>
      </c>
      <c r="AG29">
        <v>13082</v>
      </c>
      <c r="AH29">
        <v>13618</v>
      </c>
      <c r="AI29">
        <v>14174</v>
      </c>
      <c r="AJ29">
        <v>13763</v>
      </c>
      <c r="AK29">
        <v>13768</v>
      </c>
      <c r="AL29">
        <v>12575</v>
      </c>
      <c r="AM29">
        <v>4.8259999999999996</v>
      </c>
      <c r="AN29">
        <v>6.1920000000000002</v>
      </c>
      <c r="AO29">
        <v>5.2328000000000001</v>
      </c>
      <c r="AP29">
        <v>5.4471999999999996</v>
      </c>
      <c r="AQ29">
        <v>5.6696</v>
      </c>
      <c r="AR29">
        <v>5.5052000000000003</v>
      </c>
      <c r="AS29">
        <v>5.5072000000000001</v>
      </c>
      <c r="AT29">
        <v>5.03</v>
      </c>
      <c r="AU29">
        <v>5.2014925373134302</v>
      </c>
      <c r="AV29">
        <v>5.1343283582089496</v>
      </c>
      <c r="AW29">
        <v>5.2238805970149196</v>
      </c>
      <c r="AX29">
        <v>5.1865671641790998</v>
      </c>
      <c r="AY29">
        <v>5.7462686567164099</v>
      </c>
      <c r="AZ29">
        <v>5.6417910447761104</v>
      </c>
      <c r="BA29">
        <v>4.9925373134328304</v>
      </c>
      <c r="BB29">
        <v>5.23880597014925</v>
      </c>
    </row>
    <row r="30" spans="1:54" x14ac:dyDescent="0.2">
      <c r="A30" t="s">
        <v>1577</v>
      </c>
      <c r="B30">
        <v>0</v>
      </c>
      <c r="C30" t="s">
        <v>1816</v>
      </c>
      <c r="D30" t="s">
        <v>1817</v>
      </c>
      <c r="E30" t="s">
        <v>1818</v>
      </c>
      <c r="F30">
        <v>7.64821777019199</v>
      </c>
      <c r="G30">
        <v>123.90425531914801</v>
      </c>
      <c r="H30">
        <v>89.0159574468085</v>
      </c>
      <c r="I30">
        <v>110.87234042553099</v>
      </c>
      <c r="J30">
        <v>135.29787234042499</v>
      </c>
      <c r="K30">
        <v>140.27127659574401</v>
      </c>
      <c r="L30">
        <v>130.67021276595699</v>
      </c>
      <c r="M30">
        <v>102.180851063829</v>
      </c>
      <c r="N30">
        <v>85.835106382978694</v>
      </c>
      <c r="O30">
        <v>10</v>
      </c>
      <c r="P30">
        <v>16</v>
      </c>
      <c r="Q30">
        <v>22</v>
      </c>
      <c r="R30">
        <v>23</v>
      </c>
      <c r="S30">
        <v>31</v>
      </c>
      <c r="T30">
        <v>16</v>
      </c>
      <c r="U30">
        <v>10</v>
      </c>
      <c r="V30">
        <v>10</v>
      </c>
      <c r="W30">
        <v>255</v>
      </c>
      <c r="X30">
        <v>216</v>
      </c>
      <c r="Y30">
        <v>243</v>
      </c>
      <c r="Z30">
        <v>255</v>
      </c>
      <c r="AA30">
        <v>255</v>
      </c>
      <c r="AB30">
        <v>255</v>
      </c>
      <c r="AC30">
        <v>255</v>
      </c>
      <c r="AD30">
        <v>247</v>
      </c>
      <c r="AE30">
        <v>23294</v>
      </c>
      <c r="AF30">
        <v>16735</v>
      </c>
      <c r="AG30">
        <v>20844</v>
      </c>
      <c r="AH30">
        <v>25436</v>
      </c>
      <c r="AI30">
        <v>26371</v>
      </c>
      <c r="AJ30">
        <v>24566</v>
      </c>
      <c r="AK30">
        <v>19210</v>
      </c>
      <c r="AL30">
        <v>16137</v>
      </c>
      <c r="AM30">
        <v>9.3176000000000005</v>
      </c>
      <c r="AN30">
        <v>6.694</v>
      </c>
      <c r="AO30">
        <v>8.3376000000000001</v>
      </c>
      <c r="AP30">
        <v>10.1744</v>
      </c>
      <c r="AQ30">
        <v>10.548400000000001</v>
      </c>
      <c r="AR30">
        <v>9.8263999999999996</v>
      </c>
      <c r="AS30">
        <v>7.6840000000000002</v>
      </c>
      <c r="AT30">
        <v>6.4547999999999996</v>
      </c>
      <c r="AU30">
        <v>7.6436170212765902</v>
      </c>
      <c r="AV30">
        <v>7.2925531914893602</v>
      </c>
      <c r="AW30">
        <v>7.8351063829787204</v>
      </c>
      <c r="AX30">
        <v>7.8297872340425503</v>
      </c>
      <c r="AY30">
        <v>9.1170212765957395</v>
      </c>
      <c r="AZ30">
        <v>7.8617021276595702</v>
      </c>
      <c r="BA30">
        <v>7.4202127659574399</v>
      </c>
      <c r="BB30">
        <v>7.6861702127659504</v>
      </c>
    </row>
    <row r="31" spans="1:54" x14ac:dyDescent="0.2">
      <c r="A31" t="s">
        <v>1578</v>
      </c>
      <c r="B31">
        <v>0</v>
      </c>
      <c r="C31" t="s">
        <v>1819</v>
      </c>
      <c r="D31" t="s">
        <v>1820</v>
      </c>
      <c r="E31" t="s">
        <v>1821</v>
      </c>
      <c r="F31">
        <v>9.3308875862278899</v>
      </c>
      <c r="G31">
        <v>62.294642857142797</v>
      </c>
      <c r="H31">
        <v>107.51339285714199</v>
      </c>
      <c r="I31">
        <v>60.482142857142797</v>
      </c>
      <c r="J31">
        <v>75.464285714285694</v>
      </c>
      <c r="K31">
        <v>70.651785714285694</v>
      </c>
      <c r="L31">
        <v>59.236607142857103</v>
      </c>
      <c r="M31">
        <v>61.629464285714199</v>
      </c>
      <c r="N31">
        <v>52.299107142857103</v>
      </c>
      <c r="O31">
        <v>8</v>
      </c>
      <c r="P31">
        <v>13</v>
      </c>
      <c r="Q31">
        <v>8</v>
      </c>
      <c r="R31">
        <v>13</v>
      </c>
      <c r="S31">
        <v>9</v>
      </c>
      <c r="T31">
        <v>8</v>
      </c>
      <c r="U31">
        <v>9</v>
      </c>
      <c r="V31">
        <v>6</v>
      </c>
      <c r="W31">
        <v>175</v>
      </c>
      <c r="X31">
        <v>254</v>
      </c>
      <c r="Y31">
        <v>168</v>
      </c>
      <c r="Z31">
        <v>172</v>
      </c>
      <c r="AA31">
        <v>168</v>
      </c>
      <c r="AB31">
        <v>139</v>
      </c>
      <c r="AC31">
        <v>149</v>
      </c>
      <c r="AD31">
        <v>124</v>
      </c>
      <c r="AE31">
        <v>13954</v>
      </c>
      <c r="AF31">
        <v>24083</v>
      </c>
      <c r="AG31">
        <v>13548</v>
      </c>
      <c r="AH31">
        <v>16904</v>
      </c>
      <c r="AI31">
        <v>15826</v>
      </c>
      <c r="AJ31">
        <v>13269</v>
      </c>
      <c r="AK31">
        <v>13805</v>
      </c>
      <c r="AL31">
        <v>11715</v>
      </c>
      <c r="AM31">
        <v>5.5815999999999999</v>
      </c>
      <c r="AN31">
        <v>9.6332000000000004</v>
      </c>
      <c r="AO31">
        <v>5.4192</v>
      </c>
      <c r="AP31">
        <v>6.7615999999999996</v>
      </c>
      <c r="AQ31">
        <v>6.3304</v>
      </c>
      <c r="AR31">
        <v>5.3075999999999999</v>
      </c>
      <c r="AS31">
        <v>5.5220000000000002</v>
      </c>
      <c r="AT31">
        <v>4.6859999999999999</v>
      </c>
      <c r="AU31">
        <v>4.3348214285714199</v>
      </c>
      <c r="AV31">
        <v>4.5535714285714199</v>
      </c>
      <c r="AW31">
        <v>4.8035714285714199</v>
      </c>
      <c r="AX31">
        <v>4.6696428571428497</v>
      </c>
      <c r="AY31">
        <v>4.875</v>
      </c>
      <c r="AZ31">
        <v>4.5669642857142803</v>
      </c>
      <c r="BA31">
        <v>4.625</v>
      </c>
      <c r="BB31">
        <v>4.3839285714285703</v>
      </c>
    </row>
    <row r="32" spans="1:54" x14ac:dyDescent="0.2">
      <c r="A32" t="s">
        <v>931</v>
      </c>
      <c r="B32">
        <v>0</v>
      </c>
      <c r="C32" t="s">
        <v>1822</v>
      </c>
      <c r="D32" t="s">
        <v>1823</v>
      </c>
      <c r="E32" t="s">
        <v>267</v>
      </c>
      <c r="F32">
        <v>11.678787072575901</v>
      </c>
      <c r="G32">
        <v>72.797687861271598</v>
      </c>
      <c r="H32">
        <v>77.156069364161795</v>
      </c>
      <c r="I32">
        <v>68.982658959537503</v>
      </c>
      <c r="J32">
        <v>67.352601156069298</v>
      </c>
      <c r="K32">
        <v>67.294797687861205</v>
      </c>
      <c r="L32">
        <v>67.375722543352595</v>
      </c>
      <c r="M32">
        <v>52.878612716763001</v>
      </c>
      <c r="N32">
        <v>35.3352601156069</v>
      </c>
      <c r="O32">
        <v>13</v>
      </c>
      <c r="P32">
        <v>16</v>
      </c>
      <c r="Q32">
        <v>11</v>
      </c>
      <c r="R32">
        <v>7</v>
      </c>
      <c r="S32">
        <v>14</v>
      </c>
      <c r="T32">
        <v>10</v>
      </c>
      <c r="U32">
        <v>7</v>
      </c>
      <c r="V32">
        <v>7</v>
      </c>
      <c r="W32">
        <v>196</v>
      </c>
      <c r="X32">
        <v>191</v>
      </c>
      <c r="Y32">
        <v>193</v>
      </c>
      <c r="Z32">
        <v>175</v>
      </c>
      <c r="AA32">
        <v>182</v>
      </c>
      <c r="AB32">
        <v>172</v>
      </c>
      <c r="AC32">
        <v>161</v>
      </c>
      <c r="AD32">
        <v>136</v>
      </c>
      <c r="AE32">
        <v>12594</v>
      </c>
      <c r="AF32">
        <v>13348</v>
      </c>
      <c r="AG32">
        <v>11934</v>
      </c>
      <c r="AH32">
        <v>11652</v>
      </c>
      <c r="AI32">
        <v>11642</v>
      </c>
      <c r="AJ32">
        <v>11656</v>
      </c>
      <c r="AK32">
        <v>9148</v>
      </c>
      <c r="AL32">
        <v>6113</v>
      </c>
      <c r="AM32">
        <v>9490.6872719999992</v>
      </c>
      <c r="AN32">
        <v>10058.892624</v>
      </c>
      <c r="AO32">
        <v>8993.3191920000008</v>
      </c>
      <c r="AP32">
        <v>8780.8073760000007</v>
      </c>
      <c r="AQ32">
        <v>8773.2714959999994</v>
      </c>
      <c r="AR32">
        <v>8783.8217280000008</v>
      </c>
      <c r="AS32">
        <v>6893.8230240000003</v>
      </c>
      <c r="AT32">
        <v>4606.6834440000002</v>
      </c>
      <c r="AU32">
        <v>8.8235294117646994</v>
      </c>
      <c r="AV32">
        <v>9.3000000000000007</v>
      </c>
      <c r="AW32">
        <v>9.7058823529411704</v>
      </c>
      <c r="AX32">
        <v>7.9058823529411697</v>
      </c>
      <c r="AY32">
        <v>9.2941176470588207</v>
      </c>
      <c r="AZ32">
        <v>8.8470588235294105</v>
      </c>
      <c r="BA32">
        <v>8.2764705882352896</v>
      </c>
      <c r="BB32">
        <v>8.1294117647058801</v>
      </c>
    </row>
    <row r="33" spans="1:54" x14ac:dyDescent="0.2">
      <c r="A33" t="s">
        <v>932</v>
      </c>
      <c r="B33">
        <v>0</v>
      </c>
      <c r="C33" t="s">
        <v>1824</v>
      </c>
      <c r="D33" t="s">
        <v>1825</v>
      </c>
      <c r="E33" t="s">
        <v>1394</v>
      </c>
      <c r="F33">
        <v>22.4671336209171</v>
      </c>
      <c r="G33">
        <v>95.532423208191105</v>
      </c>
      <c r="H33">
        <v>88.4163822525597</v>
      </c>
      <c r="I33">
        <v>127.081911262798</v>
      </c>
      <c r="J33">
        <v>93.266211604095503</v>
      </c>
      <c r="K33">
        <v>105.798634812286</v>
      </c>
      <c r="L33">
        <v>109.914675767918</v>
      </c>
      <c r="M33">
        <v>134.020477815699</v>
      </c>
      <c r="N33">
        <v>166.327645051194</v>
      </c>
      <c r="O33">
        <v>15</v>
      </c>
      <c r="P33">
        <v>13</v>
      </c>
      <c r="Q33">
        <v>23</v>
      </c>
      <c r="R33">
        <v>13</v>
      </c>
      <c r="S33">
        <v>15</v>
      </c>
      <c r="T33">
        <v>18</v>
      </c>
      <c r="U33">
        <v>20</v>
      </c>
      <c r="V33">
        <v>38</v>
      </c>
      <c r="W33">
        <v>255</v>
      </c>
      <c r="X33">
        <v>236</v>
      </c>
      <c r="Y33">
        <v>250</v>
      </c>
      <c r="Z33">
        <v>225</v>
      </c>
      <c r="AA33">
        <v>236</v>
      </c>
      <c r="AB33">
        <v>231</v>
      </c>
      <c r="AC33">
        <v>255</v>
      </c>
      <c r="AD33">
        <v>255</v>
      </c>
      <c r="AE33">
        <v>27991</v>
      </c>
      <c r="AF33">
        <v>25906</v>
      </c>
      <c r="AG33">
        <v>37235</v>
      </c>
      <c r="AH33">
        <v>27327</v>
      </c>
      <c r="AI33">
        <v>30999</v>
      </c>
      <c r="AJ33">
        <v>32205</v>
      </c>
      <c r="AK33">
        <v>39268</v>
      </c>
      <c r="AL33">
        <v>48734</v>
      </c>
      <c r="AM33">
        <v>35725.137228</v>
      </c>
      <c r="AN33">
        <v>33064.035047999998</v>
      </c>
      <c r="AO33">
        <v>47523.328379999999</v>
      </c>
      <c r="AP33">
        <v>34877.668716</v>
      </c>
      <c r="AQ33">
        <v>39564.271692000002</v>
      </c>
      <c r="AR33">
        <v>41103.49914</v>
      </c>
      <c r="AS33">
        <v>50118.062544</v>
      </c>
      <c r="AT33">
        <v>62199.594072</v>
      </c>
      <c r="AU33">
        <v>5.6928327645051198</v>
      </c>
      <c r="AV33">
        <v>5.9180887372013604</v>
      </c>
      <c r="AW33">
        <v>5.8941979522184296</v>
      </c>
      <c r="AX33">
        <v>4.2320819112627897</v>
      </c>
      <c r="AY33">
        <v>6.1467576791808796</v>
      </c>
      <c r="AZ33">
        <v>6.1194539249146702</v>
      </c>
      <c r="BA33">
        <v>6.0102389078498204</v>
      </c>
      <c r="BB33">
        <v>6.5255972696245701</v>
      </c>
    </row>
    <row r="34" spans="1:54" x14ac:dyDescent="0.2">
      <c r="A34" t="s">
        <v>933</v>
      </c>
      <c r="B34">
        <v>0</v>
      </c>
      <c r="C34" t="s">
        <v>1826</v>
      </c>
      <c r="D34" t="s">
        <v>1827</v>
      </c>
      <c r="E34" t="s">
        <v>501</v>
      </c>
      <c r="F34">
        <v>15.352695254717901</v>
      </c>
      <c r="G34">
        <v>92.219512195121894</v>
      </c>
      <c r="H34">
        <v>107.75609756097499</v>
      </c>
      <c r="I34">
        <v>100.765853658536</v>
      </c>
      <c r="J34">
        <v>135.98048780487801</v>
      </c>
      <c r="K34">
        <v>102.546341463414</v>
      </c>
      <c r="L34">
        <v>90.326829268292599</v>
      </c>
      <c r="M34">
        <v>91.317073170731703</v>
      </c>
      <c r="N34">
        <v>74.185365853658496</v>
      </c>
      <c r="O34">
        <v>15</v>
      </c>
      <c r="P34">
        <v>25</v>
      </c>
      <c r="Q34">
        <v>27</v>
      </c>
      <c r="R34">
        <v>29</v>
      </c>
      <c r="S34">
        <v>25</v>
      </c>
      <c r="T34">
        <v>15</v>
      </c>
      <c r="U34">
        <v>16</v>
      </c>
      <c r="V34">
        <v>16</v>
      </c>
      <c r="W34">
        <v>214</v>
      </c>
      <c r="X34">
        <v>221</v>
      </c>
      <c r="Y34">
        <v>231</v>
      </c>
      <c r="Z34">
        <v>248</v>
      </c>
      <c r="AA34">
        <v>205</v>
      </c>
      <c r="AB34">
        <v>234</v>
      </c>
      <c r="AC34">
        <v>197</v>
      </c>
      <c r="AD34">
        <v>132</v>
      </c>
      <c r="AE34">
        <v>18905</v>
      </c>
      <c r="AF34">
        <v>22090</v>
      </c>
      <c r="AG34">
        <v>20657</v>
      </c>
      <c r="AH34">
        <v>27876</v>
      </c>
      <c r="AI34">
        <v>21022</v>
      </c>
      <c r="AJ34">
        <v>18517</v>
      </c>
      <c r="AK34">
        <v>18720</v>
      </c>
      <c r="AL34">
        <v>15208</v>
      </c>
      <c r="AM34">
        <v>16881.786899999999</v>
      </c>
      <c r="AN34">
        <v>19725.928199999998</v>
      </c>
      <c r="AO34">
        <v>18446.28786</v>
      </c>
      <c r="AP34">
        <v>24892.710480000002</v>
      </c>
      <c r="AQ34">
        <v>18772.225559999999</v>
      </c>
      <c r="AR34">
        <v>16535.310659999999</v>
      </c>
      <c r="AS34">
        <v>16716.585599999999</v>
      </c>
      <c r="AT34">
        <v>13580.439839999999</v>
      </c>
      <c r="AU34">
        <v>12.946601941747501</v>
      </c>
      <c r="AV34">
        <v>14.446601941747501</v>
      </c>
      <c r="AW34">
        <v>13.480582524271799</v>
      </c>
      <c r="AX34">
        <v>12.024271844660101</v>
      </c>
      <c r="AY34">
        <v>15.800970873786399</v>
      </c>
      <c r="AZ34">
        <v>17.946601941747499</v>
      </c>
      <c r="BA34">
        <v>14.805825242718401</v>
      </c>
      <c r="BB34">
        <v>15.4514563106796</v>
      </c>
    </row>
    <row r="35" spans="1:54" x14ac:dyDescent="0.2">
      <c r="A35" t="s">
        <v>934</v>
      </c>
      <c r="B35">
        <v>0</v>
      </c>
      <c r="C35" t="s">
        <v>1828</v>
      </c>
      <c r="D35" t="s">
        <v>1829</v>
      </c>
      <c r="E35" t="s">
        <v>1453</v>
      </c>
      <c r="F35">
        <v>22.2031336209171</v>
      </c>
      <c r="G35">
        <v>62.160256410256402</v>
      </c>
      <c r="H35">
        <v>80.442307692307693</v>
      </c>
      <c r="I35">
        <v>63.262820512820497</v>
      </c>
      <c r="J35">
        <v>71.4166666666666</v>
      </c>
      <c r="K35">
        <v>76.891025641025607</v>
      </c>
      <c r="L35">
        <v>59.410256410256402</v>
      </c>
      <c r="M35">
        <v>48.679487179487097</v>
      </c>
      <c r="N35">
        <v>33.153846153846096</v>
      </c>
      <c r="O35">
        <v>8</v>
      </c>
      <c r="P35">
        <v>10</v>
      </c>
      <c r="Q35">
        <v>12</v>
      </c>
      <c r="R35">
        <v>12</v>
      </c>
      <c r="S35">
        <v>10</v>
      </c>
      <c r="T35">
        <v>8</v>
      </c>
      <c r="U35">
        <v>8</v>
      </c>
      <c r="V35">
        <v>6</v>
      </c>
      <c r="W35">
        <v>162</v>
      </c>
      <c r="X35">
        <v>181</v>
      </c>
      <c r="Y35">
        <v>143</v>
      </c>
      <c r="Z35">
        <v>160</v>
      </c>
      <c r="AA35">
        <v>179</v>
      </c>
      <c r="AB35">
        <v>174</v>
      </c>
      <c r="AC35">
        <v>129</v>
      </c>
      <c r="AD35">
        <v>124</v>
      </c>
      <c r="AE35">
        <v>9697</v>
      </c>
      <c r="AF35">
        <v>12549</v>
      </c>
      <c r="AG35">
        <v>9869</v>
      </c>
      <c r="AH35">
        <v>11141</v>
      </c>
      <c r="AI35">
        <v>11995</v>
      </c>
      <c r="AJ35">
        <v>9268</v>
      </c>
      <c r="AK35">
        <v>7594</v>
      </c>
      <c r="AL35">
        <v>5172</v>
      </c>
      <c r="AM35">
        <v>6589.4605920000004</v>
      </c>
      <c r="AN35">
        <v>8527.4972639999996</v>
      </c>
      <c r="AO35">
        <v>6706.340784</v>
      </c>
      <c r="AP35">
        <v>7570.7105760000004</v>
      </c>
      <c r="AQ35">
        <v>8151.0343199999998</v>
      </c>
      <c r="AR35">
        <v>6297.9396479999996</v>
      </c>
      <c r="AS35">
        <v>5160.3963839999997</v>
      </c>
      <c r="AT35">
        <v>3514.5601919999999</v>
      </c>
      <c r="AU35">
        <v>8.7564102564102502</v>
      </c>
      <c r="AV35">
        <v>8.7756410256410202</v>
      </c>
      <c r="AW35">
        <v>8.7756410256410202</v>
      </c>
      <c r="AX35">
        <v>8.5769230769230695</v>
      </c>
      <c r="AY35">
        <v>8.5897435897435894</v>
      </c>
      <c r="AZ35">
        <v>9.2115384615384599</v>
      </c>
      <c r="BA35">
        <v>10.8525641025641</v>
      </c>
      <c r="BB35">
        <v>17.6666666666666</v>
      </c>
    </row>
    <row r="36" spans="1:54" x14ac:dyDescent="0.2">
      <c r="A36" t="s">
        <v>935</v>
      </c>
      <c r="B36">
        <v>0</v>
      </c>
      <c r="C36" t="s">
        <v>1830</v>
      </c>
      <c r="D36" t="s">
        <v>1831</v>
      </c>
      <c r="E36" t="s">
        <v>295</v>
      </c>
      <c r="F36">
        <v>15.3231791574149</v>
      </c>
      <c r="G36">
        <v>32.291845493562199</v>
      </c>
      <c r="H36">
        <v>33.583690987124399</v>
      </c>
      <c r="I36">
        <v>28.403433476394799</v>
      </c>
      <c r="J36">
        <v>34.596566523605098</v>
      </c>
      <c r="K36">
        <v>31.167381974248901</v>
      </c>
      <c r="L36">
        <v>33.643776824034298</v>
      </c>
      <c r="M36">
        <v>37.459227467811097</v>
      </c>
      <c r="N36">
        <v>37.017167381974197</v>
      </c>
      <c r="O36">
        <v>6</v>
      </c>
      <c r="P36">
        <v>6</v>
      </c>
      <c r="Q36">
        <v>5</v>
      </c>
      <c r="R36">
        <v>6</v>
      </c>
      <c r="S36">
        <v>5</v>
      </c>
      <c r="T36">
        <v>6</v>
      </c>
      <c r="U36">
        <v>7</v>
      </c>
      <c r="V36">
        <v>7</v>
      </c>
      <c r="W36">
        <v>118</v>
      </c>
      <c r="X36">
        <v>133</v>
      </c>
      <c r="Y36">
        <v>88</v>
      </c>
      <c r="Z36">
        <v>115</v>
      </c>
      <c r="AA36">
        <v>106</v>
      </c>
      <c r="AB36">
        <v>129</v>
      </c>
      <c r="AC36">
        <v>107</v>
      </c>
      <c r="AD36">
        <v>90</v>
      </c>
      <c r="AE36">
        <v>7524</v>
      </c>
      <c r="AF36">
        <v>7825</v>
      </c>
      <c r="AG36">
        <v>6618</v>
      </c>
      <c r="AH36">
        <v>8061</v>
      </c>
      <c r="AI36">
        <v>7262</v>
      </c>
      <c r="AJ36">
        <v>7839</v>
      </c>
      <c r="AK36">
        <v>8728</v>
      </c>
      <c r="AL36">
        <v>8625</v>
      </c>
      <c r="AM36">
        <v>7636.4687519999998</v>
      </c>
      <c r="AN36">
        <v>7941.9681</v>
      </c>
      <c r="AO36">
        <v>6716.9258639999998</v>
      </c>
      <c r="AP36">
        <v>8181.4958280000001</v>
      </c>
      <c r="AQ36">
        <v>7370.5523759999996</v>
      </c>
      <c r="AR36">
        <v>7956.1773720000001</v>
      </c>
      <c r="AS36">
        <v>8858.466144</v>
      </c>
      <c r="AT36">
        <v>8753.9264999999996</v>
      </c>
      <c r="AU36">
        <v>5.4592274678111501</v>
      </c>
      <c r="AV36">
        <v>5.4034334763948397</v>
      </c>
      <c r="AW36">
        <v>5.1888412017167296</v>
      </c>
      <c r="AX36">
        <v>3.84978540772532</v>
      </c>
      <c r="AY36">
        <v>5.5064377682403398</v>
      </c>
      <c r="AZ36">
        <v>5.4678111587982796</v>
      </c>
      <c r="BA36">
        <v>5.9141630901287501</v>
      </c>
      <c r="BB36">
        <v>5.9914163090128696</v>
      </c>
    </row>
    <row r="37" spans="1:54" x14ac:dyDescent="0.2">
      <c r="A37" t="s">
        <v>936</v>
      </c>
      <c r="B37">
        <v>0</v>
      </c>
      <c r="C37" t="s">
        <v>1832</v>
      </c>
      <c r="D37" t="s">
        <v>1833</v>
      </c>
      <c r="E37" t="s">
        <v>1693</v>
      </c>
      <c r="F37">
        <v>16.4502089669177</v>
      </c>
      <c r="G37">
        <v>67.534653465346494</v>
      </c>
      <c r="H37">
        <v>57.198019801980102</v>
      </c>
      <c r="I37">
        <v>54.861386138613803</v>
      </c>
      <c r="J37">
        <v>51.029702970297002</v>
      </c>
      <c r="K37">
        <v>54.980198019801897</v>
      </c>
      <c r="L37">
        <v>78.767326732673197</v>
      </c>
      <c r="M37">
        <v>88.658415841584102</v>
      </c>
      <c r="N37">
        <v>105.39108910890999</v>
      </c>
      <c r="O37">
        <v>10</v>
      </c>
      <c r="P37">
        <v>8</v>
      </c>
      <c r="Q37">
        <v>8</v>
      </c>
      <c r="R37">
        <v>7</v>
      </c>
      <c r="S37">
        <v>6</v>
      </c>
      <c r="T37">
        <v>7</v>
      </c>
      <c r="U37">
        <v>13</v>
      </c>
      <c r="V37">
        <v>15</v>
      </c>
      <c r="W37">
        <v>204</v>
      </c>
      <c r="X37">
        <v>230</v>
      </c>
      <c r="Y37">
        <v>201</v>
      </c>
      <c r="Z37">
        <v>228</v>
      </c>
      <c r="AA37">
        <v>228</v>
      </c>
      <c r="AB37">
        <v>243</v>
      </c>
      <c r="AC37">
        <v>249</v>
      </c>
      <c r="AD37">
        <v>255</v>
      </c>
      <c r="AE37">
        <v>13642</v>
      </c>
      <c r="AF37">
        <v>11554</v>
      </c>
      <c r="AG37">
        <v>11082</v>
      </c>
      <c r="AH37">
        <v>10308</v>
      </c>
      <c r="AI37">
        <v>11106</v>
      </c>
      <c r="AJ37">
        <v>15911</v>
      </c>
      <c r="AK37">
        <v>17909</v>
      </c>
      <c r="AL37">
        <v>21289</v>
      </c>
      <c r="AM37">
        <v>12003.759504</v>
      </c>
      <c r="AN37">
        <v>10166.503248000001</v>
      </c>
      <c r="AO37">
        <v>9751.1847839999991</v>
      </c>
      <c r="AP37">
        <v>9070.1328959999992</v>
      </c>
      <c r="AQ37">
        <v>9772.3026719999998</v>
      </c>
      <c r="AR37">
        <v>14000.279832</v>
      </c>
      <c r="AS37">
        <v>15758.344008</v>
      </c>
      <c r="AT37">
        <v>18732.446567999999</v>
      </c>
      <c r="AU37">
        <v>6.4108910891089099</v>
      </c>
      <c r="AV37">
        <v>6.5346534653465298</v>
      </c>
      <c r="AW37">
        <v>6.3415841584158397</v>
      </c>
      <c r="AX37">
        <v>5.0297029702970297</v>
      </c>
      <c r="AY37">
        <v>6.3069306930693001</v>
      </c>
      <c r="AZ37">
        <v>6.5940594059405901</v>
      </c>
      <c r="BA37">
        <v>7.01485148514851</v>
      </c>
      <c r="BB37">
        <v>6.5594059405940497</v>
      </c>
    </row>
    <row r="38" spans="1:54" x14ac:dyDescent="0.2">
      <c r="A38" t="s">
        <v>937</v>
      </c>
      <c r="B38">
        <v>0</v>
      </c>
      <c r="C38" t="s">
        <v>1834</v>
      </c>
      <c r="D38" t="s">
        <v>1835</v>
      </c>
      <c r="E38" t="s">
        <v>416</v>
      </c>
      <c r="F38">
        <v>0.53260995653835896</v>
      </c>
      <c r="G38">
        <v>66.780219780219696</v>
      </c>
      <c r="H38">
        <v>85.439560439560395</v>
      </c>
      <c r="I38">
        <v>97.219780219780205</v>
      </c>
      <c r="J38">
        <v>98.664835164835097</v>
      </c>
      <c r="K38">
        <v>81.879120879120805</v>
      </c>
      <c r="L38">
        <v>79.626373626373606</v>
      </c>
      <c r="M38">
        <v>49.642857142857103</v>
      </c>
      <c r="N38">
        <v>37.593406593406499</v>
      </c>
      <c r="O38">
        <v>9</v>
      </c>
      <c r="P38">
        <v>19</v>
      </c>
      <c r="Q38">
        <v>29</v>
      </c>
      <c r="R38">
        <v>26</v>
      </c>
      <c r="S38">
        <v>19</v>
      </c>
      <c r="T38">
        <v>14</v>
      </c>
      <c r="U38">
        <v>9</v>
      </c>
      <c r="V38">
        <v>9</v>
      </c>
      <c r="W38">
        <v>153</v>
      </c>
      <c r="X38">
        <v>185</v>
      </c>
      <c r="Y38">
        <v>211</v>
      </c>
      <c r="Z38">
        <v>205</v>
      </c>
      <c r="AA38">
        <v>193</v>
      </c>
      <c r="AB38">
        <v>179</v>
      </c>
      <c r="AC38">
        <v>155</v>
      </c>
      <c r="AD38">
        <v>102</v>
      </c>
      <c r="AE38">
        <v>12154</v>
      </c>
      <c r="AF38">
        <v>15550</v>
      </c>
      <c r="AG38">
        <v>17694</v>
      </c>
      <c r="AH38">
        <v>17957</v>
      </c>
      <c r="AI38">
        <v>14902</v>
      </c>
      <c r="AJ38">
        <v>14492</v>
      </c>
      <c r="AK38">
        <v>9035</v>
      </c>
      <c r="AL38">
        <v>6842</v>
      </c>
      <c r="AM38">
        <v>9635.5939679999992</v>
      </c>
      <c r="AN38">
        <v>12327.9156</v>
      </c>
      <c r="AO38">
        <v>14027.661647999999</v>
      </c>
      <c r="AP38">
        <v>14236.165944</v>
      </c>
      <c r="AQ38">
        <v>11814.186384000001</v>
      </c>
      <c r="AR38">
        <v>11489.141664000001</v>
      </c>
      <c r="AS38">
        <v>7162.87572</v>
      </c>
      <c r="AT38">
        <v>5424.2828639999998</v>
      </c>
      <c r="AU38">
        <v>7.8406593406593403</v>
      </c>
      <c r="AV38">
        <v>8.3626373626373596</v>
      </c>
      <c r="AW38">
        <v>8.4725274725274708</v>
      </c>
      <c r="AX38">
        <v>7.2802197802197801</v>
      </c>
      <c r="AY38">
        <v>8.1703296703296697</v>
      </c>
      <c r="AZ38">
        <v>8.0054945054945001</v>
      </c>
      <c r="BA38">
        <v>7.9780219780219701</v>
      </c>
      <c r="BB38">
        <v>7.5934065934065904</v>
      </c>
    </row>
    <row r="39" spans="1:54" x14ac:dyDescent="0.2">
      <c r="A39" t="s">
        <v>1579</v>
      </c>
      <c r="B39">
        <v>0</v>
      </c>
      <c r="C39" t="s">
        <v>1836</v>
      </c>
      <c r="D39" t="s">
        <v>1837</v>
      </c>
      <c r="E39" t="s">
        <v>148</v>
      </c>
      <c r="F39">
        <v>5.3360584422228499</v>
      </c>
      <c r="G39">
        <v>51.399253731343201</v>
      </c>
      <c r="H39">
        <v>68.738805970149201</v>
      </c>
      <c r="I39">
        <v>50.753731343283498</v>
      </c>
      <c r="J39">
        <v>43.996268656716403</v>
      </c>
      <c r="K39">
        <v>46.638059701492502</v>
      </c>
      <c r="L39">
        <v>45.966417910447703</v>
      </c>
      <c r="M39">
        <v>48.055970149253703</v>
      </c>
      <c r="N39">
        <v>44.044776119402897</v>
      </c>
      <c r="O39">
        <v>7</v>
      </c>
      <c r="P39">
        <v>14</v>
      </c>
      <c r="Q39">
        <v>7</v>
      </c>
      <c r="R39">
        <v>5</v>
      </c>
      <c r="S39">
        <v>6</v>
      </c>
      <c r="T39">
        <v>4</v>
      </c>
      <c r="U39">
        <v>7</v>
      </c>
      <c r="V39">
        <v>6</v>
      </c>
      <c r="W39">
        <v>145</v>
      </c>
      <c r="X39">
        <v>173</v>
      </c>
      <c r="Y39">
        <v>167</v>
      </c>
      <c r="Z39">
        <v>127</v>
      </c>
      <c r="AA39">
        <v>137</v>
      </c>
      <c r="AB39">
        <v>111</v>
      </c>
      <c r="AC39">
        <v>139</v>
      </c>
      <c r="AD39">
        <v>113</v>
      </c>
      <c r="AE39">
        <v>13775</v>
      </c>
      <c r="AF39">
        <v>18422</v>
      </c>
      <c r="AG39">
        <v>13602</v>
      </c>
      <c r="AH39">
        <v>11791</v>
      </c>
      <c r="AI39">
        <v>12499</v>
      </c>
      <c r="AJ39">
        <v>12319</v>
      </c>
      <c r="AK39">
        <v>12879</v>
      </c>
      <c r="AL39">
        <v>11804</v>
      </c>
      <c r="AM39">
        <v>16081.0452</v>
      </c>
      <c r="AN39">
        <v>21505.990175999999</v>
      </c>
      <c r="AO39">
        <v>15879.083616</v>
      </c>
      <c r="AP39">
        <v>13764.907728</v>
      </c>
      <c r="AQ39">
        <v>14591.432591999999</v>
      </c>
      <c r="AR39">
        <v>14381.299152</v>
      </c>
      <c r="AS39">
        <v>15035.047632</v>
      </c>
      <c r="AT39">
        <v>13780.084032000001</v>
      </c>
      <c r="AU39">
        <v>6.7798507462686501</v>
      </c>
      <c r="AV39">
        <v>5.7276119402985</v>
      </c>
      <c r="AW39">
        <v>6.3470149253731298</v>
      </c>
      <c r="AX39">
        <v>4.6940298507462597</v>
      </c>
      <c r="AY39">
        <v>5.7276119402985</v>
      </c>
      <c r="AZ39">
        <v>6.3470149253731298</v>
      </c>
      <c r="BA39">
        <v>7.1007462686567102</v>
      </c>
      <c r="BB39">
        <v>6.1567164179104399</v>
      </c>
    </row>
    <row r="40" spans="1:54" x14ac:dyDescent="0.2">
      <c r="A40" t="s">
        <v>1580</v>
      </c>
      <c r="B40">
        <v>0</v>
      </c>
      <c r="C40" t="s">
        <v>1838</v>
      </c>
      <c r="D40" t="s">
        <v>1839</v>
      </c>
      <c r="E40" t="s">
        <v>394</v>
      </c>
      <c r="F40">
        <v>13.2879250249085</v>
      </c>
      <c r="G40">
        <v>110.173611111111</v>
      </c>
      <c r="H40">
        <v>114.104166666666</v>
      </c>
      <c r="I40">
        <v>101.541666666666</v>
      </c>
      <c r="J40">
        <v>113.159722222222</v>
      </c>
      <c r="K40">
        <v>107.131944444444</v>
      </c>
      <c r="L40">
        <v>79.7430555555555</v>
      </c>
      <c r="M40">
        <v>54.0763888888888</v>
      </c>
      <c r="N40">
        <v>30.3125</v>
      </c>
      <c r="O40">
        <v>32</v>
      </c>
      <c r="P40">
        <v>15</v>
      </c>
      <c r="Q40">
        <v>26</v>
      </c>
      <c r="R40">
        <v>19</v>
      </c>
      <c r="S40">
        <v>30</v>
      </c>
      <c r="T40">
        <v>15</v>
      </c>
      <c r="U40">
        <v>9</v>
      </c>
      <c r="V40">
        <v>8</v>
      </c>
      <c r="W40">
        <v>241</v>
      </c>
      <c r="X40">
        <v>237</v>
      </c>
      <c r="Y40">
        <v>212</v>
      </c>
      <c r="Z40">
        <v>230</v>
      </c>
      <c r="AA40">
        <v>227</v>
      </c>
      <c r="AB40">
        <v>227</v>
      </c>
      <c r="AC40">
        <v>202</v>
      </c>
      <c r="AD40">
        <v>73</v>
      </c>
      <c r="AE40">
        <v>15865</v>
      </c>
      <c r="AF40">
        <v>16431</v>
      </c>
      <c r="AG40">
        <v>14622</v>
      </c>
      <c r="AH40">
        <v>16295</v>
      </c>
      <c r="AI40">
        <v>15427</v>
      </c>
      <c r="AJ40">
        <v>11483</v>
      </c>
      <c r="AK40">
        <v>7787</v>
      </c>
      <c r="AL40">
        <v>4365</v>
      </c>
      <c r="AM40">
        <v>9951.5433599999997</v>
      </c>
      <c r="AN40">
        <v>10306.574784</v>
      </c>
      <c r="AO40">
        <v>9171.8542080000007</v>
      </c>
      <c r="AP40">
        <v>10221.266879999999</v>
      </c>
      <c r="AQ40">
        <v>9676.8017280000004</v>
      </c>
      <c r="AR40">
        <v>7202.8725119999999</v>
      </c>
      <c r="AS40">
        <v>4884.5047679999998</v>
      </c>
      <c r="AT40">
        <v>2738.0073600000001</v>
      </c>
      <c r="AU40">
        <v>14.8055555555555</v>
      </c>
      <c r="AV40">
        <v>12.9305555555555</v>
      </c>
      <c r="AW40">
        <v>11.7430555555555</v>
      </c>
      <c r="AX40">
        <v>10.0625</v>
      </c>
      <c r="AY40">
        <v>12.8333333333333</v>
      </c>
      <c r="AZ40">
        <v>10.6736111111111</v>
      </c>
      <c r="BA40">
        <v>9.6458333333333304</v>
      </c>
      <c r="BB40">
        <v>8.9166666666666607</v>
      </c>
    </row>
    <row r="41" spans="1:54" x14ac:dyDescent="0.2">
      <c r="A41" t="s">
        <v>1581</v>
      </c>
      <c r="B41">
        <v>0</v>
      </c>
      <c r="C41" t="s">
        <v>1840</v>
      </c>
      <c r="D41" t="s">
        <v>1841</v>
      </c>
      <c r="E41" t="s">
        <v>249</v>
      </c>
      <c r="F41">
        <v>7.4374289845724002</v>
      </c>
      <c r="G41">
        <v>28.591954022988499</v>
      </c>
      <c r="H41">
        <v>25.632183908045899</v>
      </c>
      <c r="I41">
        <v>32.747126436781599</v>
      </c>
      <c r="J41">
        <v>25.735632183907999</v>
      </c>
      <c r="K41">
        <v>24.8965517241379</v>
      </c>
      <c r="L41">
        <v>26.304597701149401</v>
      </c>
      <c r="M41">
        <v>26.890804597701099</v>
      </c>
      <c r="N41">
        <v>27.603448275862</v>
      </c>
      <c r="O41">
        <v>6</v>
      </c>
      <c r="P41">
        <v>6</v>
      </c>
      <c r="Q41">
        <v>6</v>
      </c>
      <c r="R41">
        <v>6</v>
      </c>
      <c r="S41">
        <v>7</v>
      </c>
      <c r="T41">
        <v>6</v>
      </c>
      <c r="U41">
        <v>7</v>
      </c>
      <c r="V41">
        <v>6</v>
      </c>
      <c r="W41">
        <v>94</v>
      </c>
      <c r="X41">
        <v>75</v>
      </c>
      <c r="Y41">
        <v>106</v>
      </c>
      <c r="Z41">
        <v>79</v>
      </c>
      <c r="AA41">
        <v>77</v>
      </c>
      <c r="AB41">
        <v>76</v>
      </c>
      <c r="AC41">
        <v>76</v>
      </c>
      <c r="AD41">
        <v>91</v>
      </c>
      <c r="AE41">
        <v>4975</v>
      </c>
      <c r="AF41">
        <v>4460</v>
      </c>
      <c r="AG41">
        <v>5698</v>
      </c>
      <c r="AH41">
        <v>4478</v>
      </c>
      <c r="AI41">
        <v>4332</v>
      </c>
      <c r="AJ41">
        <v>4577</v>
      </c>
      <c r="AK41">
        <v>4679</v>
      </c>
      <c r="AL41">
        <v>4803</v>
      </c>
      <c r="AM41">
        <v>3770.7714000000001</v>
      </c>
      <c r="AN41">
        <v>3380.4302400000001</v>
      </c>
      <c r="AO41">
        <v>4318.7649119999996</v>
      </c>
      <c r="AP41">
        <v>3394.0732320000002</v>
      </c>
      <c r="AQ41">
        <v>3283.4134079999999</v>
      </c>
      <c r="AR41">
        <v>3469.109688</v>
      </c>
      <c r="AS41">
        <v>3546.4199760000001</v>
      </c>
      <c r="AT41">
        <v>3640.4050320000001</v>
      </c>
      <c r="AU41">
        <v>6.2413793103448203</v>
      </c>
      <c r="AV41">
        <v>6.8678160919540199</v>
      </c>
      <c r="AW41">
        <v>6.8045977011494196</v>
      </c>
      <c r="AX41">
        <v>5.5459770114942497</v>
      </c>
      <c r="AY41">
        <v>6.3160919540229798</v>
      </c>
      <c r="AZ41">
        <v>6.8563218390804597</v>
      </c>
      <c r="BA41">
        <v>6.7471264367816</v>
      </c>
      <c r="BB41">
        <v>6.83908045977011</v>
      </c>
    </row>
    <row r="42" spans="1:54" x14ac:dyDescent="0.2">
      <c r="A42" t="s">
        <v>1582</v>
      </c>
      <c r="B42">
        <v>0</v>
      </c>
      <c r="C42" t="s">
        <v>1842</v>
      </c>
      <c r="D42" t="s">
        <v>1843</v>
      </c>
      <c r="E42" t="s">
        <v>214</v>
      </c>
      <c r="F42">
        <v>18.983575958187501</v>
      </c>
      <c r="G42">
        <v>125.743455497382</v>
      </c>
      <c r="H42">
        <v>116.471204188481</v>
      </c>
      <c r="I42">
        <v>123.55497382198899</v>
      </c>
      <c r="J42">
        <v>112.14659685863801</v>
      </c>
      <c r="K42">
        <v>124.539267015706</v>
      </c>
      <c r="L42">
        <v>146.70157068062801</v>
      </c>
      <c r="M42">
        <v>103.073298429319</v>
      </c>
      <c r="N42">
        <v>81.246073298429295</v>
      </c>
      <c r="O42">
        <v>27</v>
      </c>
      <c r="P42">
        <v>11</v>
      </c>
      <c r="Q42">
        <v>26</v>
      </c>
      <c r="R42">
        <v>14</v>
      </c>
      <c r="S42">
        <v>14</v>
      </c>
      <c r="T42">
        <v>32</v>
      </c>
      <c r="U42">
        <v>15</v>
      </c>
      <c r="V42">
        <v>13</v>
      </c>
      <c r="W42">
        <v>252</v>
      </c>
      <c r="X42">
        <v>243</v>
      </c>
      <c r="Y42">
        <v>241</v>
      </c>
      <c r="Z42">
        <v>255</v>
      </c>
      <c r="AA42">
        <v>255</v>
      </c>
      <c r="AB42">
        <v>255</v>
      </c>
      <c r="AC42">
        <v>245</v>
      </c>
      <c r="AD42">
        <v>215</v>
      </c>
      <c r="AE42">
        <v>24017</v>
      </c>
      <c r="AF42">
        <v>22246</v>
      </c>
      <c r="AG42">
        <v>23599</v>
      </c>
      <c r="AH42">
        <v>21420</v>
      </c>
      <c r="AI42">
        <v>23787</v>
      </c>
      <c r="AJ42">
        <v>28020</v>
      </c>
      <c r="AK42">
        <v>19687</v>
      </c>
      <c r="AL42">
        <v>15518</v>
      </c>
      <c r="AM42">
        <v>19982.047932000001</v>
      </c>
      <c r="AN42">
        <v>18508.583016</v>
      </c>
      <c r="AO42">
        <v>19634.273604000002</v>
      </c>
      <c r="AP42">
        <v>17821.354319999999</v>
      </c>
      <c r="AQ42">
        <v>19790.688851999999</v>
      </c>
      <c r="AR42">
        <v>23312.52792</v>
      </c>
      <c r="AS42">
        <v>16379.505252000001</v>
      </c>
      <c r="AT42">
        <v>12910.913928</v>
      </c>
      <c r="AU42">
        <v>7.4607329842931902</v>
      </c>
      <c r="AV42">
        <v>7.3664921465968503</v>
      </c>
      <c r="AW42">
        <v>7.26701570680628</v>
      </c>
      <c r="AX42">
        <v>5.2722513089005201</v>
      </c>
      <c r="AY42">
        <v>6.9685863874345504</v>
      </c>
      <c r="AZ42">
        <v>7.2408376963350696</v>
      </c>
      <c r="BA42">
        <v>7.4083769633507801</v>
      </c>
      <c r="BB42">
        <v>9.1675392670156999</v>
      </c>
    </row>
    <row r="43" spans="1:54" x14ac:dyDescent="0.2">
      <c r="A43" t="s">
        <v>1583</v>
      </c>
      <c r="B43">
        <v>0</v>
      </c>
      <c r="C43" t="s">
        <v>1844</v>
      </c>
      <c r="D43" t="s">
        <v>1845</v>
      </c>
      <c r="E43" t="s">
        <v>1846</v>
      </c>
      <c r="F43">
        <v>23.6691357374822</v>
      </c>
      <c r="G43">
        <v>102.58606557377</v>
      </c>
      <c r="H43">
        <v>98.762295081967196</v>
      </c>
      <c r="I43">
        <v>78.9098360655737</v>
      </c>
      <c r="J43">
        <v>82.467213114754102</v>
      </c>
      <c r="K43">
        <v>95.922131147540895</v>
      </c>
      <c r="L43">
        <v>118.30737704918</v>
      </c>
      <c r="M43">
        <v>118.155737704918</v>
      </c>
      <c r="N43">
        <v>127.905737704918</v>
      </c>
      <c r="O43">
        <v>16</v>
      </c>
      <c r="P43">
        <v>14</v>
      </c>
      <c r="Q43">
        <v>10</v>
      </c>
      <c r="R43">
        <v>11</v>
      </c>
      <c r="S43">
        <v>10</v>
      </c>
      <c r="T43">
        <v>16</v>
      </c>
      <c r="U43">
        <v>16</v>
      </c>
      <c r="V43">
        <v>22</v>
      </c>
      <c r="W43">
        <v>249</v>
      </c>
      <c r="X43">
        <v>255</v>
      </c>
      <c r="Y43">
        <v>244</v>
      </c>
      <c r="Z43">
        <v>255</v>
      </c>
      <c r="AA43">
        <v>252</v>
      </c>
      <c r="AB43">
        <v>255</v>
      </c>
      <c r="AC43">
        <v>255</v>
      </c>
      <c r="AD43">
        <v>236</v>
      </c>
      <c r="AE43">
        <v>25031</v>
      </c>
      <c r="AF43">
        <v>24098</v>
      </c>
      <c r="AG43">
        <v>19254</v>
      </c>
      <c r="AH43">
        <v>20122</v>
      </c>
      <c r="AI43">
        <v>23405</v>
      </c>
      <c r="AJ43">
        <v>28867</v>
      </c>
      <c r="AK43">
        <v>28830</v>
      </c>
      <c r="AL43">
        <v>31209</v>
      </c>
      <c r="AM43">
        <v>26604.548783999999</v>
      </c>
      <c r="AN43">
        <v>25612.896671999999</v>
      </c>
      <c r="AO43">
        <v>20464.383456</v>
      </c>
      <c r="AP43">
        <v>21386.949408</v>
      </c>
      <c r="AQ43">
        <v>24876.331920000001</v>
      </c>
      <c r="AR43">
        <v>30681.695088</v>
      </c>
      <c r="AS43">
        <v>30642.369119999999</v>
      </c>
      <c r="AT43">
        <v>33170.922575999997</v>
      </c>
      <c r="AU43">
        <v>10.6816326530612</v>
      </c>
      <c r="AV43">
        <v>10.6081632653061</v>
      </c>
      <c r="AW43">
        <v>10.1265306122448</v>
      </c>
      <c r="AX43">
        <v>9.4979591836734691</v>
      </c>
      <c r="AY43">
        <v>10.742857142857099</v>
      </c>
      <c r="AZ43">
        <v>16.951020408163199</v>
      </c>
      <c r="BA43">
        <v>13.771428571428499</v>
      </c>
      <c r="BB43">
        <v>17.146938775510201</v>
      </c>
    </row>
    <row r="44" spans="1:54" x14ac:dyDescent="0.2">
      <c r="A44" t="s">
        <v>1584</v>
      </c>
      <c r="B44">
        <v>0</v>
      </c>
      <c r="C44" t="s">
        <v>1847</v>
      </c>
      <c r="D44" t="s">
        <v>1848</v>
      </c>
      <c r="E44" t="s">
        <v>394</v>
      </c>
      <c r="F44">
        <v>19.7611336209171</v>
      </c>
      <c r="G44">
        <v>68.6458333333333</v>
      </c>
      <c r="H44">
        <v>74.4097222222222</v>
      </c>
      <c r="I44">
        <v>68.1736111111111</v>
      </c>
      <c r="J44">
        <v>49.7916666666666</v>
      </c>
      <c r="K44">
        <v>85.6944444444444</v>
      </c>
      <c r="L44">
        <v>76.4444444444444</v>
      </c>
      <c r="M44">
        <v>104.0625</v>
      </c>
      <c r="N44">
        <v>150.055555555555</v>
      </c>
      <c r="O44">
        <v>13</v>
      </c>
      <c r="P44">
        <v>12</v>
      </c>
      <c r="Q44">
        <v>12</v>
      </c>
      <c r="R44">
        <v>7</v>
      </c>
      <c r="S44">
        <v>17</v>
      </c>
      <c r="T44">
        <v>14</v>
      </c>
      <c r="U44">
        <v>14</v>
      </c>
      <c r="V44">
        <v>36</v>
      </c>
      <c r="W44">
        <v>196</v>
      </c>
      <c r="X44">
        <v>207</v>
      </c>
      <c r="Y44">
        <v>165</v>
      </c>
      <c r="Z44">
        <v>170</v>
      </c>
      <c r="AA44">
        <v>177</v>
      </c>
      <c r="AB44">
        <v>194</v>
      </c>
      <c r="AC44">
        <v>251</v>
      </c>
      <c r="AD44">
        <v>255</v>
      </c>
      <c r="AE44">
        <v>9885</v>
      </c>
      <c r="AF44">
        <v>10715</v>
      </c>
      <c r="AG44">
        <v>9817</v>
      </c>
      <c r="AH44">
        <v>7170</v>
      </c>
      <c r="AI44">
        <v>12340</v>
      </c>
      <c r="AJ44">
        <v>11008</v>
      </c>
      <c r="AK44">
        <v>14985</v>
      </c>
      <c r="AL44">
        <v>21608</v>
      </c>
      <c r="AM44">
        <v>6200.5046400000001</v>
      </c>
      <c r="AN44">
        <v>6721.1337599999997</v>
      </c>
      <c r="AO44">
        <v>6157.8506880000004</v>
      </c>
      <c r="AP44">
        <v>4497.4828799999996</v>
      </c>
      <c r="AQ44">
        <v>7740.4377599999998</v>
      </c>
      <c r="AR44">
        <v>6904.9221120000002</v>
      </c>
      <c r="AS44">
        <v>9399.5510400000003</v>
      </c>
      <c r="AT44">
        <v>13553.920512000001</v>
      </c>
      <c r="AU44">
        <v>8.3888888888888893</v>
      </c>
      <c r="AV44">
        <v>8.2083333333333304</v>
      </c>
      <c r="AW44">
        <v>7.9722222222222197</v>
      </c>
      <c r="AX44">
        <v>5.2013888888888804</v>
      </c>
      <c r="AY44">
        <v>8.2013888888888893</v>
      </c>
      <c r="AZ44">
        <v>8.5277777777777697</v>
      </c>
      <c r="BA44">
        <v>8.1597222222222197</v>
      </c>
      <c r="BB44">
        <v>7.7847222222222197</v>
      </c>
    </row>
    <row r="45" spans="1:54" x14ac:dyDescent="0.2">
      <c r="A45" t="s">
        <v>1585</v>
      </c>
      <c r="B45">
        <v>0</v>
      </c>
      <c r="C45" t="s">
        <v>1849</v>
      </c>
      <c r="D45" t="s">
        <v>1850</v>
      </c>
      <c r="E45" t="s">
        <v>154</v>
      </c>
      <c r="F45">
        <v>11.3700676347292</v>
      </c>
      <c r="G45">
        <v>64.817460317460302</v>
      </c>
      <c r="H45">
        <v>64.392857142857096</v>
      </c>
      <c r="I45">
        <v>70.400793650793602</v>
      </c>
      <c r="J45">
        <v>82.019841269841194</v>
      </c>
      <c r="K45">
        <v>92.928571428571402</v>
      </c>
      <c r="L45">
        <v>111.12301587301501</v>
      </c>
      <c r="M45">
        <v>131.392857142857</v>
      </c>
      <c r="N45">
        <v>136.444444444444</v>
      </c>
      <c r="O45">
        <v>5</v>
      </c>
      <c r="P45">
        <v>5</v>
      </c>
      <c r="Q45">
        <v>7</v>
      </c>
      <c r="R45">
        <v>5</v>
      </c>
      <c r="S45">
        <v>10</v>
      </c>
      <c r="T45">
        <v>18</v>
      </c>
      <c r="U45">
        <v>18</v>
      </c>
      <c r="V45">
        <v>8</v>
      </c>
      <c r="W45">
        <v>255</v>
      </c>
      <c r="X45">
        <v>255</v>
      </c>
      <c r="Y45">
        <v>255</v>
      </c>
      <c r="Z45">
        <v>241</v>
      </c>
      <c r="AA45">
        <v>212</v>
      </c>
      <c r="AB45">
        <v>252</v>
      </c>
      <c r="AC45">
        <v>255</v>
      </c>
      <c r="AD45">
        <v>255</v>
      </c>
      <c r="AE45">
        <v>16334</v>
      </c>
      <c r="AF45">
        <v>16227</v>
      </c>
      <c r="AG45">
        <v>17741</v>
      </c>
      <c r="AH45">
        <v>20669</v>
      </c>
      <c r="AI45">
        <v>23418</v>
      </c>
      <c r="AJ45">
        <v>28003</v>
      </c>
      <c r="AK45">
        <v>33111</v>
      </c>
      <c r="AL45">
        <v>34384</v>
      </c>
      <c r="AM45">
        <v>17930.027807999999</v>
      </c>
      <c r="AN45">
        <v>17812.572624</v>
      </c>
      <c r="AO45">
        <v>19474.508591999998</v>
      </c>
      <c r="AP45">
        <v>22688.609327999999</v>
      </c>
      <c r="AQ45">
        <v>25706.219615999998</v>
      </c>
      <c r="AR45">
        <v>30739.229136000002</v>
      </c>
      <c r="AS45">
        <v>36346.342032</v>
      </c>
      <c r="AT45">
        <v>37743.729407999999</v>
      </c>
      <c r="AU45">
        <v>6.7777777777777697</v>
      </c>
      <c r="AV45">
        <v>6.6468253968253901</v>
      </c>
      <c r="AW45">
        <v>6.6944444444444402</v>
      </c>
      <c r="AX45">
        <v>5.4682539682539604</v>
      </c>
      <c r="AY45">
        <v>6.7341269841269797</v>
      </c>
      <c r="AZ45">
        <v>6.8968253968253901</v>
      </c>
      <c r="BA45">
        <v>7.5277777777777697</v>
      </c>
      <c r="BB45">
        <v>7.25</v>
      </c>
    </row>
    <row r="46" spans="1:54" x14ac:dyDescent="0.2">
      <c r="A46" t="s">
        <v>1586</v>
      </c>
      <c r="B46">
        <v>0</v>
      </c>
      <c r="C46" t="s">
        <v>1851</v>
      </c>
      <c r="D46" t="s">
        <v>1852</v>
      </c>
      <c r="E46" t="s">
        <v>1736</v>
      </c>
      <c r="F46">
        <v>1.5229921600397101</v>
      </c>
      <c r="G46">
        <v>42.964601769911503</v>
      </c>
      <c r="H46">
        <v>31.991150442477799</v>
      </c>
      <c r="I46">
        <v>32.623893805309699</v>
      </c>
      <c r="J46">
        <v>29.256637168141499</v>
      </c>
      <c r="K46">
        <v>41.504424778760999</v>
      </c>
      <c r="L46">
        <v>36.256637168141502</v>
      </c>
      <c r="M46">
        <v>33.128318584070797</v>
      </c>
      <c r="N46">
        <v>27.557522123893801</v>
      </c>
      <c r="O46">
        <v>8</v>
      </c>
      <c r="P46">
        <v>6</v>
      </c>
      <c r="Q46">
        <v>6</v>
      </c>
      <c r="R46">
        <v>5</v>
      </c>
      <c r="S46">
        <v>7</v>
      </c>
      <c r="T46">
        <v>6</v>
      </c>
      <c r="U46">
        <v>7</v>
      </c>
      <c r="V46">
        <v>6</v>
      </c>
      <c r="W46">
        <v>135</v>
      </c>
      <c r="X46">
        <v>101</v>
      </c>
      <c r="Y46">
        <v>117</v>
      </c>
      <c r="Z46">
        <v>96</v>
      </c>
      <c r="AA46">
        <v>136</v>
      </c>
      <c r="AB46">
        <v>109</v>
      </c>
      <c r="AC46">
        <v>88</v>
      </c>
      <c r="AD46">
        <v>78</v>
      </c>
      <c r="AE46">
        <v>9710</v>
      </c>
      <c r="AF46">
        <v>7230</v>
      </c>
      <c r="AG46">
        <v>7373</v>
      </c>
      <c r="AH46">
        <v>6612</v>
      </c>
      <c r="AI46">
        <v>9380</v>
      </c>
      <c r="AJ46">
        <v>8194</v>
      </c>
      <c r="AK46">
        <v>7487</v>
      </c>
      <c r="AL46">
        <v>6228</v>
      </c>
      <c r="AM46">
        <v>9559.0677599999999</v>
      </c>
      <c r="AN46">
        <v>7117.6168799999996</v>
      </c>
      <c r="AO46">
        <v>7258.394088</v>
      </c>
      <c r="AP46">
        <v>6509.2230719999998</v>
      </c>
      <c r="AQ46">
        <v>9234.1972800000003</v>
      </c>
      <c r="AR46">
        <v>8066.6324640000003</v>
      </c>
      <c r="AS46">
        <v>7370.6220720000001</v>
      </c>
      <c r="AT46">
        <v>6131.1919680000001</v>
      </c>
      <c r="AU46">
        <v>5.6415929203539799</v>
      </c>
      <c r="AV46">
        <v>5.7964601769911503</v>
      </c>
      <c r="AW46">
        <v>5.9601769911504396</v>
      </c>
      <c r="AX46">
        <v>4.2477876106194596</v>
      </c>
      <c r="AY46">
        <v>5.6681415929203496</v>
      </c>
      <c r="AZ46">
        <v>5.9203539823008802</v>
      </c>
      <c r="BA46">
        <v>6.1548672566371598</v>
      </c>
      <c r="BB46">
        <v>6.2787610619469003</v>
      </c>
    </row>
    <row r="47" spans="1:54" x14ac:dyDescent="0.2">
      <c r="A47" t="s">
        <v>938</v>
      </c>
      <c r="B47">
        <v>0</v>
      </c>
      <c r="C47" t="s">
        <v>1853</v>
      </c>
      <c r="D47" t="s">
        <v>1854</v>
      </c>
      <c r="E47" t="s">
        <v>1855</v>
      </c>
      <c r="F47">
        <v>0.29939024612285797</v>
      </c>
      <c r="G47">
        <v>59.636015325670499</v>
      </c>
      <c r="H47">
        <v>70.057471264367805</v>
      </c>
      <c r="I47">
        <v>62.996168582375397</v>
      </c>
      <c r="J47">
        <v>75.145593869731798</v>
      </c>
      <c r="K47">
        <v>65.697318007662801</v>
      </c>
      <c r="L47">
        <v>87.724137931034406</v>
      </c>
      <c r="M47">
        <v>88.521072796934803</v>
      </c>
      <c r="N47">
        <v>82.019157088122597</v>
      </c>
      <c r="O47">
        <v>8</v>
      </c>
      <c r="P47">
        <v>14</v>
      </c>
      <c r="Q47">
        <v>16</v>
      </c>
      <c r="R47">
        <v>14</v>
      </c>
      <c r="S47">
        <v>17</v>
      </c>
      <c r="T47">
        <v>18</v>
      </c>
      <c r="U47">
        <v>27</v>
      </c>
      <c r="V47">
        <v>26</v>
      </c>
      <c r="W47">
        <v>184</v>
      </c>
      <c r="X47">
        <v>181</v>
      </c>
      <c r="Y47">
        <v>176</v>
      </c>
      <c r="Z47">
        <v>175</v>
      </c>
      <c r="AA47">
        <v>196</v>
      </c>
      <c r="AB47">
        <v>221</v>
      </c>
      <c r="AC47">
        <v>166</v>
      </c>
      <c r="AD47">
        <v>168</v>
      </c>
      <c r="AE47">
        <v>15565</v>
      </c>
      <c r="AF47">
        <v>18285</v>
      </c>
      <c r="AG47">
        <v>16442</v>
      </c>
      <c r="AH47">
        <v>19613</v>
      </c>
      <c r="AI47">
        <v>17147</v>
      </c>
      <c r="AJ47">
        <v>22896</v>
      </c>
      <c r="AK47">
        <v>23104</v>
      </c>
      <c r="AL47">
        <v>21407</v>
      </c>
      <c r="AM47">
        <v>6.226</v>
      </c>
      <c r="AN47">
        <v>7.3140000000000001</v>
      </c>
      <c r="AO47">
        <v>6.5768000000000004</v>
      </c>
      <c r="AP47">
        <v>7.8452000000000002</v>
      </c>
      <c r="AQ47">
        <v>6.8587999999999996</v>
      </c>
      <c r="AR47">
        <v>9.1584000000000003</v>
      </c>
      <c r="AS47">
        <v>9.2416</v>
      </c>
      <c r="AT47">
        <v>8.5627999999999993</v>
      </c>
      <c r="AU47">
        <v>16.068965517241299</v>
      </c>
      <c r="AV47">
        <v>16.754310344827498</v>
      </c>
      <c r="AW47">
        <v>17.612068965517199</v>
      </c>
      <c r="AX47">
        <v>24.189655172413701</v>
      </c>
      <c r="AY47">
        <v>18.935344827586199</v>
      </c>
      <c r="AZ47">
        <v>23.336206896551701</v>
      </c>
      <c r="BA47">
        <v>22.116379310344801</v>
      </c>
      <c r="BB47">
        <v>23.926724137931</v>
      </c>
    </row>
    <row r="48" spans="1:54" x14ac:dyDescent="0.2">
      <c r="A48" t="s">
        <v>939</v>
      </c>
      <c r="B48">
        <v>0</v>
      </c>
      <c r="C48" t="s">
        <v>1856</v>
      </c>
      <c r="D48" t="s">
        <v>1857</v>
      </c>
      <c r="E48" t="s">
        <v>1791</v>
      </c>
      <c r="F48">
        <v>0.59447215903856698</v>
      </c>
      <c r="G48">
        <v>49</v>
      </c>
      <c r="H48">
        <v>87.923913043478194</v>
      </c>
      <c r="I48">
        <v>75.788043478260803</v>
      </c>
      <c r="J48">
        <v>90.288043478260803</v>
      </c>
      <c r="K48">
        <v>135.565217391304</v>
      </c>
      <c r="L48">
        <v>126.88586956521701</v>
      </c>
      <c r="M48">
        <v>142.65217391304299</v>
      </c>
      <c r="N48">
        <v>162.858695652173</v>
      </c>
      <c r="O48">
        <v>10</v>
      </c>
      <c r="P48">
        <v>13</v>
      </c>
      <c r="Q48">
        <v>13</v>
      </c>
      <c r="R48">
        <v>13</v>
      </c>
      <c r="S48">
        <v>18</v>
      </c>
      <c r="T48">
        <v>15</v>
      </c>
      <c r="U48">
        <v>30</v>
      </c>
      <c r="V48">
        <v>47</v>
      </c>
      <c r="W48">
        <v>184</v>
      </c>
      <c r="X48">
        <v>227</v>
      </c>
      <c r="Y48">
        <v>248</v>
      </c>
      <c r="Z48">
        <v>255</v>
      </c>
      <c r="AA48">
        <v>255</v>
      </c>
      <c r="AB48">
        <v>255</v>
      </c>
      <c r="AC48">
        <v>255</v>
      </c>
      <c r="AD48">
        <v>255</v>
      </c>
      <c r="AE48">
        <v>9016</v>
      </c>
      <c r="AF48">
        <v>16178</v>
      </c>
      <c r="AG48">
        <v>13945</v>
      </c>
      <c r="AH48">
        <v>16613</v>
      </c>
      <c r="AI48">
        <v>24944</v>
      </c>
      <c r="AJ48">
        <v>23347</v>
      </c>
      <c r="AK48">
        <v>26248</v>
      </c>
      <c r="AL48">
        <v>29966</v>
      </c>
      <c r="AM48">
        <v>3.6063999999999998</v>
      </c>
      <c r="AN48">
        <v>6.4711999999999996</v>
      </c>
      <c r="AO48">
        <v>5.5780000000000003</v>
      </c>
      <c r="AP48">
        <v>6.6452</v>
      </c>
      <c r="AQ48">
        <v>9.9776000000000007</v>
      </c>
      <c r="AR48">
        <v>9.3388000000000009</v>
      </c>
      <c r="AS48">
        <v>10.4992</v>
      </c>
      <c r="AT48">
        <v>11.9864</v>
      </c>
      <c r="AU48">
        <v>11.755434782608599</v>
      </c>
      <c r="AV48">
        <v>12.7771739130434</v>
      </c>
      <c r="AW48">
        <v>14.809782608695601</v>
      </c>
      <c r="AX48">
        <v>19.494565217391301</v>
      </c>
      <c r="AY48">
        <v>14.5652173913043</v>
      </c>
      <c r="AZ48">
        <v>15.701086956521699</v>
      </c>
      <c r="BA48">
        <v>15.6358695652173</v>
      </c>
      <c r="BB48">
        <v>17.777173913043399</v>
      </c>
    </row>
    <row r="49" spans="1:54" x14ac:dyDescent="0.2">
      <c r="A49" t="s">
        <v>940</v>
      </c>
      <c r="B49">
        <v>0</v>
      </c>
      <c r="C49" t="s">
        <v>1858</v>
      </c>
      <c r="D49" t="s">
        <v>1859</v>
      </c>
      <c r="E49" t="s">
        <v>1860</v>
      </c>
      <c r="F49">
        <v>0.67255903998287003</v>
      </c>
      <c r="G49">
        <v>42.269938650306699</v>
      </c>
      <c r="H49">
        <v>36.2269938650306</v>
      </c>
      <c r="I49">
        <v>29.822085889570499</v>
      </c>
      <c r="J49">
        <v>39.1656441717791</v>
      </c>
      <c r="K49">
        <v>36.472392638036801</v>
      </c>
      <c r="L49">
        <v>38.895705521472301</v>
      </c>
      <c r="M49">
        <v>27.374233128834302</v>
      </c>
      <c r="N49">
        <v>26.539877300613401</v>
      </c>
      <c r="O49">
        <v>6</v>
      </c>
      <c r="P49">
        <v>8</v>
      </c>
      <c r="Q49">
        <v>7</v>
      </c>
      <c r="R49">
        <v>8</v>
      </c>
      <c r="S49">
        <v>8</v>
      </c>
      <c r="T49">
        <v>6</v>
      </c>
      <c r="U49">
        <v>8</v>
      </c>
      <c r="V49">
        <v>8</v>
      </c>
      <c r="W49">
        <v>182</v>
      </c>
      <c r="X49">
        <v>112</v>
      </c>
      <c r="Y49">
        <v>108</v>
      </c>
      <c r="Z49">
        <v>186</v>
      </c>
      <c r="AA49">
        <v>146</v>
      </c>
      <c r="AB49">
        <v>196</v>
      </c>
      <c r="AC49">
        <v>128</v>
      </c>
      <c r="AD49">
        <v>128</v>
      </c>
      <c r="AE49">
        <v>6890</v>
      </c>
      <c r="AF49">
        <v>5905</v>
      </c>
      <c r="AG49">
        <v>4861</v>
      </c>
      <c r="AH49">
        <v>6384</v>
      </c>
      <c r="AI49">
        <v>5945</v>
      </c>
      <c r="AJ49">
        <v>6340</v>
      </c>
      <c r="AK49">
        <v>4462</v>
      </c>
      <c r="AL49">
        <v>4326</v>
      </c>
      <c r="AM49">
        <v>2.7559999999999998</v>
      </c>
      <c r="AN49">
        <v>2.3620000000000001</v>
      </c>
      <c r="AO49">
        <v>1.9443999999999999</v>
      </c>
      <c r="AP49">
        <v>2.5535999999999999</v>
      </c>
      <c r="AQ49">
        <v>2.3780000000000001</v>
      </c>
      <c r="AR49">
        <v>2.536</v>
      </c>
      <c r="AS49">
        <v>1.7847999999999999</v>
      </c>
      <c r="AT49">
        <v>1.7303999999999999</v>
      </c>
      <c r="AU49">
        <v>35.049079754601202</v>
      </c>
      <c r="AV49">
        <v>70.717791411042896</v>
      </c>
      <c r="AW49">
        <v>102.073619631901</v>
      </c>
      <c r="AX49">
        <v>92.638036809815901</v>
      </c>
      <c r="AY49">
        <v>98.914110429447803</v>
      </c>
      <c r="AZ49">
        <v>119.742331288343</v>
      </c>
      <c r="BA49">
        <v>118.37423312883401</v>
      </c>
      <c r="BB49">
        <v>103.147239263803</v>
      </c>
    </row>
    <row r="50" spans="1:54" x14ac:dyDescent="0.2">
      <c r="A50" t="s">
        <v>941</v>
      </c>
      <c r="B50">
        <v>0</v>
      </c>
      <c r="C50" t="s">
        <v>1861</v>
      </c>
      <c r="D50" t="s">
        <v>1862</v>
      </c>
      <c r="E50" t="s">
        <v>1863</v>
      </c>
      <c r="F50">
        <v>1.2131144720495499</v>
      </c>
      <c r="G50">
        <v>72.725806451612897</v>
      </c>
      <c r="H50">
        <v>76.430107526881699</v>
      </c>
      <c r="I50">
        <v>81.811827956989205</v>
      </c>
      <c r="J50">
        <v>85.930107526881699</v>
      </c>
      <c r="K50">
        <v>88.747311827956906</v>
      </c>
      <c r="L50">
        <v>89.892473118279497</v>
      </c>
      <c r="M50">
        <v>99.709677419354804</v>
      </c>
      <c r="N50">
        <v>110.66129032258</v>
      </c>
      <c r="O50">
        <v>13</v>
      </c>
      <c r="P50">
        <v>20</v>
      </c>
      <c r="Q50">
        <v>18</v>
      </c>
      <c r="R50">
        <v>15</v>
      </c>
      <c r="S50">
        <v>13</v>
      </c>
      <c r="T50">
        <v>21</v>
      </c>
      <c r="U50">
        <v>19</v>
      </c>
      <c r="V50">
        <v>36</v>
      </c>
      <c r="W50">
        <v>175</v>
      </c>
      <c r="X50">
        <v>184</v>
      </c>
      <c r="Y50">
        <v>212</v>
      </c>
      <c r="Z50">
        <v>160</v>
      </c>
      <c r="AA50">
        <v>167</v>
      </c>
      <c r="AB50">
        <v>160</v>
      </c>
      <c r="AC50">
        <v>205</v>
      </c>
      <c r="AD50">
        <v>235</v>
      </c>
      <c r="AE50">
        <v>13527</v>
      </c>
      <c r="AF50">
        <v>14216</v>
      </c>
      <c r="AG50">
        <v>15217</v>
      </c>
      <c r="AH50">
        <v>15983</v>
      </c>
      <c r="AI50">
        <v>16507</v>
      </c>
      <c r="AJ50">
        <v>16720</v>
      </c>
      <c r="AK50">
        <v>18546</v>
      </c>
      <c r="AL50">
        <v>20583</v>
      </c>
      <c r="AM50">
        <v>5.4108000000000001</v>
      </c>
      <c r="AN50">
        <v>5.6863999999999999</v>
      </c>
      <c r="AO50">
        <v>6.0868000000000002</v>
      </c>
      <c r="AP50">
        <v>6.3932000000000002</v>
      </c>
      <c r="AQ50">
        <v>6.6028000000000002</v>
      </c>
      <c r="AR50">
        <v>6.6879999999999997</v>
      </c>
      <c r="AS50">
        <v>7.4184000000000001</v>
      </c>
      <c r="AT50">
        <v>8.2332000000000001</v>
      </c>
      <c r="AU50">
        <v>75.887096774193495</v>
      </c>
      <c r="AV50">
        <v>76.419354838709594</v>
      </c>
      <c r="AW50">
        <v>72.086021505376294</v>
      </c>
      <c r="AX50">
        <v>89.720430107526795</v>
      </c>
      <c r="AY50">
        <v>113.005376344086</v>
      </c>
      <c r="AZ50">
        <v>101.94086021505299</v>
      </c>
      <c r="BA50">
        <v>112.73655913978401</v>
      </c>
      <c r="BB50">
        <v>116.07526881720401</v>
      </c>
    </row>
    <row r="51" spans="1:54" x14ac:dyDescent="0.2">
      <c r="A51" t="s">
        <v>942</v>
      </c>
      <c r="B51">
        <v>0</v>
      </c>
      <c r="C51" t="s">
        <v>1864</v>
      </c>
      <c r="D51" t="s">
        <v>1865</v>
      </c>
      <c r="E51" t="s">
        <v>1866</v>
      </c>
      <c r="F51">
        <v>2.5667250351520301</v>
      </c>
      <c r="G51">
        <v>43.714285714285701</v>
      </c>
      <c r="H51">
        <v>49.835497835497797</v>
      </c>
      <c r="I51">
        <v>59.948051948051898</v>
      </c>
      <c r="J51">
        <v>48.705627705627698</v>
      </c>
      <c r="K51">
        <v>57.04329004329</v>
      </c>
      <c r="L51">
        <v>49.393939393939299</v>
      </c>
      <c r="M51">
        <v>64.324675324675297</v>
      </c>
      <c r="N51">
        <v>82.580086580086501</v>
      </c>
      <c r="O51">
        <v>8</v>
      </c>
      <c r="P51">
        <v>12</v>
      </c>
      <c r="Q51">
        <v>12</v>
      </c>
      <c r="R51">
        <v>9</v>
      </c>
      <c r="S51">
        <v>10</v>
      </c>
      <c r="T51">
        <v>7</v>
      </c>
      <c r="U51">
        <v>14</v>
      </c>
      <c r="V51">
        <v>19</v>
      </c>
      <c r="W51">
        <v>160</v>
      </c>
      <c r="X51">
        <v>145</v>
      </c>
      <c r="Y51">
        <v>195</v>
      </c>
      <c r="Z51">
        <v>178</v>
      </c>
      <c r="AA51">
        <v>214</v>
      </c>
      <c r="AB51">
        <v>175</v>
      </c>
      <c r="AC51">
        <v>209</v>
      </c>
      <c r="AD51">
        <v>220</v>
      </c>
      <c r="AE51">
        <v>10098</v>
      </c>
      <c r="AF51">
        <v>11512</v>
      </c>
      <c r="AG51">
        <v>13848</v>
      </c>
      <c r="AH51">
        <v>11251</v>
      </c>
      <c r="AI51">
        <v>13177</v>
      </c>
      <c r="AJ51">
        <v>11410</v>
      </c>
      <c r="AK51">
        <v>14859</v>
      </c>
      <c r="AL51">
        <v>19076</v>
      </c>
      <c r="AM51">
        <v>4.0392000000000001</v>
      </c>
      <c r="AN51">
        <v>4.6048</v>
      </c>
      <c r="AO51">
        <v>5.5392000000000001</v>
      </c>
      <c r="AP51">
        <v>4.5004</v>
      </c>
      <c r="AQ51">
        <v>5.2708000000000004</v>
      </c>
      <c r="AR51">
        <v>4.5640000000000001</v>
      </c>
      <c r="AS51">
        <v>5.9436</v>
      </c>
      <c r="AT51">
        <v>7.6303999999999998</v>
      </c>
      <c r="AU51">
        <v>7</v>
      </c>
      <c r="AV51">
        <v>7.4502164502164501</v>
      </c>
      <c r="AW51">
        <v>7.1125541125541103</v>
      </c>
      <c r="AX51">
        <v>7.2510822510822504</v>
      </c>
      <c r="AY51">
        <v>8.0952380952380896</v>
      </c>
      <c r="AZ51">
        <v>8.3419913419913403</v>
      </c>
      <c r="BA51">
        <v>8.2683982683982595</v>
      </c>
      <c r="BB51">
        <v>8.0952380952380896</v>
      </c>
    </row>
    <row r="52" spans="1:54" x14ac:dyDescent="0.2">
      <c r="A52" t="s">
        <v>943</v>
      </c>
      <c r="B52">
        <v>0</v>
      </c>
      <c r="C52" t="s">
        <v>1867</v>
      </c>
      <c r="D52" t="s">
        <v>1868</v>
      </c>
      <c r="E52" t="s">
        <v>1869</v>
      </c>
      <c r="F52">
        <v>2.6199762539896501</v>
      </c>
      <c r="G52">
        <v>63.512605042016801</v>
      </c>
      <c r="H52">
        <v>86.613445378151198</v>
      </c>
      <c r="I52">
        <v>104.571428571428</v>
      </c>
      <c r="J52">
        <v>106.554621848739</v>
      </c>
      <c r="K52">
        <v>95.705882352941103</v>
      </c>
      <c r="L52">
        <v>94.924369747899107</v>
      </c>
      <c r="M52">
        <v>114.462184873949</v>
      </c>
      <c r="N52">
        <v>136.49579831932701</v>
      </c>
      <c r="O52">
        <v>25</v>
      </c>
      <c r="P52">
        <v>19</v>
      </c>
      <c r="Q52">
        <v>28</v>
      </c>
      <c r="R52">
        <v>22</v>
      </c>
      <c r="S52">
        <v>26</v>
      </c>
      <c r="T52">
        <v>22</v>
      </c>
      <c r="U52">
        <v>32</v>
      </c>
      <c r="V52">
        <v>42</v>
      </c>
      <c r="W52">
        <v>179</v>
      </c>
      <c r="X52">
        <v>211</v>
      </c>
      <c r="Y52">
        <v>220</v>
      </c>
      <c r="Z52">
        <v>228</v>
      </c>
      <c r="AA52">
        <v>210</v>
      </c>
      <c r="AB52">
        <v>194</v>
      </c>
      <c r="AC52">
        <v>247</v>
      </c>
      <c r="AD52">
        <v>251</v>
      </c>
      <c r="AE52">
        <v>7558</v>
      </c>
      <c r="AF52">
        <v>10307</v>
      </c>
      <c r="AG52">
        <v>12444</v>
      </c>
      <c r="AH52">
        <v>12680</v>
      </c>
      <c r="AI52">
        <v>11389</v>
      </c>
      <c r="AJ52">
        <v>11296</v>
      </c>
      <c r="AK52">
        <v>13621</v>
      </c>
      <c r="AL52">
        <v>16243</v>
      </c>
      <c r="AM52">
        <v>3.0232000000000001</v>
      </c>
      <c r="AN52">
        <v>4.1227999999999998</v>
      </c>
      <c r="AO52">
        <v>4.9775999999999998</v>
      </c>
      <c r="AP52">
        <v>5.0720000000000001</v>
      </c>
      <c r="AQ52">
        <v>4.5556000000000001</v>
      </c>
      <c r="AR52">
        <v>4.5183999999999997</v>
      </c>
      <c r="AS52">
        <v>5.4484000000000004</v>
      </c>
      <c r="AT52">
        <v>6.4972000000000003</v>
      </c>
      <c r="AU52">
        <v>91.529411764705799</v>
      </c>
      <c r="AV52">
        <v>125.436974789915</v>
      </c>
      <c r="AW52">
        <v>145.79831932773101</v>
      </c>
      <c r="AX52">
        <v>143.82352941176401</v>
      </c>
      <c r="AY52">
        <v>136.76470588235199</v>
      </c>
      <c r="AZ52">
        <v>133.17647058823499</v>
      </c>
      <c r="BA52">
        <v>153.12605042016801</v>
      </c>
      <c r="BB52">
        <v>168.806722689075</v>
      </c>
    </row>
    <row r="53" spans="1:54" x14ac:dyDescent="0.2">
      <c r="A53" t="s">
        <v>944</v>
      </c>
      <c r="B53">
        <v>0</v>
      </c>
      <c r="C53" t="s">
        <v>1870</v>
      </c>
      <c r="D53" t="s">
        <v>1871</v>
      </c>
      <c r="E53" t="s">
        <v>1872</v>
      </c>
      <c r="F53">
        <v>3.0930220517615599</v>
      </c>
      <c r="G53">
        <v>114.934959349593</v>
      </c>
      <c r="H53">
        <v>132.80081300813001</v>
      </c>
      <c r="I53">
        <v>133.60569105690999</v>
      </c>
      <c r="J53">
        <v>121.78048780487801</v>
      </c>
      <c r="K53">
        <v>124.73577235772299</v>
      </c>
      <c r="L53">
        <v>109.292682926829</v>
      </c>
      <c r="M53">
        <v>132.788617886178</v>
      </c>
      <c r="N53">
        <v>119.97967479674701</v>
      </c>
      <c r="O53">
        <v>22</v>
      </c>
      <c r="P53">
        <v>33</v>
      </c>
      <c r="Q53">
        <v>19</v>
      </c>
      <c r="R53">
        <v>19</v>
      </c>
      <c r="S53">
        <v>26</v>
      </c>
      <c r="T53">
        <v>19</v>
      </c>
      <c r="U53">
        <v>33</v>
      </c>
      <c r="V53">
        <v>34</v>
      </c>
      <c r="W53">
        <v>215</v>
      </c>
      <c r="X53">
        <v>249</v>
      </c>
      <c r="Y53">
        <v>230</v>
      </c>
      <c r="Z53">
        <v>243</v>
      </c>
      <c r="AA53">
        <v>223</v>
      </c>
      <c r="AB53">
        <v>189</v>
      </c>
      <c r="AC53">
        <v>247</v>
      </c>
      <c r="AD53">
        <v>219</v>
      </c>
      <c r="AE53">
        <v>28274</v>
      </c>
      <c r="AF53">
        <v>32669</v>
      </c>
      <c r="AG53">
        <v>32867</v>
      </c>
      <c r="AH53">
        <v>29958</v>
      </c>
      <c r="AI53">
        <v>30685</v>
      </c>
      <c r="AJ53">
        <v>26886</v>
      </c>
      <c r="AK53">
        <v>32666</v>
      </c>
      <c r="AL53">
        <v>29515</v>
      </c>
      <c r="AM53">
        <v>11.3096</v>
      </c>
      <c r="AN53">
        <v>13.067600000000001</v>
      </c>
      <c r="AO53">
        <v>13.146800000000001</v>
      </c>
      <c r="AP53">
        <v>11.9832</v>
      </c>
      <c r="AQ53">
        <v>12.273999999999999</v>
      </c>
      <c r="AR53">
        <v>10.7544</v>
      </c>
      <c r="AS53">
        <v>13.0664</v>
      </c>
      <c r="AT53">
        <v>11.805999999999999</v>
      </c>
      <c r="AU53">
        <v>92.308943089430898</v>
      </c>
      <c r="AV53">
        <v>108.451219512195</v>
      </c>
      <c r="AW53">
        <v>103.686991869918</v>
      </c>
      <c r="AX53">
        <v>100.79674796747901</v>
      </c>
      <c r="AY53">
        <v>106.65447154471499</v>
      </c>
      <c r="AZ53">
        <v>98.841463414634106</v>
      </c>
      <c r="BA53">
        <v>116.58943089430799</v>
      </c>
      <c r="BB53">
        <v>105.223577235772</v>
      </c>
    </row>
    <row r="54" spans="1:54" x14ac:dyDescent="0.2">
      <c r="A54" t="s">
        <v>1587</v>
      </c>
      <c r="B54">
        <v>0</v>
      </c>
      <c r="C54" t="s">
        <v>1873</v>
      </c>
      <c r="D54" t="s">
        <v>1874</v>
      </c>
      <c r="E54" t="s">
        <v>1875</v>
      </c>
      <c r="F54">
        <v>3.50752575931473</v>
      </c>
      <c r="G54">
        <v>56.883064516128997</v>
      </c>
      <c r="H54">
        <v>65.564516129032199</v>
      </c>
      <c r="I54">
        <v>84.516129032257993</v>
      </c>
      <c r="J54">
        <v>76.810483870967701</v>
      </c>
      <c r="K54">
        <v>81.310483870967701</v>
      </c>
      <c r="L54">
        <v>98.875</v>
      </c>
      <c r="M54">
        <v>79.919354838709594</v>
      </c>
      <c r="N54">
        <v>76.149193548387103</v>
      </c>
      <c r="O54">
        <v>11</v>
      </c>
      <c r="P54">
        <v>18</v>
      </c>
      <c r="Q54">
        <v>20</v>
      </c>
      <c r="R54">
        <v>19</v>
      </c>
      <c r="S54">
        <v>19</v>
      </c>
      <c r="T54">
        <v>20</v>
      </c>
      <c r="U54">
        <v>22</v>
      </c>
      <c r="V54">
        <v>29</v>
      </c>
      <c r="W54">
        <v>155</v>
      </c>
      <c r="X54">
        <v>187</v>
      </c>
      <c r="Y54">
        <v>211</v>
      </c>
      <c r="Z54">
        <v>174</v>
      </c>
      <c r="AA54">
        <v>164</v>
      </c>
      <c r="AB54">
        <v>187</v>
      </c>
      <c r="AC54">
        <v>161</v>
      </c>
      <c r="AD54">
        <v>163</v>
      </c>
      <c r="AE54">
        <v>14107</v>
      </c>
      <c r="AF54">
        <v>16260</v>
      </c>
      <c r="AG54">
        <v>20960</v>
      </c>
      <c r="AH54">
        <v>19049</v>
      </c>
      <c r="AI54">
        <v>20165</v>
      </c>
      <c r="AJ54">
        <v>24521</v>
      </c>
      <c r="AK54">
        <v>19820</v>
      </c>
      <c r="AL54">
        <v>18885</v>
      </c>
      <c r="AM54">
        <v>5.6428000000000003</v>
      </c>
      <c r="AN54">
        <v>6.5039999999999996</v>
      </c>
      <c r="AO54">
        <v>8.3840000000000003</v>
      </c>
      <c r="AP54">
        <v>7.6196000000000002</v>
      </c>
      <c r="AQ54">
        <v>8.0660000000000007</v>
      </c>
      <c r="AR54">
        <v>9.8084000000000007</v>
      </c>
      <c r="AS54">
        <v>7.9279999999999999</v>
      </c>
      <c r="AT54">
        <v>7.5540000000000003</v>
      </c>
      <c r="AU54">
        <v>120.782258064516</v>
      </c>
      <c r="AV54">
        <v>125.213709677419</v>
      </c>
      <c r="AW54">
        <v>132.14516129032199</v>
      </c>
      <c r="AX54">
        <v>120.963709677419</v>
      </c>
      <c r="AY54">
        <v>116.637096774193</v>
      </c>
      <c r="AZ54">
        <v>114.258064516129</v>
      </c>
      <c r="BA54">
        <v>109.451612903225</v>
      </c>
      <c r="BB54">
        <v>100.61290322580599</v>
      </c>
    </row>
    <row r="55" spans="1:54" x14ac:dyDescent="0.2">
      <c r="A55" t="s">
        <v>1588</v>
      </c>
      <c r="B55">
        <v>0</v>
      </c>
      <c r="C55" t="s">
        <v>1876</v>
      </c>
      <c r="D55" t="s">
        <v>1877</v>
      </c>
      <c r="E55" t="s">
        <v>1800</v>
      </c>
      <c r="F55">
        <v>3.7077458807223498</v>
      </c>
      <c r="G55">
        <v>87.253012048192701</v>
      </c>
      <c r="H55">
        <v>112.879518072289</v>
      </c>
      <c r="I55">
        <v>90.849397590361406</v>
      </c>
      <c r="J55">
        <v>79.620481927710799</v>
      </c>
      <c r="K55">
        <v>97.060240963855406</v>
      </c>
      <c r="L55">
        <v>102.63253012048099</v>
      </c>
      <c r="M55">
        <v>134.69277108433701</v>
      </c>
      <c r="N55">
        <v>141.54216867469799</v>
      </c>
      <c r="O55">
        <v>13</v>
      </c>
      <c r="P55">
        <v>22</v>
      </c>
      <c r="Q55">
        <v>14</v>
      </c>
      <c r="R55">
        <v>10</v>
      </c>
      <c r="S55">
        <v>15</v>
      </c>
      <c r="T55">
        <v>15</v>
      </c>
      <c r="U55">
        <v>23</v>
      </c>
      <c r="V55">
        <v>21</v>
      </c>
      <c r="W55">
        <v>238</v>
      </c>
      <c r="X55">
        <v>238</v>
      </c>
      <c r="Y55">
        <v>211</v>
      </c>
      <c r="Z55">
        <v>202</v>
      </c>
      <c r="AA55">
        <v>233</v>
      </c>
      <c r="AB55">
        <v>251</v>
      </c>
      <c r="AC55">
        <v>255</v>
      </c>
      <c r="AD55">
        <v>255</v>
      </c>
      <c r="AE55">
        <v>14484</v>
      </c>
      <c r="AF55">
        <v>18738</v>
      </c>
      <c r="AG55">
        <v>15081</v>
      </c>
      <c r="AH55">
        <v>13217</v>
      </c>
      <c r="AI55">
        <v>16112</v>
      </c>
      <c r="AJ55">
        <v>17037</v>
      </c>
      <c r="AK55">
        <v>22359</v>
      </c>
      <c r="AL55">
        <v>23496</v>
      </c>
      <c r="AM55">
        <v>5.7935999999999996</v>
      </c>
      <c r="AN55">
        <v>7.4951999999999996</v>
      </c>
      <c r="AO55">
        <v>6.0324</v>
      </c>
      <c r="AP55">
        <v>5.2868000000000004</v>
      </c>
      <c r="AQ55">
        <v>6.4447999999999999</v>
      </c>
      <c r="AR55">
        <v>6.8148</v>
      </c>
      <c r="AS55">
        <v>8.9436</v>
      </c>
      <c r="AT55">
        <v>9.3984000000000005</v>
      </c>
      <c r="AU55">
        <v>7.4759036144578301</v>
      </c>
      <c r="AV55">
        <v>8</v>
      </c>
      <c r="AW55">
        <v>8.2349397590361395</v>
      </c>
      <c r="AX55">
        <v>7.9759036144578301</v>
      </c>
      <c r="AY55">
        <v>8.2289156626505999</v>
      </c>
      <c r="AZ55">
        <v>7.8433734939758999</v>
      </c>
      <c r="BA55">
        <v>8.2228915662650603</v>
      </c>
      <c r="BB55">
        <v>8.6325301204819205</v>
      </c>
    </row>
    <row r="56" spans="1:54" x14ac:dyDescent="0.2">
      <c r="A56" t="s">
        <v>1589</v>
      </c>
      <c r="B56">
        <v>0</v>
      </c>
      <c r="C56" t="s">
        <v>1878</v>
      </c>
      <c r="D56" t="s">
        <v>1879</v>
      </c>
      <c r="E56" t="s">
        <v>1880</v>
      </c>
      <c r="F56">
        <v>4.0274034956393701</v>
      </c>
      <c r="G56">
        <v>52.018518518518498</v>
      </c>
      <c r="H56">
        <v>38.3055555555555</v>
      </c>
      <c r="I56">
        <v>32.175925925925903</v>
      </c>
      <c r="J56">
        <v>38.481481481481403</v>
      </c>
      <c r="K56">
        <v>32.481481481481403</v>
      </c>
      <c r="L56">
        <v>56.6666666666666</v>
      </c>
      <c r="M56">
        <v>33.703703703703702</v>
      </c>
      <c r="N56">
        <v>21.129629629629601</v>
      </c>
      <c r="O56">
        <v>11</v>
      </c>
      <c r="P56">
        <v>8</v>
      </c>
      <c r="Q56">
        <v>10</v>
      </c>
      <c r="R56">
        <v>8</v>
      </c>
      <c r="S56">
        <v>9</v>
      </c>
      <c r="T56">
        <v>15</v>
      </c>
      <c r="U56">
        <v>7</v>
      </c>
      <c r="V56">
        <v>8</v>
      </c>
      <c r="W56">
        <v>172</v>
      </c>
      <c r="X56">
        <v>143</v>
      </c>
      <c r="Y56">
        <v>113</v>
      </c>
      <c r="Z56">
        <v>126</v>
      </c>
      <c r="AA56">
        <v>142</v>
      </c>
      <c r="AB56">
        <v>137</v>
      </c>
      <c r="AC56">
        <v>137</v>
      </c>
      <c r="AD56">
        <v>86</v>
      </c>
      <c r="AE56">
        <v>5618</v>
      </c>
      <c r="AF56">
        <v>4137</v>
      </c>
      <c r="AG56">
        <v>3475</v>
      </c>
      <c r="AH56">
        <v>4156</v>
      </c>
      <c r="AI56">
        <v>3508</v>
      </c>
      <c r="AJ56">
        <v>6120</v>
      </c>
      <c r="AK56">
        <v>3640</v>
      </c>
      <c r="AL56">
        <v>2282</v>
      </c>
      <c r="AM56">
        <v>2.2471999999999999</v>
      </c>
      <c r="AN56">
        <v>1.6548</v>
      </c>
      <c r="AO56">
        <v>1.39</v>
      </c>
      <c r="AP56">
        <v>1.6624000000000001</v>
      </c>
      <c r="AQ56">
        <v>1.4032</v>
      </c>
      <c r="AR56">
        <v>2.448</v>
      </c>
      <c r="AS56">
        <v>1.456</v>
      </c>
      <c r="AT56">
        <v>0.91279999999999994</v>
      </c>
      <c r="AU56">
        <v>25.731481481481399</v>
      </c>
      <c r="AV56">
        <v>32.814814814814802</v>
      </c>
      <c r="AW56">
        <v>53.037037037037003</v>
      </c>
      <c r="AX56">
        <v>45.175925925925903</v>
      </c>
      <c r="AY56">
        <v>32.759259259259203</v>
      </c>
      <c r="AZ56">
        <v>33.870370370370303</v>
      </c>
      <c r="BA56">
        <v>39.490740740740698</v>
      </c>
      <c r="BB56">
        <v>43.046296296296298</v>
      </c>
    </row>
    <row r="57" spans="1:54" x14ac:dyDescent="0.2">
      <c r="A57" t="s">
        <v>1590</v>
      </c>
      <c r="B57">
        <v>0</v>
      </c>
      <c r="C57" t="s">
        <v>1881</v>
      </c>
      <c r="D57" t="s">
        <v>1882</v>
      </c>
      <c r="E57" t="s">
        <v>1883</v>
      </c>
      <c r="F57">
        <v>4.4710185394462503</v>
      </c>
      <c r="G57">
        <v>39.3267973856209</v>
      </c>
      <c r="H57">
        <v>44.8954248366013</v>
      </c>
      <c r="I57">
        <v>50.176470588235297</v>
      </c>
      <c r="J57">
        <v>34.405228758169898</v>
      </c>
      <c r="K57">
        <v>32.686274509803901</v>
      </c>
      <c r="L57">
        <v>57.764705882352899</v>
      </c>
      <c r="M57">
        <v>36.797385620915001</v>
      </c>
      <c r="N57">
        <v>26.411764705882302</v>
      </c>
      <c r="O57">
        <v>7</v>
      </c>
      <c r="P57">
        <v>7</v>
      </c>
      <c r="Q57">
        <v>9</v>
      </c>
      <c r="R57">
        <v>9</v>
      </c>
      <c r="S57">
        <v>8</v>
      </c>
      <c r="T57">
        <v>9</v>
      </c>
      <c r="U57">
        <v>6</v>
      </c>
      <c r="V57">
        <v>6</v>
      </c>
      <c r="W57">
        <v>174</v>
      </c>
      <c r="X57">
        <v>202</v>
      </c>
      <c r="Y57">
        <v>186</v>
      </c>
      <c r="Z57">
        <v>146</v>
      </c>
      <c r="AA57">
        <v>97</v>
      </c>
      <c r="AB57">
        <v>161</v>
      </c>
      <c r="AC57">
        <v>122</v>
      </c>
      <c r="AD57">
        <v>113</v>
      </c>
      <c r="AE57">
        <v>6017</v>
      </c>
      <c r="AF57">
        <v>6869</v>
      </c>
      <c r="AG57">
        <v>7677</v>
      </c>
      <c r="AH57">
        <v>5264</v>
      </c>
      <c r="AI57">
        <v>5001</v>
      </c>
      <c r="AJ57">
        <v>8838</v>
      </c>
      <c r="AK57">
        <v>5630</v>
      </c>
      <c r="AL57">
        <v>4041</v>
      </c>
      <c r="AM57">
        <v>2.4068000000000001</v>
      </c>
      <c r="AN57">
        <v>2.7475999999999998</v>
      </c>
      <c r="AO57">
        <v>3.0708000000000002</v>
      </c>
      <c r="AP57">
        <v>2.1055999999999999</v>
      </c>
      <c r="AQ57">
        <v>2.0004</v>
      </c>
      <c r="AR57">
        <v>3.5352000000000001</v>
      </c>
      <c r="AS57">
        <v>2.2519999999999998</v>
      </c>
      <c r="AT57">
        <v>1.6164000000000001</v>
      </c>
      <c r="AU57">
        <v>17.568627450980301</v>
      </c>
      <c r="AV57">
        <v>29.8366013071895</v>
      </c>
      <c r="AW57">
        <v>33.797385620915001</v>
      </c>
      <c r="AX57">
        <v>28.7777777777777</v>
      </c>
      <c r="AY57">
        <v>31.751633986928098</v>
      </c>
      <c r="AZ57">
        <v>24.372549019607799</v>
      </c>
      <c r="BA57">
        <v>33.039215686274503</v>
      </c>
      <c r="BB57">
        <v>41.0980392156862</v>
      </c>
    </row>
    <row r="58" spans="1:54" x14ac:dyDescent="0.2">
      <c r="A58" t="s">
        <v>1989</v>
      </c>
      <c r="B58">
        <v>0</v>
      </c>
      <c r="C58" t="s">
        <v>1884</v>
      </c>
      <c r="D58" t="s">
        <v>1885</v>
      </c>
      <c r="E58" t="s">
        <v>1886</v>
      </c>
      <c r="F58">
        <v>5.85103950329672</v>
      </c>
      <c r="G58">
        <v>39.341463414634099</v>
      </c>
      <c r="H58">
        <v>34.304878048780402</v>
      </c>
      <c r="I58">
        <v>27.170731707317</v>
      </c>
      <c r="J58">
        <v>29.902439024390201</v>
      </c>
      <c r="K58">
        <v>35.036585365853597</v>
      </c>
      <c r="L58">
        <v>28.091463414634099</v>
      </c>
      <c r="M58">
        <v>32.347560975609703</v>
      </c>
      <c r="N58">
        <v>29.182926829268201</v>
      </c>
      <c r="O58">
        <v>9</v>
      </c>
      <c r="P58">
        <v>6</v>
      </c>
      <c r="Q58">
        <v>6</v>
      </c>
      <c r="R58">
        <v>6</v>
      </c>
      <c r="S58">
        <v>7</v>
      </c>
      <c r="T58">
        <v>6</v>
      </c>
      <c r="U58">
        <v>5</v>
      </c>
      <c r="V58">
        <v>6</v>
      </c>
      <c r="W58">
        <v>101</v>
      </c>
      <c r="X58">
        <v>94</v>
      </c>
      <c r="Y58">
        <v>71</v>
      </c>
      <c r="Z58">
        <v>98</v>
      </c>
      <c r="AA58">
        <v>113</v>
      </c>
      <c r="AB58">
        <v>88</v>
      </c>
      <c r="AC58">
        <v>104</v>
      </c>
      <c r="AD58">
        <v>88</v>
      </c>
      <c r="AE58">
        <v>6452</v>
      </c>
      <c r="AF58">
        <v>5626</v>
      </c>
      <c r="AG58">
        <v>4456</v>
      </c>
      <c r="AH58">
        <v>4904</v>
      </c>
      <c r="AI58">
        <v>5746</v>
      </c>
      <c r="AJ58">
        <v>4607</v>
      </c>
      <c r="AK58">
        <v>5305</v>
      </c>
      <c r="AL58">
        <v>4786</v>
      </c>
      <c r="AM58">
        <v>2.5808</v>
      </c>
      <c r="AN58">
        <v>2.2504</v>
      </c>
      <c r="AO58">
        <v>1.7824</v>
      </c>
      <c r="AP58">
        <v>1.9616</v>
      </c>
      <c r="AQ58">
        <v>2.2984</v>
      </c>
      <c r="AR58">
        <v>1.8428</v>
      </c>
      <c r="AS58">
        <v>2.1219999999999999</v>
      </c>
      <c r="AT58">
        <v>1.9144000000000001</v>
      </c>
      <c r="AU58">
        <v>16.585365853658502</v>
      </c>
      <c r="AV58">
        <v>18</v>
      </c>
      <c r="AW58">
        <v>21.841463414634099</v>
      </c>
      <c r="AX58">
        <v>23.432926829268201</v>
      </c>
      <c r="AY58">
        <v>24.2439024390243</v>
      </c>
      <c r="AZ58">
        <v>26.585365853658502</v>
      </c>
      <c r="BA58">
        <v>27.207317073170699</v>
      </c>
      <c r="BB58">
        <v>25</v>
      </c>
    </row>
    <row r="59" spans="1:54" x14ac:dyDescent="0.2">
      <c r="A59" t="s">
        <v>1990</v>
      </c>
      <c r="B59">
        <v>0</v>
      </c>
      <c r="C59" t="s">
        <v>1887</v>
      </c>
      <c r="D59" t="s">
        <v>1888</v>
      </c>
      <c r="E59" t="s">
        <v>1889</v>
      </c>
      <c r="F59">
        <v>6.8227037716334298</v>
      </c>
      <c r="G59">
        <v>48.039106145251303</v>
      </c>
      <c r="H59">
        <v>59.871508379888198</v>
      </c>
      <c r="I59">
        <v>68.832402234636803</v>
      </c>
      <c r="J59">
        <v>75.005586592178702</v>
      </c>
      <c r="K59">
        <v>54.709497206703901</v>
      </c>
      <c r="L59">
        <v>54.502793296089301</v>
      </c>
      <c r="M59">
        <v>36.201117318435699</v>
      </c>
      <c r="N59">
        <v>38.670391061452499</v>
      </c>
      <c r="O59">
        <v>8</v>
      </c>
      <c r="P59">
        <v>11</v>
      </c>
      <c r="Q59">
        <v>6</v>
      </c>
      <c r="R59">
        <v>10</v>
      </c>
      <c r="S59">
        <v>13</v>
      </c>
      <c r="T59">
        <v>6</v>
      </c>
      <c r="U59">
        <v>6</v>
      </c>
      <c r="V59">
        <v>7</v>
      </c>
      <c r="W59">
        <v>102</v>
      </c>
      <c r="X59">
        <v>135</v>
      </c>
      <c r="Y59">
        <v>161</v>
      </c>
      <c r="Z59">
        <v>201</v>
      </c>
      <c r="AA59">
        <v>112</v>
      </c>
      <c r="AB59">
        <v>179</v>
      </c>
      <c r="AC59">
        <v>103</v>
      </c>
      <c r="AD59">
        <v>104</v>
      </c>
      <c r="AE59">
        <v>8599</v>
      </c>
      <c r="AF59">
        <v>10717</v>
      </c>
      <c r="AG59">
        <v>12321</v>
      </c>
      <c r="AH59">
        <v>13426</v>
      </c>
      <c r="AI59">
        <v>9793</v>
      </c>
      <c r="AJ59">
        <v>9756</v>
      </c>
      <c r="AK59">
        <v>6480</v>
      </c>
      <c r="AL59">
        <v>6922</v>
      </c>
      <c r="AM59">
        <v>3.4396</v>
      </c>
      <c r="AN59">
        <v>4.2868000000000004</v>
      </c>
      <c r="AO59">
        <v>4.9283999999999999</v>
      </c>
      <c r="AP59">
        <v>5.3704000000000001</v>
      </c>
      <c r="AQ59">
        <v>3.9171999999999998</v>
      </c>
      <c r="AR59">
        <v>3.9024000000000001</v>
      </c>
      <c r="AS59">
        <v>2.5920000000000001</v>
      </c>
      <c r="AT59">
        <v>2.7688000000000001</v>
      </c>
      <c r="AU59">
        <v>5.8603351955307197</v>
      </c>
      <c r="AV59">
        <v>6.1731843575418903</v>
      </c>
      <c r="AW59">
        <v>6.5139664804469204</v>
      </c>
      <c r="AX59">
        <v>6.1508379888268099</v>
      </c>
      <c r="AY59">
        <v>6.2849162011173103</v>
      </c>
      <c r="AZ59">
        <v>6.5195530726256896</v>
      </c>
      <c r="BA59">
        <v>6.6871508379888196</v>
      </c>
      <c r="BB59">
        <v>6.4860335195530698</v>
      </c>
    </row>
    <row r="60" spans="1:54" x14ac:dyDescent="0.2">
      <c r="A60" t="s">
        <v>1991</v>
      </c>
      <c r="B60">
        <v>0</v>
      </c>
      <c r="C60" t="s">
        <v>1890</v>
      </c>
      <c r="D60" t="s">
        <v>1891</v>
      </c>
      <c r="E60" t="s">
        <v>1892</v>
      </c>
      <c r="F60">
        <v>7.4254683717278702</v>
      </c>
      <c r="G60">
        <v>72.040697674418595</v>
      </c>
      <c r="H60">
        <v>64.354651162790702</v>
      </c>
      <c r="I60">
        <v>55.633720930232499</v>
      </c>
      <c r="J60">
        <v>52.593023255813897</v>
      </c>
      <c r="K60">
        <v>56.494186046511601</v>
      </c>
      <c r="L60">
        <v>59.308139534883701</v>
      </c>
      <c r="M60">
        <v>61.7558139534883</v>
      </c>
      <c r="N60">
        <v>45.796511627906902</v>
      </c>
      <c r="O60">
        <v>24</v>
      </c>
      <c r="P60">
        <v>12</v>
      </c>
      <c r="Q60">
        <v>10</v>
      </c>
      <c r="R60">
        <v>9</v>
      </c>
      <c r="S60">
        <v>8</v>
      </c>
      <c r="T60">
        <v>10</v>
      </c>
      <c r="U60">
        <v>8</v>
      </c>
      <c r="V60">
        <v>8</v>
      </c>
      <c r="W60">
        <v>145</v>
      </c>
      <c r="X60">
        <v>147</v>
      </c>
      <c r="Y60">
        <v>164</v>
      </c>
      <c r="Z60">
        <v>126</v>
      </c>
      <c r="AA60">
        <v>138</v>
      </c>
      <c r="AB60">
        <v>160</v>
      </c>
      <c r="AC60">
        <v>146</v>
      </c>
      <c r="AD60">
        <v>117</v>
      </c>
      <c r="AE60">
        <v>12391</v>
      </c>
      <c r="AF60">
        <v>11069</v>
      </c>
      <c r="AG60">
        <v>9569</v>
      </c>
      <c r="AH60">
        <v>9046</v>
      </c>
      <c r="AI60">
        <v>9717</v>
      </c>
      <c r="AJ60">
        <v>10201</v>
      </c>
      <c r="AK60">
        <v>10622</v>
      </c>
      <c r="AL60">
        <v>7877</v>
      </c>
      <c r="AM60">
        <v>4.9564000000000004</v>
      </c>
      <c r="AN60">
        <v>4.4276</v>
      </c>
      <c r="AO60">
        <v>3.8275999999999999</v>
      </c>
      <c r="AP60">
        <v>3.6183999999999998</v>
      </c>
      <c r="AQ60">
        <v>3.8868</v>
      </c>
      <c r="AR60">
        <v>4.0804</v>
      </c>
      <c r="AS60">
        <v>4.2488000000000001</v>
      </c>
      <c r="AT60">
        <v>3.1507999999999998</v>
      </c>
      <c r="AU60">
        <v>7.6918604651162701</v>
      </c>
      <c r="AV60">
        <v>7.7732558139534804</v>
      </c>
      <c r="AW60">
        <v>7.3662790697674403</v>
      </c>
      <c r="AX60">
        <v>7.7732558139534804</v>
      </c>
      <c r="AY60">
        <v>7.5174418604651096</v>
      </c>
      <c r="AZ60">
        <v>7.4941860465116203</v>
      </c>
      <c r="BA60">
        <v>7.6569767441860401</v>
      </c>
      <c r="BB60">
        <v>7.7441860465116203</v>
      </c>
    </row>
    <row r="61" spans="1:54" x14ac:dyDescent="0.2">
      <c r="A61" t="s">
        <v>1992</v>
      </c>
      <c r="B61">
        <v>0</v>
      </c>
      <c r="C61" t="s">
        <v>1893</v>
      </c>
      <c r="D61" t="s">
        <v>1894</v>
      </c>
      <c r="E61" t="s">
        <v>1895</v>
      </c>
      <c r="F61">
        <v>7.9666777932526296</v>
      </c>
      <c r="G61">
        <v>36.755905511811001</v>
      </c>
      <c r="H61">
        <v>32.015748031496003</v>
      </c>
      <c r="I61">
        <v>25.7480314960629</v>
      </c>
      <c r="J61">
        <v>25.614173228346399</v>
      </c>
      <c r="K61">
        <v>58.566929133858203</v>
      </c>
      <c r="L61">
        <v>42.574803149606197</v>
      </c>
      <c r="M61">
        <v>39.716535433070803</v>
      </c>
      <c r="N61">
        <v>30.905511811023601</v>
      </c>
      <c r="O61">
        <v>7</v>
      </c>
      <c r="P61">
        <v>7</v>
      </c>
      <c r="Q61">
        <v>6</v>
      </c>
      <c r="R61">
        <v>5</v>
      </c>
      <c r="S61">
        <v>10</v>
      </c>
      <c r="T61">
        <v>6</v>
      </c>
      <c r="U61">
        <v>5</v>
      </c>
      <c r="V61">
        <v>5</v>
      </c>
      <c r="W61">
        <v>121</v>
      </c>
      <c r="X61">
        <v>89</v>
      </c>
      <c r="Y61">
        <v>73</v>
      </c>
      <c r="Z61">
        <v>79</v>
      </c>
      <c r="AA61">
        <v>159</v>
      </c>
      <c r="AB61">
        <v>135</v>
      </c>
      <c r="AC61">
        <v>168</v>
      </c>
      <c r="AD61">
        <v>111</v>
      </c>
      <c r="AE61">
        <v>4668</v>
      </c>
      <c r="AF61">
        <v>4066</v>
      </c>
      <c r="AG61">
        <v>3270</v>
      </c>
      <c r="AH61">
        <v>3253</v>
      </c>
      <c r="AI61">
        <v>7438</v>
      </c>
      <c r="AJ61">
        <v>5407</v>
      </c>
      <c r="AK61">
        <v>5044</v>
      </c>
      <c r="AL61">
        <v>3925</v>
      </c>
      <c r="AM61">
        <v>1.8672</v>
      </c>
      <c r="AN61">
        <v>1.6264000000000001</v>
      </c>
      <c r="AO61">
        <v>1.3080000000000001</v>
      </c>
      <c r="AP61">
        <v>1.3011999999999999</v>
      </c>
      <c r="AQ61">
        <v>2.9752000000000001</v>
      </c>
      <c r="AR61">
        <v>2.1627999999999998</v>
      </c>
      <c r="AS61">
        <v>2.0175999999999998</v>
      </c>
      <c r="AT61">
        <v>1.57</v>
      </c>
      <c r="AU61">
        <v>5.1417322834645596</v>
      </c>
      <c r="AV61">
        <v>5.3779527559055103</v>
      </c>
      <c r="AW61">
        <v>5.6692913385826698</v>
      </c>
      <c r="AX61">
        <v>5.40944881889763</v>
      </c>
      <c r="AY61">
        <v>5.2913385826771604</v>
      </c>
      <c r="AZ61">
        <v>5.6850393700787398</v>
      </c>
      <c r="BA61">
        <v>5.6614173228346401</v>
      </c>
      <c r="BB61">
        <v>5.7559055118110196</v>
      </c>
    </row>
    <row r="62" spans="1:54" x14ac:dyDescent="0.2">
      <c r="A62" t="s">
        <v>945</v>
      </c>
      <c r="B62">
        <v>0</v>
      </c>
      <c r="C62" t="s">
        <v>1896</v>
      </c>
      <c r="D62" t="s">
        <v>1897</v>
      </c>
      <c r="E62" t="s">
        <v>1290</v>
      </c>
      <c r="F62">
        <v>27.570681182093701</v>
      </c>
      <c r="G62">
        <v>29.9140271493212</v>
      </c>
      <c r="H62">
        <v>37.153846153846096</v>
      </c>
      <c r="I62">
        <v>45.321266968325702</v>
      </c>
      <c r="J62">
        <v>37.877828054298597</v>
      </c>
      <c r="K62">
        <v>30.615384615384599</v>
      </c>
      <c r="L62">
        <v>34.135746606334799</v>
      </c>
      <c r="M62">
        <v>45.972850678733003</v>
      </c>
      <c r="N62">
        <v>39.624434389140198</v>
      </c>
      <c r="O62">
        <v>6</v>
      </c>
      <c r="P62">
        <v>6</v>
      </c>
      <c r="Q62">
        <v>8</v>
      </c>
      <c r="R62">
        <v>5</v>
      </c>
      <c r="S62">
        <v>5</v>
      </c>
      <c r="T62">
        <v>5</v>
      </c>
      <c r="U62">
        <v>5</v>
      </c>
      <c r="V62">
        <v>5</v>
      </c>
      <c r="W62">
        <v>119</v>
      </c>
      <c r="X62">
        <v>140</v>
      </c>
      <c r="Y62">
        <v>141</v>
      </c>
      <c r="Z62">
        <v>148</v>
      </c>
      <c r="AA62">
        <v>109</v>
      </c>
      <c r="AB62">
        <v>127</v>
      </c>
      <c r="AC62">
        <v>162</v>
      </c>
      <c r="AD62">
        <v>127</v>
      </c>
      <c r="AE62">
        <v>6611</v>
      </c>
      <c r="AF62">
        <v>8211</v>
      </c>
      <c r="AG62">
        <v>10016</v>
      </c>
      <c r="AH62">
        <v>8371</v>
      </c>
      <c r="AI62">
        <v>6766</v>
      </c>
      <c r="AJ62">
        <v>7544</v>
      </c>
      <c r="AK62">
        <v>10160</v>
      </c>
      <c r="AL62">
        <v>8757</v>
      </c>
      <c r="AM62">
        <v>6364.2510359999997</v>
      </c>
      <c r="AN62">
        <v>7904.5326359999999</v>
      </c>
      <c r="AO62">
        <v>9642.162816</v>
      </c>
      <c r="AP62">
        <v>8058.5607959999998</v>
      </c>
      <c r="AQ62">
        <v>6513.4658159999999</v>
      </c>
      <c r="AR62">
        <v>7262.4277439999996</v>
      </c>
      <c r="AS62">
        <v>9780.7881600000001</v>
      </c>
      <c r="AT62">
        <v>8430.1537320000007</v>
      </c>
      <c r="AU62">
        <v>5.7285067873303097</v>
      </c>
      <c r="AV62">
        <v>6.1855203619909496</v>
      </c>
      <c r="AW62">
        <v>6.3755656108597201</v>
      </c>
      <c r="AX62">
        <v>6.1447963800904901</v>
      </c>
      <c r="AY62">
        <v>5.8959276018099498</v>
      </c>
      <c r="AZ62">
        <v>6.1809954751131198</v>
      </c>
      <c r="BA62">
        <v>6.0859728506787301</v>
      </c>
      <c r="BB62">
        <v>5.8733031674208096</v>
      </c>
    </row>
    <row r="63" spans="1:54" x14ac:dyDescent="0.2">
      <c r="A63" t="s">
        <v>946</v>
      </c>
      <c r="B63">
        <v>0</v>
      </c>
      <c r="C63" t="s">
        <v>1169</v>
      </c>
      <c r="D63" t="s">
        <v>1898</v>
      </c>
      <c r="E63" t="s">
        <v>602</v>
      </c>
      <c r="F63">
        <v>20.693483928441001</v>
      </c>
      <c r="G63">
        <v>118.655502392344</v>
      </c>
      <c r="H63">
        <v>87.014354066985604</v>
      </c>
      <c r="I63">
        <v>74.923444976076496</v>
      </c>
      <c r="J63">
        <v>76.899521531100405</v>
      </c>
      <c r="K63">
        <v>62.760765550239199</v>
      </c>
      <c r="L63">
        <v>65</v>
      </c>
      <c r="M63">
        <v>119.110047846889</v>
      </c>
      <c r="N63">
        <v>81.722488038277504</v>
      </c>
      <c r="O63">
        <v>20</v>
      </c>
      <c r="P63">
        <v>13</v>
      </c>
      <c r="Q63">
        <v>9</v>
      </c>
      <c r="R63">
        <v>8</v>
      </c>
      <c r="S63">
        <v>6</v>
      </c>
      <c r="T63">
        <v>7</v>
      </c>
      <c r="U63">
        <v>19</v>
      </c>
      <c r="V63">
        <v>8</v>
      </c>
      <c r="W63">
        <v>255</v>
      </c>
      <c r="X63">
        <v>241</v>
      </c>
      <c r="Y63">
        <v>230</v>
      </c>
      <c r="Z63">
        <v>232</v>
      </c>
      <c r="AA63">
        <v>208</v>
      </c>
      <c r="AB63">
        <v>205</v>
      </c>
      <c r="AC63">
        <v>255</v>
      </c>
      <c r="AD63">
        <v>242</v>
      </c>
      <c r="AE63">
        <v>24799</v>
      </c>
      <c r="AF63">
        <v>18186</v>
      </c>
      <c r="AG63">
        <v>15659</v>
      </c>
      <c r="AH63">
        <v>16072</v>
      </c>
      <c r="AI63">
        <v>13117</v>
      </c>
      <c r="AJ63">
        <v>13585</v>
      </c>
      <c r="AK63">
        <v>24894</v>
      </c>
      <c r="AL63">
        <v>17080</v>
      </c>
      <c r="AM63">
        <v>22577.108796</v>
      </c>
      <c r="AN63">
        <v>16556.607144000001</v>
      </c>
      <c r="AO63">
        <v>14256.016235999999</v>
      </c>
      <c r="AP63">
        <v>14632.013088</v>
      </c>
      <c r="AQ63">
        <v>11941.769268</v>
      </c>
      <c r="AR63">
        <v>12367.83834</v>
      </c>
      <c r="AS63">
        <v>22663.597175999999</v>
      </c>
      <c r="AT63">
        <v>15549.70032</v>
      </c>
      <c r="AU63">
        <v>5.9043062200956902</v>
      </c>
      <c r="AV63">
        <v>6.05741626794258</v>
      </c>
      <c r="AW63">
        <v>6.1531100478468899</v>
      </c>
      <c r="AX63">
        <v>6.01913875598086</v>
      </c>
      <c r="AY63">
        <v>6.5311004784688897</v>
      </c>
      <c r="AZ63">
        <v>6.8277511961722404</v>
      </c>
      <c r="BA63">
        <v>6.2200956937798999</v>
      </c>
      <c r="BB63">
        <v>6.0526315789473601</v>
      </c>
    </row>
    <row r="64" spans="1:54" x14ac:dyDescent="0.2">
      <c r="A64" t="s">
        <v>947</v>
      </c>
      <c r="B64">
        <v>0</v>
      </c>
      <c r="C64" t="s">
        <v>1899</v>
      </c>
      <c r="D64" t="s">
        <v>1900</v>
      </c>
      <c r="E64" t="s">
        <v>554</v>
      </c>
      <c r="F64">
        <v>23.178836308907499</v>
      </c>
      <c r="G64">
        <v>82.396648044692697</v>
      </c>
      <c r="H64">
        <v>87.022346368715006</v>
      </c>
      <c r="I64">
        <v>88.094972067039095</v>
      </c>
      <c r="J64">
        <v>90.642458100558599</v>
      </c>
      <c r="K64">
        <v>94.162011173184297</v>
      </c>
      <c r="L64">
        <v>93.458100558659197</v>
      </c>
      <c r="M64">
        <v>97.279329608938497</v>
      </c>
      <c r="N64">
        <v>79.770949720670302</v>
      </c>
      <c r="O64">
        <v>12</v>
      </c>
      <c r="P64">
        <v>21</v>
      </c>
      <c r="Q64">
        <v>18</v>
      </c>
      <c r="R64">
        <v>16</v>
      </c>
      <c r="S64">
        <v>14</v>
      </c>
      <c r="T64">
        <v>10</v>
      </c>
      <c r="U64">
        <v>11</v>
      </c>
      <c r="V64">
        <v>10</v>
      </c>
      <c r="W64">
        <v>191</v>
      </c>
      <c r="X64">
        <v>177</v>
      </c>
      <c r="Y64">
        <v>227</v>
      </c>
      <c r="Z64">
        <v>210</v>
      </c>
      <c r="AA64">
        <v>231</v>
      </c>
      <c r="AB64">
        <v>225</v>
      </c>
      <c r="AC64">
        <v>234</v>
      </c>
      <c r="AD64">
        <v>226</v>
      </c>
      <c r="AE64">
        <v>14749</v>
      </c>
      <c r="AF64">
        <v>15577</v>
      </c>
      <c r="AG64">
        <v>15769</v>
      </c>
      <c r="AH64">
        <v>16225</v>
      </c>
      <c r="AI64">
        <v>16855</v>
      </c>
      <c r="AJ64">
        <v>16729</v>
      </c>
      <c r="AK64">
        <v>17413</v>
      </c>
      <c r="AL64">
        <v>14279</v>
      </c>
      <c r="AM64">
        <v>11500.149276</v>
      </c>
      <c r="AN64">
        <v>12145.760748000001</v>
      </c>
      <c r="AO64">
        <v>12295.467756</v>
      </c>
      <c r="AP64">
        <v>12651.0219</v>
      </c>
      <c r="AQ64">
        <v>13142.248020000001</v>
      </c>
      <c r="AR64">
        <v>13044.002796000001</v>
      </c>
      <c r="AS64">
        <v>13577.334011999999</v>
      </c>
      <c r="AT64">
        <v>11133.678996000001</v>
      </c>
      <c r="AU64">
        <v>6.0614525139664801</v>
      </c>
      <c r="AV64">
        <v>6.3519553072625596</v>
      </c>
      <c r="AW64">
        <v>6.9553072625698302</v>
      </c>
      <c r="AX64">
        <v>6.2178770949720601</v>
      </c>
      <c r="AY64">
        <v>6.0614525139664801</v>
      </c>
      <c r="AZ64">
        <v>5.8994413407821202</v>
      </c>
      <c r="BA64">
        <v>6.3128491620111697</v>
      </c>
      <c r="BB64">
        <v>6.2960893854748603</v>
      </c>
    </row>
    <row r="65" spans="1:54" x14ac:dyDescent="0.2">
      <c r="A65" t="s">
        <v>948</v>
      </c>
      <c r="B65">
        <v>0</v>
      </c>
      <c r="C65" t="s">
        <v>1901</v>
      </c>
      <c r="D65" t="s">
        <v>1902</v>
      </c>
      <c r="E65" t="s">
        <v>1903</v>
      </c>
      <c r="F65">
        <v>12.4226376015301</v>
      </c>
      <c r="G65">
        <v>115.33012820512801</v>
      </c>
      <c r="H65">
        <v>120.46474358974299</v>
      </c>
      <c r="I65">
        <v>118.490384615384</v>
      </c>
      <c r="J65">
        <v>114.698717948717</v>
      </c>
      <c r="K65">
        <v>113.032051282051</v>
      </c>
      <c r="L65">
        <v>109.221153846153</v>
      </c>
      <c r="M65">
        <v>113.33974358974299</v>
      </c>
      <c r="N65">
        <v>99.637820512820497</v>
      </c>
      <c r="O65">
        <v>16</v>
      </c>
      <c r="P65">
        <v>13</v>
      </c>
      <c r="Q65">
        <v>14</v>
      </c>
      <c r="R65">
        <v>11</v>
      </c>
      <c r="S65">
        <v>17</v>
      </c>
      <c r="T65">
        <v>9</v>
      </c>
      <c r="U65">
        <v>17</v>
      </c>
      <c r="V65">
        <v>12</v>
      </c>
      <c r="W65">
        <v>255</v>
      </c>
      <c r="X65">
        <v>255</v>
      </c>
      <c r="Y65">
        <v>255</v>
      </c>
      <c r="Z65">
        <v>253</v>
      </c>
      <c r="AA65">
        <v>255</v>
      </c>
      <c r="AB65">
        <v>227</v>
      </c>
      <c r="AC65">
        <v>251</v>
      </c>
      <c r="AD65">
        <v>230</v>
      </c>
      <c r="AE65">
        <v>35983</v>
      </c>
      <c r="AF65">
        <v>37585</v>
      </c>
      <c r="AG65">
        <v>36969</v>
      </c>
      <c r="AH65">
        <v>35786</v>
      </c>
      <c r="AI65">
        <v>35266</v>
      </c>
      <c r="AJ65">
        <v>34077</v>
      </c>
      <c r="AK65">
        <v>35362</v>
      </c>
      <c r="AL65">
        <v>31087</v>
      </c>
      <c r="AM65">
        <v>48903.487776000002</v>
      </c>
      <c r="AN65">
        <v>51080.721120000002</v>
      </c>
      <c r="AO65">
        <v>50243.532767999997</v>
      </c>
      <c r="AP65">
        <v>48635.750591999997</v>
      </c>
      <c r="AQ65">
        <v>47929.033152000004</v>
      </c>
      <c r="AR65">
        <v>46313.096544</v>
      </c>
      <c r="AS65">
        <v>48059.504064000001</v>
      </c>
      <c r="AT65">
        <v>42249.471264</v>
      </c>
      <c r="AU65">
        <v>8.1698717948717903</v>
      </c>
      <c r="AV65">
        <v>8.5224358974358907</v>
      </c>
      <c r="AW65">
        <v>8.7692307692307701</v>
      </c>
      <c r="AX65">
        <v>8.4102564102564106</v>
      </c>
      <c r="AY65">
        <v>8.3910256410256405</v>
      </c>
      <c r="AZ65">
        <v>8.7467948717948705</v>
      </c>
      <c r="BA65">
        <v>8.3493589743589691</v>
      </c>
      <c r="BB65">
        <v>8.0673076923076898</v>
      </c>
    </row>
    <row r="66" spans="1:54" x14ac:dyDescent="0.2">
      <c r="A66" t="s">
        <v>949</v>
      </c>
      <c r="B66">
        <v>0</v>
      </c>
      <c r="C66" t="s">
        <v>1904</v>
      </c>
      <c r="D66" t="s">
        <v>1905</v>
      </c>
      <c r="E66" t="s">
        <v>309</v>
      </c>
      <c r="F66">
        <v>9.5149095455150707</v>
      </c>
      <c r="G66">
        <v>118.23595505617899</v>
      </c>
      <c r="H66">
        <v>71.410112359550496</v>
      </c>
      <c r="I66">
        <v>58.848314606741503</v>
      </c>
      <c r="J66">
        <v>71.297752808988704</v>
      </c>
      <c r="K66">
        <v>83.275280898876403</v>
      </c>
      <c r="L66">
        <v>69.668539325842701</v>
      </c>
      <c r="M66">
        <v>61.9887640449438</v>
      </c>
      <c r="N66">
        <v>56.977528089887599</v>
      </c>
      <c r="O66">
        <v>27</v>
      </c>
      <c r="P66">
        <v>10</v>
      </c>
      <c r="Q66">
        <v>10</v>
      </c>
      <c r="R66">
        <v>14</v>
      </c>
      <c r="S66">
        <v>10</v>
      </c>
      <c r="T66">
        <v>13</v>
      </c>
      <c r="U66">
        <v>9</v>
      </c>
      <c r="V66">
        <v>9</v>
      </c>
      <c r="W66">
        <v>255</v>
      </c>
      <c r="X66">
        <v>198</v>
      </c>
      <c r="Y66">
        <v>147</v>
      </c>
      <c r="Z66">
        <v>183</v>
      </c>
      <c r="AA66">
        <v>212</v>
      </c>
      <c r="AB66">
        <v>206</v>
      </c>
      <c r="AC66">
        <v>189</v>
      </c>
      <c r="AD66">
        <v>198</v>
      </c>
      <c r="AE66">
        <v>21046</v>
      </c>
      <c r="AF66">
        <v>12711</v>
      </c>
      <c r="AG66">
        <v>10475</v>
      </c>
      <c r="AH66">
        <v>12691</v>
      </c>
      <c r="AI66">
        <v>14823</v>
      </c>
      <c r="AJ66">
        <v>12401</v>
      </c>
      <c r="AK66">
        <v>11034</v>
      </c>
      <c r="AL66">
        <v>10142</v>
      </c>
      <c r="AM66">
        <v>16318.394928</v>
      </c>
      <c r="AN66">
        <v>9855.7026480000004</v>
      </c>
      <c r="AO66">
        <v>8121.9798000000001</v>
      </c>
      <c r="AP66">
        <v>9840.1952880000008</v>
      </c>
      <c r="AQ66">
        <v>11493.279864</v>
      </c>
      <c r="AR66">
        <v>9615.3385679999992</v>
      </c>
      <c r="AS66">
        <v>8555.4105120000004</v>
      </c>
      <c r="AT66">
        <v>7863.7822560000004</v>
      </c>
      <c r="AU66">
        <v>8.3089887640449405</v>
      </c>
      <c r="AV66">
        <v>7.79213483146067</v>
      </c>
      <c r="AW66">
        <v>8.2640449438202204</v>
      </c>
      <c r="AX66">
        <v>8.0449438202247094</v>
      </c>
      <c r="AY66">
        <v>10.0337078651685</v>
      </c>
      <c r="AZ66">
        <v>8.7865168539325804</v>
      </c>
      <c r="BA66">
        <v>8.1235955056179705</v>
      </c>
      <c r="BB66">
        <v>7.8483146067415701</v>
      </c>
    </row>
    <row r="67" spans="1:54" x14ac:dyDescent="0.2">
      <c r="A67" t="s">
        <v>950</v>
      </c>
      <c r="B67">
        <v>0</v>
      </c>
      <c r="C67" t="s">
        <v>1906</v>
      </c>
      <c r="D67" t="s">
        <v>1907</v>
      </c>
      <c r="E67" t="s">
        <v>166</v>
      </c>
      <c r="F67">
        <v>17.640677312906199</v>
      </c>
      <c r="G67">
        <v>38.489051094890499</v>
      </c>
      <c r="H67">
        <v>36.930656934306498</v>
      </c>
      <c r="I67">
        <v>39.379562043795602</v>
      </c>
      <c r="J67">
        <v>34.478102189780998</v>
      </c>
      <c r="K67">
        <v>43.383211678832097</v>
      </c>
      <c r="L67">
        <v>44.240875912408697</v>
      </c>
      <c r="M67">
        <v>36.270072992700698</v>
      </c>
      <c r="N67">
        <v>39.9233576642335</v>
      </c>
      <c r="O67">
        <v>9</v>
      </c>
      <c r="P67">
        <v>7</v>
      </c>
      <c r="Q67">
        <v>7</v>
      </c>
      <c r="R67">
        <v>9</v>
      </c>
      <c r="S67">
        <v>8</v>
      </c>
      <c r="T67">
        <v>9</v>
      </c>
      <c r="U67">
        <v>7</v>
      </c>
      <c r="V67">
        <v>7</v>
      </c>
      <c r="W67">
        <v>104</v>
      </c>
      <c r="X67">
        <v>118</v>
      </c>
      <c r="Y67">
        <v>121</v>
      </c>
      <c r="Z67">
        <v>146</v>
      </c>
      <c r="AA67">
        <v>110</v>
      </c>
      <c r="AB67">
        <v>111</v>
      </c>
      <c r="AC67">
        <v>123</v>
      </c>
      <c r="AD67">
        <v>198</v>
      </c>
      <c r="AE67">
        <v>10546</v>
      </c>
      <c r="AF67">
        <v>10119</v>
      </c>
      <c r="AG67">
        <v>10790</v>
      </c>
      <c r="AH67">
        <v>9447</v>
      </c>
      <c r="AI67">
        <v>11887</v>
      </c>
      <c r="AJ67">
        <v>12122</v>
      </c>
      <c r="AK67">
        <v>9938</v>
      </c>
      <c r="AL67">
        <v>10939</v>
      </c>
      <c r="AM67">
        <v>12587.115024000001</v>
      </c>
      <c r="AN67">
        <v>12077.471736</v>
      </c>
      <c r="AO67">
        <v>12878.339760000001</v>
      </c>
      <c r="AP67">
        <v>11275.410168</v>
      </c>
      <c r="AQ67">
        <v>14187.657528</v>
      </c>
      <c r="AR67">
        <v>14468.140368</v>
      </c>
      <c r="AS67">
        <v>11861.440272</v>
      </c>
      <c r="AT67">
        <v>13056.177815999999</v>
      </c>
      <c r="AU67">
        <v>6.4197080291970803</v>
      </c>
      <c r="AV67">
        <v>6.6350364963503603</v>
      </c>
      <c r="AW67">
        <v>7.21532846715328</v>
      </c>
      <c r="AX67">
        <v>6.9671532846715296</v>
      </c>
      <c r="AY67">
        <v>7.4927007299269999</v>
      </c>
      <c r="AZ67">
        <v>8.58394160583941</v>
      </c>
      <c r="BA67">
        <v>7.0364963503649598</v>
      </c>
      <c r="BB67">
        <v>7.4124087591240801</v>
      </c>
    </row>
    <row r="68" spans="1:54" x14ac:dyDescent="0.2">
      <c r="A68" t="s">
        <v>951</v>
      </c>
      <c r="B68">
        <v>0</v>
      </c>
      <c r="C68" t="s">
        <v>1908</v>
      </c>
      <c r="D68" t="s">
        <v>1909</v>
      </c>
      <c r="E68" t="s">
        <v>1765</v>
      </c>
      <c r="F68">
        <v>13.190531497475201</v>
      </c>
      <c r="G68">
        <v>43.937777777777697</v>
      </c>
      <c r="H68">
        <v>48.324444444444403</v>
      </c>
      <c r="I68">
        <v>55.355555555555497</v>
      </c>
      <c r="J68">
        <v>53.271111111111097</v>
      </c>
      <c r="K68">
        <v>66.271111111111097</v>
      </c>
      <c r="L68">
        <v>82.64</v>
      </c>
      <c r="M68">
        <v>52.4577777777777</v>
      </c>
      <c r="N68">
        <v>50.933333333333302</v>
      </c>
      <c r="O68">
        <v>9</v>
      </c>
      <c r="P68">
        <v>11</v>
      </c>
      <c r="Q68">
        <v>11</v>
      </c>
      <c r="R68">
        <v>10</v>
      </c>
      <c r="S68">
        <v>14</v>
      </c>
      <c r="T68">
        <v>15</v>
      </c>
      <c r="U68">
        <v>9</v>
      </c>
      <c r="V68">
        <v>9</v>
      </c>
      <c r="W68">
        <v>131</v>
      </c>
      <c r="X68">
        <v>154</v>
      </c>
      <c r="Y68">
        <v>152</v>
      </c>
      <c r="Z68">
        <v>121</v>
      </c>
      <c r="AA68">
        <v>193</v>
      </c>
      <c r="AB68">
        <v>196</v>
      </c>
      <c r="AC68">
        <v>179</v>
      </c>
      <c r="AD68">
        <v>204</v>
      </c>
      <c r="AE68">
        <v>9886</v>
      </c>
      <c r="AF68">
        <v>10873</v>
      </c>
      <c r="AG68">
        <v>12455</v>
      </c>
      <c r="AH68">
        <v>11986</v>
      </c>
      <c r="AI68">
        <v>14911</v>
      </c>
      <c r="AJ68">
        <v>18594</v>
      </c>
      <c r="AK68">
        <v>11803</v>
      </c>
      <c r="AL68">
        <v>11460</v>
      </c>
      <c r="AM68">
        <v>9689.2685999999994</v>
      </c>
      <c r="AN68">
        <v>10656.6273</v>
      </c>
      <c r="AO68">
        <v>12207.145500000001</v>
      </c>
      <c r="AP68">
        <v>11747.4786</v>
      </c>
      <c r="AQ68">
        <v>14614.2711</v>
      </c>
      <c r="AR68">
        <v>18223.9794</v>
      </c>
      <c r="AS68">
        <v>11568.1203</v>
      </c>
      <c r="AT68">
        <v>11231.946</v>
      </c>
      <c r="AU68">
        <v>6.86666666666666</v>
      </c>
      <c r="AV68">
        <v>7.3555555555555499</v>
      </c>
      <c r="AW68">
        <v>7.31111111111111</v>
      </c>
      <c r="AX68">
        <v>7.5066666666666597</v>
      </c>
      <c r="AY68">
        <v>6.9911111111111097</v>
      </c>
      <c r="AZ68">
        <v>7.0311111111111098</v>
      </c>
      <c r="BA68">
        <v>6.9777777777777699</v>
      </c>
      <c r="BB68">
        <v>6.5955555555555501</v>
      </c>
    </row>
    <row r="69" spans="1:54" x14ac:dyDescent="0.2">
      <c r="A69" t="s">
        <v>1591</v>
      </c>
      <c r="B69">
        <v>0</v>
      </c>
      <c r="C69" t="s">
        <v>1910</v>
      </c>
      <c r="D69" t="s">
        <v>1911</v>
      </c>
      <c r="E69" t="s">
        <v>1296</v>
      </c>
      <c r="F69">
        <v>25.367783395366398</v>
      </c>
      <c r="G69">
        <v>57.924242424242401</v>
      </c>
      <c r="H69">
        <v>57.868686868686801</v>
      </c>
      <c r="I69">
        <v>60.060606060605998</v>
      </c>
      <c r="J69">
        <v>68.656565656565604</v>
      </c>
      <c r="K69">
        <v>71.292929292929202</v>
      </c>
      <c r="L69">
        <v>56.303030303030297</v>
      </c>
      <c r="M69">
        <v>68.792929292929202</v>
      </c>
      <c r="N69">
        <v>110.570707070707</v>
      </c>
      <c r="O69">
        <v>8</v>
      </c>
      <c r="P69">
        <v>9</v>
      </c>
      <c r="Q69">
        <v>11</v>
      </c>
      <c r="R69">
        <v>9</v>
      </c>
      <c r="S69">
        <v>9</v>
      </c>
      <c r="T69">
        <v>7</v>
      </c>
      <c r="U69">
        <v>9</v>
      </c>
      <c r="V69">
        <v>23</v>
      </c>
      <c r="W69">
        <v>161</v>
      </c>
      <c r="X69">
        <v>187</v>
      </c>
      <c r="Y69">
        <v>184</v>
      </c>
      <c r="Z69">
        <v>208</v>
      </c>
      <c r="AA69">
        <v>221</v>
      </c>
      <c r="AB69">
        <v>187</v>
      </c>
      <c r="AC69">
        <v>248</v>
      </c>
      <c r="AD69">
        <v>226</v>
      </c>
      <c r="AE69">
        <v>11469</v>
      </c>
      <c r="AF69">
        <v>11458</v>
      </c>
      <c r="AG69">
        <v>11892</v>
      </c>
      <c r="AH69">
        <v>13594</v>
      </c>
      <c r="AI69">
        <v>14116</v>
      </c>
      <c r="AJ69">
        <v>11148</v>
      </c>
      <c r="AK69">
        <v>13621</v>
      </c>
      <c r="AL69">
        <v>21893</v>
      </c>
      <c r="AM69">
        <v>9891.8748720000003</v>
      </c>
      <c r="AN69">
        <v>9882.3875040000003</v>
      </c>
      <c r="AO69">
        <v>10256.707296</v>
      </c>
      <c r="AP69">
        <v>11724.661872000001</v>
      </c>
      <c r="AQ69">
        <v>12174.880607999999</v>
      </c>
      <c r="AR69">
        <v>9615.0162240000009</v>
      </c>
      <c r="AS69">
        <v>11747.949048</v>
      </c>
      <c r="AT69">
        <v>18882.449784</v>
      </c>
      <c r="AU69">
        <v>7.5050505050504999</v>
      </c>
      <c r="AV69">
        <v>7.2828282828282802</v>
      </c>
      <c r="AW69">
        <v>7.4090909090909003</v>
      </c>
      <c r="AX69">
        <v>7.6818181818181799</v>
      </c>
      <c r="AY69">
        <v>7.3434343434343399</v>
      </c>
      <c r="AZ69">
        <v>7.3434343434343399</v>
      </c>
      <c r="BA69">
        <v>6.6717171717171704</v>
      </c>
      <c r="BB69">
        <v>7.0454545454545396</v>
      </c>
    </row>
    <row r="70" spans="1:54" x14ac:dyDescent="0.2">
      <c r="A70" t="s">
        <v>1592</v>
      </c>
      <c r="B70">
        <v>0</v>
      </c>
      <c r="C70" t="s">
        <v>1912</v>
      </c>
      <c r="D70" t="s">
        <v>1913</v>
      </c>
      <c r="E70" t="s">
        <v>58</v>
      </c>
      <c r="F70">
        <v>14.863462254116699</v>
      </c>
      <c r="G70">
        <v>109.77184466019401</v>
      </c>
      <c r="H70">
        <v>87.640776699029104</v>
      </c>
      <c r="I70">
        <v>134.82038834951399</v>
      </c>
      <c r="J70">
        <v>105.27184466019401</v>
      </c>
      <c r="K70">
        <v>97.441747572815501</v>
      </c>
      <c r="L70">
        <v>110.888349514563</v>
      </c>
      <c r="M70">
        <v>171.16990291262101</v>
      </c>
      <c r="N70">
        <v>100.742718446601</v>
      </c>
      <c r="O70">
        <v>20</v>
      </c>
      <c r="P70">
        <v>12</v>
      </c>
      <c r="Q70">
        <v>30</v>
      </c>
      <c r="R70">
        <v>24</v>
      </c>
      <c r="S70">
        <v>21</v>
      </c>
      <c r="T70">
        <v>18</v>
      </c>
      <c r="U70">
        <v>33</v>
      </c>
      <c r="V70">
        <v>13</v>
      </c>
      <c r="W70">
        <v>239</v>
      </c>
      <c r="X70">
        <v>240</v>
      </c>
      <c r="Y70">
        <v>254</v>
      </c>
      <c r="Z70">
        <v>243</v>
      </c>
      <c r="AA70">
        <v>232</v>
      </c>
      <c r="AB70">
        <v>255</v>
      </c>
      <c r="AC70">
        <v>254</v>
      </c>
      <c r="AD70">
        <v>251</v>
      </c>
      <c r="AE70">
        <v>22613</v>
      </c>
      <c r="AF70">
        <v>18054</v>
      </c>
      <c r="AG70">
        <v>27773</v>
      </c>
      <c r="AH70">
        <v>21686</v>
      </c>
      <c r="AI70">
        <v>20073</v>
      </c>
      <c r="AJ70">
        <v>22843</v>
      </c>
      <c r="AK70">
        <v>35261</v>
      </c>
      <c r="AL70">
        <v>20753</v>
      </c>
      <c r="AM70">
        <v>20291.458967999999</v>
      </c>
      <c r="AN70">
        <v>16200.504144</v>
      </c>
      <c r="AO70">
        <v>24921.712727999999</v>
      </c>
      <c r="AP70">
        <v>19459.628496000001</v>
      </c>
      <c r="AQ70">
        <v>18012.225527999999</v>
      </c>
      <c r="AR70">
        <v>20497.846248000002</v>
      </c>
      <c r="AS70">
        <v>31640.964695999999</v>
      </c>
      <c r="AT70">
        <v>18622.414008</v>
      </c>
      <c r="AU70">
        <v>9.0873786407766897</v>
      </c>
      <c r="AV70">
        <v>9.1650485436893199</v>
      </c>
      <c r="AW70">
        <v>10.6699029126213</v>
      </c>
      <c r="AX70">
        <v>9.5388349514563107</v>
      </c>
      <c r="AY70">
        <v>9.3446601941747502</v>
      </c>
      <c r="AZ70">
        <v>9.7669902912621307</v>
      </c>
      <c r="BA70">
        <v>10.6019417475728</v>
      </c>
      <c r="BB70">
        <v>8.7087378640776691</v>
      </c>
    </row>
    <row r="71" spans="1:54" x14ac:dyDescent="0.2">
      <c r="A71" t="s">
        <v>1593</v>
      </c>
      <c r="B71">
        <v>0</v>
      </c>
      <c r="C71" t="s">
        <v>1914</v>
      </c>
      <c r="D71" t="s">
        <v>1915</v>
      </c>
      <c r="E71" t="s">
        <v>325</v>
      </c>
      <c r="F71">
        <v>5.14934242559199</v>
      </c>
      <c r="G71">
        <v>106.51086956521701</v>
      </c>
      <c r="H71">
        <v>83.233695652173907</v>
      </c>
      <c r="I71">
        <v>78.293478260869506</v>
      </c>
      <c r="J71">
        <v>74.086956521739097</v>
      </c>
      <c r="K71">
        <v>129.08152173913001</v>
      </c>
      <c r="L71">
        <v>97.347826086956502</v>
      </c>
      <c r="M71">
        <v>90.543478260869506</v>
      </c>
      <c r="N71">
        <v>69.673913043478194</v>
      </c>
      <c r="O71">
        <v>13</v>
      </c>
      <c r="P71">
        <v>16</v>
      </c>
      <c r="Q71">
        <v>12</v>
      </c>
      <c r="R71">
        <v>14</v>
      </c>
      <c r="S71">
        <v>26</v>
      </c>
      <c r="T71">
        <v>16</v>
      </c>
      <c r="U71">
        <v>14</v>
      </c>
      <c r="V71">
        <v>10</v>
      </c>
      <c r="W71">
        <v>233</v>
      </c>
      <c r="X71">
        <v>195</v>
      </c>
      <c r="Y71">
        <v>201</v>
      </c>
      <c r="Z71">
        <v>210</v>
      </c>
      <c r="AA71">
        <v>255</v>
      </c>
      <c r="AB71">
        <v>238</v>
      </c>
      <c r="AC71">
        <v>228</v>
      </c>
      <c r="AD71">
        <v>187</v>
      </c>
      <c r="AE71">
        <v>19598</v>
      </c>
      <c r="AF71">
        <v>15315</v>
      </c>
      <c r="AG71">
        <v>14406</v>
      </c>
      <c r="AH71">
        <v>13632</v>
      </c>
      <c r="AI71">
        <v>23751</v>
      </c>
      <c r="AJ71">
        <v>17912</v>
      </c>
      <c r="AK71">
        <v>16660</v>
      </c>
      <c r="AL71">
        <v>12820</v>
      </c>
      <c r="AM71">
        <v>15707.875392</v>
      </c>
      <c r="AN71">
        <v>12275.03376</v>
      </c>
      <c r="AO71">
        <v>11546.466624000001</v>
      </c>
      <c r="AP71">
        <v>10926.102527999999</v>
      </c>
      <c r="AQ71">
        <v>19036.521504</v>
      </c>
      <c r="AR71">
        <v>14356.539648</v>
      </c>
      <c r="AS71">
        <v>13353.056640000001</v>
      </c>
      <c r="AT71">
        <v>10275.281279999999</v>
      </c>
      <c r="AU71">
        <v>13.548913043478199</v>
      </c>
      <c r="AV71">
        <v>13.336956521739101</v>
      </c>
      <c r="AW71">
        <v>13.201086956521699</v>
      </c>
      <c r="AX71">
        <v>12.978260869565201</v>
      </c>
      <c r="AY71">
        <v>13.320652173913</v>
      </c>
      <c r="AZ71">
        <v>12.173913043478199</v>
      </c>
      <c r="BA71">
        <v>12.4293478260869</v>
      </c>
      <c r="BB71">
        <v>11.8152173913043</v>
      </c>
    </row>
    <row r="72" spans="1:54" x14ac:dyDescent="0.2">
      <c r="A72" t="s">
        <v>1594</v>
      </c>
      <c r="B72">
        <v>0</v>
      </c>
      <c r="C72" t="s">
        <v>1916</v>
      </c>
      <c r="D72" t="s">
        <v>1917</v>
      </c>
      <c r="E72" t="s">
        <v>1493</v>
      </c>
      <c r="F72">
        <v>6.6866527727074301</v>
      </c>
      <c r="G72">
        <v>65.381294964028697</v>
      </c>
      <c r="H72">
        <v>92.510791366906403</v>
      </c>
      <c r="I72">
        <v>61.510791366906403</v>
      </c>
      <c r="J72">
        <v>74.964028776978395</v>
      </c>
      <c r="K72">
        <v>74.129496402877606</v>
      </c>
      <c r="L72">
        <v>75.187050359712202</v>
      </c>
      <c r="M72">
        <v>75.690647482014299</v>
      </c>
      <c r="N72">
        <v>72.352517985611499</v>
      </c>
      <c r="O72">
        <v>15</v>
      </c>
      <c r="P72">
        <v>18</v>
      </c>
      <c r="Q72">
        <v>9</v>
      </c>
      <c r="R72">
        <v>9</v>
      </c>
      <c r="S72">
        <v>11</v>
      </c>
      <c r="T72">
        <v>11</v>
      </c>
      <c r="U72">
        <v>8</v>
      </c>
      <c r="V72">
        <v>11</v>
      </c>
      <c r="W72">
        <v>170</v>
      </c>
      <c r="X72">
        <v>217</v>
      </c>
      <c r="Y72">
        <v>164</v>
      </c>
      <c r="Z72">
        <v>222</v>
      </c>
      <c r="AA72">
        <v>196</v>
      </c>
      <c r="AB72">
        <v>211</v>
      </c>
      <c r="AC72">
        <v>225</v>
      </c>
      <c r="AD72">
        <v>231</v>
      </c>
      <c r="AE72">
        <v>9088</v>
      </c>
      <c r="AF72">
        <v>12859</v>
      </c>
      <c r="AG72">
        <v>8550</v>
      </c>
      <c r="AH72">
        <v>10420</v>
      </c>
      <c r="AI72">
        <v>10304</v>
      </c>
      <c r="AJ72">
        <v>10451</v>
      </c>
      <c r="AK72">
        <v>10521</v>
      </c>
      <c r="AL72">
        <v>10057</v>
      </c>
      <c r="AM72">
        <v>5502.6385920000002</v>
      </c>
      <c r="AN72">
        <v>7785.918756</v>
      </c>
      <c r="AO72">
        <v>5176.8882000000003</v>
      </c>
      <c r="AP72">
        <v>6309.1432800000002</v>
      </c>
      <c r="AQ72">
        <v>6238.9071359999998</v>
      </c>
      <c r="AR72">
        <v>6327.9132840000002</v>
      </c>
      <c r="AS72">
        <v>6370.2971639999996</v>
      </c>
      <c r="AT72">
        <v>6089.3525879999997</v>
      </c>
      <c r="AU72">
        <v>7.4820143884892003</v>
      </c>
      <c r="AV72">
        <v>7.6690647482014302</v>
      </c>
      <c r="AW72">
        <v>8.2589928057553905</v>
      </c>
      <c r="AX72">
        <v>8.0287769784172607</v>
      </c>
      <c r="AY72">
        <v>7.8273381294964004</v>
      </c>
      <c r="AZ72">
        <v>7.6187050359712201</v>
      </c>
      <c r="BA72">
        <v>8.14388489208633</v>
      </c>
      <c r="BB72">
        <v>7.8273381294964004</v>
      </c>
    </row>
    <row r="73" spans="1:54" x14ac:dyDescent="0.2">
      <c r="A73" t="s">
        <v>1595</v>
      </c>
      <c r="B73">
        <v>0</v>
      </c>
      <c r="C73" t="s">
        <v>1918</v>
      </c>
      <c r="D73" t="s">
        <v>1919</v>
      </c>
      <c r="E73" t="s">
        <v>358</v>
      </c>
      <c r="F73">
        <v>2.0760413913279998</v>
      </c>
      <c r="G73">
        <v>74.081967213114694</v>
      </c>
      <c r="H73">
        <v>63.721311475409799</v>
      </c>
      <c r="I73">
        <v>96.158469945355193</v>
      </c>
      <c r="J73">
        <v>69.737704918032705</v>
      </c>
      <c r="K73">
        <v>90.568306010928893</v>
      </c>
      <c r="L73">
        <v>84.486338797814199</v>
      </c>
      <c r="M73">
        <v>81.885245901639294</v>
      </c>
      <c r="N73">
        <v>83.874316939890704</v>
      </c>
      <c r="O73">
        <v>10</v>
      </c>
      <c r="P73">
        <v>8</v>
      </c>
      <c r="Q73">
        <v>20</v>
      </c>
      <c r="R73">
        <v>15</v>
      </c>
      <c r="S73">
        <v>15</v>
      </c>
      <c r="T73">
        <v>13</v>
      </c>
      <c r="U73">
        <v>10</v>
      </c>
      <c r="V73">
        <v>13</v>
      </c>
      <c r="W73">
        <v>200</v>
      </c>
      <c r="X73">
        <v>193</v>
      </c>
      <c r="Y73">
        <v>215</v>
      </c>
      <c r="Z73">
        <v>152</v>
      </c>
      <c r="AA73">
        <v>242</v>
      </c>
      <c r="AB73">
        <v>228</v>
      </c>
      <c r="AC73">
        <v>249</v>
      </c>
      <c r="AD73">
        <v>238</v>
      </c>
      <c r="AE73">
        <v>13557</v>
      </c>
      <c r="AF73">
        <v>11661</v>
      </c>
      <c r="AG73">
        <v>17597</v>
      </c>
      <c r="AH73">
        <v>12762</v>
      </c>
      <c r="AI73">
        <v>16574</v>
      </c>
      <c r="AJ73">
        <v>15461</v>
      </c>
      <c r="AK73">
        <v>14985</v>
      </c>
      <c r="AL73">
        <v>15349</v>
      </c>
      <c r="AM73">
        <v>10806.935436</v>
      </c>
      <c r="AN73">
        <v>9295.5428279999996</v>
      </c>
      <c r="AO73">
        <v>14027.413355999999</v>
      </c>
      <c r="AP73">
        <v>10173.202776</v>
      </c>
      <c r="AQ73">
        <v>13211.930952000001</v>
      </c>
      <c r="AR73">
        <v>12324.705228000001</v>
      </c>
      <c r="AS73">
        <v>11945.262779999999</v>
      </c>
      <c r="AT73">
        <v>12235.424652</v>
      </c>
      <c r="AU73">
        <v>11.169398907103799</v>
      </c>
      <c r="AV73">
        <v>10.628415300546401</v>
      </c>
      <c r="AW73">
        <v>11.3879781420765</v>
      </c>
      <c r="AX73">
        <v>11.5191256830601</v>
      </c>
      <c r="AY73">
        <v>10.327868852459</v>
      </c>
      <c r="AZ73">
        <v>10.879781420764999</v>
      </c>
      <c r="BA73">
        <v>10.7377049180327</v>
      </c>
      <c r="BB73">
        <v>9.9617486338797807</v>
      </c>
    </row>
    <row r="74" spans="1:54" x14ac:dyDescent="0.2">
      <c r="A74" t="s">
        <v>1596</v>
      </c>
      <c r="B74">
        <v>0</v>
      </c>
      <c r="C74" t="s">
        <v>1920</v>
      </c>
      <c r="D74" t="s">
        <v>1921</v>
      </c>
      <c r="E74" t="s">
        <v>371</v>
      </c>
      <c r="F74">
        <v>17.418529911710898</v>
      </c>
      <c r="G74">
        <v>66.277419354838699</v>
      </c>
      <c r="H74">
        <v>67.716129032257996</v>
      </c>
      <c r="I74">
        <v>73.006451612903206</v>
      </c>
      <c r="J74">
        <v>67.935483870967701</v>
      </c>
      <c r="K74">
        <v>76.658064516129002</v>
      </c>
      <c r="L74">
        <v>64.400000000000006</v>
      </c>
      <c r="M74">
        <v>64.677419354838705</v>
      </c>
      <c r="N74">
        <v>59.974193548387099</v>
      </c>
      <c r="O74">
        <v>15</v>
      </c>
      <c r="P74">
        <v>13</v>
      </c>
      <c r="Q74">
        <v>10</v>
      </c>
      <c r="R74">
        <v>17</v>
      </c>
      <c r="S74">
        <v>20</v>
      </c>
      <c r="T74">
        <v>10</v>
      </c>
      <c r="U74">
        <v>14</v>
      </c>
      <c r="V74">
        <v>14</v>
      </c>
      <c r="W74">
        <v>163</v>
      </c>
      <c r="X74">
        <v>177</v>
      </c>
      <c r="Y74">
        <v>213</v>
      </c>
      <c r="Z74">
        <v>157</v>
      </c>
      <c r="AA74">
        <v>190</v>
      </c>
      <c r="AB74">
        <v>173</v>
      </c>
      <c r="AC74">
        <v>158</v>
      </c>
      <c r="AD74">
        <v>144</v>
      </c>
      <c r="AE74">
        <v>10273</v>
      </c>
      <c r="AF74">
        <v>10496</v>
      </c>
      <c r="AG74">
        <v>11316</v>
      </c>
      <c r="AH74">
        <v>10530</v>
      </c>
      <c r="AI74">
        <v>11882</v>
      </c>
      <c r="AJ74">
        <v>9982</v>
      </c>
      <c r="AK74">
        <v>10025</v>
      </c>
      <c r="AL74">
        <v>9296</v>
      </c>
      <c r="AM74">
        <v>6936.1241399999999</v>
      </c>
      <c r="AN74">
        <v>7086.6892799999996</v>
      </c>
      <c r="AO74">
        <v>7640.3368799999998</v>
      </c>
      <c r="AP74">
        <v>7109.6454000000003</v>
      </c>
      <c r="AQ74">
        <v>8022.4887600000002</v>
      </c>
      <c r="AR74">
        <v>6739.6467599999996</v>
      </c>
      <c r="AS74">
        <v>6768.6795000000002</v>
      </c>
      <c r="AT74">
        <v>6276.4732800000002</v>
      </c>
      <c r="AU74">
        <v>15.458064516128999</v>
      </c>
      <c r="AV74">
        <v>23.3354838709677</v>
      </c>
      <c r="AW74">
        <v>24.1806451612903</v>
      </c>
      <c r="AX74">
        <v>28.845161290322501</v>
      </c>
      <c r="AY74">
        <v>25.154838709677399</v>
      </c>
      <c r="AZ74">
        <v>23.264516129032199</v>
      </c>
      <c r="BA74">
        <v>23.129032258064498</v>
      </c>
      <c r="BB74">
        <v>25.3354838709677</v>
      </c>
    </row>
    <row r="75" spans="1:54" x14ac:dyDescent="0.2">
      <c r="A75" t="s">
        <v>952</v>
      </c>
      <c r="B75" s="3">
        <v>0</v>
      </c>
      <c r="C75" s="3" t="s">
        <v>1922</v>
      </c>
      <c r="D75" s="3" t="s">
        <v>1923</v>
      </c>
      <c r="E75" s="3" t="s">
        <v>1924</v>
      </c>
      <c r="F75" s="3">
        <v>0.47480348</v>
      </c>
      <c r="G75" s="3">
        <v>83.802721099999999</v>
      </c>
      <c r="H75" s="3">
        <v>54.095238100000003</v>
      </c>
      <c r="I75" s="3">
        <v>66.285714299999995</v>
      </c>
      <c r="J75" s="3">
        <v>51.3877551</v>
      </c>
      <c r="K75" s="3">
        <v>46.510204100000003</v>
      </c>
      <c r="L75" s="3">
        <v>45.142857100000001</v>
      </c>
      <c r="M75" s="3">
        <v>67.102040799999997</v>
      </c>
      <c r="N75" s="3">
        <v>66.843537400000002</v>
      </c>
      <c r="O75" s="3">
        <v>19</v>
      </c>
      <c r="P75" s="3">
        <v>6</v>
      </c>
      <c r="Q75" s="3">
        <v>10</v>
      </c>
      <c r="R75" s="3">
        <v>10</v>
      </c>
      <c r="S75" s="3">
        <v>7</v>
      </c>
      <c r="T75" s="3">
        <v>5</v>
      </c>
      <c r="U75" s="3">
        <v>13</v>
      </c>
      <c r="V75" s="3">
        <v>11</v>
      </c>
      <c r="W75" s="3">
        <v>174</v>
      </c>
      <c r="X75" s="3">
        <v>159</v>
      </c>
      <c r="Y75" s="3">
        <v>164</v>
      </c>
      <c r="Z75" s="3">
        <v>126</v>
      </c>
      <c r="AA75" s="3">
        <v>120</v>
      </c>
      <c r="AB75" s="3">
        <v>111</v>
      </c>
      <c r="AC75" s="3">
        <v>141</v>
      </c>
      <c r="AD75" s="3">
        <v>157</v>
      </c>
      <c r="AE75" s="3">
        <v>12319</v>
      </c>
      <c r="AF75" s="3">
        <v>7952</v>
      </c>
      <c r="AG75" s="3">
        <v>9744</v>
      </c>
      <c r="AH75" s="3">
        <v>7554</v>
      </c>
      <c r="AI75" s="3">
        <v>6837</v>
      </c>
      <c r="AJ75" s="3">
        <v>6636</v>
      </c>
      <c r="AK75" s="3">
        <v>9864</v>
      </c>
      <c r="AL75" s="3">
        <v>9826</v>
      </c>
      <c r="AM75" s="3">
        <v>4.9276</v>
      </c>
      <c r="AN75" s="3">
        <v>3.1808000000000001</v>
      </c>
      <c r="AO75" s="3">
        <v>3.8976000000000002</v>
      </c>
      <c r="AP75" s="3">
        <v>3.0215999999999998</v>
      </c>
      <c r="AQ75" s="3">
        <v>2.7347999999999999</v>
      </c>
      <c r="AR75" s="3">
        <v>2.6543999999999999</v>
      </c>
      <c r="AS75" s="3">
        <v>3.9456000000000002</v>
      </c>
      <c r="AT75" s="3">
        <v>3.9304000000000001</v>
      </c>
      <c r="AU75" s="3">
        <v>6.7619047600000002</v>
      </c>
      <c r="AV75" s="3">
        <v>6.2176870700000002</v>
      </c>
      <c r="AW75" s="3">
        <v>5.1496598599999999</v>
      </c>
      <c r="AX75" s="3">
        <v>5.2040816300000001</v>
      </c>
      <c r="AY75" s="3">
        <v>6.5782312899999997</v>
      </c>
      <c r="AZ75" s="3">
        <v>7.0952381000000004</v>
      </c>
      <c r="BA75" s="3">
        <v>5.9251700700000001</v>
      </c>
      <c r="BB75" s="3">
        <v>5.5374149700000004</v>
      </c>
    </row>
    <row r="76" spans="1:54" x14ac:dyDescent="0.2">
      <c r="A76" t="s">
        <v>953</v>
      </c>
      <c r="B76" s="3">
        <v>0</v>
      </c>
      <c r="C76" s="3" t="s">
        <v>1286</v>
      </c>
      <c r="D76" s="3" t="s">
        <v>1925</v>
      </c>
      <c r="E76" s="3" t="s">
        <v>1812</v>
      </c>
      <c r="F76" s="3">
        <v>1.2834926499999999</v>
      </c>
      <c r="G76" s="3">
        <v>68.076190499999996</v>
      </c>
      <c r="H76" s="3">
        <v>86.676190500000004</v>
      </c>
      <c r="I76" s="3">
        <v>86.304761900000003</v>
      </c>
      <c r="J76" s="3">
        <v>59.552380999999997</v>
      </c>
      <c r="K76" s="3">
        <v>38.419047599999999</v>
      </c>
      <c r="L76" s="3">
        <v>40.1238095</v>
      </c>
      <c r="M76" s="3">
        <v>55.923809499999997</v>
      </c>
      <c r="N76" s="3">
        <v>46.885714299999997</v>
      </c>
      <c r="O76" s="3">
        <v>19</v>
      </c>
      <c r="P76" s="3">
        <v>21</v>
      </c>
      <c r="Q76" s="3">
        <v>17</v>
      </c>
      <c r="R76" s="3">
        <v>7</v>
      </c>
      <c r="S76" s="3">
        <v>5</v>
      </c>
      <c r="T76" s="3">
        <v>9</v>
      </c>
      <c r="U76" s="3">
        <v>5</v>
      </c>
      <c r="V76" s="3">
        <v>9</v>
      </c>
      <c r="W76" s="3">
        <v>131</v>
      </c>
      <c r="X76" s="3">
        <v>147</v>
      </c>
      <c r="Y76" s="3">
        <v>179</v>
      </c>
      <c r="Z76" s="3">
        <v>152</v>
      </c>
      <c r="AA76" s="3">
        <v>133</v>
      </c>
      <c r="AB76" s="3">
        <v>126</v>
      </c>
      <c r="AC76" s="3">
        <v>144</v>
      </c>
      <c r="AD76" s="3">
        <v>119</v>
      </c>
      <c r="AE76" s="3">
        <v>7148</v>
      </c>
      <c r="AF76" s="3">
        <v>9101</v>
      </c>
      <c r="AG76" s="3">
        <v>9062</v>
      </c>
      <c r="AH76" s="3">
        <v>6253</v>
      </c>
      <c r="AI76" s="3">
        <v>4034</v>
      </c>
      <c r="AJ76" s="3">
        <v>4213</v>
      </c>
      <c r="AK76" s="3">
        <v>5872</v>
      </c>
      <c r="AL76" s="3">
        <v>4923</v>
      </c>
      <c r="AM76" s="3">
        <v>2.8592</v>
      </c>
      <c r="AN76" s="3">
        <v>3.6404000000000001</v>
      </c>
      <c r="AO76" s="3">
        <v>3.6248</v>
      </c>
      <c r="AP76" s="3">
        <v>2.5011999999999999</v>
      </c>
      <c r="AQ76" s="3">
        <v>1.6135999999999999</v>
      </c>
      <c r="AR76" s="3">
        <v>1.6852</v>
      </c>
      <c r="AS76" s="3">
        <v>2.3488000000000002</v>
      </c>
      <c r="AT76" s="3">
        <v>1.9692000000000001</v>
      </c>
      <c r="AU76" s="3">
        <v>6.9047618999999996</v>
      </c>
      <c r="AV76" s="3">
        <v>6.8476190499999996</v>
      </c>
      <c r="AW76" s="3">
        <v>6.1809523799999999</v>
      </c>
      <c r="AX76" s="3">
        <v>5.6190476199999999</v>
      </c>
      <c r="AY76" s="3">
        <v>7.0095238100000001</v>
      </c>
      <c r="AZ76" s="3">
        <v>6.9904761899999999</v>
      </c>
      <c r="BA76" s="3">
        <v>5.9523809500000002</v>
      </c>
      <c r="BB76" s="3">
        <v>6.12380952</v>
      </c>
    </row>
    <row r="77" spans="1:54" x14ac:dyDescent="0.2">
      <c r="A77" t="s">
        <v>954</v>
      </c>
      <c r="B77" s="3">
        <v>0</v>
      </c>
      <c r="C77" s="3" t="s">
        <v>1926</v>
      </c>
      <c r="D77" s="3" t="s">
        <v>1927</v>
      </c>
      <c r="E77" s="3" t="s">
        <v>1812</v>
      </c>
      <c r="F77" s="3">
        <v>1.70909818</v>
      </c>
      <c r="G77" s="3">
        <v>73.238095200000004</v>
      </c>
      <c r="H77" s="3">
        <v>55.8761905</v>
      </c>
      <c r="I77" s="3">
        <v>59.028571399999997</v>
      </c>
      <c r="J77" s="3">
        <v>83.695238099999997</v>
      </c>
      <c r="K77" s="3">
        <v>81.599999999999994</v>
      </c>
      <c r="L77" s="3">
        <v>83.409523800000002</v>
      </c>
      <c r="M77" s="3">
        <v>100.85714299999999</v>
      </c>
      <c r="N77" s="3">
        <v>108.942857</v>
      </c>
      <c r="O77" s="3">
        <v>5</v>
      </c>
      <c r="P77" s="3">
        <v>6</v>
      </c>
      <c r="Q77" s="3">
        <v>6</v>
      </c>
      <c r="R77" s="3">
        <v>9</v>
      </c>
      <c r="S77" s="3">
        <v>12</v>
      </c>
      <c r="T77" s="3">
        <v>17</v>
      </c>
      <c r="U77" s="3">
        <v>26</v>
      </c>
      <c r="V77" s="3">
        <v>33</v>
      </c>
      <c r="W77" s="3">
        <v>181</v>
      </c>
      <c r="X77" s="3">
        <v>157</v>
      </c>
      <c r="Y77" s="3">
        <v>186</v>
      </c>
      <c r="Z77" s="3">
        <v>212</v>
      </c>
      <c r="AA77" s="3">
        <v>192</v>
      </c>
      <c r="AB77" s="3">
        <v>160</v>
      </c>
      <c r="AC77" s="3">
        <v>156</v>
      </c>
      <c r="AD77" s="3">
        <v>205</v>
      </c>
      <c r="AE77" s="3">
        <v>7690</v>
      </c>
      <c r="AF77" s="3">
        <v>5867</v>
      </c>
      <c r="AG77" s="3">
        <v>6198</v>
      </c>
      <c r="AH77" s="3">
        <v>8788</v>
      </c>
      <c r="AI77" s="3">
        <v>8568</v>
      </c>
      <c r="AJ77" s="3">
        <v>8758</v>
      </c>
      <c r="AK77" s="3">
        <v>10590</v>
      </c>
      <c r="AL77" s="3">
        <v>11439</v>
      </c>
      <c r="AM77" s="3">
        <v>3.0760000000000001</v>
      </c>
      <c r="AN77" s="3">
        <v>2.3468</v>
      </c>
      <c r="AO77" s="3">
        <v>2.4792000000000001</v>
      </c>
      <c r="AP77" s="3">
        <v>3.5152000000000001</v>
      </c>
      <c r="AQ77" s="3">
        <v>3.4272</v>
      </c>
      <c r="AR77" s="3">
        <v>3.5032000000000001</v>
      </c>
      <c r="AS77" s="3">
        <v>4.2359999999999998</v>
      </c>
      <c r="AT77" s="3">
        <v>4.5755999999999997</v>
      </c>
      <c r="AU77" s="3">
        <v>8.6285714299999992</v>
      </c>
      <c r="AV77" s="3">
        <v>7.75238095</v>
      </c>
      <c r="AW77" s="3">
        <v>7.9142857099999997</v>
      </c>
      <c r="AX77" s="3">
        <v>8.7428571399999999</v>
      </c>
      <c r="AY77" s="3">
        <v>8.4857142900000007</v>
      </c>
      <c r="AZ77" s="3">
        <v>8.8666666700000007</v>
      </c>
      <c r="BA77" s="3">
        <v>8.8476190500000005</v>
      </c>
      <c r="BB77" s="3">
        <v>8.4857142900000007</v>
      </c>
    </row>
    <row r="78" spans="1:54" x14ac:dyDescent="0.2">
      <c r="A78" t="s">
        <v>955</v>
      </c>
      <c r="B78" s="3">
        <v>0</v>
      </c>
      <c r="C78" s="3" t="s">
        <v>1928</v>
      </c>
      <c r="D78" s="3" t="s">
        <v>1929</v>
      </c>
      <c r="E78" s="3" t="s">
        <v>1930</v>
      </c>
      <c r="F78" s="3">
        <v>2.3247514499999999</v>
      </c>
      <c r="G78" s="3">
        <v>49.163793099999999</v>
      </c>
      <c r="H78" s="3">
        <v>65.413793100000007</v>
      </c>
      <c r="I78" s="3">
        <v>52.431034500000003</v>
      </c>
      <c r="J78" s="3">
        <v>54.7068966</v>
      </c>
      <c r="K78" s="3">
        <v>50.413793099999999</v>
      </c>
      <c r="L78" s="3">
        <v>36.017241400000003</v>
      </c>
      <c r="M78" s="3">
        <v>32.1206897</v>
      </c>
      <c r="N78" s="3">
        <v>29.844827599999999</v>
      </c>
      <c r="O78" s="3">
        <v>8</v>
      </c>
      <c r="P78" s="3">
        <v>10</v>
      </c>
      <c r="Q78" s="3">
        <v>10</v>
      </c>
      <c r="R78" s="3">
        <v>7</v>
      </c>
      <c r="S78" s="3">
        <v>8</v>
      </c>
      <c r="T78" s="3">
        <v>7</v>
      </c>
      <c r="U78" s="3">
        <v>4</v>
      </c>
      <c r="V78" s="3">
        <v>6</v>
      </c>
      <c r="W78" s="3">
        <v>135</v>
      </c>
      <c r="X78" s="3">
        <v>162</v>
      </c>
      <c r="Y78" s="3">
        <v>137</v>
      </c>
      <c r="Z78" s="3">
        <v>153</v>
      </c>
      <c r="AA78" s="3">
        <v>103</v>
      </c>
      <c r="AB78" s="3">
        <v>75</v>
      </c>
      <c r="AC78" s="3">
        <v>83</v>
      </c>
      <c r="AD78" s="3">
        <v>88</v>
      </c>
      <c r="AE78" s="3">
        <v>5703</v>
      </c>
      <c r="AF78" s="3">
        <v>7588</v>
      </c>
      <c r="AG78" s="3">
        <v>6082</v>
      </c>
      <c r="AH78" s="3">
        <v>6346</v>
      </c>
      <c r="AI78" s="3">
        <v>5848</v>
      </c>
      <c r="AJ78" s="3">
        <v>4178</v>
      </c>
      <c r="AK78" s="3">
        <v>3726</v>
      </c>
      <c r="AL78" s="3">
        <v>3462</v>
      </c>
      <c r="AM78" s="3">
        <v>2.2812000000000001</v>
      </c>
      <c r="AN78" s="3">
        <v>3.0352000000000001</v>
      </c>
      <c r="AO78" s="3">
        <v>2.4327999999999999</v>
      </c>
      <c r="AP78" s="3">
        <v>2.5384000000000002</v>
      </c>
      <c r="AQ78" s="3">
        <v>2.3391999999999999</v>
      </c>
      <c r="AR78" s="3">
        <v>1.6712</v>
      </c>
      <c r="AS78" s="3">
        <v>1.4903999999999999</v>
      </c>
      <c r="AT78" s="3">
        <v>1.3848</v>
      </c>
      <c r="AU78" s="3">
        <v>6.4482758599999999</v>
      </c>
      <c r="AV78" s="3">
        <v>6.7758620699999996</v>
      </c>
      <c r="AW78" s="3">
        <v>6.12068966</v>
      </c>
      <c r="AX78" s="3">
        <v>6.1810344800000001</v>
      </c>
      <c r="AY78" s="3">
        <v>6.12068966</v>
      </c>
      <c r="AZ78" s="3">
        <v>6.37068966</v>
      </c>
      <c r="BA78" s="3">
        <v>5.7241379300000004</v>
      </c>
      <c r="BB78" s="3">
        <v>5.5689655199999999</v>
      </c>
    </row>
    <row r="79" spans="1:54" x14ac:dyDescent="0.2">
      <c r="A79" t="s">
        <v>956</v>
      </c>
      <c r="B79" s="3">
        <v>0</v>
      </c>
      <c r="C79" s="3" t="s">
        <v>1931</v>
      </c>
      <c r="D79" s="3" t="s">
        <v>1932</v>
      </c>
      <c r="E79" s="3" t="s">
        <v>1933</v>
      </c>
      <c r="F79" s="3">
        <v>2.8430765199999999</v>
      </c>
      <c r="G79" s="3">
        <v>87.385245900000001</v>
      </c>
      <c r="H79" s="3">
        <v>69.5</v>
      </c>
      <c r="I79" s="3">
        <v>58.573770500000002</v>
      </c>
      <c r="J79" s="3">
        <v>73.2868852</v>
      </c>
      <c r="K79" s="3">
        <v>72.1065574</v>
      </c>
      <c r="L79" s="3">
        <v>71.065573799999996</v>
      </c>
      <c r="M79" s="3">
        <v>63.155737700000003</v>
      </c>
      <c r="N79" s="3">
        <v>45.049180300000003</v>
      </c>
      <c r="O79" s="3">
        <v>15</v>
      </c>
      <c r="P79" s="3">
        <v>10</v>
      </c>
      <c r="Q79" s="3">
        <v>7</v>
      </c>
      <c r="R79" s="3">
        <v>8</v>
      </c>
      <c r="S79" s="3">
        <v>15</v>
      </c>
      <c r="T79" s="3">
        <v>11</v>
      </c>
      <c r="U79" s="3">
        <v>9</v>
      </c>
      <c r="V79" s="3">
        <v>7</v>
      </c>
      <c r="W79" s="3">
        <v>240</v>
      </c>
      <c r="X79" s="3">
        <v>186</v>
      </c>
      <c r="Y79" s="3">
        <v>170</v>
      </c>
      <c r="Z79" s="3">
        <v>181</v>
      </c>
      <c r="AA79" s="3">
        <v>161</v>
      </c>
      <c r="AB79" s="3">
        <v>165</v>
      </c>
      <c r="AC79" s="3">
        <v>176</v>
      </c>
      <c r="AD79" s="3">
        <v>158</v>
      </c>
      <c r="AE79" s="3">
        <v>10661</v>
      </c>
      <c r="AF79" s="3">
        <v>8479</v>
      </c>
      <c r="AG79" s="3">
        <v>7146</v>
      </c>
      <c r="AH79" s="3">
        <v>8941</v>
      </c>
      <c r="AI79" s="3">
        <v>8797</v>
      </c>
      <c r="AJ79" s="3">
        <v>8670</v>
      </c>
      <c r="AK79" s="3">
        <v>7705</v>
      </c>
      <c r="AL79" s="3">
        <v>5496</v>
      </c>
      <c r="AM79" s="3">
        <v>4.2644000000000002</v>
      </c>
      <c r="AN79" s="3">
        <v>3.3915999999999999</v>
      </c>
      <c r="AO79" s="3">
        <v>2.8584000000000001</v>
      </c>
      <c r="AP79" s="3">
        <v>3.5764</v>
      </c>
      <c r="AQ79" s="3">
        <v>3.5188000000000001</v>
      </c>
      <c r="AR79" s="3">
        <v>3.468</v>
      </c>
      <c r="AS79" s="3">
        <v>3.0819999999999999</v>
      </c>
      <c r="AT79" s="3">
        <v>2.1983999999999999</v>
      </c>
      <c r="AU79" s="3">
        <v>7.40163934</v>
      </c>
      <c r="AV79" s="3">
        <v>7.1229508199999998</v>
      </c>
      <c r="AW79" s="3">
        <v>6.9344262299999997</v>
      </c>
      <c r="AX79" s="3">
        <v>7.6885245900000001</v>
      </c>
      <c r="AY79" s="3">
        <v>7.19672131</v>
      </c>
      <c r="AZ79" s="3">
        <v>6.6393442599999997</v>
      </c>
      <c r="BA79" s="3">
        <v>7.7377049199999997</v>
      </c>
      <c r="BB79" s="3">
        <v>7.59836066</v>
      </c>
    </row>
    <row r="80" spans="1:54" x14ac:dyDescent="0.2">
      <c r="A80" t="s">
        <v>957</v>
      </c>
      <c r="B80" s="3">
        <v>0</v>
      </c>
      <c r="C80" s="3" t="s">
        <v>1934</v>
      </c>
      <c r="D80" s="3" t="s">
        <v>1935</v>
      </c>
      <c r="E80" s="3" t="s">
        <v>1936</v>
      </c>
      <c r="F80" s="3">
        <v>3.7949343600000001</v>
      </c>
      <c r="G80" s="3">
        <v>51.957672000000002</v>
      </c>
      <c r="H80" s="3">
        <v>48.730158699999997</v>
      </c>
      <c r="I80" s="3">
        <v>50.761904800000003</v>
      </c>
      <c r="J80" s="3">
        <v>45.8518519</v>
      </c>
      <c r="K80" s="3">
        <v>48.894179899999997</v>
      </c>
      <c r="L80" s="3">
        <v>49.592592600000003</v>
      </c>
      <c r="M80" s="3">
        <v>45.1693122</v>
      </c>
      <c r="N80" s="3">
        <v>45.862433899999999</v>
      </c>
      <c r="O80" s="3">
        <v>6</v>
      </c>
      <c r="P80" s="3">
        <v>4</v>
      </c>
      <c r="Q80" s="3">
        <v>9</v>
      </c>
      <c r="R80" s="3">
        <v>5</v>
      </c>
      <c r="S80" s="3">
        <v>7</v>
      </c>
      <c r="T80" s="3">
        <v>9</v>
      </c>
      <c r="U80" s="3">
        <v>6</v>
      </c>
      <c r="V80" s="3">
        <v>7</v>
      </c>
      <c r="W80" s="3">
        <v>149</v>
      </c>
      <c r="X80" s="3">
        <v>125</v>
      </c>
      <c r="Y80" s="3">
        <v>160</v>
      </c>
      <c r="Z80" s="3">
        <v>113</v>
      </c>
      <c r="AA80" s="3">
        <v>127</v>
      </c>
      <c r="AB80" s="3">
        <v>147</v>
      </c>
      <c r="AC80" s="3">
        <v>126</v>
      </c>
      <c r="AD80" s="3">
        <v>120</v>
      </c>
      <c r="AE80" s="3">
        <v>9820</v>
      </c>
      <c r="AF80" s="3">
        <v>9210</v>
      </c>
      <c r="AG80" s="3">
        <v>9594</v>
      </c>
      <c r="AH80" s="3">
        <v>8666</v>
      </c>
      <c r="AI80" s="3">
        <v>9241</v>
      </c>
      <c r="AJ80" s="3">
        <v>9373</v>
      </c>
      <c r="AK80" s="3">
        <v>8537</v>
      </c>
      <c r="AL80" s="3">
        <v>8668</v>
      </c>
      <c r="AM80" s="3">
        <v>3.9279999999999999</v>
      </c>
      <c r="AN80" s="3">
        <v>3.6840000000000002</v>
      </c>
      <c r="AO80" s="3">
        <v>3.8376000000000001</v>
      </c>
      <c r="AP80" s="3">
        <v>3.4664000000000001</v>
      </c>
      <c r="AQ80" s="3">
        <v>3.6964000000000001</v>
      </c>
      <c r="AR80" s="3">
        <v>3.7492000000000001</v>
      </c>
      <c r="AS80" s="3">
        <v>3.4148000000000001</v>
      </c>
      <c r="AT80" s="3">
        <v>3.4672000000000001</v>
      </c>
      <c r="AU80" s="3">
        <v>3.52910053</v>
      </c>
      <c r="AV80" s="3">
        <v>3.35978836</v>
      </c>
      <c r="AW80" s="3">
        <v>2.83068783</v>
      </c>
      <c r="AX80" s="3">
        <v>2.5820105799999999</v>
      </c>
      <c r="AY80" s="3">
        <v>4.0370370400000004</v>
      </c>
      <c r="AZ80" s="3">
        <v>2.5502645500000001</v>
      </c>
      <c r="BA80" s="3">
        <v>3.13227513</v>
      </c>
      <c r="BB80" s="3">
        <v>3.0476190500000002</v>
      </c>
    </row>
    <row r="81" spans="1:54" x14ac:dyDescent="0.2">
      <c r="A81" t="s">
        <v>958</v>
      </c>
      <c r="B81" s="3">
        <v>0</v>
      </c>
      <c r="C81" s="3" t="s">
        <v>1937</v>
      </c>
      <c r="D81" s="3" t="s">
        <v>1938</v>
      </c>
      <c r="E81" s="3" t="s">
        <v>1939</v>
      </c>
      <c r="F81" s="3">
        <v>4.1616278900000001</v>
      </c>
      <c r="G81" s="3">
        <v>65.9292035</v>
      </c>
      <c r="H81" s="3">
        <v>42.778761099999997</v>
      </c>
      <c r="I81" s="3">
        <v>29.053097300000001</v>
      </c>
      <c r="J81" s="3">
        <v>20.7079646</v>
      </c>
      <c r="K81" s="3">
        <v>33.088495600000002</v>
      </c>
      <c r="L81" s="3">
        <v>49.646017700000002</v>
      </c>
      <c r="M81" s="3">
        <v>27.044247800000001</v>
      </c>
      <c r="N81" s="3">
        <v>37.867256599999997</v>
      </c>
      <c r="O81" s="3">
        <v>12</v>
      </c>
      <c r="P81" s="3">
        <v>5</v>
      </c>
      <c r="Q81" s="3">
        <v>5</v>
      </c>
      <c r="R81" s="3">
        <v>4</v>
      </c>
      <c r="S81" s="3">
        <v>5</v>
      </c>
      <c r="T81" s="3">
        <v>5</v>
      </c>
      <c r="U81" s="3">
        <v>5</v>
      </c>
      <c r="V81" s="3">
        <v>4</v>
      </c>
      <c r="W81" s="3">
        <v>144</v>
      </c>
      <c r="X81" s="3">
        <v>149</v>
      </c>
      <c r="Y81" s="3">
        <v>111</v>
      </c>
      <c r="Z81" s="3">
        <v>74</v>
      </c>
      <c r="AA81" s="3">
        <v>106</v>
      </c>
      <c r="AB81" s="3">
        <v>152</v>
      </c>
      <c r="AC81" s="3">
        <v>96</v>
      </c>
      <c r="AD81" s="3">
        <v>119</v>
      </c>
      <c r="AE81" s="3">
        <v>7450</v>
      </c>
      <c r="AF81" s="3">
        <v>4834</v>
      </c>
      <c r="AG81" s="3">
        <v>3283</v>
      </c>
      <c r="AH81" s="3">
        <v>2340</v>
      </c>
      <c r="AI81" s="3">
        <v>3739</v>
      </c>
      <c r="AJ81" s="3">
        <v>5610</v>
      </c>
      <c r="AK81" s="3">
        <v>3056</v>
      </c>
      <c r="AL81" s="3">
        <v>4279</v>
      </c>
      <c r="AM81" s="3">
        <v>2.98</v>
      </c>
      <c r="AN81" s="3">
        <v>1.9336</v>
      </c>
      <c r="AO81" s="3">
        <v>1.3131999999999999</v>
      </c>
      <c r="AP81" s="3">
        <v>0.93600000000000005</v>
      </c>
      <c r="AQ81" s="3">
        <v>1.4956</v>
      </c>
      <c r="AR81" s="3">
        <v>2.2440000000000002</v>
      </c>
      <c r="AS81" s="3">
        <v>1.2223999999999999</v>
      </c>
      <c r="AT81" s="3">
        <v>1.7116</v>
      </c>
      <c r="AU81" s="3">
        <v>5.9026548700000001</v>
      </c>
      <c r="AV81" s="3">
        <v>5.6548672599999996</v>
      </c>
      <c r="AW81" s="3">
        <v>5.3008849600000003</v>
      </c>
      <c r="AX81" s="3">
        <v>5.2831858399999998</v>
      </c>
      <c r="AY81" s="3">
        <v>5.7964601800000004</v>
      </c>
      <c r="AZ81" s="3">
        <v>4.8938053100000003</v>
      </c>
      <c r="BA81" s="3">
        <v>5.27433628</v>
      </c>
      <c r="BB81" s="3">
        <v>5.0176991199999996</v>
      </c>
    </row>
    <row r="82" spans="1:54" x14ac:dyDescent="0.2">
      <c r="A82" t="s">
        <v>1599</v>
      </c>
      <c r="B82" s="3">
        <v>0</v>
      </c>
      <c r="C82" s="3" t="s">
        <v>1940</v>
      </c>
      <c r="D82" s="3" t="s">
        <v>1941</v>
      </c>
      <c r="E82" s="3" t="s">
        <v>1942</v>
      </c>
      <c r="F82" s="3">
        <v>5.2301479200000003</v>
      </c>
      <c r="G82" s="3">
        <v>63.823943700000001</v>
      </c>
      <c r="H82" s="3">
        <v>66.309859200000005</v>
      </c>
      <c r="I82" s="3">
        <v>67.838028199999997</v>
      </c>
      <c r="J82" s="3">
        <v>74.584507000000002</v>
      </c>
      <c r="K82" s="3">
        <v>76.894366199999993</v>
      </c>
      <c r="L82" s="3">
        <v>91.218309899999994</v>
      </c>
      <c r="M82" s="3">
        <v>50.647887300000001</v>
      </c>
      <c r="N82" s="3">
        <v>98.204225399999999</v>
      </c>
      <c r="O82" s="3">
        <v>9</v>
      </c>
      <c r="P82" s="3">
        <v>7</v>
      </c>
      <c r="Q82" s="3">
        <v>7</v>
      </c>
      <c r="R82" s="3">
        <v>9</v>
      </c>
      <c r="S82" s="3">
        <v>7</v>
      </c>
      <c r="T82" s="3">
        <v>15</v>
      </c>
      <c r="U82" s="3">
        <v>5</v>
      </c>
      <c r="V82" s="3">
        <v>26</v>
      </c>
      <c r="W82" s="3">
        <v>175</v>
      </c>
      <c r="X82" s="3">
        <v>173</v>
      </c>
      <c r="Y82" s="3">
        <v>178</v>
      </c>
      <c r="Z82" s="3">
        <v>203</v>
      </c>
      <c r="AA82" s="3">
        <v>225</v>
      </c>
      <c r="AB82" s="3">
        <v>185</v>
      </c>
      <c r="AC82" s="3">
        <v>212</v>
      </c>
      <c r="AD82" s="3">
        <v>206</v>
      </c>
      <c r="AE82" s="3">
        <v>9063</v>
      </c>
      <c r="AF82" s="3">
        <v>9416</v>
      </c>
      <c r="AG82" s="3">
        <v>9633</v>
      </c>
      <c r="AH82" s="3">
        <v>10591</v>
      </c>
      <c r="AI82" s="3">
        <v>10919</v>
      </c>
      <c r="AJ82" s="3">
        <v>12953</v>
      </c>
      <c r="AK82" s="3">
        <v>7192</v>
      </c>
      <c r="AL82" s="3">
        <v>13945</v>
      </c>
      <c r="AM82" s="3">
        <v>3.6252</v>
      </c>
      <c r="AN82" s="3">
        <v>3.7664</v>
      </c>
      <c r="AO82" s="3">
        <v>3.8532000000000002</v>
      </c>
      <c r="AP82" s="3">
        <v>4.2363999999999997</v>
      </c>
      <c r="AQ82" s="3">
        <v>4.3676000000000004</v>
      </c>
      <c r="AR82" s="3">
        <v>5.1811999999999996</v>
      </c>
      <c r="AS82" s="3">
        <v>2.8767999999999998</v>
      </c>
      <c r="AT82" s="3">
        <v>5.5780000000000003</v>
      </c>
      <c r="AU82" s="3">
        <v>3.6267605600000001</v>
      </c>
      <c r="AV82" s="3">
        <v>3.5915493000000001</v>
      </c>
      <c r="AW82" s="3">
        <v>2.7605633799999998</v>
      </c>
      <c r="AX82" s="3">
        <v>2.3732394399999999</v>
      </c>
      <c r="AY82" s="3">
        <v>4.47183099</v>
      </c>
      <c r="AZ82" s="3">
        <v>4.1197183099999997</v>
      </c>
      <c r="BA82" s="3">
        <v>3.2394366200000002</v>
      </c>
      <c r="BB82" s="3">
        <v>3.52816901</v>
      </c>
    </row>
    <row r="83" spans="1:54" x14ac:dyDescent="0.2">
      <c r="A83" t="s">
        <v>1600</v>
      </c>
      <c r="B83" s="3">
        <v>0</v>
      </c>
      <c r="C83" s="3" t="s">
        <v>1943</v>
      </c>
      <c r="D83" s="3" t="s">
        <v>1944</v>
      </c>
      <c r="E83" s="3" t="s">
        <v>1945</v>
      </c>
      <c r="F83" s="3">
        <v>5.6107356399999997</v>
      </c>
      <c r="G83" s="3">
        <v>77.166666699999993</v>
      </c>
      <c r="H83" s="3">
        <v>25.322222199999999</v>
      </c>
      <c r="I83" s="3">
        <v>18.9222222</v>
      </c>
      <c r="J83" s="3">
        <v>17.233333300000002</v>
      </c>
      <c r="K83" s="3">
        <v>19.766666699999998</v>
      </c>
      <c r="L83" s="3">
        <v>21.766666699999998</v>
      </c>
      <c r="M83" s="3">
        <v>29.3666667</v>
      </c>
      <c r="N83" s="3">
        <v>28.911111099999999</v>
      </c>
      <c r="O83" s="3">
        <v>20</v>
      </c>
      <c r="P83" s="3">
        <v>5</v>
      </c>
      <c r="Q83" s="3">
        <v>6</v>
      </c>
      <c r="R83" s="3">
        <v>4</v>
      </c>
      <c r="S83" s="3">
        <v>4</v>
      </c>
      <c r="T83" s="3">
        <v>4</v>
      </c>
      <c r="U83" s="3">
        <v>3</v>
      </c>
      <c r="V83" s="3">
        <v>5</v>
      </c>
      <c r="W83" s="3">
        <v>182</v>
      </c>
      <c r="X83" s="3">
        <v>86</v>
      </c>
      <c r="Y83" s="3">
        <v>65</v>
      </c>
      <c r="Z83" s="3">
        <v>66</v>
      </c>
      <c r="AA83" s="3">
        <v>77</v>
      </c>
      <c r="AB83" s="3">
        <v>77</v>
      </c>
      <c r="AC83" s="3">
        <v>99</v>
      </c>
      <c r="AD83" s="3">
        <v>90</v>
      </c>
      <c r="AE83" s="3">
        <v>6945</v>
      </c>
      <c r="AF83" s="3">
        <v>2279</v>
      </c>
      <c r="AG83" s="3">
        <v>1703</v>
      </c>
      <c r="AH83" s="3">
        <v>1551</v>
      </c>
      <c r="AI83" s="3">
        <v>1779</v>
      </c>
      <c r="AJ83" s="3">
        <v>1959</v>
      </c>
      <c r="AK83" s="3">
        <v>2643</v>
      </c>
      <c r="AL83" s="3">
        <v>2602</v>
      </c>
      <c r="AM83" s="3">
        <v>2.778</v>
      </c>
      <c r="AN83" s="3">
        <v>0.91159999999999997</v>
      </c>
      <c r="AO83" s="3">
        <v>0.68120000000000003</v>
      </c>
      <c r="AP83" s="3">
        <v>0.62039999999999995</v>
      </c>
      <c r="AQ83" s="3">
        <v>0.71160000000000001</v>
      </c>
      <c r="AR83" s="3">
        <v>0.78359999999999996</v>
      </c>
      <c r="AS83" s="3">
        <v>1.0571999999999999</v>
      </c>
      <c r="AT83" s="3">
        <v>1.0407999999999999</v>
      </c>
      <c r="AU83" s="3">
        <v>7.6666666699999997</v>
      </c>
      <c r="AV83" s="3">
        <v>6.9555555599999996</v>
      </c>
      <c r="AW83" s="3">
        <v>7.5</v>
      </c>
      <c r="AX83" s="3">
        <v>7.35555556</v>
      </c>
      <c r="AY83" s="3">
        <v>7.8888888899999996</v>
      </c>
      <c r="AZ83" s="3">
        <v>6.5111111099999999</v>
      </c>
      <c r="BA83" s="3">
        <v>7.3444444400000002</v>
      </c>
      <c r="BB83" s="3">
        <v>6.8777777799999997</v>
      </c>
    </row>
    <row r="84" spans="1:54" x14ac:dyDescent="0.2">
      <c r="A84" t="s">
        <v>1601</v>
      </c>
      <c r="B84" s="3">
        <v>0</v>
      </c>
      <c r="C84" s="3" t="s">
        <v>1946</v>
      </c>
      <c r="D84" s="3" t="s">
        <v>1947</v>
      </c>
      <c r="E84" s="3" t="s">
        <v>1800</v>
      </c>
      <c r="F84" s="3">
        <v>6.45241489</v>
      </c>
      <c r="G84" s="3">
        <v>46.921686700000002</v>
      </c>
      <c r="H84" s="3">
        <v>52.204819299999997</v>
      </c>
      <c r="I84" s="3">
        <v>52.9819277</v>
      </c>
      <c r="J84" s="3">
        <v>44.939759000000002</v>
      </c>
      <c r="K84" s="3">
        <v>47.198795199999999</v>
      </c>
      <c r="L84" s="3">
        <v>45.801204800000001</v>
      </c>
      <c r="M84" s="3">
        <v>36.740963899999997</v>
      </c>
      <c r="N84" s="3">
        <v>36.391566300000001</v>
      </c>
      <c r="O84" s="3">
        <v>7</v>
      </c>
      <c r="P84" s="3">
        <v>5</v>
      </c>
      <c r="Q84" s="3">
        <v>9</v>
      </c>
      <c r="R84" s="3">
        <v>8</v>
      </c>
      <c r="S84" s="3">
        <v>8</v>
      </c>
      <c r="T84" s="3">
        <v>10</v>
      </c>
      <c r="U84" s="3">
        <v>5</v>
      </c>
      <c r="V84" s="3">
        <v>6</v>
      </c>
      <c r="W84" s="3">
        <v>120</v>
      </c>
      <c r="X84" s="3">
        <v>125</v>
      </c>
      <c r="Y84" s="3">
        <v>110</v>
      </c>
      <c r="Z84" s="3">
        <v>100</v>
      </c>
      <c r="AA84" s="3">
        <v>106</v>
      </c>
      <c r="AB84" s="3">
        <v>98</v>
      </c>
      <c r="AC84" s="3">
        <v>113</v>
      </c>
      <c r="AD84" s="3">
        <v>110</v>
      </c>
      <c r="AE84" s="3">
        <v>7789</v>
      </c>
      <c r="AF84" s="3">
        <v>8666</v>
      </c>
      <c r="AG84" s="3">
        <v>8795</v>
      </c>
      <c r="AH84" s="3">
        <v>7460</v>
      </c>
      <c r="AI84" s="3">
        <v>7835</v>
      </c>
      <c r="AJ84" s="3">
        <v>7603</v>
      </c>
      <c r="AK84" s="3">
        <v>6099</v>
      </c>
      <c r="AL84" s="3">
        <v>6041</v>
      </c>
      <c r="AM84" s="3">
        <v>3.1156000000000001</v>
      </c>
      <c r="AN84" s="3">
        <v>3.4664000000000001</v>
      </c>
      <c r="AO84" s="3">
        <v>3.5179999999999998</v>
      </c>
      <c r="AP84" s="3">
        <v>2.984</v>
      </c>
      <c r="AQ84" s="3">
        <v>3.1339999999999999</v>
      </c>
      <c r="AR84" s="3">
        <v>3.0411999999999999</v>
      </c>
      <c r="AS84" s="3">
        <v>2.4396</v>
      </c>
      <c r="AT84" s="3">
        <v>2.4163999999999999</v>
      </c>
      <c r="AU84" s="3">
        <v>5.3132530100000004</v>
      </c>
      <c r="AV84" s="3">
        <v>5.5421686699999997</v>
      </c>
      <c r="AW84" s="3">
        <v>5.4337349399999999</v>
      </c>
      <c r="AX84" s="3">
        <v>5.3855421699999999</v>
      </c>
      <c r="AY84" s="3">
        <v>6.8493975899999997</v>
      </c>
      <c r="AZ84" s="3">
        <v>5.7710843399999998</v>
      </c>
      <c r="BA84" s="3">
        <v>5.4759036099999996</v>
      </c>
      <c r="BB84" s="3">
        <v>5.4578313300000003</v>
      </c>
    </row>
    <row r="85" spans="1:54" x14ac:dyDescent="0.2">
      <c r="A85" t="s">
        <v>1602</v>
      </c>
      <c r="B85" s="3">
        <v>0</v>
      </c>
      <c r="C85" s="3" t="s">
        <v>1948</v>
      </c>
      <c r="D85" s="3" t="s">
        <v>1949</v>
      </c>
      <c r="E85" s="3" t="s">
        <v>1782</v>
      </c>
      <c r="F85" s="3">
        <v>6.8958893899999998</v>
      </c>
      <c r="G85" s="3">
        <v>73.783783799999995</v>
      </c>
      <c r="H85" s="3">
        <v>71.400000000000006</v>
      </c>
      <c r="I85" s="3">
        <v>71.156756799999997</v>
      </c>
      <c r="J85" s="3">
        <v>79.594594599999994</v>
      </c>
      <c r="K85" s="3">
        <v>79.059459500000003</v>
      </c>
      <c r="L85" s="3">
        <v>75.659459499999997</v>
      </c>
      <c r="M85" s="3">
        <v>64.929729699999996</v>
      </c>
      <c r="N85" s="3">
        <v>81.913513499999993</v>
      </c>
      <c r="O85" s="3">
        <v>4</v>
      </c>
      <c r="P85" s="3">
        <v>5</v>
      </c>
      <c r="Q85" s="3">
        <v>21</v>
      </c>
      <c r="R85" s="3">
        <v>19</v>
      </c>
      <c r="S85" s="3">
        <v>19</v>
      </c>
      <c r="T85" s="3">
        <v>8</v>
      </c>
      <c r="U85" s="3">
        <v>7</v>
      </c>
      <c r="V85" s="3">
        <v>4</v>
      </c>
      <c r="W85" s="3">
        <v>185</v>
      </c>
      <c r="X85" s="3">
        <v>168</v>
      </c>
      <c r="Y85" s="3">
        <v>162</v>
      </c>
      <c r="Z85" s="3">
        <v>165</v>
      </c>
      <c r="AA85" s="3">
        <v>169</v>
      </c>
      <c r="AB85" s="3">
        <v>176</v>
      </c>
      <c r="AC85" s="3">
        <v>192</v>
      </c>
      <c r="AD85" s="3">
        <v>210</v>
      </c>
      <c r="AE85" s="3">
        <v>13650</v>
      </c>
      <c r="AF85" s="3">
        <v>13209</v>
      </c>
      <c r="AG85" s="3">
        <v>13164</v>
      </c>
      <c r="AH85" s="3">
        <v>14725</v>
      </c>
      <c r="AI85" s="3">
        <v>14626</v>
      </c>
      <c r="AJ85" s="3">
        <v>13997</v>
      </c>
      <c r="AK85" s="3">
        <v>12012</v>
      </c>
      <c r="AL85" s="3">
        <v>15154</v>
      </c>
      <c r="AM85" s="3">
        <v>5.46</v>
      </c>
      <c r="AN85" s="3">
        <v>5.2835999999999999</v>
      </c>
      <c r="AO85" s="3">
        <v>5.2656000000000001</v>
      </c>
      <c r="AP85" s="3">
        <v>5.89</v>
      </c>
      <c r="AQ85" s="3">
        <v>5.8503999999999996</v>
      </c>
      <c r="AR85" s="3">
        <v>5.5987999999999998</v>
      </c>
      <c r="AS85" s="3">
        <v>4.8048000000000002</v>
      </c>
      <c r="AT85" s="3">
        <v>6.0616000000000003</v>
      </c>
      <c r="AU85" s="3">
        <v>6.0486486499999996</v>
      </c>
      <c r="AV85" s="3">
        <v>6.2108108099999999</v>
      </c>
      <c r="AW85" s="3">
        <v>5.6594594599999999</v>
      </c>
      <c r="AX85" s="3">
        <v>5.9729729699999998</v>
      </c>
      <c r="AY85" s="3">
        <v>6.8486486500000003</v>
      </c>
      <c r="AZ85" s="3">
        <v>6.3891891899999997</v>
      </c>
      <c r="BA85" s="3">
        <v>5.2486486499999998</v>
      </c>
      <c r="BB85" s="3">
        <v>5.7891891900000001</v>
      </c>
    </row>
    <row r="86" spans="1:54" x14ac:dyDescent="0.2">
      <c r="A86" t="s">
        <v>1603</v>
      </c>
      <c r="B86" s="3">
        <v>0</v>
      </c>
      <c r="C86" s="3" t="s">
        <v>1950</v>
      </c>
      <c r="D86" s="3" t="s">
        <v>1951</v>
      </c>
      <c r="E86" s="3" t="s">
        <v>1952</v>
      </c>
      <c r="F86" s="3">
        <v>7.9190885800000004</v>
      </c>
      <c r="G86" s="3">
        <v>55.950494999999997</v>
      </c>
      <c r="H86" s="3">
        <v>45.103960399999998</v>
      </c>
      <c r="I86" s="3">
        <v>38.826732700000001</v>
      </c>
      <c r="J86" s="3">
        <v>26.698019800000001</v>
      </c>
      <c r="K86" s="3">
        <v>43.202970299999997</v>
      </c>
      <c r="L86" s="3">
        <v>46.143564400000002</v>
      </c>
      <c r="M86" s="3">
        <v>41.891089100000002</v>
      </c>
      <c r="N86" s="3">
        <v>39.618811899999997</v>
      </c>
      <c r="O86" s="3">
        <v>7</v>
      </c>
      <c r="P86" s="3">
        <v>4</v>
      </c>
      <c r="Q86" s="3">
        <v>4</v>
      </c>
      <c r="R86" s="3">
        <v>1</v>
      </c>
      <c r="S86" s="3">
        <v>7</v>
      </c>
      <c r="T86" s="3">
        <v>3</v>
      </c>
      <c r="U86" s="3">
        <v>3</v>
      </c>
      <c r="V86" s="3">
        <v>3</v>
      </c>
      <c r="W86" s="3">
        <v>172</v>
      </c>
      <c r="X86" s="3">
        <v>145</v>
      </c>
      <c r="Y86" s="3">
        <v>135</v>
      </c>
      <c r="Z86" s="3">
        <v>98</v>
      </c>
      <c r="AA86" s="3">
        <v>128</v>
      </c>
      <c r="AB86" s="3">
        <v>151</v>
      </c>
      <c r="AC86" s="3">
        <v>153</v>
      </c>
      <c r="AD86" s="3">
        <v>133</v>
      </c>
      <c r="AE86" s="3">
        <v>11302</v>
      </c>
      <c r="AF86" s="3">
        <v>9111</v>
      </c>
      <c r="AG86" s="3">
        <v>7843</v>
      </c>
      <c r="AH86" s="3">
        <v>5393</v>
      </c>
      <c r="AI86" s="3">
        <v>8727</v>
      </c>
      <c r="AJ86" s="3">
        <v>9321</v>
      </c>
      <c r="AK86" s="3">
        <v>8462</v>
      </c>
      <c r="AL86" s="3">
        <v>8003</v>
      </c>
      <c r="AM86" s="3">
        <v>4.5208000000000004</v>
      </c>
      <c r="AN86" s="3">
        <v>3.6444000000000001</v>
      </c>
      <c r="AO86" s="3">
        <v>3.1372</v>
      </c>
      <c r="AP86" s="3">
        <v>2.1572</v>
      </c>
      <c r="AQ86" s="3">
        <v>3.4908000000000001</v>
      </c>
      <c r="AR86" s="3">
        <v>3.7284000000000002</v>
      </c>
      <c r="AS86" s="3">
        <v>3.3847999999999998</v>
      </c>
      <c r="AT86" s="3">
        <v>3.2012</v>
      </c>
      <c r="AU86" s="3">
        <v>6.3960395999999999</v>
      </c>
      <c r="AV86" s="3">
        <v>5.4801980199999996</v>
      </c>
      <c r="AW86" s="3">
        <v>5.6287128700000002</v>
      </c>
      <c r="AX86" s="3">
        <v>5.1881188099999997</v>
      </c>
      <c r="AY86" s="3">
        <v>5.4455445500000002</v>
      </c>
      <c r="AZ86" s="3">
        <v>5.0099009900000002</v>
      </c>
      <c r="BA86" s="3">
        <v>5.2574257400000004</v>
      </c>
      <c r="BB86" s="3">
        <v>5.3514851500000002</v>
      </c>
    </row>
    <row r="87" spans="1:54" x14ac:dyDescent="0.2">
      <c r="A87" t="s">
        <v>1604</v>
      </c>
      <c r="B87" s="3">
        <v>0</v>
      </c>
      <c r="C87" s="3" t="s">
        <v>1953</v>
      </c>
      <c r="D87" s="3" t="s">
        <v>1954</v>
      </c>
      <c r="E87" s="3" t="s">
        <v>1955</v>
      </c>
      <c r="F87" s="3">
        <v>7.9265838999999998</v>
      </c>
      <c r="G87" s="3">
        <v>34.828876999999999</v>
      </c>
      <c r="H87" s="3">
        <v>41.754010700000002</v>
      </c>
      <c r="I87" s="3">
        <v>47.812834199999998</v>
      </c>
      <c r="J87" s="3">
        <v>29.262032099999999</v>
      </c>
      <c r="K87" s="3">
        <v>23.951871700000002</v>
      </c>
      <c r="L87" s="3">
        <v>31.893048100000001</v>
      </c>
      <c r="M87" s="3">
        <v>33.074866299999996</v>
      </c>
      <c r="N87" s="3">
        <v>32.919786100000003</v>
      </c>
      <c r="O87" s="3">
        <v>4</v>
      </c>
      <c r="P87" s="3">
        <v>6</v>
      </c>
      <c r="Q87" s="3">
        <v>7</v>
      </c>
      <c r="R87" s="3">
        <v>6</v>
      </c>
      <c r="S87" s="3">
        <v>2</v>
      </c>
      <c r="T87" s="3">
        <v>5</v>
      </c>
      <c r="U87" s="3">
        <v>6</v>
      </c>
      <c r="V87" s="3">
        <v>4</v>
      </c>
      <c r="W87" s="3">
        <v>107</v>
      </c>
      <c r="X87" s="3">
        <v>153</v>
      </c>
      <c r="Y87" s="3">
        <v>131</v>
      </c>
      <c r="Z87" s="3">
        <v>82</v>
      </c>
      <c r="AA87" s="3">
        <v>80</v>
      </c>
      <c r="AB87" s="3">
        <v>84</v>
      </c>
      <c r="AC87" s="3">
        <v>79</v>
      </c>
      <c r="AD87" s="3">
        <v>108</v>
      </c>
      <c r="AE87" s="3">
        <v>6513</v>
      </c>
      <c r="AF87" s="3">
        <v>7808</v>
      </c>
      <c r="AG87" s="3">
        <v>8941</v>
      </c>
      <c r="AH87" s="3">
        <v>5472</v>
      </c>
      <c r="AI87" s="3">
        <v>4479</v>
      </c>
      <c r="AJ87" s="3">
        <v>5964</v>
      </c>
      <c r="AK87" s="3">
        <v>6185</v>
      </c>
      <c r="AL87" s="3">
        <v>6156</v>
      </c>
      <c r="AM87" s="3">
        <v>2.6052</v>
      </c>
      <c r="AN87" s="3">
        <v>3.1232000000000002</v>
      </c>
      <c r="AO87" s="3">
        <v>3.5764</v>
      </c>
      <c r="AP87" s="3">
        <v>2.1888000000000001</v>
      </c>
      <c r="AQ87" s="3">
        <v>1.7916000000000001</v>
      </c>
      <c r="AR87" s="3">
        <v>2.3856000000000002</v>
      </c>
      <c r="AS87" s="3">
        <v>2.4740000000000002</v>
      </c>
      <c r="AT87" s="3">
        <v>2.4624000000000001</v>
      </c>
      <c r="AU87" s="3">
        <v>4.4705882399999997</v>
      </c>
      <c r="AV87" s="3">
        <v>5.4491978599999999</v>
      </c>
      <c r="AW87" s="3">
        <v>4.4973261999999998</v>
      </c>
      <c r="AX87" s="3">
        <v>4.8128342200000001</v>
      </c>
      <c r="AY87" s="3">
        <v>5.4385026700000001</v>
      </c>
      <c r="AZ87" s="3">
        <v>5.8930481300000004</v>
      </c>
      <c r="BA87" s="3">
        <v>5.1604278099999998</v>
      </c>
      <c r="BB87" s="3">
        <v>4.8609625699999999</v>
      </c>
    </row>
    <row r="88" spans="1:54" x14ac:dyDescent="0.2">
      <c r="A88" t="s">
        <v>1605</v>
      </c>
      <c r="B88" s="3">
        <v>0</v>
      </c>
      <c r="C88" s="3" t="s">
        <v>1956</v>
      </c>
      <c r="D88" s="3" t="s">
        <v>1957</v>
      </c>
      <c r="E88" s="3" t="s">
        <v>1958</v>
      </c>
      <c r="F88" s="3">
        <v>8.7733187699999995</v>
      </c>
      <c r="G88" s="3">
        <v>57.731707299999997</v>
      </c>
      <c r="H88" s="3">
        <v>68.934959300000003</v>
      </c>
      <c r="I88" s="3">
        <v>75.593495899999994</v>
      </c>
      <c r="J88" s="3">
        <v>56.829268300000003</v>
      </c>
      <c r="K88" s="3">
        <v>55.682926799999997</v>
      </c>
      <c r="L88" s="3">
        <v>62.723577200000001</v>
      </c>
      <c r="M88" s="3">
        <v>52</v>
      </c>
      <c r="N88" s="3">
        <v>67.731707299999997</v>
      </c>
      <c r="O88" s="3">
        <v>13</v>
      </c>
      <c r="P88" s="3">
        <v>14</v>
      </c>
      <c r="Q88" s="3">
        <v>15</v>
      </c>
      <c r="R88" s="3">
        <v>9</v>
      </c>
      <c r="S88" s="3">
        <v>13</v>
      </c>
      <c r="T88" s="3">
        <v>15</v>
      </c>
      <c r="U88" s="3">
        <v>8</v>
      </c>
      <c r="V88" s="3">
        <v>8</v>
      </c>
      <c r="W88" s="3">
        <v>112</v>
      </c>
      <c r="X88" s="3">
        <v>129</v>
      </c>
      <c r="Y88" s="3">
        <v>162</v>
      </c>
      <c r="Z88" s="3">
        <v>142</v>
      </c>
      <c r="AA88" s="3">
        <v>115</v>
      </c>
      <c r="AB88" s="3">
        <v>137</v>
      </c>
      <c r="AC88" s="3">
        <v>129</v>
      </c>
      <c r="AD88" s="3">
        <v>173</v>
      </c>
      <c r="AE88" s="3">
        <v>7101</v>
      </c>
      <c r="AF88" s="3">
        <v>8479</v>
      </c>
      <c r="AG88" s="3">
        <v>9298</v>
      </c>
      <c r="AH88" s="3">
        <v>6990</v>
      </c>
      <c r="AI88" s="3">
        <v>6849</v>
      </c>
      <c r="AJ88" s="3">
        <v>7715</v>
      </c>
      <c r="AK88" s="3">
        <v>6396</v>
      </c>
      <c r="AL88" s="3">
        <v>8331</v>
      </c>
      <c r="AM88" s="3">
        <v>2.8403999999999998</v>
      </c>
      <c r="AN88" s="3">
        <v>3.3915999999999999</v>
      </c>
      <c r="AO88" s="3">
        <v>3.7191999999999998</v>
      </c>
      <c r="AP88" s="3">
        <v>2.7959999999999998</v>
      </c>
      <c r="AQ88" s="3">
        <v>2.7395999999999998</v>
      </c>
      <c r="AR88" s="3">
        <v>3.0859999999999999</v>
      </c>
      <c r="AS88" s="3">
        <v>2.5583999999999998</v>
      </c>
      <c r="AT88" s="3">
        <v>3.3323999999999998</v>
      </c>
      <c r="AU88" s="3">
        <v>7.8943089400000002</v>
      </c>
      <c r="AV88" s="3">
        <v>7.3170731699999996</v>
      </c>
      <c r="AW88" s="3">
        <v>7</v>
      </c>
      <c r="AX88" s="3">
        <v>8</v>
      </c>
      <c r="AY88" s="3">
        <v>7.6910569100000004</v>
      </c>
      <c r="AZ88" s="3">
        <v>8.0569105699999994</v>
      </c>
      <c r="BA88" s="3">
        <v>8.5040650400000004</v>
      </c>
      <c r="BB88" s="3">
        <v>8.0406504099999996</v>
      </c>
    </row>
    <row r="89" spans="1:54" x14ac:dyDescent="0.2">
      <c r="A89" t="s">
        <v>1993</v>
      </c>
      <c r="B89" s="3">
        <v>0</v>
      </c>
      <c r="C89" s="3" t="s">
        <v>1959</v>
      </c>
      <c r="D89" s="3" t="s">
        <v>1960</v>
      </c>
      <c r="E89" s="3" t="s">
        <v>1880</v>
      </c>
      <c r="F89" s="3">
        <v>9.0645296999999996</v>
      </c>
      <c r="G89" s="3">
        <v>53.907407399999997</v>
      </c>
      <c r="H89" s="3">
        <v>64.027777799999996</v>
      </c>
      <c r="I89" s="3">
        <v>68.490740700000003</v>
      </c>
      <c r="J89" s="3">
        <v>73.175925899999996</v>
      </c>
      <c r="K89" s="3">
        <v>70.305555600000005</v>
      </c>
      <c r="L89" s="3">
        <v>37.75</v>
      </c>
      <c r="M89" s="3">
        <v>20.805555600000002</v>
      </c>
      <c r="N89" s="3">
        <v>33.509259299999997</v>
      </c>
      <c r="O89" s="3">
        <v>10</v>
      </c>
      <c r="P89" s="3">
        <v>6</v>
      </c>
      <c r="Q89" s="3">
        <v>12</v>
      </c>
      <c r="R89" s="3">
        <v>10</v>
      </c>
      <c r="S89" s="3">
        <v>9</v>
      </c>
      <c r="T89" s="3">
        <v>7</v>
      </c>
      <c r="U89" s="3">
        <v>5</v>
      </c>
      <c r="V89" s="3">
        <v>5</v>
      </c>
      <c r="W89" s="3">
        <v>160</v>
      </c>
      <c r="X89" s="3">
        <v>167</v>
      </c>
      <c r="Y89" s="3">
        <v>127</v>
      </c>
      <c r="Z89" s="3">
        <v>163</v>
      </c>
      <c r="AA89" s="3">
        <v>129</v>
      </c>
      <c r="AB89" s="3">
        <v>108</v>
      </c>
      <c r="AC89" s="3">
        <v>112</v>
      </c>
      <c r="AD89" s="3">
        <v>130</v>
      </c>
      <c r="AE89" s="3">
        <v>5822</v>
      </c>
      <c r="AF89" s="3">
        <v>6915</v>
      </c>
      <c r="AG89" s="3">
        <v>7397</v>
      </c>
      <c r="AH89" s="3">
        <v>7903</v>
      </c>
      <c r="AI89" s="3">
        <v>7593</v>
      </c>
      <c r="AJ89" s="3">
        <v>4077</v>
      </c>
      <c r="AK89" s="3">
        <v>2247</v>
      </c>
      <c r="AL89" s="3">
        <v>3619</v>
      </c>
      <c r="AM89" s="3">
        <v>2.3288000000000002</v>
      </c>
      <c r="AN89" s="3">
        <v>2.766</v>
      </c>
      <c r="AO89" s="3">
        <v>2.9588000000000001</v>
      </c>
      <c r="AP89" s="3">
        <v>3.1612</v>
      </c>
      <c r="AQ89" s="3">
        <v>3.0371999999999999</v>
      </c>
      <c r="AR89" s="3">
        <v>1.6308</v>
      </c>
      <c r="AS89" s="3">
        <v>0.89880000000000004</v>
      </c>
      <c r="AT89" s="3">
        <v>1.4476</v>
      </c>
      <c r="AU89" s="3">
        <v>7.3703703699999998</v>
      </c>
      <c r="AV89" s="3">
        <v>7.6111111100000004</v>
      </c>
      <c r="AW89" s="3">
        <v>6.8518518500000001</v>
      </c>
      <c r="AX89" s="3">
        <v>7.1851851900000003</v>
      </c>
      <c r="AY89" s="3">
        <v>7.8981481499999999</v>
      </c>
      <c r="AZ89" s="3">
        <v>7.2777777800000001</v>
      </c>
      <c r="BA89" s="3">
        <v>7.3055555600000002</v>
      </c>
      <c r="BB89" s="3">
        <v>6.8981481499999999</v>
      </c>
    </row>
    <row r="90" spans="1:54" x14ac:dyDescent="0.2">
      <c r="A90" t="s">
        <v>959</v>
      </c>
      <c r="B90">
        <v>0</v>
      </c>
      <c r="C90" t="s">
        <v>1961</v>
      </c>
      <c r="D90" t="s">
        <v>1962</v>
      </c>
      <c r="E90" t="s">
        <v>214</v>
      </c>
      <c r="F90">
        <v>10.9520088408783</v>
      </c>
      <c r="G90">
        <v>60.947643979057503</v>
      </c>
      <c r="H90">
        <v>68.712041884816699</v>
      </c>
      <c r="I90">
        <v>75.036649214659604</v>
      </c>
      <c r="J90">
        <v>87.146596858638702</v>
      </c>
      <c r="K90">
        <v>80.319371727748603</v>
      </c>
      <c r="L90">
        <v>91.664921465968504</v>
      </c>
      <c r="M90">
        <v>76.460732984293102</v>
      </c>
      <c r="N90">
        <v>80.900523560209393</v>
      </c>
      <c r="O90">
        <v>18</v>
      </c>
      <c r="P90">
        <v>22</v>
      </c>
      <c r="Q90">
        <v>17</v>
      </c>
      <c r="R90">
        <v>23</v>
      </c>
      <c r="S90">
        <v>18</v>
      </c>
      <c r="T90">
        <v>22</v>
      </c>
      <c r="U90">
        <v>8</v>
      </c>
      <c r="V90">
        <v>9</v>
      </c>
      <c r="W90">
        <v>141</v>
      </c>
      <c r="X90">
        <v>144</v>
      </c>
      <c r="Y90">
        <v>186</v>
      </c>
      <c r="Z90">
        <v>202</v>
      </c>
      <c r="AA90">
        <v>198</v>
      </c>
      <c r="AB90">
        <v>188</v>
      </c>
      <c r="AC90">
        <v>221</v>
      </c>
      <c r="AD90">
        <v>223</v>
      </c>
      <c r="AE90">
        <v>11641</v>
      </c>
      <c r="AF90">
        <v>13124</v>
      </c>
      <c r="AG90">
        <v>14332</v>
      </c>
      <c r="AH90">
        <v>16645</v>
      </c>
      <c r="AI90">
        <v>15341</v>
      </c>
      <c r="AJ90">
        <v>17508</v>
      </c>
      <c r="AK90">
        <v>14604</v>
      </c>
      <c r="AL90">
        <v>15452</v>
      </c>
      <c r="AM90">
        <v>9685.2654359999997</v>
      </c>
      <c r="AN90">
        <v>10919.115503999999</v>
      </c>
      <c r="AO90">
        <v>11924.166671999999</v>
      </c>
      <c r="AP90">
        <v>13848.573420000001</v>
      </c>
      <c r="AQ90">
        <v>12763.650636</v>
      </c>
      <c r="AR90">
        <v>14566.585967999999</v>
      </c>
      <c r="AS90">
        <v>12150.469584</v>
      </c>
      <c r="AT90">
        <v>12856.002192</v>
      </c>
      <c r="AU90">
        <v>4.2513089005235596</v>
      </c>
      <c r="AV90">
        <v>4.2617801047120398</v>
      </c>
      <c r="AW90">
        <v>4.2356020942408303</v>
      </c>
      <c r="AX90">
        <v>4.2041884816753896</v>
      </c>
      <c r="AY90">
        <v>4.1099476439790497</v>
      </c>
      <c r="AZ90">
        <v>4.7382198952879504</v>
      </c>
      <c r="BA90">
        <v>4.0732984293193697</v>
      </c>
      <c r="BB90">
        <v>4.9685863874345504</v>
      </c>
    </row>
    <row r="91" spans="1:54" x14ac:dyDescent="0.2">
      <c r="A91" t="s">
        <v>960</v>
      </c>
      <c r="B91">
        <v>0</v>
      </c>
      <c r="C91" t="s">
        <v>1963</v>
      </c>
      <c r="D91" t="s">
        <v>1964</v>
      </c>
      <c r="E91" t="s">
        <v>255</v>
      </c>
      <c r="F91">
        <v>9.73431443687433</v>
      </c>
      <c r="G91">
        <v>35.137614678898998</v>
      </c>
      <c r="H91">
        <v>33.220183486238497</v>
      </c>
      <c r="I91">
        <v>35.683486238532097</v>
      </c>
      <c r="J91">
        <v>36.334862385321102</v>
      </c>
      <c r="K91">
        <v>51.821100917431103</v>
      </c>
      <c r="L91">
        <v>68.0366972477064</v>
      </c>
      <c r="M91">
        <v>59.752293577981597</v>
      </c>
      <c r="N91">
        <v>57.756880733944897</v>
      </c>
      <c r="O91">
        <v>7</v>
      </c>
      <c r="P91">
        <v>7</v>
      </c>
      <c r="Q91">
        <v>6</v>
      </c>
      <c r="R91">
        <v>6</v>
      </c>
      <c r="S91">
        <v>7</v>
      </c>
      <c r="T91">
        <v>9</v>
      </c>
      <c r="U91">
        <v>9</v>
      </c>
      <c r="V91">
        <v>9</v>
      </c>
      <c r="W91">
        <v>85</v>
      </c>
      <c r="X91">
        <v>97</v>
      </c>
      <c r="Y91">
        <v>92</v>
      </c>
      <c r="Z91">
        <v>104</v>
      </c>
      <c r="AA91">
        <v>149</v>
      </c>
      <c r="AB91">
        <v>166</v>
      </c>
      <c r="AC91">
        <v>146</v>
      </c>
      <c r="AD91">
        <v>161</v>
      </c>
      <c r="AE91">
        <v>7660</v>
      </c>
      <c r="AF91">
        <v>7242</v>
      </c>
      <c r="AG91">
        <v>7779</v>
      </c>
      <c r="AH91">
        <v>7921</v>
      </c>
      <c r="AI91">
        <v>11297</v>
      </c>
      <c r="AJ91">
        <v>14832</v>
      </c>
      <c r="AK91">
        <v>13026</v>
      </c>
      <c r="AL91">
        <v>12591</v>
      </c>
      <c r="AM91">
        <v>7273.9972799999996</v>
      </c>
      <c r="AN91">
        <v>6877.0611360000003</v>
      </c>
      <c r="AO91">
        <v>7387.0006320000002</v>
      </c>
      <c r="AP91">
        <v>7521.8449680000003</v>
      </c>
      <c r="AQ91">
        <v>10727.721576</v>
      </c>
      <c r="AR91">
        <v>14084.585856</v>
      </c>
      <c r="AS91">
        <v>12369.593808</v>
      </c>
      <c r="AT91">
        <v>11956.514327999999</v>
      </c>
      <c r="AU91">
        <v>4.9403669724770598</v>
      </c>
      <c r="AV91">
        <v>5.2110091743119202</v>
      </c>
      <c r="AW91">
        <v>4.9495412844036597</v>
      </c>
      <c r="AX91">
        <v>5.3440366972476996</v>
      </c>
      <c r="AY91">
        <v>5.2660550458715596</v>
      </c>
      <c r="AZ91">
        <v>5.6788990825688002</v>
      </c>
      <c r="BA91">
        <v>5.33027522935779</v>
      </c>
      <c r="BB91">
        <v>6.0550458715596296</v>
      </c>
    </row>
    <row r="92" spans="1:54" x14ac:dyDescent="0.2">
      <c r="A92" t="s">
        <v>961</v>
      </c>
      <c r="B92">
        <v>0</v>
      </c>
      <c r="C92" t="s">
        <v>1965</v>
      </c>
      <c r="D92" t="s">
        <v>1966</v>
      </c>
      <c r="E92" t="s">
        <v>419</v>
      </c>
      <c r="F92">
        <v>2.48240873128149</v>
      </c>
      <c r="G92">
        <v>43.649484536082397</v>
      </c>
      <c r="H92">
        <v>44.041237113401998</v>
      </c>
      <c r="I92">
        <v>45.768041237113401</v>
      </c>
      <c r="J92">
        <v>47.5927835051546</v>
      </c>
      <c r="K92">
        <v>42.505154639175203</v>
      </c>
      <c r="L92">
        <v>54.6082474226804</v>
      </c>
      <c r="M92">
        <v>59.927835051546303</v>
      </c>
      <c r="N92">
        <v>60</v>
      </c>
      <c r="O92">
        <v>6</v>
      </c>
      <c r="P92">
        <v>10</v>
      </c>
      <c r="Q92">
        <v>11</v>
      </c>
      <c r="R92">
        <v>10</v>
      </c>
      <c r="S92">
        <v>8</v>
      </c>
      <c r="T92">
        <v>12</v>
      </c>
      <c r="U92">
        <v>7</v>
      </c>
      <c r="V92">
        <v>6</v>
      </c>
      <c r="W92">
        <v>130</v>
      </c>
      <c r="X92">
        <v>106</v>
      </c>
      <c r="Y92">
        <v>111</v>
      </c>
      <c r="Z92">
        <v>123</v>
      </c>
      <c r="AA92">
        <v>102</v>
      </c>
      <c r="AB92">
        <v>130</v>
      </c>
      <c r="AC92">
        <v>192</v>
      </c>
      <c r="AD92">
        <v>158</v>
      </c>
      <c r="AE92">
        <v>8468</v>
      </c>
      <c r="AF92">
        <v>8544</v>
      </c>
      <c r="AG92">
        <v>8879</v>
      </c>
      <c r="AH92">
        <v>9233</v>
      </c>
      <c r="AI92">
        <v>8246</v>
      </c>
      <c r="AJ92">
        <v>10594</v>
      </c>
      <c r="AK92">
        <v>11626</v>
      </c>
      <c r="AL92">
        <v>11640</v>
      </c>
      <c r="AM92">
        <v>7156.0019519999996</v>
      </c>
      <c r="AN92">
        <v>7220.2268160000003</v>
      </c>
      <c r="AO92">
        <v>7503.3232559999997</v>
      </c>
      <c r="AP92">
        <v>7802.4759119999999</v>
      </c>
      <c r="AQ92">
        <v>6968.3977439999999</v>
      </c>
      <c r="AR92">
        <v>8952.6080160000001</v>
      </c>
      <c r="AS92">
        <v>9824.7140639999998</v>
      </c>
      <c r="AT92">
        <v>9836.5449599999993</v>
      </c>
      <c r="AU92">
        <v>6.86082474226804</v>
      </c>
      <c r="AV92">
        <v>6.2886597938144302</v>
      </c>
      <c r="AW92">
        <v>6.2010309278350499</v>
      </c>
      <c r="AX92">
        <v>7.2216494845360799</v>
      </c>
      <c r="AY92">
        <v>6.8865979381443303</v>
      </c>
      <c r="AZ92">
        <v>7.3453608247422597</v>
      </c>
      <c r="BA92">
        <v>6.6649484536082397</v>
      </c>
      <c r="BB92">
        <v>7.2371134020618504</v>
      </c>
    </row>
    <row r="93" spans="1:54" x14ac:dyDescent="0.2">
      <c r="A93" t="s">
        <v>962</v>
      </c>
      <c r="B93">
        <v>0</v>
      </c>
      <c r="C93" t="s">
        <v>1967</v>
      </c>
      <c r="D93" t="s">
        <v>1968</v>
      </c>
      <c r="E93" t="s">
        <v>1290</v>
      </c>
      <c r="F93">
        <v>14.292824897334301</v>
      </c>
      <c r="G93">
        <v>30.108597285067798</v>
      </c>
      <c r="H93">
        <v>33.352941176470502</v>
      </c>
      <c r="I93">
        <v>36.380090497737498</v>
      </c>
      <c r="J93">
        <v>37.325791855203597</v>
      </c>
      <c r="K93">
        <v>40.108597285067802</v>
      </c>
      <c r="L93">
        <v>48.895927601809902</v>
      </c>
      <c r="M93">
        <v>47.018099547511298</v>
      </c>
      <c r="N93">
        <v>48.104072398189999</v>
      </c>
      <c r="O93">
        <v>7</v>
      </c>
      <c r="P93">
        <v>9</v>
      </c>
      <c r="Q93">
        <v>9</v>
      </c>
      <c r="R93">
        <v>7</v>
      </c>
      <c r="S93">
        <v>13</v>
      </c>
      <c r="T93">
        <v>12</v>
      </c>
      <c r="U93">
        <v>13</v>
      </c>
      <c r="V93">
        <v>9</v>
      </c>
      <c r="W93">
        <v>84</v>
      </c>
      <c r="X93">
        <v>80</v>
      </c>
      <c r="Y93">
        <v>90</v>
      </c>
      <c r="Z93">
        <v>90</v>
      </c>
      <c r="AA93">
        <v>120</v>
      </c>
      <c r="AB93">
        <v>113</v>
      </c>
      <c r="AC93">
        <v>104</v>
      </c>
      <c r="AD93">
        <v>147</v>
      </c>
      <c r="AE93">
        <v>6654</v>
      </c>
      <c r="AF93">
        <v>7371</v>
      </c>
      <c r="AG93">
        <v>8040</v>
      </c>
      <c r="AH93">
        <v>8249</v>
      </c>
      <c r="AI93">
        <v>8864</v>
      </c>
      <c r="AJ93">
        <v>10806</v>
      </c>
      <c r="AK93">
        <v>10391</v>
      </c>
      <c r="AL93">
        <v>10631</v>
      </c>
      <c r="AM93">
        <v>6405.6461040000004</v>
      </c>
      <c r="AN93">
        <v>7095.8847960000003</v>
      </c>
      <c r="AO93">
        <v>7739.9150399999999</v>
      </c>
      <c r="AP93">
        <v>7941.1143240000001</v>
      </c>
      <c r="AQ93">
        <v>8533.1600639999997</v>
      </c>
      <c r="AR93">
        <v>10402.676856</v>
      </c>
      <c r="AS93">
        <v>10003.166316000001</v>
      </c>
      <c r="AT93">
        <v>10234.208556</v>
      </c>
      <c r="AU93">
        <v>4.2579185520361902</v>
      </c>
      <c r="AV93">
        <v>4.4796380090497703</v>
      </c>
      <c r="AW93">
        <v>4.1719457013574601</v>
      </c>
      <c r="AX93">
        <v>4.2986425339366496</v>
      </c>
      <c r="AY93">
        <v>4.4162895927601804</v>
      </c>
      <c r="AZ93">
        <v>4.8506787330316703</v>
      </c>
      <c r="BA93">
        <v>4.3800904977375499</v>
      </c>
      <c r="BB93">
        <v>5.23529411764705</v>
      </c>
    </row>
    <row r="94" spans="1:54" x14ac:dyDescent="0.2">
      <c r="A94" t="s">
        <v>963</v>
      </c>
      <c r="B94">
        <v>0</v>
      </c>
      <c r="C94" t="s">
        <v>1969</v>
      </c>
      <c r="D94" t="s">
        <v>1970</v>
      </c>
      <c r="E94" t="s">
        <v>878</v>
      </c>
      <c r="F94">
        <v>16.777100890657699</v>
      </c>
      <c r="G94">
        <v>43.240740740740698</v>
      </c>
      <c r="H94">
        <v>40.5</v>
      </c>
      <c r="I94">
        <v>48.685185185185098</v>
      </c>
      <c r="J94">
        <v>57.709876543209802</v>
      </c>
      <c r="K94">
        <v>66.586419753086403</v>
      </c>
      <c r="L94">
        <v>91.8333333333333</v>
      </c>
      <c r="M94">
        <v>94.740740740740705</v>
      </c>
      <c r="N94">
        <v>87.6666666666666</v>
      </c>
      <c r="O94">
        <v>11</v>
      </c>
      <c r="P94">
        <v>7</v>
      </c>
      <c r="Q94">
        <v>9</v>
      </c>
      <c r="R94">
        <v>11</v>
      </c>
      <c r="S94">
        <v>17</v>
      </c>
      <c r="T94">
        <v>16</v>
      </c>
      <c r="U94">
        <v>14</v>
      </c>
      <c r="V94">
        <v>15</v>
      </c>
      <c r="W94">
        <v>126</v>
      </c>
      <c r="X94">
        <v>135</v>
      </c>
      <c r="Y94">
        <v>123</v>
      </c>
      <c r="Z94">
        <v>151</v>
      </c>
      <c r="AA94">
        <v>149</v>
      </c>
      <c r="AB94">
        <v>188</v>
      </c>
      <c r="AC94">
        <v>218</v>
      </c>
      <c r="AD94">
        <v>202</v>
      </c>
      <c r="AE94">
        <v>7005</v>
      </c>
      <c r="AF94">
        <v>6561</v>
      </c>
      <c r="AG94">
        <v>7887</v>
      </c>
      <c r="AH94">
        <v>9349</v>
      </c>
      <c r="AI94">
        <v>10787</v>
      </c>
      <c r="AJ94">
        <v>14877</v>
      </c>
      <c r="AK94">
        <v>15348</v>
      </c>
      <c r="AL94">
        <v>14202</v>
      </c>
      <c r="AM94">
        <v>4943.23236</v>
      </c>
      <c r="AN94">
        <v>4629.9139919999998</v>
      </c>
      <c r="AO94">
        <v>5565.6350640000001</v>
      </c>
      <c r="AP94">
        <v>6597.3275279999998</v>
      </c>
      <c r="AQ94">
        <v>7612.0838640000002</v>
      </c>
      <c r="AR94">
        <v>10498.282343999999</v>
      </c>
      <c r="AS94">
        <v>10830.653856000001</v>
      </c>
      <c r="AT94">
        <v>10021.953744</v>
      </c>
      <c r="AU94">
        <v>5.8641975308641898</v>
      </c>
      <c r="AV94">
        <v>5.9382716049382704</v>
      </c>
      <c r="AW94">
        <v>6.2098765432098704</v>
      </c>
      <c r="AX94">
        <v>6.9691358024691299</v>
      </c>
      <c r="AY94">
        <v>6.8456790123456699</v>
      </c>
      <c r="AZ94">
        <v>7.67901234567901</v>
      </c>
      <c r="BA94">
        <v>6.4629629629629601</v>
      </c>
      <c r="BB94">
        <v>7.2592592592592498</v>
      </c>
    </row>
    <row r="95" spans="1:54" x14ac:dyDescent="0.2">
      <c r="A95" t="s">
        <v>964</v>
      </c>
      <c r="B95">
        <v>0</v>
      </c>
      <c r="C95" t="s">
        <v>1971</v>
      </c>
      <c r="D95" t="s">
        <v>1972</v>
      </c>
      <c r="E95" t="s">
        <v>58</v>
      </c>
      <c r="F95">
        <v>19.3874374734927</v>
      </c>
      <c r="G95">
        <v>32.388349514563103</v>
      </c>
      <c r="H95">
        <v>29.2961165048543</v>
      </c>
      <c r="I95">
        <v>32.446601941747502</v>
      </c>
      <c r="J95">
        <v>36.7815533980582</v>
      </c>
      <c r="K95">
        <v>24.378640776699001</v>
      </c>
      <c r="L95">
        <v>21.742718446601899</v>
      </c>
      <c r="M95">
        <v>17.980582524271799</v>
      </c>
      <c r="N95">
        <v>22.004854368932001</v>
      </c>
      <c r="O95">
        <v>6</v>
      </c>
      <c r="P95">
        <v>5</v>
      </c>
      <c r="Q95">
        <v>5</v>
      </c>
      <c r="R95">
        <v>6</v>
      </c>
      <c r="S95">
        <v>5</v>
      </c>
      <c r="T95">
        <v>4</v>
      </c>
      <c r="U95">
        <v>3</v>
      </c>
      <c r="V95">
        <v>4</v>
      </c>
      <c r="W95">
        <v>97</v>
      </c>
      <c r="X95">
        <v>71</v>
      </c>
      <c r="Y95">
        <v>81</v>
      </c>
      <c r="Z95">
        <v>87</v>
      </c>
      <c r="AA95">
        <v>67</v>
      </c>
      <c r="AB95">
        <v>118</v>
      </c>
      <c r="AC95">
        <v>74</v>
      </c>
      <c r="AD95">
        <v>89</v>
      </c>
      <c r="AE95">
        <v>6672</v>
      </c>
      <c r="AF95">
        <v>6035</v>
      </c>
      <c r="AG95">
        <v>6684</v>
      </c>
      <c r="AH95">
        <v>7577</v>
      </c>
      <c r="AI95">
        <v>5022</v>
      </c>
      <c r="AJ95">
        <v>4479</v>
      </c>
      <c r="AK95">
        <v>3704</v>
      </c>
      <c r="AL95">
        <v>4533</v>
      </c>
      <c r="AM95">
        <v>5987.0257920000004</v>
      </c>
      <c r="AN95">
        <v>5415.4227600000004</v>
      </c>
      <c r="AO95">
        <v>5997.7938240000003</v>
      </c>
      <c r="AP95">
        <v>6799.1148720000001</v>
      </c>
      <c r="AQ95">
        <v>4506.4213920000002</v>
      </c>
      <c r="AR95">
        <v>4019.1679439999998</v>
      </c>
      <c r="AS95">
        <v>3323.732544</v>
      </c>
      <c r="AT95">
        <v>4067.624088</v>
      </c>
      <c r="AU95">
        <v>6.0582524271844598</v>
      </c>
      <c r="AV95">
        <v>5.8689320388349504</v>
      </c>
      <c r="AW95">
        <v>5.8058252427184396</v>
      </c>
      <c r="AX95">
        <v>5.8980582524271803</v>
      </c>
      <c r="AY95">
        <v>5.4951456310679596</v>
      </c>
      <c r="AZ95">
        <v>5.4368932038834901</v>
      </c>
      <c r="BA95">
        <v>5.3446601941747502</v>
      </c>
      <c r="BB95">
        <v>5.9029126213592198</v>
      </c>
    </row>
    <row r="96" spans="1:54" x14ac:dyDescent="0.2">
      <c r="A96" t="s">
        <v>965</v>
      </c>
      <c r="B96">
        <v>0</v>
      </c>
      <c r="C96" t="s">
        <v>1973</v>
      </c>
      <c r="D96" t="s">
        <v>1974</v>
      </c>
      <c r="E96" t="s">
        <v>1496</v>
      </c>
      <c r="F96">
        <v>7.4778915503330099</v>
      </c>
      <c r="G96">
        <v>46.7374517374517</v>
      </c>
      <c r="H96">
        <v>50.467181467181398</v>
      </c>
      <c r="I96">
        <v>51.343629343629303</v>
      </c>
      <c r="J96">
        <v>63.5791505791505</v>
      </c>
      <c r="K96">
        <v>73.586872586872502</v>
      </c>
      <c r="L96">
        <v>84.760617760617706</v>
      </c>
      <c r="M96">
        <v>88.579150579150493</v>
      </c>
      <c r="N96">
        <v>89.640926640926594</v>
      </c>
      <c r="O96">
        <v>6</v>
      </c>
      <c r="P96">
        <v>6</v>
      </c>
      <c r="Q96">
        <v>4</v>
      </c>
      <c r="R96">
        <v>6</v>
      </c>
      <c r="S96">
        <v>7</v>
      </c>
      <c r="T96">
        <v>8</v>
      </c>
      <c r="U96">
        <v>9</v>
      </c>
      <c r="V96">
        <v>12</v>
      </c>
      <c r="W96">
        <v>226</v>
      </c>
      <c r="X96">
        <v>193</v>
      </c>
      <c r="Y96">
        <v>160</v>
      </c>
      <c r="Z96">
        <v>184</v>
      </c>
      <c r="AA96">
        <v>229</v>
      </c>
      <c r="AB96">
        <v>245</v>
      </c>
      <c r="AC96">
        <v>252</v>
      </c>
      <c r="AD96">
        <v>253</v>
      </c>
      <c r="AE96">
        <v>12105</v>
      </c>
      <c r="AF96">
        <v>13071</v>
      </c>
      <c r="AG96">
        <v>13298</v>
      </c>
      <c r="AH96">
        <v>16467</v>
      </c>
      <c r="AI96">
        <v>19059</v>
      </c>
      <c r="AJ96">
        <v>21953</v>
      </c>
      <c r="AK96">
        <v>22942</v>
      </c>
      <c r="AL96">
        <v>23217</v>
      </c>
      <c r="AM96">
        <v>13656.90942</v>
      </c>
      <c r="AN96">
        <v>14746.754483999999</v>
      </c>
      <c r="AO96">
        <v>15002.856792</v>
      </c>
      <c r="AP96">
        <v>18578.135268000002</v>
      </c>
      <c r="AQ96">
        <v>21502.440036</v>
      </c>
      <c r="AR96">
        <v>24767.462412000001</v>
      </c>
      <c r="AS96">
        <v>25883.256168</v>
      </c>
      <c r="AT96">
        <v>26193.512267999999</v>
      </c>
      <c r="AU96">
        <v>5.1274131274131198</v>
      </c>
      <c r="AV96">
        <v>5.3667953667953601</v>
      </c>
      <c r="AW96">
        <v>5.1698841698841598</v>
      </c>
      <c r="AX96">
        <v>5.5096525096524998</v>
      </c>
      <c r="AY96">
        <v>5.4864864864864797</v>
      </c>
      <c r="AZ96">
        <v>6.01158301158301</v>
      </c>
      <c r="BA96">
        <v>5.5675675675675604</v>
      </c>
      <c r="BB96">
        <v>5.9459459459459403</v>
      </c>
    </row>
    <row r="97" spans="1:54" x14ac:dyDescent="0.2">
      <c r="A97" t="s">
        <v>1606</v>
      </c>
      <c r="B97">
        <v>0</v>
      </c>
      <c r="C97" t="s">
        <v>1975</v>
      </c>
      <c r="D97" t="s">
        <v>1976</v>
      </c>
      <c r="E97" t="s">
        <v>208</v>
      </c>
      <c r="F97">
        <v>4.2438915503330099</v>
      </c>
      <c r="G97">
        <v>75.748878923766796</v>
      </c>
      <c r="H97">
        <v>74.493273542600903</v>
      </c>
      <c r="I97">
        <v>79.246636771300402</v>
      </c>
      <c r="J97">
        <v>90.582959641255599</v>
      </c>
      <c r="K97">
        <v>101.34529147982001</v>
      </c>
      <c r="L97">
        <v>122.748878923766</v>
      </c>
      <c r="M97">
        <v>123.25112107623301</v>
      </c>
      <c r="N97">
        <v>115.309417040358</v>
      </c>
      <c r="O97">
        <v>18</v>
      </c>
      <c r="P97">
        <v>21</v>
      </c>
      <c r="Q97">
        <v>23</v>
      </c>
      <c r="R97">
        <v>23</v>
      </c>
      <c r="S97">
        <v>21</v>
      </c>
      <c r="T97">
        <v>35</v>
      </c>
      <c r="U97">
        <v>34</v>
      </c>
      <c r="V97">
        <v>25</v>
      </c>
      <c r="W97">
        <v>150</v>
      </c>
      <c r="X97">
        <v>159</v>
      </c>
      <c r="Y97">
        <v>136</v>
      </c>
      <c r="Z97">
        <v>196</v>
      </c>
      <c r="AA97">
        <v>192</v>
      </c>
      <c r="AB97">
        <v>240</v>
      </c>
      <c r="AC97">
        <v>226</v>
      </c>
      <c r="AD97">
        <v>224</v>
      </c>
      <c r="AE97">
        <v>16892</v>
      </c>
      <c r="AF97">
        <v>16612</v>
      </c>
      <c r="AG97">
        <v>17672</v>
      </c>
      <c r="AH97">
        <v>20200</v>
      </c>
      <c r="AI97">
        <v>22600</v>
      </c>
      <c r="AJ97">
        <v>27373</v>
      </c>
      <c r="AK97">
        <v>27485</v>
      </c>
      <c r="AL97">
        <v>25714</v>
      </c>
      <c r="AM97">
        <v>16408.686096000001</v>
      </c>
      <c r="AN97">
        <v>16136.697456</v>
      </c>
      <c r="AO97">
        <v>17166.368736</v>
      </c>
      <c r="AP97">
        <v>19622.0376</v>
      </c>
      <c r="AQ97">
        <v>21953.3688</v>
      </c>
      <c r="AR97">
        <v>26589.803724000001</v>
      </c>
      <c r="AS97">
        <v>26698.599180000001</v>
      </c>
      <c r="AT97">
        <v>24978.271032000001</v>
      </c>
      <c r="AU97">
        <v>7.8565022421524597</v>
      </c>
      <c r="AV97">
        <v>7.7040358744394597</v>
      </c>
      <c r="AW97">
        <v>8.4349775784753298</v>
      </c>
      <c r="AX97">
        <v>8.1255605381165896</v>
      </c>
      <c r="AY97">
        <v>9.4439461883407994</v>
      </c>
      <c r="AZ97">
        <v>9.3766816143497707</v>
      </c>
      <c r="BA97">
        <v>8.7488789237668101</v>
      </c>
      <c r="BB97">
        <v>8.8609865470852007</v>
      </c>
    </row>
    <row r="98" spans="1:54" x14ac:dyDescent="0.2">
      <c r="A98" t="s">
        <v>1607</v>
      </c>
      <c r="B98">
        <v>0</v>
      </c>
      <c r="C98" t="s">
        <v>1977</v>
      </c>
      <c r="D98" t="s">
        <v>1978</v>
      </c>
      <c r="E98" t="s">
        <v>381</v>
      </c>
      <c r="F98">
        <v>18.687328544728199</v>
      </c>
      <c r="G98">
        <v>20.940092165898601</v>
      </c>
      <c r="H98">
        <v>23.198156682027602</v>
      </c>
      <c r="I98">
        <v>27.175115207373199</v>
      </c>
      <c r="J98">
        <v>28.695852534562199</v>
      </c>
      <c r="K98">
        <v>34.843317972350199</v>
      </c>
      <c r="L98">
        <v>63.672811059907801</v>
      </c>
      <c r="M98">
        <v>50.456221198156598</v>
      </c>
      <c r="N98">
        <v>52.824884792626698</v>
      </c>
      <c r="O98">
        <v>5</v>
      </c>
      <c r="P98">
        <v>8</v>
      </c>
      <c r="Q98">
        <v>6</v>
      </c>
      <c r="R98">
        <v>8</v>
      </c>
      <c r="S98">
        <v>10</v>
      </c>
      <c r="T98">
        <v>13</v>
      </c>
      <c r="U98">
        <v>11</v>
      </c>
      <c r="V98">
        <v>12</v>
      </c>
      <c r="W98">
        <v>48</v>
      </c>
      <c r="X98">
        <v>48</v>
      </c>
      <c r="Y98">
        <v>83</v>
      </c>
      <c r="Z98">
        <v>75</v>
      </c>
      <c r="AA98">
        <v>93</v>
      </c>
      <c r="AB98">
        <v>205</v>
      </c>
      <c r="AC98">
        <v>158</v>
      </c>
      <c r="AD98">
        <v>134</v>
      </c>
      <c r="AE98">
        <v>4544</v>
      </c>
      <c r="AF98">
        <v>5034</v>
      </c>
      <c r="AG98">
        <v>5897</v>
      </c>
      <c r="AH98">
        <v>6227</v>
      </c>
      <c r="AI98">
        <v>7561</v>
      </c>
      <c r="AJ98">
        <v>13817</v>
      </c>
      <c r="AK98">
        <v>10949</v>
      </c>
      <c r="AL98">
        <v>11463</v>
      </c>
      <c r="AM98">
        <v>4295.2250880000001</v>
      </c>
      <c r="AN98">
        <v>4758.3985679999996</v>
      </c>
      <c r="AO98">
        <v>5574.1510440000002</v>
      </c>
      <c r="AP98">
        <v>5886.0842039999998</v>
      </c>
      <c r="AQ98">
        <v>7147.0503719999997</v>
      </c>
      <c r="AR98">
        <v>13060.546883999999</v>
      </c>
      <c r="AS98">
        <v>10349.564147999999</v>
      </c>
      <c r="AT98">
        <v>10835.423676</v>
      </c>
      <c r="AU98">
        <v>6.0783410138248799</v>
      </c>
      <c r="AV98">
        <v>6.3179723502304102</v>
      </c>
      <c r="AW98">
        <v>6.1059907834101299</v>
      </c>
      <c r="AX98">
        <v>7.1336405529953897</v>
      </c>
      <c r="AY98">
        <v>6.6267281105990703</v>
      </c>
      <c r="AZ98">
        <v>7.9354838709677402</v>
      </c>
      <c r="BA98">
        <v>6.7649769585253399</v>
      </c>
      <c r="BB98">
        <v>7.4746543778801797</v>
      </c>
    </row>
    <row r="99" spans="1:54" x14ac:dyDescent="0.2">
      <c r="A99" t="s">
        <v>1608</v>
      </c>
      <c r="B99">
        <v>0</v>
      </c>
      <c r="C99" t="s">
        <v>1979</v>
      </c>
      <c r="D99" t="s">
        <v>1980</v>
      </c>
      <c r="E99" t="s">
        <v>509</v>
      </c>
      <c r="F99">
        <v>21.141342169000598</v>
      </c>
      <c r="G99">
        <v>39.623655913978403</v>
      </c>
      <c r="H99">
        <v>36.3333333333333</v>
      </c>
      <c r="I99">
        <v>41.075268817204297</v>
      </c>
      <c r="J99">
        <v>46.6989247311827</v>
      </c>
      <c r="K99">
        <v>59.629032258064498</v>
      </c>
      <c r="L99">
        <v>80.838709677419303</v>
      </c>
      <c r="M99">
        <v>66.268817204301001</v>
      </c>
      <c r="N99">
        <v>60.139784946236503</v>
      </c>
      <c r="O99">
        <v>10</v>
      </c>
      <c r="P99">
        <v>9</v>
      </c>
      <c r="Q99">
        <v>9</v>
      </c>
      <c r="R99">
        <v>10</v>
      </c>
      <c r="S99">
        <v>10</v>
      </c>
      <c r="T99">
        <v>13</v>
      </c>
      <c r="U99">
        <v>10</v>
      </c>
      <c r="V99">
        <v>8</v>
      </c>
      <c r="W99">
        <v>110</v>
      </c>
      <c r="X99">
        <v>99</v>
      </c>
      <c r="Y99">
        <v>118</v>
      </c>
      <c r="Z99">
        <v>122</v>
      </c>
      <c r="AA99">
        <v>145</v>
      </c>
      <c r="AB99">
        <v>165</v>
      </c>
      <c r="AC99">
        <v>150</v>
      </c>
      <c r="AD99">
        <v>177</v>
      </c>
      <c r="AE99">
        <v>7370</v>
      </c>
      <c r="AF99">
        <v>6758</v>
      </c>
      <c r="AG99">
        <v>7640</v>
      </c>
      <c r="AH99">
        <v>8686</v>
      </c>
      <c r="AI99">
        <v>11091</v>
      </c>
      <c r="AJ99">
        <v>15036</v>
      </c>
      <c r="AK99">
        <v>12326</v>
      </c>
      <c r="AL99">
        <v>11186</v>
      </c>
      <c r="AM99">
        <v>5971.2919199999997</v>
      </c>
      <c r="AN99">
        <v>5475.4397280000003</v>
      </c>
      <c r="AO99">
        <v>6190.0502399999996</v>
      </c>
      <c r="AP99">
        <v>7037.5361759999996</v>
      </c>
      <c r="AQ99">
        <v>8986.1056559999997</v>
      </c>
      <c r="AR99">
        <v>12182.407776</v>
      </c>
      <c r="AS99">
        <v>9986.7224160000005</v>
      </c>
      <c r="AT99">
        <v>9063.0761760000005</v>
      </c>
      <c r="AU99">
        <v>7.3978494623655902</v>
      </c>
      <c r="AV99">
        <v>7.1666666666666599</v>
      </c>
      <c r="AW99">
        <v>6.8064516129032198</v>
      </c>
      <c r="AX99">
        <v>7.3440860215053698</v>
      </c>
      <c r="AY99">
        <v>8.1935483870967705</v>
      </c>
      <c r="AZ99">
        <v>8.39247311827957</v>
      </c>
      <c r="BA99">
        <v>7.6397849462365501</v>
      </c>
      <c r="BB99">
        <v>8.3548387096774199</v>
      </c>
    </row>
    <row r="100" spans="1:54" x14ac:dyDescent="0.2">
      <c r="A100" t="s">
        <v>1609</v>
      </c>
      <c r="B100">
        <v>0</v>
      </c>
      <c r="C100" t="s">
        <v>1981</v>
      </c>
      <c r="D100" t="s">
        <v>1982</v>
      </c>
      <c r="E100" t="s">
        <v>1501</v>
      </c>
      <c r="F100">
        <v>5.29989155033301</v>
      </c>
      <c r="G100">
        <v>38.482905982905898</v>
      </c>
      <c r="H100">
        <v>43.329059829059801</v>
      </c>
      <c r="I100">
        <v>50.367521367521299</v>
      </c>
      <c r="J100">
        <v>54.350427350427303</v>
      </c>
      <c r="K100">
        <v>60.299145299145302</v>
      </c>
      <c r="L100">
        <v>71.081196581196494</v>
      </c>
      <c r="M100">
        <v>65.478632478632406</v>
      </c>
      <c r="N100">
        <v>57.653846153846096</v>
      </c>
      <c r="O100">
        <v>8</v>
      </c>
      <c r="P100">
        <v>9</v>
      </c>
      <c r="Q100">
        <v>7</v>
      </c>
      <c r="R100">
        <v>9</v>
      </c>
      <c r="S100">
        <v>8</v>
      </c>
      <c r="T100">
        <v>10</v>
      </c>
      <c r="U100">
        <v>9</v>
      </c>
      <c r="V100">
        <v>7</v>
      </c>
      <c r="W100">
        <v>128</v>
      </c>
      <c r="X100">
        <v>136</v>
      </c>
      <c r="Y100">
        <v>168</v>
      </c>
      <c r="Z100">
        <v>174</v>
      </c>
      <c r="AA100">
        <v>178</v>
      </c>
      <c r="AB100">
        <v>189</v>
      </c>
      <c r="AC100">
        <v>200</v>
      </c>
      <c r="AD100">
        <v>195</v>
      </c>
      <c r="AE100">
        <v>9005</v>
      </c>
      <c r="AF100">
        <v>10139</v>
      </c>
      <c r="AG100">
        <v>11786</v>
      </c>
      <c r="AH100">
        <v>12718</v>
      </c>
      <c r="AI100">
        <v>14110</v>
      </c>
      <c r="AJ100">
        <v>16633</v>
      </c>
      <c r="AK100">
        <v>15322</v>
      </c>
      <c r="AL100">
        <v>13491</v>
      </c>
      <c r="AM100">
        <v>9178.8325199999999</v>
      </c>
      <c r="AN100">
        <v>10334.723255999999</v>
      </c>
      <c r="AO100">
        <v>12013.516944000001</v>
      </c>
      <c r="AP100">
        <v>12963.508271999999</v>
      </c>
      <c r="AQ100">
        <v>14382.379440000001</v>
      </c>
      <c r="AR100">
        <v>16954.083431999999</v>
      </c>
      <c r="AS100">
        <v>15617.775888</v>
      </c>
      <c r="AT100">
        <v>13751.430264000001</v>
      </c>
      <c r="AU100">
        <v>5.66239316239316</v>
      </c>
      <c r="AV100">
        <v>5.8034188034187997</v>
      </c>
      <c r="AW100">
        <v>5.86752136752136</v>
      </c>
      <c r="AX100">
        <v>6.0641025641025603</v>
      </c>
      <c r="AY100">
        <v>6.2820512820512802</v>
      </c>
      <c r="AZ100">
        <v>6.5</v>
      </c>
      <c r="BA100">
        <v>6.2948717948717903</v>
      </c>
      <c r="BB100">
        <v>6.7094017094016998</v>
      </c>
    </row>
    <row r="101" spans="1:54" x14ac:dyDescent="0.2">
      <c r="A101" t="s">
        <v>1610</v>
      </c>
      <c r="B101">
        <v>0</v>
      </c>
      <c r="C101" t="s">
        <v>1983</v>
      </c>
      <c r="D101" t="s">
        <v>1984</v>
      </c>
      <c r="E101" t="s">
        <v>282</v>
      </c>
      <c r="F101">
        <v>6.7518915503330099</v>
      </c>
      <c r="G101">
        <v>59.8418972332015</v>
      </c>
      <c r="H101">
        <v>63.185770750988098</v>
      </c>
      <c r="I101">
        <v>54.877470355731198</v>
      </c>
      <c r="J101">
        <v>62.415019762845802</v>
      </c>
      <c r="K101">
        <v>60.446640316205503</v>
      </c>
      <c r="L101">
        <v>67.055335968379396</v>
      </c>
      <c r="M101">
        <v>67.8339920948616</v>
      </c>
      <c r="N101">
        <v>61.055335968379403</v>
      </c>
      <c r="O101">
        <v>9</v>
      </c>
      <c r="P101">
        <v>10</v>
      </c>
      <c r="Q101">
        <v>10</v>
      </c>
      <c r="R101">
        <v>6</v>
      </c>
      <c r="S101">
        <v>9</v>
      </c>
      <c r="T101">
        <v>11</v>
      </c>
      <c r="U101">
        <v>8</v>
      </c>
      <c r="V101">
        <v>7</v>
      </c>
      <c r="W101">
        <v>138</v>
      </c>
      <c r="X101">
        <v>160</v>
      </c>
      <c r="Y101">
        <v>129</v>
      </c>
      <c r="Z101">
        <v>160</v>
      </c>
      <c r="AA101">
        <v>173</v>
      </c>
      <c r="AB101">
        <v>190</v>
      </c>
      <c r="AC101">
        <v>198</v>
      </c>
      <c r="AD101">
        <v>191</v>
      </c>
      <c r="AE101">
        <v>15140</v>
      </c>
      <c r="AF101">
        <v>15986</v>
      </c>
      <c r="AG101">
        <v>13884</v>
      </c>
      <c r="AH101">
        <v>15791</v>
      </c>
      <c r="AI101">
        <v>15293</v>
      </c>
      <c r="AJ101">
        <v>16965</v>
      </c>
      <c r="AK101">
        <v>17162</v>
      </c>
      <c r="AL101">
        <v>15447</v>
      </c>
      <c r="AM101">
        <v>16685.309519999999</v>
      </c>
      <c r="AN101">
        <v>17617.659048000001</v>
      </c>
      <c r="AO101">
        <v>15301.112112000001</v>
      </c>
      <c r="AP101">
        <v>17402.755787999999</v>
      </c>
      <c r="AQ101">
        <v>16853.925923999999</v>
      </c>
      <c r="AR101">
        <v>18696.583620000001</v>
      </c>
      <c r="AS101">
        <v>18913.691016000001</v>
      </c>
      <c r="AT101">
        <v>17023.644396</v>
      </c>
      <c r="AU101">
        <v>3.8774703557312198</v>
      </c>
      <c r="AV101">
        <v>4.0513833992094801</v>
      </c>
      <c r="AW101">
        <v>4.00395256916996</v>
      </c>
      <c r="AX101">
        <v>3.9565217391304301</v>
      </c>
      <c r="AY101">
        <v>3.6837944664031599</v>
      </c>
      <c r="AZ101">
        <v>3.9288537549407101</v>
      </c>
      <c r="BA101">
        <v>3.8616600790513802</v>
      </c>
      <c r="BB101">
        <v>4.4426877470355697</v>
      </c>
    </row>
    <row r="102" spans="1:54" x14ac:dyDescent="0.2">
      <c r="A102" t="s">
        <v>1611</v>
      </c>
      <c r="B102">
        <v>0</v>
      </c>
      <c r="C102" t="s">
        <v>1985</v>
      </c>
      <c r="D102" t="s">
        <v>1986</v>
      </c>
      <c r="E102" t="s">
        <v>89</v>
      </c>
      <c r="F102">
        <v>16.114477898907001</v>
      </c>
      <c r="G102">
        <v>50.02</v>
      </c>
      <c r="H102">
        <v>52.784999999999997</v>
      </c>
      <c r="I102">
        <v>66.34</v>
      </c>
      <c r="J102">
        <v>76.239999999999995</v>
      </c>
      <c r="K102">
        <v>77.89</v>
      </c>
      <c r="L102">
        <v>99.275000000000006</v>
      </c>
      <c r="M102">
        <v>106.3</v>
      </c>
      <c r="N102">
        <v>109.63500000000001</v>
      </c>
      <c r="O102">
        <v>8</v>
      </c>
      <c r="P102">
        <v>9</v>
      </c>
      <c r="Q102">
        <v>11</v>
      </c>
      <c r="R102">
        <v>14</v>
      </c>
      <c r="S102">
        <v>21</v>
      </c>
      <c r="T102">
        <v>20</v>
      </c>
      <c r="U102">
        <v>22</v>
      </c>
      <c r="V102">
        <v>18</v>
      </c>
      <c r="W102">
        <v>183</v>
      </c>
      <c r="X102">
        <v>168</v>
      </c>
      <c r="Y102">
        <v>143</v>
      </c>
      <c r="Z102">
        <v>197</v>
      </c>
      <c r="AA102">
        <v>183</v>
      </c>
      <c r="AB102">
        <v>235</v>
      </c>
      <c r="AC102">
        <v>236</v>
      </c>
      <c r="AD102">
        <v>249</v>
      </c>
      <c r="AE102">
        <v>10004</v>
      </c>
      <c r="AF102">
        <v>10557</v>
      </c>
      <c r="AG102">
        <v>13268</v>
      </c>
      <c r="AH102">
        <v>15248</v>
      </c>
      <c r="AI102">
        <v>15578</v>
      </c>
      <c r="AJ102">
        <v>19855</v>
      </c>
      <c r="AK102">
        <v>21260</v>
      </c>
      <c r="AL102">
        <v>21927</v>
      </c>
      <c r="AM102">
        <v>8715.4848000000002</v>
      </c>
      <c r="AN102">
        <v>9197.2584000000006</v>
      </c>
      <c r="AO102">
        <v>11559.0816</v>
      </c>
      <c r="AP102">
        <v>13284.0576</v>
      </c>
      <c r="AQ102">
        <v>13571.553599999999</v>
      </c>
      <c r="AR102">
        <v>17297.675999999999</v>
      </c>
      <c r="AS102">
        <v>18521.712</v>
      </c>
      <c r="AT102">
        <v>19102.8024</v>
      </c>
      <c r="AU102">
        <v>5.84</v>
      </c>
      <c r="AV102">
        <v>6.49</v>
      </c>
      <c r="AW102">
        <v>6.5</v>
      </c>
      <c r="AX102">
        <v>7.2149999999999999</v>
      </c>
      <c r="AY102">
        <v>7.23</v>
      </c>
      <c r="AZ102">
        <v>8.125</v>
      </c>
      <c r="BA102">
        <v>7.665</v>
      </c>
      <c r="BB102">
        <v>8.1449999999999996</v>
      </c>
    </row>
    <row r="103" spans="1:54" x14ac:dyDescent="0.2">
      <c r="A103" t="s">
        <v>1994</v>
      </c>
      <c r="B103">
        <v>0</v>
      </c>
      <c r="C103" t="s">
        <v>1987</v>
      </c>
      <c r="D103" t="s">
        <v>1988</v>
      </c>
      <c r="E103" t="s">
        <v>341</v>
      </c>
      <c r="F103">
        <v>19.8168252486612</v>
      </c>
      <c r="G103">
        <v>51.0126582278481</v>
      </c>
      <c r="H103">
        <v>45.196202531645497</v>
      </c>
      <c r="I103">
        <v>50.430379746835399</v>
      </c>
      <c r="J103">
        <v>52.177215189873401</v>
      </c>
      <c r="K103">
        <v>42.784810126582201</v>
      </c>
      <c r="L103">
        <v>37.626582278481003</v>
      </c>
      <c r="M103">
        <v>39.297468354430301</v>
      </c>
      <c r="N103">
        <v>42.1202531645569</v>
      </c>
      <c r="O103">
        <v>12</v>
      </c>
      <c r="P103">
        <v>13</v>
      </c>
      <c r="Q103">
        <v>10</v>
      </c>
      <c r="R103">
        <v>10</v>
      </c>
      <c r="S103">
        <v>10</v>
      </c>
      <c r="T103">
        <v>7</v>
      </c>
      <c r="U103">
        <v>5</v>
      </c>
      <c r="V103">
        <v>5</v>
      </c>
      <c r="W103">
        <v>105</v>
      </c>
      <c r="X103">
        <v>100</v>
      </c>
      <c r="Y103">
        <v>103</v>
      </c>
      <c r="Z103">
        <v>103</v>
      </c>
      <c r="AA103">
        <v>91</v>
      </c>
      <c r="AB103">
        <v>109</v>
      </c>
      <c r="AC103">
        <v>121</v>
      </c>
      <c r="AD103">
        <v>100</v>
      </c>
      <c r="AE103">
        <v>8060</v>
      </c>
      <c r="AF103">
        <v>7141</v>
      </c>
      <c r="AG103">
        <v>7968</v>
      </c>
      <c r="AH103">
        <v>8244</v>
      </c>
      <c r="AI103">
        <v>6760</v>
      </c>
      <c r="AJ103">
        <v>5945</v>
      </c>
      <c r="AK103">
        <v>6209</v>
      </c>
      <c r="AL103">
        <v>6655</v>
      </c>
      <c r="AM103">
        <v>5547.2788799999998</v>
      </c>
      <c r="AN103">
        <v>4914.7789679999996</v>
      </c>
      <c r="AO103">
        <v>5483.9600639999999</v>
      </c>
      <c r="AP103">
        <v>5673.9165119999998</v>
      </c>
      <c r="AQ103">
        <v>4652.5564800000002</v>
      </c>
      <c r="AR103">
        <v>4091.63436</v>
      </c>
      <c r="AS103">
        <v>4273.3318319999998</v>
      </c>
      <c r="AT103">
        <v>4580.2904399999998</v>
      </c>
      <c r="AU103">
        <v>7.0253164556962</v>
      </c>
      <c r="AV103">
        <v>6.7848101265822702</v>
      </c>
      <c r="AW103">
        <v>6.9113924050632898</v>
      </c>
      <c r="AX103">
        <v>6.71518987341772</v>
      </c>
      <c r="AY103">
        <v>6.5506329113924</v>
      </c>
      <c r="AZ103">
        <v>6.5443037974683502</v>
      </c>
      <c r="BA103">
        <v>6.3734177215189796</v>
      </c>
      <c r="BB103">
        <v>5.96202531645568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F5661-AFC8-3B44-8538-C9D1FC24D577}">
  <dimension ref="A1:BB7"/>
  <sheetViews>
    <sheetView workbookViewId="0">
      <selection sqref="A1:XFD7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62</v>
      </c>
      <c r="B2">
        <v>0</v>
      </c>
      <c r="C2" t="s">
        <v>99</v>
      </c>
      <c r="D2" t="s">
        <v>100</v>
      </c>
      <c r="E2" t="s">
        <v>101</v>
      </c>
      <c r="F2">
        <v>4.3894692691359403</v>
      </c>
      <c r="G2">
        <v>23.791878172588799</v>
      </c>
      <c r="H2">
        <v>25.4213197969543</v>
      </c>
      <c r="I2">
        <v>23.1725888324873</v>
      </c>
      <c r="J2">
        <v>31.771573604060901</v>
      </c>
      <c r="K2">
        <v>37.649746192893403</v>
      </c>
      <c r="L2">
        <v>31.791878172588799</v>
      </c>
      <c r="M2">
        <v>23.106598984771502</v>
      </c>
      <c r="N2">
        <v>19.9543147208121</v>
      </c>
      <c r="O2">
        <v>6</v>
      </c>
      <c r="P2">
        <v>7</v>
      </c>
      <c r="Q2">
        <v>5</v>
      </c>
      <c r="R2">
        <v>7</v>
      </c>
      <c r="S2">
        <v>7</v>
      </c>
      <c r="T2">
        <v>7</v>
      </c>
      <c r="U2">
        <v>7</v>
      </c>
      <c r="V2">
        <v>6</v>
      </c>
      <c r="W2">
        <v>68</v>
      </c>
      <c r="X2">
        <v>69</v>
      </c>
      <c r="Y2">
        <v>69</v>
      </c>
      <c r="Z2">
        <v>104</v>
      </c>
      <c r="AA2">
        <v>126</v>
      </c>
      <c r="AB2">
        <v>126</v>
      </c>
      <c r="AC2">
        <v>74</v>
      </c>
      <c r="AD2">
        <v>87</v>
      </c>
      <c r="AE2">
        <v>4687</v>
      </c>
      <c r="AF2">
        <v>5008</v>
      </c>
      <c r="AG2">
        <v>4565</v>
      </c>
      <c r="AH2">
        <v>6259</v>
      </c>
      <c r="AI2">
        <v>7417</v>
      </c>
      <c r="AJ2">
        <v>6263</v>
      </c>
      <c r="AK2">
        <v>4552</v>
      </c>
      <c r="AL2">
        <v>3931</v>
      </c>
      <c r="AM2">
        <v>4022.0646839999999</v>
      </c>
      <c r="AN2">
        <v>4297.5250560000004</v>
      </c>
      <c r="AO2">
        <v>3917.3725800000002</v>
      </c>
      <c r="AP2">
        <v>5371.0481879999998</v>
      </c>
      <c r="AQ2">
        <v>6364.7650439999998</v>
      </c>
      <c r="AR2">
        <v>5374.480716</v>
      </c>
      <c r="AS2">
        <v>3906.216864</v>
      </c>
      <c r="AT2">
        <v>3373.3168919999998</v>
      </c>
      <c r="AU2">
        <v>17.908629441624299</v>
      </c>
      <c r="AV2">
        <v>13.5431472081218</v>
      </c>
      <c r="AW2">
        <v>11.822335025380699</v>
      </c>
      <c r="AX2">
        <v>13.994923857868001</v>
      </c>
      <c r="AY2">
        <v>10.3553299492385</v>
      </c>
      <c r="AZ2">
        <v>9.8223350253807098</v>
      </c>
      <c r="BA2">
        <v>9.3147208121827401</v>
      </c>
      <c r="BB2">
        <v>8.8121827411167502</v>
      </c>
    </row>
    <row r="3" spans="1:54" x14ac:dyDescent="0.2">
      <c r="A3" t="s">
        <v>116</v>
      </c>
      <c r="B3">
        <v>0</v>
      </c>
      <c r="C3" t="s">
        <v>102</v>
      </c>
      <c r="D3" t="s">
        <v>103</v>
      </c>
      <c r="E3" t="s">
        <v>104</v>
      </c>
      <c r="F3">
        <v>3.6108295125023102</v>
      </c>
      <c r="G3">
        <v>56.967078189300402</v>
      </c>
      <c r="H3">
        <v>46.720164609053498</v>
      </c>
      <c r="I3">
        <v>46.695473251028801</v>
      </c>
      <c r="J3">
        <v>89.847736625514401</v>
      </c>
      <c r="K3">
        <v>79.580246913580197</v>
      </c>
      <c r="L3">
        <v>63.283950617283899</v>
      </c>
      <c r="M3">
        <v>73.053497942386798</v>
      </c>
      <c r="N3">
        <v>56.934156378600797</v>
      </c>
      <c r="O3">
        <v>7</v>
      </c>
      <c r="P3">
        <v>7</v>
      </c>
      <c r="Q3">
        <v>6</v>
      </c>
      <c r="R3">
        <v>10</v>
      </c>
      <c r="S3">
        <v>12</v>
      </c>
      <c r="T3">
        <v>7</v>
      </c>
      <c r="U3">
        <v>14</v>
      </c>
      <c r="V3">
        <v>9</v>
      </c>
      <c r="W3">
        <v>211</v>
      </c>
      <c r="X3">
        <v>166</v>
      </c>
      <c r="Y3">
        <v>170</v>
      </c>
      <c r="Z3">
        <v>215</v>
      </c>
      <c r="AA3">
        <v>226</v>
      </c>
      <c r="AB3">
        <v>185</v>
      </c>
      <c r="AC3">
        <v>228</v>
      </c>
      <c r="AD3">
        <v>140</v>
      </c>
      <c r="AE3">
        <v>13843</v>
      </c>
      <c r="AF3">
        <v>11353</v>
      </c>
      <c r="AG3">
        <v>11347</v>
      </c>
      <c r="AH3">
        <v>21833</v>
      </c>
      <c r="AI3">
        <v>19338</v>
      </c>
      <c r="AJ3">
        <v>15378</v>
      </c>
      <c r="AK3">
        <v>17752</v>
      </c>
      <c r="AL3">
        <v>13835</v>
      </c>
      <c r="AM3">
        <v>14652.926244</v>
      </c>
      <c r="AN3">
        <v>12017.241324000001</v>
      </c>
      <c r="AO3">
        <v>12010.890276</v>
      </c>
      <c r="AP3">
        <v>23110.405164</v>
      </c>
      <c r="AQ3">
        <v>20469.427704000002</v>
      </c>
      <c r="AR3">
        <v>16277.736024</v>
      </c>
      <c r="AS3">
        <v>18790.634016</v>
      </c>
      <c r="AT3">
        <v>14644.45818</v>
      </c>
      <c r="AU3">
        <v>4.2674897119341502</v>
      </c>
      <c r="AV3">
        <v>4.3292181069958797</v>
      </c>
      <c r="AW3">
        <v>4.2798353909465003</v>
      </c>
      <c r="AX3">
        <v>4.3827160493827098</v>
      </c>
      <c r="AY3">
        <v>5.0329218106995803</v>
      </c>
      <c r="AZ3">
        <v>5.0411522633744799</v>
      </c>
      <c r="BA3">
        <v>4.2386831275720098</v>
      </c>
      <c r="BB3">
        <v>4.2469135802469102</v>
      </c>
    </row>
    <row r="4" spans="1:54" x14ac:dyDescent="0.2">
      <c r="A4" t="s">
        <v>63</v>
      </c>
      <c r="B4">
        <v>0</v>
      </c>
      <c r="C4" t="s">
        <v>105</v>
      </c>
      <c r="D4" t="s">
        <v>106</v>
      </c>
      <c r="E4" t="s">
        <v>61</v>
      </c>
      <c r="F4">
        <v>4.0115967926557898</v>
      </c>
      <c r="G4">
        <v>64.924812030075103</v>
      </c>
      <c r="H4">
        <v>55.203007518796902</v>
      </c>
      <c r="I4">
        <v>75.488721804511201</v>
      </c>
      <c r="J4">
        <v>123.120300751879</v>
      </c>
      <c r="K4">
        <v>101.635338345864</v>
      </c>
      <c r="L4">
        <v>77.887218045112704</v>
      </c>
      <c r="M4">
        <v>80.263157894736807</v>
      </c>
      <c r="N4">
        <v>38.018796992481199</v>
      </c>
      <c r="O4">
        <v>6</v>
      </c>
      <c r="P4">
        <v>6</v>
      </c>
      <c r="Q4">
        <v>9</v>
      </c>
      <c r="R4">
        <v>16</v>
      </c>
      <c r="S4">
        <v>7</v>
      </c>
      <c r="T4">
        <v>7</v>
      </c>
      <c r="U4">
        <v>6</v>
      </c>
      <c r="V4">
        <v>5</v>
      </c>
      <c r="W4">
        <v>212</v>
      </c>
      <c r="X4">
        <v>203</v>
      </c>
      <c r="Y4">
        <v>235</v>
      </c>
      <c r="Z4">
        <v>255</v>
      </c>
      <c r="AA4">
        <v>255</v>
      </c>
      <c r="AB4">
        <v>243</v>
      </c>
      <c r="AC4">
        <v>245</v>
      </c>
      <c r="AD4">
        <v>211</v>
      </c>
      <c r="AE4">
        <v>17270</v>
      </c>
      <c r="AF4">
        <v>14684</v>
      </c>
      <c r="AG4">
        <v>20080</v>
      </c>
      <c r="AH4">
        <v>32750</v>
      </c>
      <c r="AI4">
        <v>27035</v>
      </c>
      <c r="AJ4">
        <v>20718</v>
      </c>
      <c r="AK4">
        <v>21350</v>
      </c>
      <c r="AL4">
        <v>10113</v>
      </c>
      <c r="AM4">
        <v>20010.679919999999</v>
      </c>
      <c r="AN4">
        <v>17014.292064000001</v>
      </c>
      <c r="AO4">
        <v>23266.615679999999</v>
      </c>
      <c r="AP4">
        <v>37947.294000000002</v>
      </c>
      <c r="AQ4">
        <v>31325.34636</v>
      </c>
      <c r="AR4">
        <v>24005.863728</v>
      </c>
      <c r="AS4">
        <v>24738.159599999999</v>
      </c>
      <c r="AT4">
        <v>11717.892647999999</v>
      </c>
      <c r="AU4">
        <v>10.597744360902199</v>
      </c>
      <c r="AV4">
        <v>12.157894736842101</v>
      </c>
      <c r="AW4">
        <v>31.3721804511278</v>
      </c>
      <c r="AX4">
        <v>59.853383458646597</v>
      </c>
      <c r="AY4">
        <v>19.199248120300702</v>
      </c>
      <c r="AZ4">
        <v>16.041353383458599</v>
      </c>
      <c r="BA4">
        <v>11.9586466165413</v>
      </c>
      <c r="BB4">
        <v>7.8533834586466096</v>
      </c>
    </row>
    <row r="5" spans="1:54" x14ac:dyDescent="0.2">
      <c r="A5" t="s">
        <v>70</v>
      </c>
      <c r="B5">
        <v>0</v>
      </c>
      <c r="C5" t="s">
        <v>107</v>
      </c>
      <c r="D5" t="s">
        <v>108</v>
      </c>
      <c r="E5" t="s">
        <v>109</v>
      </c>
      <c r="F5">
        <v>3.0557612728986498</v>
      </c>
      <c r="G5">
        <v>58.7734375</v>
      </c>
      <c r="H5">
        <v>39.6875</v>
      </c>
      <c r="I5">
        <v>48.1171875</v>
      </c>
      <c r="J5">
        <v>69.11328125</v>
      </c>
      <c r="K5">
        <v>43.0625</v>
      </c>
      <c r="L5">
        <v>40.22265625</v>
      </c>
      <c r="M5">
        <v>34.34375</v>
      </c>
      <c r="N5">
        <v>27.6875</v>
      </c>
      <c r="O5">
        <v>13</v>
      </c>
      <c r="P5">
        <v>8</v>
      </c>
      <c r="Q5">
        <v>6</v>
      </c>
      <c r="R5">
        <v>10</v>
      </c>
      <c r="S5">
        <v>6</v>
      </c>
      <c r="T5">
        <v>6</v>
      </c>
      <c r="U5">
        <v>6</v>
      </c>
      <c r="V5">
        <v>7</v>
      </c>
      <c r="W5">
        <v>158</v>
      </c>
      <c r="X5">
        <v>122</v>
      </c>
      <c r="Y5">
        <v>139</v>
      </c>
      <c r="Z5">
        <v>175</v>
      </c>
      <c r="AA5">
        <v>118</v>
      </c>
      <c r="AB5">
        <v>134</v>
      </c>
      <c r="AC5">
        <v>133</v>
      </c>
      <c r="AD5">
        <v>95</v>
      </c>
      <c r="AE5">
        <v>15046</v>
      </c>
      <c r="AF5">
        <v>10160</v>
      </c>
      <c r="AG5">
        <v>12318</v>
      </c>
      <c r="AH5">
        <v>17693</v>
      </c>
      <c r="AI5">
        <v>11024</v>
      </c>
      <c r="AJ5">
        <v>10297</v>
      </c>
      <c r="AK5">
        <v>8792</v>
      </c>
      <c r="AL5">
        <v>7088</v>
      </c>
      <c r="AM5">
        <v>16778.336255999999</v>
      </c>
      <c r="AN5">
        <v>11329.78176</v>
      </c>
      <c r="AO5">
        <v>13736.245247999999</v>
      </c>
      <c r="AP5">
        <v>19730.101247999999</v>
      </c>
      <c r="AQ5">
        <v>12293.259264</v>
      </c>
      <c r="AR5">
        <v>11482.555392</v>
      </c>
      <c r="AS5">
        <v>9804.2757120000006</v>
      </c>
      <c r="AT5">
        <v>7904.0839679999999</v>
      </c>
      <c r="AU5">
        <v>6.6484375</v>
      </c>
      <c r="AV5">
        <v>6.171875</v>
      </c>
      <c r="AW5">
        <v>6.25</v>
      </c>
      <c r="AX5">
        <v>6.0625</v>
      </c>
      <c r="AY5">
        <v>7.00390625</v>
      </c>
      <c r="AZ5">
        <v>7.15234375</v>
      </c>
      <c r="BA5">
        <v>7.24609375</v>
      </c>
      <c r="BB5">
        <v>7.328125</v>
      </c>
    </row>
    <row r="6" spans="1:54" x14ac:dyDescent="0.2">
      <c r="A6" t="s">
        <v>77</v>
      </c>
      <c r="B6">
        <v>0</v>
      </c>
      <c r="C6" t="s">
        <v>110</v>
      </c>
      <c r="D6" t="s">
        <v>111</v>
      </c>
      <c r="E6" t="s">
        <v>112</v>
      </c>
      <c r="F6">
        <v>5.2788056590657302</v>
      </c>
      <c r="G6">
        <v>42.944237918215599</v>
      </c>
      <c r="H6">
        <v>42.200743494423698</v>
      </c>
      <c r="I6">
        <v>47.100371747211803</v>
      </c>
      <c r="J6">
        <v>143.806691449814</v>
      </c>
      <c r="K6">
        <v>106.107806691449</v>
      </c>
      <c r="L6">
        <v>73.892193308550105</v>
      </c>
      <c r="M6">
        <v>79.208178438661704</v>
      </c>
      <c r="N6">
        <v>81.100371747211895</v>
      </c>
      <c r="O6">
        <v>6</v>
      </c>
      <c r="P6">
        <v>7</v>
      </c>
      <c r="Q6">
        <v>7</v>
      </c>
      <c r="R6">
        <v>16</v>
      </c>
      <c r="S6">
        <v>11</v>
      </c>
      <c r="T6">
        <v>8</v>
      </c>
      <c r="U6">
        <v>9</v>
      </c>
      <c r="V6">
        <v>10</v>
      </c>
      <c r="W6">
        <v>138</v>
      </c>
      <c r="X6">
        <v>128</v>
      </c>
      <c r="Y6">
        <v>151</v>
      </c>
      <c r="Z6">
        <v>255</v>
      </c>
      <c r="AA6">
        <v>255</v>
      </c>
      <c r="AB6">
        <v>198</v>
      </c>
      <c r="AC6">
        <v>246</v>
      </c>
      <c r="AD6">
        <v>251</v>
      </c>
      <c r="AE6">
        <v>11552</v>
      </c>
      <c r="AF6">
        <v>11352</v>
      </c>
      <c r="AG6">
        <v>12670</v>
      </c>
      <c r="AH6">
        <v>38684</v>
      </c>
      <c r="AI6">
        <v>28543</v>
      </c>
      <c r="AJ6">
        <v>19877</v>
      </c>
      <c r="AK6">
        <v>21307</v>
      </c>
      <c r="AL6">
        <v>21816</v>
      </c>
      <c r="AM6">
        <v>13536.217728</v>
      </c>
      <c r="AN6">
        <v>13301.864928000001</v>
      </c>
      <c r="AO6">
        <v>14846.249879999999</v>
      </c>
      <c r="AP6">
        <v>45328.518576000002</v>
      </c>
      <c r="AQ6">
        <v>33445.659851999997</v>
      </c>
      <c r="AR6">
        <v>23291.153028000001</v>
      </c>
      <c r="AS6">
        <v>24966.775548000001</v>
      </c>
      <c r="AT6">
        <v>25563.203423999999</v>
      </c>
      <c r="AU6">
        <v>6.3828996282527797</v>
      </c>
      <c r="AV6">
        <v>6.2527881040892197</v>
      </c>
      <c r="AW6">
        <v>6.0966542750929298</v>
      </c>
      <c r="AX6">
        <v>7.4312267657992503</v>
      </c>
      <c r="AY6">
        <v>6.95910780669145</v>
      </c>
      <c r="AZ6">
        <v>6.9516728624535302</v>
      </c>
      <c r="BA6">
        <v>6.7620817843866101</v>
      </c>
      <c r="BB6">
        <v>7.1115241635687703</v>
      </c>
    </row>
    <row r="7" spans="1:54" x14ac:dyDescent="0.2">
      <c r="A7" t="s">
        <v>84</v>
      </c>
      <c r="B7">
        <v>0</v>
      </c>
      <c r="C7" t="s">
        <v>113</v>
      </c>
      <c r="D7" t="s">
        <v>114</v>
      </c>
      <c r="E7" t="s">
        <v>115</v>
      </c>
      <c r="F7">
        <v>4.8191359320732197</v>
      </c>
      <c r="G7">
        <v>34.022641509433903</v>
      </c>
      <c r="H7">
        <v>47.456603773584902</v>
      </c>
      <c r="I7">
        <v>56.992452830188597</v>
      </c>
      <c r="J7">
        <v>94.249056603773496</v>
      </c>
      <c r="K7">
        <v>75.1283018867924</v>
      </c>
      <c r="L7">
        <v>72.2264150943396</v>
      </c>
      <c r="M7">
        <v>75.852830188679206</v>
      </c>
      <c r="N7">
        <v>81.037735849056602</v>
      </c>
      <c r="O7">
        <v>4</v>
      </c>
      <c r="P7">
        <v>8</v>
      </c>
      <c r="Q7">
        <v>6</v>
      </c>
      <c r="R7">
        <v>12</v>
      </c>
      <c r="S7">
        <v>13</v>
      </c>
      <c r="T7">
        <v>8</v>
      </c>
      <c r="U7">
        <v>8</v>
      </c>
      <c r="V7">
        <v>8</v>
      </c>
      <c r="W7">
        <v>130</v>
      </c>
      <c r="X7">
        <v>146</v>
      </c>
      <c r="Y7">
        <v>194</v>
      </c>
      <c r="Z7">
        <v>213</v>
      </c>
      <c r="AA7">
        <v>191</v>
      </c>
      <c r="AB7">
        <v>206</v>
      </c>
      <c r="AC7">
        <v>223</v>
      </c>
      <c r="AD7">
        <v>204</v>
      </c>
      <c r="AE7">
        <v>9016</v>
      </c>
      <c r="AF7">
        <v>12576</v>
      </c>
      <c r="AG7">
        <v>15103</v>
      </c>
      <c r="AH7">
        <v>24976</v>
      </c>
      <c r="AI7">
        <v>19909</v>
      </c>
      <c r="AJ7">
        <v>19140</v>
      </c>
      <c r="AK7">
        <v>20101</v>
      </c>
      <c r="AL7">
        <v>21475</v>
      </c>
      <c r="AM7">
        <v>10407.52944</v>
      </c>
      <c r="AN7">
        <v>14516.97984</v>
      </c>
      <c r="AO7">
        <v>17433.997019999999</v>
      </c>
      <c r="AP7">
        <v>28830.795839999999</v>
      </c>
      <c r="AQ7">
        <v>22981.75506</v>
      </c>
      <c r="AR7">
        <v>22094.067599999998</v>
      </c>
      <c r="AS7">
        <v>23203.388340000001</v>
      </c>
      <c r="AT7">
        <v>24789.451499999999</v>
      </c>
      <c r="AU7">
        <v>5.0679245283018801</v>
      </c>
      <c r="AV7">
        <v>5.9584905660377299</v>
      </c>
      <c r="AW7">
        <v>5.8716981132075396</v>
      </c>
      <c r="AX7">
        <v>8.6037735849056602</v>
      </c>
      <c r="AY7">
        <v>7.8037735849056604</v>
      </c>
      <c r="AZ7">
        <v>9.6037735849056602</v>
      </c>
      <c r="BA7">
        <v>9.4716981132075393</v>
      </c>
      <c r="BB7">
        <v>6.652830188679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7FD99-B521-4B4D-91AD-4D28595E5C93}">
  <dimension ref="A1:BB7"/>
  <sheetViews>
    <sheetView workbookViewId="0">
      <selection activeCell="B15" sqref="B15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62</v>
      </c>
      <c r="B2">
        <v>0</v>
      </c>
      <c r="C2" t="s">
        <v>117</v>
      </c>
      <c r="D2" t="s">
        <v>118</v>
      </c>
      <c r="E2" t="s">
        <v>119</v>
      </c>
      <c r="F2">
        <v>3.45578090136536</v>
      </c>
      <c r="G2">
        <v>50.778947368421001</v>
      </c>
      <c r="H2">
        <v>38.615789473684202</v>
      </c>
      <c r="I2">
        <v>36.142105263157802</v>
      </c>
      <c r="J2">
        <v>87.0263157894736</v>
      </c>
      <c r="K2">
        <v>59.205263157894699</v>
      </c>
      <c r="L2">
        <v>46.6</v>
      </c>
      <c r="M2">
        <v>46.4</v>
      </c>
      <c r="N2">
        <v>58.284210526315697</v>
      </c>
      <c r="O2">
        <v>7</v>
      </c>
      <c r="P2">
        <v>4</v>
      </c>
      <c r="Q2">
        <v>5</v>
      </c>
      <c r="R2">
        <v>8</v>
      </c>
      <c r="S2">
        <v>9</v>
      </c>
      <c r="T2">
        <v>9</v>
      </c>
      <c r="U2">
        <v>7</v>
      </c>
      <c r="V2">
        <v>6</v>
      </c>
      <c r="W2">
        <v>129</v>
      </c>
      <c r="X2">
        <v>134</v>
      </c>
      <c r="Y2">
        <v>98</v>
      </c>
      <c r="Z2">
        <v>228</v>
      </c>
      <c r="AA2">
        <v>152</v>
      </c>
      <c r="AB2">
        <v>153</v>
      </c>
      <c r="AC2">
        <v>135</v>
      </c>
      <c r="AD2">
        <v>199</v>
      </c>
      <c r="AE2">
        <v>9648</v>
      </c>
      <c r="AF2">
        <v>7337</v>
      </c>
      <c r="AG2">
        <v>6867</v>
      </c>
      <c r="AH2">
        <v>16535</v>
      </c>
      <c r="AI2">
        <v>11249</v>
      </c>
      <c r="AJ2">
        <v>8854</v>
      </c>
      <c r="AK2">
        <v>8816</v>
      </c>
      <c r="AL2">
        <v>11074</v>
      </c>
      <c r="AM2">
        <v>7985.0707199999997</v>
      </c>
      <c r="AN2">
        <v>6072.3946800000003</v>
      </c>
      <c r="AO2">
        <v>5683.4038799999998</v>
      </c>
      <c r="AP2">
        <v>13685.027400000001</v>
      </c>
      <c r="AQ2">
        <v>9310.1223599999994</v>
      </c>
      <c r="AR2">
        <v>7327.9245600000004</v>
      </c>
      <c r="AS2">
        <v>7296.4742399999996</v>
      </c>
      <c r="AT2">
        <v>9165.2853599999999</v>
      </c>
      <c r="AU2">
        <v>5.4736842105263097</v>
      </c>
      <c r="AV2">
        <v>5.0631578947368396</v>
      </c>
      <c r="AW2">
        <v>5.1736842105263099</v>
      </c>
      <c r="AX2">
        <v>5.7210526315789396</v>
      </c>
      <c r="AY2">
        <v>6.2210526315789396</v>
      </c>
      <c r="AZ2">
        <v>6.0105263157894697</v>
      </c>
      <c r="BA2">
        <v>6.1894736842105198</v>
      </c>
      <c r="BB2">
        <v>6.1736842105263099</v>
      </c>
    </row>
    <row r="3" spans="1:54" x14ac:dyDescent="0.2">
      <c r="A3" t="s">
        <v>116</v>
      </c>
      <c r="B3">
        <v>0</v>
      </c>
      <c r="C3" t="s">
        <v>120</v>
      </c>
      <c r="D3" t="s">
        <v>121</v>
      </c>
      <c r="E3" t="s">
        <v>122</v>
      </c>
      <c r="F3">
        <v>4.7178936183959097</v>
      </c>
      <c r="G3">
        <v>61.625</v>
      </c>
      <c r="H3">
        <v>61.462499999999999</v>
      </c>
      <c r="I3">
        <v>66.962500000000006</v>
      </c>
      <c r="J3">
        <v>79.837500000000006</v>
      </c>
      <c r="K3">
        <v>90.85</v>
      </c>
      <c r="L3">
        <v>115.325</v>
      </c>
      <c r="M3">
        <v>88.05</v>
      </c>
      <c r="N3">
        <v>87.8125</v>
      </c>
      <c r="O3">
        <v>17</v>
      </c>
      <c r="P3">
        <v>19</v>
      </c>
      <c r="Q3">
        <v>16</v>
      </c>
      <c r="R3">
        <v>27</v>
      </c>
      <c r="S3">
        <v>22</v>
      </c>
      <c r="T3">
        <v>50</v>
      </c>
      <c r="U3">
        <v>34</v>
      </c>
      <c r="V3">
        <v>28</v>
      </c>
      <c r="W3">
        <v>129</v>
      </c>
      <c r="X3">
        <v>102</v>
      </c>
      <c r="Y3">
        <v>131</v>
      </c>
      <c r="Z3">
        <v>143</v>
      </c>
      <c r="AA3">
        <v>152</v>
      </c>
      <c r="AB3">
        <v>208</v>
      </c>
      <c r="AC3">
        <v>199</v>
      </c>
      <c r="AD3">
        <v>185</v>
      </c>
      <c r="AE3">
        <v>4930</v>
      </c>
      <c r="AF3">
        <v>4917</v>
      </c>
      <c r="AG3">
        <v>5357</v>
      </c>
      <c r="AH3">
        <v>6387</v>
      </c>
      <c r="AI3">
        <v>7268</v>
      </c>
      <c r="AJ3">
        <v>9226</v>
      </c>
      <c r="AK3">
        <v>7044</v>
      </c>
      <c r="AL3">
        <v>7025</v>
      </c>
      <c r="AM3">
        <v>1718.0064</v>
      </c>
      <c r="AN3">
        <v>1713.4761599999999</v>
      </c>
      <c r="AO3">
        <v>1866.80736</v>
      </c>
      <c r="AP3">
        <v>2225.7417599999999</v>
      </c>
      <c r="AQ3">
        <v>2532.7526400000002</v>
      </c>
      <c r="AR3">
        <v>3215.0764800000002</v>
      </c>
      <c r="AS3">
        <v>2454.6931199999999</v>
      </c>
      <c r="AT3">
        <v>2448.0720000000001</v>
      </c>
      <c r="AU3">
        <v>7.5394736842105203</v>
      </c>
      <c r="AV3">
        <v>7.9342105263157796</v>
      </c>
      <c r="AW3">
        <v>7.5263157894736796</v>
      </c>
      <c r="AX3">
        <v>7.4473684210526301</v>
      </c>
      <c r="AY3">
        <v>7.2894736842105203</v>
      </c>
      <c r="AZ3">
        <v>6.9605263157894699</v>
      </c>
      <c r="BA3">
        <v>7.1184210526315699</v>
      </c>
      <c r="BB3">
        <v>7.1578947368421</v>
      </c>
    </row>
    <row r="4" spans="1:54" x14ac:dyDescent="0.2">
      <c r="A4" t="s">
        <v>63</v>
      </c>
      <c r="B4">
        <v>0</v>
      </c>
      <c r="C4" t="s">
        <v>123</v>
      </c>
      <c r="D4" t="s">
        <v>124</v>
      </c>
      <c r="E4" t="s">
        <v>125</v>
      </c>
      <c r="F4">
        <v>3.6022745699306902</v>
      </c>
      <c r="G4">
        <v>42.388535031847098</v>
      </c>
      <c r="H4">
        <v>96.229299363057294</v>
      </c>
      <c r="I4">
        <v>48.974522292993598</v>
      </c>
      <c r="J4">
        <v>45.006369426751498</v>
      </c>
      <c r="K4">
        <v>44.840764331210103</v>
      </c>
      <c r="L4">
        <v>35.917197452229303</v>
      </c>
      <c r="M4">
        <v>29.796178343948998</v>
      </c>
      <c r="N4">
        <v>28</v>
      </c>
      <c r="O4">
        <v>6</v>
      </c>
      <c r="P4">
        <v>16</v>
      </c>
      <c r="Q4">
        <v>7</v>
      </c>
      <c r="R4">
        <v>7</v>
      </c>
      <c r="S4">
        <v>6</v>
      </c>
      <c r="T4">
        <v>6</v>
      </c>
      <c r="U4">
        <v>6</v>
      </c>
      <c r="V4">
        <v>6</v>
      </c>
      <c r="W4">
        <v>129</v>
      </c>
      <c r="X4">
        <v>216</v>
      </c>
      <c r="Y4">
        <v>159</v>
      </c>
      <c r="Z4">
        <v>149</v>
      </c>
      <c r="AA4">
        <v>159</v>
      </c>
      <c r="AB4">
        <v>142</v>
      </c>
      <c r="AC4">
        <v>130</v>
      </c>
      <c r="AD4">
        <v>118</v>
      </c>
      <c r="AE4">
        <v>6655</v>
      </c>
      <c r="AF4">
        <v>15108</v>
      </c>
      <c r="AG4">
        <v>7689</v>
      </c>
      <c r="AH4">
        <v>7066</v>
      </c>
      <c r="AI4">
        <v>7040</v>
      </c>
      <c r="AJ4">
        <v>5639</v>
      </c>
      <c r="AK4">
        <v>4678</v>
      </c>
      <c r="AL4">
        <v>4396</v>
      </c>
      <c r="AM4">
        <v>4551.3012600000002</v>
      </c>
      <c r="AN4">
        <v>10332.240336000001</v>
      </c>
      <c r="AO4">
        <v>5258.4455879999996</v>
      </c>
      <c r="AP4">
        <v>4832.3808719999997</v>
      </c>
      <c r="AQ4">
        <v>4814.5996800000003</v>
      </c>
      <c r="AR4">
        <v>3856.4669880000001</v>
      </c>
      <c r="AS4">
        <v>3199.246776</v>
      </c>
      <c r="AT4">
        <v>3006.389232</v>
      </c>
      <c r="AU4">
        <v>6.75</v>
      </c>
      <c r="AV4">
        <v>6.9749999999999996</v>
      </c>
      <c r="AW4">
        <v>6.8</v>
      </c>
      <c r="AX4">
        <v>6.8187499999999996</v>
      </c>
      <c r="AY4">
        <v>6.78125</v>
      </c>
      <c r="AZ4">
        <v>6.9562499999999998</v>
      </c>
      <c r="BA4">
        <v>6.78125</v>
      </c>
      <c r="BB4">
        <v>6.78125</v>
      </c>
    </row>
    <row r="5" spans="1:54" x14ac:dyDescent="0.2">
      <c r="A5" t="s">
        <v>70</v>
      </c>
      <c r="B5">
        <v>0</v>
      </c>
      <c r="C5" t="s">
        <v>126</v>
      </c>
      <c r="D5" t="s">
        <v>127</v>
      </c>
      <c r="E5" t="s">
        <v>128</v>
      </c>
      <c r="F5">
        <v>2.2317083646723601</v>
      </c>
      <c r="G5">
        <v>95.578260869565199</v>
      </c>
      <c r="H5">
        <v>96</v>
      </c>
      <c r="I5">
        <v>106.221739130434</v>
      </c>
      <c r="J5">
        <v>107.365217391304</v>
      </c>
      <c r="K5">
        <v>81.447826086956496</v>
      </c>
      <c r="L5">
        <v>112.873913043478</v>
      </c>
      <c r="M5">
        <v>122.317391304347</v>
      </c>
      <c r="N5">
        <v>86.921739130434702</v>
      </c>
      <c r="O5">
        <v>13</v>
      </c>
      <c r="P5">
        <v>11</v>
      </c>
      <c r="Q5">
        <v>23</v>
      </c>
      <c r="R5">
        <v>18</v>
      </c>
      <c r="S5">
        <v>8</v>
      </c>
      <c r="T5">
        <v>18</v>
      </c>
      <c r="U5">
        <v>36</v>
      </c>
      <c r="V5">
        <v>15</v>
      </c>
      <c r="W5">
        <v>221</v>
      </c>
      <c r="X5">
        <v>228</v>
      </c>
      <c r="Y5">
        <v>240</v>
      </c>
      <c r="Z5">
        <v>233</v>
      </c>
      <c r="AA5">
        <v>235</v>
      </c>
      <c r="AB5">
        <v>251</v>
      </c>
      <c r="AC5">
        <v>234</v>
      </c>
      <c r="AD5">
        <v>228</v>
      </c>
      <c r="AE5">
        <v>21983</v>
      </c>
      <c r="AF5">
        <v>22080</v>
      </c>
      <c r="AG5">
        <v>24431</v>
      </c>
      <c r="AH5">
        <v>24694</v>
      </c>
      <c r="AI5">
        <v>18733</v>
      </c>
      <c r="AJ5">
        <v>25961</v>
      </c>
      <c r="AK5">
        <v>28133</v>
      </c>
      <c r="AL5">
        <v>19992</v>
      </c>
      <c r="AM5">
        <v>22024.32804</v>
      </c>
      <c r="AN5">
        <v>22121.510399999999</v>
      </c>
      <c r="AO5">
        <v>24476.93028</v>
      </c>
      <c r="AP5">
        <v>24740.424719999999</v>
      </c>
      <c r="AQ5">
        <v>18768.21804</v>
      </c>
      <c r="AR5">
        <v>26009.806680000002</v>
      </c>
      <c r="AS5">
        <v>28185.890039999998</v>
      </c>
      <c r="AT5">
        <v>20029.58496</v>
      </c>
      <c r="AU5">
        <v>5.8646288209606903</v>
      </c>
      <c r="AV5">
        <v>6.2445414847161498</v>
      </c>
      <c r="AW5">
        <v>5.99126637554585</v>
      </c>
      <c r="AX5">
        <v>6.2008733624454102</v>
      </c>
      <c r="AY5">
        <v>6.3711790393013104</v>
      </c>
      <c r="AZ5">
        <v>6.4585152838427904</v>
      </c>
      <c r="BA5">
        <v>6.4497816593886403</v>
      </c>
      <c r="BB5">
        <v>6.4279475982532697</v>
      </c>
    </row>
    <row r="6" spans="1:54" x14ac:dyDescent="0.2">
      <c r="A6" t="s">
        <v>77</v>
      </c>
      <c r="B6">
        <v>0</v>
      </c>
      <c r="C6" t="s">
        <v>129</v>
      </c>
      <c r="D6" t="s">
        <v>130</v>
      </c>
      <c r="E6" t="s">
        <v>131</v>
      </c>
      <c r="F6">
        <v>4.5859058726561202</v>
      </c>
      <c r="G6">
        <v>31.9414893617021</v>
      </c>
      <c r="H6">
        <v>24.010638297872301</v>
      </c>
      <c r="I6">
        <v>27.984042553191401</v>
      </c>
      <c r="J6">
        <v>29.952127659574401</v>
      </c>
      <c r="K6">
        <v>21.143617021276501</v>
      </c>
      <c r="L6">
        <v>22.845744680850999</v>
      </c>
      <c r="M6">
        <v>10.1755319148936</v>
      </c>
      <c r="N6">
        <v>9.0319148936170208</v>
      </c>
      <c r="O6">
        <v>7</v>
      </c>
      <c r="P6">
        <v>6</v>
      </c>
      <c r="Q6">
        <v>6</v>
      </c>
      <c r="R6">
        <v>7</v>
      </c>
      <c r="S6">
        <v>6</v>
      </c>
      <c r="T6">
        <v>5</v>
      </c>
      <c r="U6">
        <v>3</v>
      </c>
      <c r="V6">
        <v>2</v>
      </c>
      <c r="W6">
        <v>94</v>
      </c>
      <c r="X6">
        <v>90</v>
      </c>
      <c r="Y6">
        <v>94</v>
      </c>
      <c r="Z6">
        <v>109</v>
      </c>
      <c r="AA6">
        <v>66</v>
      </c>
      <c r="AB6">
        <v>67</v>
      </c>
      <c r="AC6">
        <v>85</v>
      </c>
      <c r="AD6">
        <v>63</v>
      </c>
      <c r="AE6">
        <v>6005</v>
      </c>
      <c r="AF6">
        <v>4514</v>
      </c>
      <c r="AG6">
        <v>5261</v>
      </c>
      <c r="AH6">
        <v>5631</v>
      </c>
      <c r="AI6">
        <v>3975</v>
      </c>
      <c r="AJ6">
        <v>4295</v>
      </c>
      <c r="AK6">
        <v>1913</v>
      </c>
      <c r="AL6">
        <v>1698</v>
      </c>
      <c r="AM6">
        <v>4917.6626399999996</v>
      </c>
      <c r="AN6">
        <v>3696.6409920000001</v>
      </c>
      <c r="AO6">
        <v>4308.3802079999996</v>
      </c>
      <c r="AP6">
        <v>4611.3835680000002</v>
      </c>
      <c r="AQ6">
        <v>3255.2388000000001</v>
      </c>
      <c r="AR6">
        <v>3517.29576</v>
      </c>
      <c r="AS6">
        <v>1566.6092639999999</v>
      </c>
      <c r="AT6">
        <v>1390.5397439999999</v>
      </c>
      <c r="AU6">
        <v>4.7947368421052596</v>
      </c>
      <c r="AV6">
        <v>5.19473684210526</v>
      </c>
      <c r="AW6">
        <v>4.4842105263157803</v>
      </c>
      <c r="AX6">
        <v>4.7473684210526299</v>
      </c>
      <c r="AY6">
        <v>5.5315789473684198</v>
      </c>
      <c r="AZ6">
        <v>4.9000000000000004</v>
      </c>
      <c r="BA6">
        <v>6.1842105263157796</v>
      </c>
      <c r="BB6">
        <v>6.0947368421052603</v>
      </c>
    </row>
    <row r="7" spans="1:54" x14ac:dyDescent="0.2">
      <c r="A7" t="s">
        <v>84</v>
      </c>
      <c r="B7">
        <v>0</v>
      </c>
      <c r="C7" t="s">
        <v>132</v>
      </c>
      <c r="D7" t="s">
        <v>133</v>
      </c>
      <c r="E7" t="s">
        <v>134</v>
      </c>
      <c r="F7">
        <v>4.64596708416253</v>
      </c>
      <c r="G7">
        <v>24.428571428571399</v>
      </c>
      <c r="H7">
        <v>24.676190476190399</v>
      </c>
      <c r="I7">
        <v>24.490476190476102</v>
      </c>
      <c r="J7">
        <v>35.295238095238098</v>
      </c>
      <c r="K7">
        <v>31.347619047618998</v>
      </c>
      <c r="L7">
        <v>36</v>
      </c>
      <c r="M7">
        <v>24.447619047619</v>
      </c>
      <c r="N7">
        <v>33.795238095238098</v>
      </c>
      <c r="O7">
        <v>5</v>
      </c>
      <c r="P7">
        <v>6</v>
      </c>
      <c r="Q7">
        <v>6</v>
      </c>
      <c r="R7">
        <v>8</v>
      </c>
      <c r="S7">
        <v>6</v>
      </c>
      <c r="T7">
        <v>8</v>
      </c>
      <c r="U7">
        <v>6</v>
      </c>
      <c r="V7">
        <v>8</v>
      </c>
      <c r="W7">
        <v>85</v>
      </c>
      <c r="X7">
        <v>96</v>
      </c>
      <c r="Y7">
        <v>97</v>
      </c>
      <c r="Z7">
        <v>148</v>
      </c>
      <c r="AA7">
        <v>108</v>
      </c>
      <c r="AB7">
        <v>112</v>
      </c>
      <c r="AC7">
        <v>75</v>
      </c>
      <c r="AD7">
        <v>114</v>
      </c>
      <c r="AE7">
        <v>5130</v>
      </c>
      <c r="AF7">
        <v>5182</v>
      </c>
      <c r="AG7">
        <v>5143</v>
      </c>
      <c r="AH7">
        <v>7412</v>
      </c>
      <c r="AI7">
        <v>6583</v>
      </c>
      <c r="AJ7">
        <v>7560</v>
      </c>
      <c r="AK7">
        <v>5134</v>
      </c>
      <c r="AL7">
        <v>7097</v>
      </c>
      <c r="AM7">
        <v>4692.7187999999996</v>
      </c>
      <c r="AN7">
        <v>4740.2863200000002</v>
      </c>
      <c r="AO7">
        <v>4704.6106799999998</v>
      </c>
      <c r="AP7">
        <v>6780.2011199999997</v>
      </c>
      <c r="AQ7">
        <v>6021.8650799999996</v>
      </c>
      <c r="AR7">
        <v>6915.5856000000003</v>
      </c>
      <c r="AS7">
        <v>4696.3778400000001</v>
      </c>
      <c r="AT7">
        <v>6492.0517200000004</v>
      </c>
      <c r="AU7">
        <v>5.7772511848341201</v>
      </c>
      <c r="AV7">
        <v>6.0284360189573398</v>
      </c>
      <c r="AW7">
        <v>5.8909952606634999</v>
      </c>
      <c r="AX7">
        <v>6.0189573459715602</v>
      </c>
      <c r="AY7">
        <v>5.9146919431279601</v>
      </c>
      <c r="AZ7">
        <v>6.0947867298578098</v>
      </c>
      <c r="BA7">
        <v>6.3175355450236896</v>
      </c>
      <c r="BB7">
        <v>6.57819905213269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41828-9B30-6644-800D-69CB68B9B530}">
  <dimension ref="A1:BB14"/>
  <sheetViews>
    <sheetView workbookViewId="0">
      <selection activeCell="A2" sqref="A2:A14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">
        <v>62</v>
      </c>
      <c r="B2">
        <v>0</v>
      </c>
      <c r="C2" t="s">
        <v>135</v>
      </c>
      <c r="D2" t="s">
        <v>136</v>
      </c>
      <c r="E2" t="s">
        <v>137</v>
      </c>
      <c r="F2">
        <v>3.2506808559855198</v>
      </c>
      <c r="G2">
        <v>82.290322580645096</v>
      </c>
      <c r="H2">
        <v>93.354838709677395</v>
      </c>
      <c r="I2">
        <v>93.594470046082904</v>
      </c>
      <c r="J2">
        <v>87.668202764976897</v>
      </c>
      <c r="K2">
        <v>99.903225806451601</v>
      </c>
      <c r="L2">
        <v>91.617511520737295</v>
      </c>
      <c r="M2">
        <v>81.571428571428498</v>
      </c>
      <c r="N2">
        <v>90.138248847926207</v>
      </c>
      <c r="O2">
        <v>12</v>
      </c>
      <c r="P2">
        <v>11</v>
      </c>
      <c r="Q2">
        <v>14</v>
      </c>
      <c r="R2">
        <v>7</v>
      </c>
      <c r="S2">
        <v>14</v>
      </c>
      <c r="T2">
        <v>11</v>
      </c>
      <c r="U2">
        <v>14</v>
      </c>
      <c r="V2">
        <v>10</v>
      </c>
      <c r="W2">
        <v>233</v>
      </c>
      <c r="X2">
        <v>248</v>
      </c>
      <c r="Y2">
        <v>255</v>
      </c>
      <c r="Z2">
        <v>255</v>
      </c>
      <c r="AA2">
        <v>255</v>
      </c>
      <c r="AB2">
        <v>251</v>
      </c>
      <c r="AC2">
        <v>210</v>
      </c>
      <c r="AD2">
        <v>241</v>
      </c>
      <c r="AE2">
        <v>17857</v>
      </c>
      <c r="AF2">
        <v>20258</v>
      </c>
      <c r="AG2">
        <v>20310</v>
      </c>
      <c r="AH2">
        <v>19024</v>
      </c>
      <c r="AI2">
        <v>21679</v>
      </c>
      <c r="AJ2">
        <v>19881</v>
      </c>
      <c r="AK2">
        <v>17701</v>
      </c>
      <c r="AL2">
        <v>19560</v>
      </c>
      <c r="AM2">
        <v>16825.2476553126</v>
      </c>
      <c r="AN2">
        <v>19087.5212522441</v>
      </c>
      <c r="AO2">
        <v>19136.5167653805</v>
      </c>
      <c r="AP2">
        <v>17924.820036661698</v>
      </c>
      <c r="AQ2">
        <v>20426.417870836201</v>
      </c>
      <c r="AR2">
        <v>18732.303782005401</v>
      </c>
      <c r="AS2">
        <v>16678.2611159035</v>
      </c>
      <c r="AT2">
        <v>18429.850710528899</v>
      </c>
      <c r="AU2">
        <v>3.8847926267281099</v>
      </c>
      <c r="AV2">
        <v>4.2718894009216504</v>
      </c>
      <c r="AW2">
        <v>4.2304147465437696</v>
      </c>
      <c r="AX2">
        <v>3.8202764976958501</v>
      </c>
      <c r="AY2">
        <v>4.4470046082949297</v>
      </c>
      <c r="AZ2">
        <v>4.4331797235022998</v>
      </c>
      <c r="BA2">
        <v>4.1889400921658897</v>
      </c>
      <c r="BB2">
        <v>4.1198156682027598</v>
      </c>
    </row>
    <row r="3" spans="1:54" x14ac:dyDescent="0.2">
      <c r="A3" t="s">
        <v>116</v>
      </c>
      <c r="B3">
        <v>0</v>
      </c>
      <c r="C3" t="s">
        <v>138</v>
      </c>
      <c r="D3" t="s">
        <v>139</v>
      </c>
      <c r="E3" t="s">
        <v>140</v>
      </c>
      <c r="F3">
        <v>3.5766498257222499</v>
      </c>
      <c r="G3">
        <v>27.258064516129</v>
      </c>
      <c r="H3">
        <v>28.4758064516129</v>
      </c>
      <c r="I3">
        <v>20.814516129032199</v>
      </c>
      <c r="J3">
        <v>22.2419354838709</v>
      </c>
      <c r="K3">
        <v>22.278225806451601</v>
      </c>
      <c r="L3">
        <v>27.7983870967741</v>
      </c>
      <c r="M3">
        <v>22.995967741935399</v>
      </c>
      <c r="N3">
        <v>25.258064516129</v>
      </c>
      <c r="O3">
        <v>4</v>
      </c>
      <c r="P3">
        <v>5</v>
      </c>
      <c r="Q3">
        <v>4</v>
      </c>
      <c r="R3">
        <v>5</v>
      </c>
      <c r="S3">
        <v>4</v>
      </c>
      <c r="T3">
        <v>6</v>
      </c>
      <c r="U3">
        <v>5</v>
      </c>
      <c r="V3">
        <v>4</v>
      </c>
      <c r="W3">
        <v>81</v>
      </c>
      <c r="X3">
        <v>86</v>
      </c>
      <c r="Y3">
        <v>73</v>
      </c>
      <c r="Z3">
        <v>68</v>
      </c>
      <c r="AA3">
        <v>73</v>
      </c>
      <c r="AB3">
        <v>76</v>
      </c>
      <c r="AC3">
        <v>80</v>
      </c>
      <c r="AD3">
        <v>90</v>
      </c>
      <c r="AE3">
        <v>6760</v>
      </c>
      <c r="AF3">
        <v>7062</v>
      </c>
      <c r="AG3">
        <v>5162</v>
      </c>
      <c r="AH3">
        <v>5516</v>
      </c>
      <c r="AI3">
        <v>5525</v>
      </c>
      <c r="AJ3">
        <v>6894</v>
      </c>
      <c r="AK3">
        <v>5703</v>
      </c>
      <c r="AL3">
        <v>6264</v>
      </c>
      <c r="AM3">
        <v>7302.7468799999997</v>
      </c>
      <c r="AN3">
        <v>7628.9938560000001</v>
      </c>
      <c r="AO3">
        <v>5576.4466560000001</v>
      </c>
      <c r="AP3">
        <v>5958.8686079999998</v>
      </c>
      <c r="AQ3">
        <v>5968.5911999999998</v>
      </c>
      <c r="AR3">
        <v>7447.5054719999998</v>
      </c>
      <c r="AS3">
        <v>6160.8824640000003</v>
      </c>
      <c r="AT3">
        <v>6766.9240319999999</v>
      </c>
      <c r="AU3">
        <v>4.9792531120331898</v>
      </c>
      <c r="AV3">
        <v>4.6887966804979202</v>
      </c>
      <c r="AW3">
        <v>4.5020746887966796</v>
      </c>
      <c r="AX3">
        <v>4.4771784232365102</v>
      </c>
      <c r="AY3">
        <v>4.5518672199170096</v>
      </c>
      <c r="AZ3">
        <v>4.9460580912863001</v>
      </c>
      <c r="BA3">
        <v>4.9087136929460504</v>
      </c>
      <c r="BB3">
        <v>5.0954356846472999</v>
      </c>
    </row>
    <row r="4" spans="1:54" x14ac:dyDescent="0.2">
      <c r="A4" t="s">
        <v>63</v>
      </c>
      <c r="B4">
        <v>0</v>
      </c>
      <c r="C4" t="s">
        <v>141</v>
      </c>
      <c r="D4" t="s">
        <v>142</v>
      </c>
      <c r="E4" t="s">
        <v>55</v>
      </c>
      <c r="F4">
        <v>4.5717031905100898</v>
      </c>
      <c r="G4">
        <v>19.311594202898501</v>
      </c>
      <c r="H4">
        <v>19.952898550724601</v>
      </c>
      <c r="I4">
        <v>22.409420289854999</v>
      </c>
      <c r="J4">
        <v>24.5253623188405</v>
      </c>
      <c r="K4">
        <v>24.076086956521699</v>
      </c>
      <c r="L4">
        <v>27.532608695652101</v>
      </c>
      <c r="M4">
        <v>28.119565217391301</v>
      </c>
      <c r="N4">
        <v>19.898550724637602</v>
      </c>
      <c r="O4">
        <v>4</v>
      </c>
      <c r="P4">
        <v>5</v>
      </c>
      <c r="Q4">
        <v>4</v>
      </c>
      <c r="R4">
        <v>7</v>
      </c>
      <c r="S4">
        <v>7</v>
      </c>
      <c r="T4">
        <v>5</v>
      </c>
      <c r="U4">
        <v>5</v>
      </c>
      <c r="V4">
        <v>6</v>
      </c>
      <c r="W4">
        <v>68</v>
      </c>
      <c r="X4">
        <v>82</v>
      </c>
      <c r="Y4">
        <v>80</v>
      </c>
      <c r="Z4">
        <v>101</v>
      </c>
      <c r="AA4">
        <v>86</v>
      </c>
      <c r="AB4">
        <v>88</v>
      </c>
      <c r="AC4">
        <v>123</v>
      </c>
      <c r="AD4">
        <v>81</v>
      </c>
      <c r="AE4">
        <v>5330</v>
      </c>
      <c r="AF4">
        <v>5507</v>
      </c>
      <c r="AG4">
        <v>6185</v>
      </c>
      <c r="AH4">
        <v>6769</v>
      </c>
      <c r="AI4">
        <v>6645</v>
      </c>
      <c r="AJ4">
        <v>7599</v>
      </c>
      <c r="AK4">
        <v>7761</v>
      </c>
      <c r="AL4">
        <v>5492</v>
      </c>
      <c r="AM4">
        <v>6408.02448</v>
      </c>
      <c r="AN4">
        <v>6620.8237920000001</v>
      </c>
      <c r="AO4">
        <v>7435.9533600000004</v>
      </c>
      <c r="AP4">
        <v>8138.0708640000003</v>
      </c>
      <c r="AQ4">
        <v>7988.9911199999997</v>
      </c>
      <c r="AR4">
        <v>9135.9433439999993</v>
      </c>
      <c r="AS4">
        <v>9330.7088160000003</v>
      </c>
      <c r="AT4">
        <v>6602.7899520000001</v>
      </c>
      <c r="AU4">
        <v>6.3786764705882302</v>
      </c>
      <c r="AV4">
        <v>6.1544117647058796</v>
      </c>
      <c r="AW4">
        <v>6.36029411764705</v>
      </c>
      <c r="AX4">
        <v>7.7316176470588198</v>
      </c>
      <c r="AY4">
        <v>7.6875</v>
      </c>
      <c r="AZ4">
        <v>8.1397058823529402</v>
      </c>
      <c r="BA4">
        <v>8.0919117647058805</v>
      </c>
      <c r="BB4">
        <v>7.8529411764705799</v>
      </c>
    </row>
    <row r="5" spans="1:54" x14ac:dyDescent="0.2">
      <c r="A5" t="s">
        <v>70</v>
      </c>
      <c r="B5">
        <v>0</v>
      </c>
      <c r="C5" t="s">
        <v>143</v>
      </c>
      <c r="D5" t="s">
        <v>144</v>
      </c>
      <c r="E5" t="s">
        <v>145</v>
      </c>
      <c r="F5">
        <v>3.7732888354804102</v>
      </c>
      <c r="G5">
        <v>63.931147540983602</v>
      </c>
      <c r="H5">
        <v>62.354098360655698</v>
      </c>
      <c r="I5">
        <v>66.704918032786793</v>
      </c>
      <c r="J5">
        <v>65.1967213114754</v>
      </c>
      <c r="K5">
        <v>64.163934426229503</v>
      </c>
      <c r="L5">
        <v>55.793442622950799</v>
      </c>
      <c r="M5">
        <v>48.816393442622903</v>
      </c>
      <c r="N5">
        <v>42.504918032786797</v>
      </c>
      <c r="O5">
        <v>8</v>
      </c>
      <c r="P5">
        <v>8</v>
      </c>
      <c r="Q5">
        <v>8</v>
      </c>
      <c r="R5">
        <v>8</v>
      </c>
      <c r="S5">
        <v>6</v>
      </c>
      <c r="T5">
        <v>6</v>
      </c>
      <c r="U5">
        <v>6</v>
      </c>
      <c r="V5">
        <v>6</v>
      </c>
      <c r="W5">
        <v>201</v>
      </c>
      <c r="X5">
        <v>205</v>
      </c>
      <c r="Y5">
        <v>197</v>
      </c>
      <c r="Z5">
        <v>222</v>
      </c>
      <c r="AA5">
        <v>218</v>
      </c>
      <c r="AB5">
        <v>217</v>
      </c>
      <c r="AC5">
        <v>173</v>
      </c>
      <c r="AD5">
        <v>174</v>
      </c>
      <c r="AE5">
        <v>19499</v>
      </c>
      <c r="AF5">
        <v>19018</v>
      </c>
      <c r="AG5">
        <v>20345</v>
      </c>
      <c r="AH5">
        <v>19885</v>
      </c>
      <c r="AI5">
        <v>19570</v>
      </c>
      <c r="AJ5">
        <v>17017</v>
      </c>
      <c r="AK5">
        <v>14889</v>
      </c>
      <c r="AL5">
        <v>12964</v>
      </c>
      <c r="AM5">
        <v>25905.98142</v>
      </c>
      <c r="AN5">
        <v>25266.934440000001</v>
      </c>
      <c r="AO5">
        <v>27029.9601</v>
      </c>
      <c r="AP5">
        <v>26418.813300000002</v>
      </c>
      <c r="AQ5">
        <v>26000.310600000001</v>
      </c>
      <c r="AR5">
        <v>22608.44586</v>
      </c>
      <c r="AS5">
        <v>19781.227620000001</v>
      </c>
      <c r="AT5">
        <v>17223.71112</v>
      </c>
      <c r="AU5">
        <v>6.4754098360655696</v>
      </c>
      <c r="AV5">
        <v>6.9672131147540899</v>
      </c>
      <c r="AW5">
        <v>3.9442622950819599</v>
      </c>
      <c r="AX5">
        <v>3.5868852459016298</v>
      </c>
      <c r="AY5">
        <v>11.121311475409801</v>
      </c>
      <c r="AZ5">
        <v>8.3114754098360599</v>
      </c>
      <c r="BA5">
        <v>6.4524590163934397</v>
      </c>
      <c r="BB5">
        <v>5.9114754098360596</v>
      </c>
    </row>
    <row r="6" spans="1:54" x14ac:dyDescent="0.2">
      <c r="A6" t="s">
        <v>77</v>
      </c>
      <c r="B6">
        <v>0</v>
      </c>
      <c r="C6" t="s">
        <v>146</v>
      </c>
      <c r="D6" t="s">
        <v>147</v>
      </c>
      <c r="E6" t="s">
        <v>148</v>
      </c>
      <c r="F6">
        <v>3.3829392224643602</v>
      </c>
      <c r="G6">
        <v>101.843283582089</v>
      </c>
      <c r="H6">
        <v>68.813432835820805</v>
      </c>
      <c r="I6">
        <v>54.869402985074601</v>
      </c>
      <c r="J6">
        <v>62.8805970149253</v>
      </c>
      <c r="K6">
        <v>45.518656716417901</v>
      </c>
      <c r="L6">
        <v>49.074626865671597</v>
      </c>
      <c r="M6">
        <v>40.955223880597003</v>
      </c>
      <c r="N6">
        <v>33.272388059701399</v>
      </c>
      <c r="O6">
        <v>14</v>
      </c>
      <c r="P6">
        <v>11</v>
      </c>
      <c r="Q6">
        <v>9</v>
      </c>
      <c r="R6">
        <v>8</v>
      </c>
      <c r="S6">
        <v>7</v>
      </c>
      <c r="T6">
        <v>6</v>
      </c>
      <c r="U6">
        <v>4</v>
      </c>
      <c r="V6">
        <v>3</v>
      </c>
      <c r="W6">
        <v>240</v>
      </c>
      <c r="X6">
        <v>183</v>
      </c>
      <c r="Y6">
        <v>162</v>
      </c>
      <c r="Z6">
        <v>170</v>
      </c>
      <c r="AA6">
        <v>135</v>
      </c>
      <c r="AB6">
        <v>131</v>
      </c>
      <c r="AC6">
        <v>137</v>
      </c>
      <c r="AD6">
        <v>134</v>
      </c>
      <c r="AE6">
        <v>27294</v>
      </c>
      <c r="AF6">
        <v>18442</v>
      </c>
      <c r="AG6">
        <v>14705</v>
      </c>
      <c r="AH6">
        <v>16852</v>
      </c>
      <c r="AI6">
        <v>12199</v>
      </c>
      <c r="AJ6">
        <v>13152</v>
      </c>
      <c r="AK6">
        <v>10976</v>
      </c>
      <c r="AL6">
        <v>8917</v>
      </c>
      <c r="AM6">
        <v>31863.233951999999</v>
      </c>
      <c r="AN6">
        <v>21529.338336000001</v>
      </c>
      <c r="AO6">
        <v>17166.734639999999</v>
      </c>
      <c r="AP6">
        <v>19673.159616000001</v>
      </c>
      <c r="AQ6">
        <v>14241.210192</v>
      </c>
      <c r="AR6">
        <v>15353.750016</v>
      </c>
      <c r="AS6">
        <v>12813.470208000001</v>
      </c>
      <c r="AT6">
        <v>10409.777136000001</v>
      </c>
      <c r="AU6">
        <v>5.4813432835820803</v>
      </c>
      <c r="AV6">
        <v>5.2313432835820803</v>
      </c>
      <c r="AW6">
        <v>5.1828358208955203</v>
      </c>
      <c r="AX6">
        <v>4.7947761194029797</v>
      </c>
      <c r="AY6">
        <v>5.1679104477611899</v>
      </c>
      <c r="AZ6">
        <v>4.4701492537313401</v>
      </c>
      <c r="BA6">
        <v>4.9029850746268604</v>
      </c>
      <c r="BB6">
        <v>4.9365671641790998</v>
      </c>
    </row>
    <row r="7" spans="1:54" x14ac:dyDescent="0.2">
      <c r="A7" t="s">
        <v>84</v>
      </c>
      <c r="B7" s="2">
        <v>0</v>
      </c>
      <c r="C7" s="2" t="s">
        <v>149</v>
      </c>
      <c r="D7" s="2" t="s">
        <v>150</v>
      </c>
      <c r="E7" s="2" t="s">
        <v>151</v>
      </c>
      <c r="F7" s="2">
        <v>4.2361010600000002</v>
      </c>
      <c r="G7" s="2">
        <v>55.375586900000002</v>
      </c>
      <c r="H7" s="2">
        <v>47.2629108</v>
      </c>
      <c r="I7" s="2">
        <v>57.328638499999997</v>
      </c>
      <c r="J7" s="2">
        <v>57.183098600000001</v>
      </c>
      <c r="K7" s="2">
        <v>54.225352100000002</v>
      </c>
      <c r="L7" s="2">
        <v>51.417840400000003</v>
      </c>
      <c r="M7" s="2">
        <v>40.502347399999998</v>
      </c>
      <c r="N7" s="2">
        <v>40.896713599999998</v>
      </c>
      <c r="O7" s="2">
        <v>8</v>
      </c>
      <c r="P7" s="2">
        <v>7</v>
      </c>
      <c r="Q7" s="2">
        <v>7</v>
      </c>
      <c r="R7" s="2">
        <v>8</v>
      </c>
      <c r="S7" s="2">
        <v>9</v>
      </c>
      <c r="T7" s="2">
        <v>8</v>
      </c>
      <c r="U7" s="2">
        <v>5</v>
      </c>
      <c r="V7" s="2">
        <v>5</v>
      </c>
      <c r="W7" s="2">
        <v>180</v>
      </c>
      <c r="X7" s="2">
        <v>158</v>
      </c>
      <c r="Y7" s="2">
        <v>202</v>
      </c>
      <c r="Z7" s="2">
        <v>152</v>
      </c>
      <c r="AA7" s="2">
        <v>162</v>
      </c>
      <c r="AB7" s="2">
        <v>151</v>
      </c>
      <c r="AC7" s="2">
        <v>143</v>
      </c>
      <c r="AD7" s="2">
        <v>139</v>
      </c>
      <c r="AE7" s="2">
        <v>11795</v>
      </c>
      <c r="AF7" s="2">
        <v>10067</v>
      </c>
      <c r="AG7" s="2">
        <v>12211</v>
      </c>
      <c r="AH7" s="2">
        <v>12180</v>
      </c>
      <c r="AI7" s="2">
        <v>11550</v>
      </c>
      <c r="AJ7" s="2">
        <v>10952</v>
      </c>
      <c r="AK7" s="2">
        <v>8627</v>
      </c>
      <c r="AL7" s="2">
        <v>8711</v>
      </c>
      <c r="AM7" s="2">
        <v>10943.731299999999</v>
      </c>
      <c r="AN7" s="2">
        <v>9340.4444800000001</v>
      </c>
      <c r="AO7" s="2">
        <v>11329.707700000001</v>
      </c>
      <c r="AP7" s="2">
        <v>11300.945</v>
      </c>
      <c r="AQ7" s="2">
        <v>10716.413399999999</v>
      </c>
      <c r="AR7" s="2">
        <v>10161.5723</v>
      </c>
      <c r="AS7" s="2">
        <v>8004.3721599999999</v>
      </c>
      <c r="AT7" s="2">
        <v>8082.3097100000005</v>
      </c>
      <c r="AU7" s="2">
        <v>3.7136150200000002</v>
      </c>
      <c r="AV7" s="2">
        <v>4.5305164299999996</v>
      </c>
      <c r="AW7" s="2">
        <v>4.3990610300000004</v>
      </c>
      <c r="AX7" s="2">
        <v>4.4976525799999996</v>
      </c>
      <c r="AY7" s="2">
        <v>4.02347418</v>
      </c>
      <c r="AZ7" s="2">
        <v>4.3708920200000003</v>
      </c>
      <c r="BA7" s="2">
        <v>4.6338028199999997</v>
      </c>
      <c r="BB7" s="2">
        <v>4.03286385</v>
      </c>
    </row>
    <row r="8" spans="1:54" ht="15" customHeight="1" x14ac:dyDescent="0.2">
      <c r="A8" t="s">
        <v>90</v>
      </c>
      <c r="B8">
        <v>0</v>
      </c>
      <c r="C8" t="s">
        <v>152</v>
      </c>
      <c r="D8" t="s">
        <v>153</v>
      </c>
      <c r="E8" t="s">
        <v>154</v>
      </c>
      <c r="F8">
        <v>4.9607088026182602</v>
      </c>
      <c r="G8">
        <v>49.369047619047599</v>
      </c>
      <c r="H8">
        <v>51.043650793650698</v>
      </c>
      <c r="I8">
        <v>44.253968253968203</v>
      </c>
      <c r="J8">
        <v>40.051587301587297</v>
      </c>
      <c r="K8">
        <v>41.214285714285701</v>
      </c>
      <c r="L8">
        <v>37.035714285714199</v>
      </c>
      <c r="M8">
        <v>50.345238095238003</v>
      </c>
      <c r="N8">
        <v>40.793650793650698</v>
      </c>
      <c r="O8">
        <v>5</v>
      </c>
      <c r="P8">
        <v>5</v>
      </c>
      <c r="Q8">
        <v>6</v>
      </c>
      <c r="R8">
        <v>5</v>
      </c>
      <c r="S8">
        <v>5</v>
      </c>
      <c r="T8">
        <v>4</v>
      </c>
      <c r="U8">
        <v>5</v>
      </c>
      <c r="V8">
        <v>4</v>
      </c>
      <c r="W8">
        <v>159</v>
      </c>
      <c r="X8">
        <v>166</v>
      </c>
      <c r="Y8">
        <v>143</v>
      </c>
      <c r="Z8">
        <v>140</v>
      </c>
      <c r="AA8">
        <v>137</v>
      </c>
      <c r="AB8">
        <v>135</v>
      </c>
      <c r="AC8">
        <v>138</v>
      </c>
      <c r="AD8">
        <v>136</v>
      </c>
      <c r="AE8">
        <v>12441</v>
      </c>
      <c r="AF8">
        <v>12863</v>
      </c>
      <c r="AG8">
        <v>11152</v>
      </c>
      <c r="AH8">
        <v>10093</v>
      </c>
      <c r="AI8">
        <v>10386</v>
      </c>
      <c r="AJ8">
        <v>9333</v>
      </c>
      <c r="AK8">
        <v>12687</v>
      </c>
      <c r="AL8">
        <v>10280</v>
      </c>
      <c r="AM8">
        <v>13656.634991999999</v>
      </c>
      <c r="AN8">
        <v>14119.869456</v>
      </c>
      <c r="AO8">
        <v>12241.684224000001</v>
      </c>
      <c r="AP8">
        <v>11079.207216000001</v>
      </c>
      <c r="AQ8">
        <v>11400.836832000001</v>
      </c>
      <c r="AR8">
        <v>10244.946096</v>
      </c>
      <c r="AS8">
        <v>13926.672144</v>
      </c>
      <c r="AT8">
        <v>11284.479359999999</v>
      </c>
      <c r="AU8">
        <v>5.5617529880478003</v>
      </c>
      <c r="AV8">
        <v>5.0159362549800797</v>
      </c>
      <c r="AW8">
        <v>5.2828685258964097</v>
      </c>
      <c r="AX8">
        <v>5.2788844621513897</v>
      </c>
      <c r="AY8">
        <v>5.2629482071713101</v>
      </c>
      <c r="AZ8">
        <v>5.17928286852589</v>
      </c>
      <c r="BA8">
        <v>5.0239043824701097</v>
      </c>
      <c r="BB8">
        <v>5.1752988047808701</v>
      </c>
    </row>
    <row r="9" spans="1:54" x14ac:dyDescent="0.2">
      <c r="A9" t="s">
        <v>94</v>
      </c>
      <c r="B9">
        <v>0</v>
      </c>
      <c r="C9" t="s">
        <v>155</v>
      </c>
      <c r="D9" t="s">
        <v>156</v>
      </c>
      <c r="E9" t="s">
        <v>157</v>
      </c>
      <c r="F9">
        <v>3.2977937170265199</v>
      </c>
      <c r="G9">
        <v>23.891666666666602</v>
      </c>
      <c r="H9">
        <v>23.283333333333299</v>
      </c>
      <c r="I9">
        <v>24.579166666666602</v>
      </c>
      <c r="J9">
        <v>29.324999999999999</v>
      </c>
      <c r="K9">
        <v>22.0833333333333</v>
      </c>
      <c r="L9">
        <v>23.845833333333299</v>
      </c>
      <c r="M9">
        <v>24.516666666666602</v>
      </c>
      <c r="N9">
        <v>25.2083333333333</v>
      </c>
      <c r="O9">
        <v>3</v>
      </c>
      <c r="P9">
        <v>3</v>
      </c>
      <c r="Q9">
        <v>5</v>
      </c>
      <c r="R9">
        <v>4</v>
      </c>
      <c r="S9">
        <v>4</v>
      </c>
      <c r="T9">
        <v>5</v>
      </c>
      <c r="U9">
        <v>4</v>
      </c>
      <c r="V9">
        <v>6</v>
      </c>
      <c r="W9">
        <v>87</v>
      </c>
      <c r="X9">
        <v>85</v>
      </c>
      <c r="Y9">
        <v>85</v>
      </c>
      <c r="Z9">
        <v>81</v>
      </c>
      <c r="AA9">
        <v>63</v>
      </c>
      <c r="AB9">
        <v>78</v>
      </c>
      <c r="AC9">
        <v>78</v>
      </c>
      <c r="AD9">
        <v>75</v>
      </c>
      <c r="AE9">
        <v>5734</v>
      </c>
      <c r="AF9">
        <v>5588</v>
      </c>
      <c r="AG9">
        <v>5899</v>
      </c>
      <c r="AH9">
        <v>7038</v>
      </c>
      <c r="AI9">
        <v>5300</v>
      </c>
      <c r="AJ9">
        <v>5723</v>
      </c>
      <c r="AK9">
        <v>5884</v>
      </c>
      <c r="AL9">
        <v>6050</v>
      </c>
      <c r="AM9">
        <v>5994.55296</v>
      </c>
      <c r="AN9">
        <v>5841.9187199999997</v>
      </c>
      <c r="AO9">
        <v>6167.0505599999997</v>
      </c>
      <c r="AP9">
        <v>7357.8067199999996</v>
      </c>
      <c r="AQ9">
        <v>5540.8320000000003</v>
      </c>
      <c r="AR9">
        <v>5983.0531199999996</v>
      </c>
      <c r="AS9">
        <v>6151.3689599999998</v>
      </c>
      <c r="AT9">
        <v>6324.9120000000003</v>
      </c>
      <c r="AU9">
        <v>4.2333333333333298</v>
      </c>
      <c r="AV9">
        <v>4.5666666666666602</v>
      </c>
      <c r="AW9">
        <v>3.99166666666666</v>
      </c>
      <c r="AX9">
        <v>4.2166666666666597</v>
      </c>
      <c r="AY9">
        <v>4.5041666666666602</v>
      </c>
      <c r="AZ9">
        <v>4.2333333333333298</v>
      </c>
      <c r="BA9">
        <v>3.9458333333333302</v>
      </c>
      <c r="BB9">
        <v>4.2249999999999996</v>
      </c>
    </row>
    <row r="10" spans="1:54" x14ac:dyDescent="0.2">
      <c r="A10" t="s">
        <v>98</v>
      </c>
      <c r="B10">
        <v>0</v>
      </c>
      <c r="C10" t="s">
        <v>158</v>
      </c>
      <c r="D10" t="s">
        <v>159</v>
      </c>
      <c r="E10" t="s">
        <v>160</v>
      </c>
      <c r="F10">
        <v>2.3177598371619599</v>
      </c>
      <c r="G10">
        <v>19.724489795918299</v>
      </c>
      <c r="H10">
        <v>22.413265306122401</v>
      </c>
      <c r="I10">
        <v>25.204081632653001</v>
      </c>
      <c r="J10">
        <v>23.826530612244898</v>
      </c>
      <c r="K10">
        <v>19.637755102040799</v>
      </c>
      <c r="L10">
        <v>22.255102040816301</v>
      </c>
      <c r="M10">
        <v>16.709183673469301</v>
      </c>
      <c r="N10">
        <v>20.959183673469301</v>
      </c>
      <c r="O10">
        <v>4</v>
      </c>
      <c r="P10">
        <v>4</v>
      </c>
      <c r="Q10">
        <v>4</v>
      </c>
      <c r="R10">
        <v>5</v>
      </c>
      <c r="S10">
        <v>5</v>
      </c>
      <c r="T10">
        <v>5</v>
      </c>
      <c r="U10">
        <v>4</v>
      </c>
      <c r="V10">
        <v>4</v>
      </c>
      <c r="W10">
        <v>82</v>
      </c>
      <c r="X10">
        <v>97</v>
      </c>
      <c r="Y10">
        <v>114</v>
      </c>
      <c r="Z10">
        <v>66</v>
      </c>
      <c r="AA10">
        <v>68</v>
      </c>
      <c r="AB10">
        <v>58</v>
      </c>
      <c r="AC10">
        <v>60</v>
      </c>
      <c r="AD10">
        <v>58</v>
      </c>
      <c r="AE10">
        <v>3866</v>
      </c>
      <c r="AF10">
        <v>4393</v>
      </c>
      <c r="AG10">
        <v>4940</v>
      </c>
      <c r="AH10">
        <v>4670</v>
      </c>
      <c r="AI10">
        <v>3849</v>
      </c>
      <c r="AJ10">
        <v>4362</v>
      </c>
      <c r="AK10">
        <v>3275</v>
      </c>
      <c r="AL10">
        <v>4108</v>
      </c>
      <c r="AM10">
        <v>3300.6980159999998</v>
      </c>
      <c r="AN10">
        <v>3750.637968</v>
      </c>
      <c r="AO10">
        <v>4217.65344</v>
      </c>
      <c r="AP10">
        <v>3987.1339200000002</v>
      </c>
      <c r="AQ10">
        <v>3286.1838240000002</v>
      </c>
      <c r="AR10">
        <v>3724.170912</v>
      </c>
      <c r="AS10">
        <v>2796.1163999999999</v>
      </c>
      <c r="AT10">
        <v>3507.3118079999999</v>
      </c>
      <c r="AU10">
        <v>8.2604166666666607</v>
      </c>
      <c r="AV10">
        <v>6.2760416666666599</v>
      </c>
      <c r="AW10">
        <v>7.1875</v>
      </c>
      <c r="AX10">
        <v>7.4739583333333304</v>
      </c>
      <c r="AY10">
        <v>7.3854166666666599</v>
      </c>
      <c r="AZ10">
        <v>7.8645833333333304</v>
      </c>
      <c r="BA10">
        <v>6.203125</v>
      </c>
      <c r="BB10">
        <v>8.4583333333333304</v>
      </c>
    </row>
    <row r="11" spans="1:54" x14ac:dyDescent="0.2">
      <c r="A11" t="s">
        <v>172</v>
      </c>
      <c r="B11">
        <v>0</v>
      </c>
      <c r="C11" t="s">
        <v>161</v>
      </c>
      <c r="D11" t="s">
        <v>162</v>
      </c>
      <c r="E11" t="s">
        <v>163</v>
      </c>
      <c r="F11">
        <v>7.4476232903891804</v>
      </c>
      <c r="G11">
        <v>32.161403508771897</v>
      </c>
      <c r="H11">
        <v>30.856140350877101</v>
      </c>
      <c r="I11">
        <v>27.189473684210501</v>
      </c>
      <c r="J11">
        <v>24.178947368420999</v>
      </c>
      <c r="K11">
        <v>30.592982456140302</v>
      </c>
      <c r="L11">
        <v>23.5614035087719</v>
      </c>
      <c r="M11">
        <v>25.5614035087719</v>
      </c>
      <c r="N11">
        <v>30.5754385964912</v>
      </c>
      <c r="O11">
        <v>4</v>
      </c>
      <c r="P11">
        <v>4</v>
      </c>
      <c r="Q11">
        <v>5</v>
      </c>
      <c r="R11">
        <v>4</v>
      </c>
      <c r="S11">
        <v>5</v>
      </c>
      <c r="T11">
        <v>4</v>
      </c>
      <c r="U11">
        <v>4</v>
      </c>
      <c r="V11">
        <v>4</v>
      </c>
      <c r="W11">
        <v>121</v>
      </c>
      <c r="X11">
        <v>100</v>
      </c>
      <c r="Y11">
        <v>96</v>
      </c>
      <c r="Z11">
        <v>109</v>
      </c>
      <c r="AA11">
        <v>107</v>
      </c>
      <c r="AB11">
        <v>108</v>
      </c>
      <c r="AC11">
        <v>122</v>
      </c>
      <c r="AD11">
        <v>99</v>
      </c>
      <c r="AE11">
        <v>9166</v>
      </c>
      <c r="AF11">
        <v>8794</v>
      </c>
      <c r="AG11">
        <v>7749</v>
      </c>
      <c r="AH11">
        <v>6891</v>
      </c>
      <c r="AI11">
        <v>8719</v>
      </c>
      <c r="AJ11">
        <v>6715</v>
      </c>
      <c r="AK11">
        <v>7285</v>
      </c>
      <c r="AL11">
        <v>8714</v>
      </c>
      <c r="AM11">
        <v>11379.22236</v>
      </c>
      <c r="AN11">
        <v>10917.399240000001</v>
      </c>
      <c r="AO11">
        <v>9620.0735399999994</v>
      </c>
      <c r="AP11">
        <v>8554.9008599999997</v>
      </c>
      <c r="AQ11">
        <v>10824.28974</v>
      </c>
      <c r="AR11">
        <v>8336.4038999999993</v>
      </c>
      <c r="AS11">
        <v>9044.0360999999994</v>
      </c>
      <c r="AT11">
        <v>10818.08244</v>
      </c>
      <c r="AU11">
        <v>2.6631578947368402</v>
      </c>
      <c r="AV11">
        <v>2.3508771929824501</v>
      </c>
      <c r="AW11">
        <v>2.27368421052631</v>
      </c>
      <c r="AX11">
        <v>2.08421052631578</v>
      </c>
      <c r="AY11">
        <v>2.35438596491228</v>
      </c>
      <c r="AZ11">
        <v>2.5438596491227998</v>
      </c>
      <c r="BA11">
        <v>2.5508771929824499</v>
      </c>
      <c r="BB11">
        <v>2.6245614035087699</v>
      </c>
    </row>
    <row r="12" spans="1:54" x14ac:dyDescent="0.2">
      <c r="A12" t="s">
        <v>173</v>
      </c>
      <c r="B12">
        <v>0</v>
      </c>
      <c r="C12" t="s">
        <v>164</v>
      </c>
      <c r="D12" t="s">
        <v>165</v>
      </c>
      <c r="E12" t="s">
        <v>166</v>
      </c>
      <c r="F12">
        <v>3.9586407705211801</v>
      </c>
      <c r="G12">
        <v>55.569343065693403</v>
      </c>
      <c r="H12">
        <v>63.861313868613102</v>
      </c>
      <c r="I12">
        <v>56.7919708029197</v>
      </c>
      <c r="J12">
        <v>57.062043795620397</v>
      </c>
      <c r="K12">
        <v>59.872262773722603</v>
      </c>
      <c r="L12">
        <v>52.2737226277372</v>
      </c>
      <c r="M12">
        <v>46.813868613138602</v>
      </c>
      <c r="N12">
        <v>31.540145985401399</v>
      </c>
      <c r="O12">
        <v>6</v>
      </c>
      <c r="P12">
        <v>8</v>
      </c>
      <c r="Q12">
        <v>9</v>
      </c>
      <c r="R12">
        <v>8</v>
      </c>
      <c r="S12">
        <v>7</v>
      </c>
      <c r="T12">
        <v>6</v>
      </c>
      <c r="U12">
        <v>5</v>
      </c>
      <c r="V12">
        <v>3</v>
      </c>
      <c r="W12">
        <v>168</v>
      </c>
      <c r="X12">
        <v>197</v>
      </c>
      <c r="Y12">
        <v>194</v>
      </c>
      <c r="Z12">
        <v>201</v>
      </c>
      <c r="AA12">
        <v>215</v>
      </c>
      <c r="AB12">
        <v>172</v>
      </c>
      <c r="AC12">
        <v>172</v>
      </c>
      <c r="AD12">
        <v>147</v>
      </c>
      <c r="AE12">
        <v>15226</v>
      </c>
      <c r="AF12">
        <v>17498</v>
      </c>
      <c r="AG12">
        <v>15561</v>
      </c>
      <c r="AH12">
        <v>15635</v>
      </c>
      <c r="AI12">
        <v>16405</v>
      </c>
      <c r="AJ12">
        <v>14323</v>
      </c>
      <c r="AK12">
        <v>12827</v>
      </c>
      <c r="AL12">
        <v>8642</v>
      </c>
      <c r="AM12">
        <v>18172.900944000001</v>
      </c>
      <c r="AN12">
        <v>20884.632912000001</v>
      </c>
      <c r="AO12">
        <v>18572.738184000002</v>
      </c>
      <c r="AP12">
        <v>18661.060440000001</v>
      </c>
      <c r="AQ12">
        <v>19580.089319999999</v>
      </c>
      <c r="AR12">
        <v>17095.130711999998</v>
      </c>
      <c r="AS12">
        <v>15309.588888</v>
      </c>
      <c r="AT12">
        <v>10314.607248</v>
      </c>
      <c r="AU12">
        <v>2.5255474452554698</v>
      </c>
      <c r="AV12">
        <v>2.73722627737226</v>
      </c>
      <c r="AW12">
        <v>2.5218978102189702</v>
      </c>
      <c r="AX12">
        <v>2.4270072992700702</v>
      </c>
      <c r="AY12">
        <v>2.8978102189780999</v>
      </c>
      <c r="AZ12">
        <v>3.2080291970802901</v>
      </c>
      <c r="BA12">
        <v>3.2554744525547399</v>
      </c>
      <c r="BB12">
        <v>3.3868613138686099</v>
      </c>
    </row>
    <row r="13" spans="1:54" x14ac:dyDescent="0.2">
      <c r="A13" t="s">
        <v>174</v>
      </c>
      <c r="B13">
        <v>0</v>
      </c>
      <c r="C13" t="s">
        <v>167</v>
      </c>
      <c r="D13" t="s">
        <v>168</v>
      </c>
      <c r="E13" t="s">
        <v>160</v>
      </c>
      <c r="F13">
        <v>4.0277154125768799</v>
      </c>
      <c r="G13">
        <v>36.933673469387699</v>
      </c>
      <c r="H13">
        <v>30.265306122448902</v>
      </c>
      <c r="I13">
        <v>31.433673469387699</v>
      </c>
      <c r="J13">
        <v>37.168367346938702</v>
      </c>
      <c r="K13">
        <v>27.8418367346938</v>
      </c>
      <c r="L13">
        <v>23.566326530612201</v>
      </c>
      <c r="M13">
        <v>20.918367346938702</v>
      </c>
      <c r="N13">
        <v>20.887755102040799</v>
      </c>
      <c r="O13">
        <v>5</v>
      </c>
      <c r="P13">
        <v>2</v>
      </c>
      <c r="Q13">
        <v>5</v>
      </c>
      <c r="R13">
        <v>5</v>
      </c>
      <c r="S13">
        <v>4</v>
      </c>
      <c r="T13">
        <v>4</v>
      </c>
      <c r="U13">
        <v>4</v>
      </c>
      <c r="V13">
        <v>4</v>
      </c>
      <c r="W13">
        <v>159</v>
      </c>
      <c r="X13">
        <v>128</v>
      </c>
      <c r="Y13">
        <v>107</v>
      </c>
      <c r="Z13">
        <v>134</v>
      </c>
      <c r="AA13">
        <v>112</v>
      </c>
      <c r="AB13">
        <v>80</v>
      </c>
      <c r="AC13">
        <v>91</v>
      </c>
      <c r="AD13">
        <v>82</v>
      </c>
      <c r="AE13">
        <v>7239</v>
      </c>
      <c r="AF13">
        <v>5932</v>
      </c>
      <c r="AG13">
        <v>6161</v>
      </c>
      <c r="AH13">
        <v>7285</v>
      </c>
      <c r="AI13">
        <v>5457</v>
      </c>
      <c r="AJ13">
        <v>4619</v>
      </c>
      <c r="AK13">
        <v>4100</v>
      </c>
      <c r="AL13">
        <v>4094</v>
      </c>
      <c r="AM13">
        <v>6180.4844640000001</v>
      </c>
      <c r="AN13">
        <v>5064.5992319999996</v>
      </c>
      <c r="AO13">
        <v>5260.1139359999997</v>
      </c>
      <c r="AP13">
        <v>6219.7581600000003</v>
      </c>
      <c r="AQ13">
        <v>4659.0556319999996</v>
      </c>
      <c r="AR13">
        <v>3943.5913439999999</v>
      </c>
      <c r="AS13">
        <v>3500.4816000000001</v>
      </c>
      <c r="AT13">
        <v>3495.3589440000001</v>
      </c>
      <c r="AU13">
        <v>6.8520408163265296</v>
      </c>
      <c r="AV13">
        <v>6.7704081632652997</v>
      </c>
      <c r="AW13">
        <v>7.1530612244897904</v>
      </c>
      <c r="AX13">
        <v>9.0918367346938709</v>
      </c>
      <c r="AY13">
        <v>8.7857142857142794</v>
      </c>
      <c r="AZ13">
        <v>15.510204081632599</v>
      </c>
      <c r="BA13">
        <v>9.6683673469387692</v>
      </c>
      <c r="BB13">
        <v>6.2704081632652997</v>
      </c>
    </row>
    <row r="14" spans="1:54" x14ac:dyDescent="0.2">
      <c r="A14" t="s">
        <v>175</v>
      </c>
      <c r="B14" s="2">
        <v>0</v>
      </c>
      <c r="C14" s="2" t="s">
        <v>169</v>
      </c>
      <c r="D14" s="2" t="s">
        <v>170</v>
      </c>
      <c r="E14" s="2" t="s">
        <v>171</v>
      </c>
      <c r="F14" s="2">
        <v>3.8397113200000001</v>
      </c>
      <c r="G14" s="2">
        <v>32.027777800000003</v>
      </c>
      <c r="H14" s="2">
        <v>38.734127000000001</v>
      </c>
      <c r="I14" s="2">
        <v>35.460317500000002</v>
      </c>
      <c r="J14" s="2">
        <v>32.5079365</v>
      </c>
      <c r="K14" s="2">
        <v>30.75</v>
      </c>
      <c r="L14" s="2">
        <v>26.781745999999998</v>
      </c>
      <c r="M14" s="2">
        <v>23.0674603</v>
      </c>
      <c r="N14" s="2">
        <v>16.857142899999999</v>
      </c>
      <c r="O14" s="2">
        <v>3</v>
      </c>
      <c r="P14" s="2">
        <v>4</v>
      </c>
      <c r="Q14" s="2">
        <v>6</v>
      </c>
      <c r="R14" s="2">
        <v>5</v>
      </c>
      <c r="S14" s="2">
        <v>5</v>
      </c>
      <c r="T14" s="2">
        <v>2</v>
      </c>
      <c r="U14" s="2">
        <v>2</v>
      </c>
      <c r="V14" s="2">
        <v>2</v>
      </c>
      <c r="W14" s="2">
        <v>131</v>
      </c>
      <c r="X14" s="2">
        <v>140</v>
      </c>
      <c r="Y14" s="2">
        <v>120</v>
      </c>
      <c r="Z14" s="2">
        <v>100</v>
      </c>
      <c r="AA14" s="2">
        <v>101</v>
      </c>
      <c r="AB14" s="2">
        <v>118</v>
      </c>
      <c r="AC14" s="2">
        <v>73</v>
      </c>
      <c r="AD14" s="2">
        <v>60</v>
      </c>
      <c r="AE14" s="2">
        <v>8071</v>
      </c>
      <c r="AF14" s="2">
        <v>9761</v>
      </c>
      <c r="AG14" s="2">
        <v>8936</v>
      </c>
      <c r="AH14" s="2">
        <v>8192</v>
      </c>
      <c r="AI14" s="2">
        <v>7749</v>
      </c>
      <c r="AJ14" s="2">
        <v>6749</v>
      </c>
      <c r="AK14" s="2">
        <v>5813</v>
      </c>
      <c r="AL14" s="2">
        <v>4248</v>
      </c>
      <c r="AM14" s="2">
        <v>8831.2284799999998</v>
      </c>
      <c r="AN14" s="2">
        <v>10680.414000000001</v>
      </c>
      <c r="AO14" s="2">
        <v>9777.7050799999997</v>
      </c>
      <c r="AP14" s="2">
        <v>8963.6257900000001</v>
      </c>
      <c r="AQ14" s="2">
        <v>8478.8984700000001</v>
      </c>
      <c r="AR14" s="2">
        <v>7384.70586</v>
      </c>
      <c r="AS14" s="2">
        <v>6360.5415899999998</v>
      </c>
      <c r="AT14" s="2">
        <v>4648.1301700000004</v>
      </c>
      <c r="AU14" s="2">
        <v>3.4246031700000001</v>
      </c>
      <c r="AV14" s="2">
        <v>4.2896825400000003</v>
      </c>
      <c r="AW14" s="2">
        <v>4.3134920599999997</v>
      </c>
      <c r="AX14" s="2">
        <v>4.2222222199999999</v>
      </c>
      <c r="AY14" s="2">
        <v>4.5912698399999998</v>
      </c>
      <c r="AZ14" s="2">
        <v>4.0793650799999996</v>
      </c>
      <c r="BA14" s="2">
        <v>4.1190476199999999</v>
      </c>
      <c r="BB14" s="2">
        <v>4.432539679999999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DDECF-683C-434A-B2C1-908A6D05950C}">
  <dimension ref="A1:BB22"/>
  <sheetViews>
    <sheetView workbookViewId="0">
      <selection activeCell="A2" sqref="A2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tr">
        <f>"cell " &amp; CEILING((ROW()-1)/3,1) &amp; "_" &amp; MOD(ROW()-2,3)+1</f>
        <v>cell 1_1</v>
      </c>
      <c r="B2">
        <v>0</v>
      </c>
      <c r="C2" t="s">
        <v>176</v>
      </c>
      <c r="D2" t="s">
        <v>177</v>
      </c>
      <c r="E2" t="s">
        <v>178</v>
      </c>
      <c r="F2">
        <v>22.9487481631032</v>
      </c>
      <c r="G2">
        <v>34.799999999999997</v>
      </c>
      <c r="H2">
        <v>29.605405405405399</v>
      </c>
      <c r="I2">
        <v>35.194594594594598</v>
      </c>
      <c r="J2">
        <v>162.95135135135101</v>
      </c>
      <c r="K2">
        <v>73.264864864864805</v>
      </c>
      <c r="L2">
        <v>62.1027027027027</v>
      </c>
      <c r="M2">
        <v>58.108108108108098</v>
      </c>
      <c r="N2">
        <v>58.556756756756698</v>
      </c>
      <c r="O2">
        <v>6</v>
      </c>
      <c r="P2">
        <v>6</v>
      </c>
      <c r="Q2">
        <v>6</v>
      </c>
      <c r="R2">
        <v>30</v>
      </c>
      <c r="S2">
        <v>12</v>
      </c>
      <c r="T2">
        <v>8</v>
      </c>
      <c r="U2">
        <v>10</v>
      </c>
      <c r="V2">
        <v>16</v>
      </c>
      <c r="W2">
        <v>177</v>
      </c>
      <c r="X2">
        <v>116</v>
      </c>
      <c r="Y2">
        <v>140</v>
      </c>
      <c r="Z2">
        <v>255</v>
      </c>
      <c r="AA2">
        <v>254</v>
      </c>
      <c r="AB2">
        <v>203</v>
      </c>
      <c r="AC2">
        <v>220</v>
      </c>
      <c r="AD2">
        <v>221</v>
      </c>
      <c r="AE2">
        <v>10927</v>
      </c>
      <c r="AF2">
        <v>9296</v>
      </c>
      <c r="AG2">
        <v>11051</v>
      </c>
      <c r="AH2">
        <v>51167</v>
      </c>
      <c r="AI2">
        <v>23005</v>
      </c>
      <c r="AJ2">
        <v>19500</v>
      </c>
      <c r="AK2">
        <v>18246</v>
      </c>
      <c r="AL2">
        <v>18387</v>
      </c>
      <c r="AM2">
        <v>14946.0493248</v>
      </c>
      <c r="AN2">
        <v>12715.053145686503</v>
      </c>
      <c r="AO2">
        <v>15115.521459113525</v>
      </c>
      <c r="AP2">
        <v>69985.026863221632</v>
      </c>
      <c r="AQ2">
        <v>31466.100116237834</v>
      </c>
      <c r="AR2">
        <v>26672.12809764325</v>
      </c>
      <c r="AS2">
        <v>24956.512929729739</v>
      </c>
      <c r="AT2">
        <v>25149.200424908104</v>
      </c>
      <c r="AU2">
        <v>6.0636942675159204</v>
      </c>
      <c r="AV2">
        <v>5.5031847133757896</v>
      </c>
      <c r="AW2">
        <v>5.9808917197452196</v>
      </c>
      <c r="AX2">
        <v>10.987261146496801</v>
      </c>
      <c r="AY2">
        <v>8.6050955414012709</v>
      </c>
      <c r="AZ2">
        <v>8.20382165605095</v>
      </c>
      <c r="BA2">
        <v>8.3375796178343897</v>
      </c>
      <c r="BB2">
        <v>8.3280254777069995</v>
      </c>
    </row>
    <row r="3" spans="1:54" x14ac:dyDescent="0.2">
      <c r="A3" t="str">
        <f t="shared" ref="A3:A22" si="0">"cell " &amp; CEILING((ROW()-1)/3,1) &amp; "_" &amp; MOD(ROW()-2,3)+1</f>
        <v>cell 1_2</v>
      </c>
      <c r="B3">
        <v>0</v>
      </c>
      <c r="C3" t="s">
        <v>179</v>
      </c>
      <c r="D3" t="s">
        <v>180</v>
      </c>
      <c r="E3" t="s">
        <v>131</v>
      </c>
      <c r="F3">
        <v>22.829394498319498</v>
      </c>
      <c r="G3">
        <v>47.25</v>
      </c>
      <c r="H3">
        <v>33.707446808510603</v>
      </c>
      <c r="I3">
        <v>30.7074468085106</v>
      </c>
      <c r="J3">
        <v>67.929363542234</v>
      </c>
      <c r="K3">
        <v>26.345744680850999</v>
      </c>
      <c r="L3">
        <v>25.510638297872301</v>
      </c>
      <c r="M3">
        <v>17.159574468085101</v>
      </c>
      <c r="N3">
        <v>14.4148936170212</v>
      </c>
      <c r="O3">
        <v>9</v>
      </c>
      <c r="P3">
        <v>6</v>
      </c>
      <c r="Q3">
        <v>5</v>
      </c>
      <c r="R3">
        <v>10</v>
      </c>
      <c r="S3">
        <v>6</v>
      </c>
      <c r="T3">
        <v>5</v>
      </c>
      <c r="U3">
        <v>4</v>
      </c>
      <c r="V3">
        <v>5</v>
      </c>
      <c r="W3">
        <v>176</v>
      </c>
      <c r="X3">
        <v>109</v>
      </c>
      <c r="Y3">
        <v>93</v>
      </c>
      <c r="Z3">
        <v>188</v>
      </c>
      <c r="AA3">
        <v>105</v>
      </c>
      <c r="AB3">
        <v>123</v>
      </c>
      <c r="AC3">
        <v>92</v>
      </c>
      <c r="AD3">
        <v>67</v>
      </c>
      <c r="AE3">
        <v>8883</v>
      </c>
      <c r="AF3">
        <v>6337</v>
      </c>
      <c r="AG3">
        <v>5773</v>
      </c>
      <c r="AH3">
        <v>12771</v>
      </c>
      <c r="AI3">
        <v>4953</v>
      </c>
      <c r="AJ3">
        <v>4796</v>
      </c>
      <c r="AK3">
        <v>3226</v>
      </c>
      <c r="AL3">
        <v>2710</v>
      </c>
      <c r="AM3">
        <v>7274.5374240000001</v>
      </c>
      <c r="AN3">
        <v>5189.5467360000002</v>
      </c>
      <c r="AO3">
        <v>4727.6713440000003</v>
      </c>
      <c r="AP3">
        <v>10458.300471459948</v>
      </c>
      <c r="AQ3">
        <v>4056.150384</v>
      </c>
      <c r="AR3">
        <v>3927.5786880000001</v>
      </c>
      <c r="AS3">
        <v>2641.8617279999999</v>
      </c>
      <c r="AT3">
        <v>2219.2948799999999</v>
      </c>
      <c r="AU3">
        <v>5.3031914893616996</v>
      </c>
      <c r="AV3">
        <v>4.9627659574468002</v>
      </c>
      <c r="AW3">
        <v>5.4893617021276597</v>
      </c>
      <c r="AX3">
        <v>5.6542553191489304</v>
      </c>
      <c r="AY3">
        <v>5.8297872340425503</v>
      </c>
      <c r="AZ3">
        <v>5.5638297872340399</v>
      </c>
      <c r="BA3">
        <v>5.3031914893616996</v>
      </c>
      <c r="BB3">
        <v>5.5478723404255303</v>
      </c>
    </row>
    <row r="4" spans="1:54" x14ac:dyDescent="0.2">
      <c r="A4" t="str">
        <f t="shared" si="0"/>
        <v>cell 1_3</v>
      </c>
      <c r="B4">
        <v>0</v>
      </c>
      <c r="C4" t="s">
        <v>181</v>
      </c>
      <c r="D4" t="s">
        <v>182</v>
      </c>
      <c r="E4" t="s">
        <v>183</v>
      </c>
      <c r="F4">
        <v>20.656627700952999</v>
      </c>
      <c r="G4">
        <v>67.243902439024396</v>
      </c>
      <c r="H4">
        <v>52.067073170731703</v>
      </c>
      <c r="I4">
        <v>42.835365853658502</v>
      </c>
      <c r="J4">
        <v>170.51219512195101</v>
      </c>
      <c r="K4">
        <v>114.37804878048701</v>
      </c>
      <c r="L4">
        <v>88.542682926829201</v>
      </c>
      <c r="M4">
        <v>67.914634146341399</v>
      </c>
      <c r="N4">
        <v>68.548780487804805</v>
      </c>
      <c r="O4">
        <v>13</v>
      </c>
      <c r="P4">
        <v>12</v>
      </c>
      <c r="Q4">
        <v>7</v>
      </c>
      <c r="R4">
        <v>20</v>
      </c>
      <c r="S4">
        <v>15</v>
      </c>
      <c r="T4">
        <v>10</v>
      </c>
      <c r="U4">
        <v>8</v>
      </c>
      <c r="V4">
        <v>8</v>
      </c>
      <c r="W4">
        <v>173</v>
      </c>
      <c r="X4">
        <v>126</v>
      </c>
      <c r="Y4">
        <v>118</v>
      </c>
      <c r="Z4">
        <v>253</v>
      </c>
      <c r="AA4">
        <v>251</v>
      </c>
      <c r="AB4">
        <v>217</v>
      </c>
      <c r="AC4">
        <v>164</v>
      </c>
      <c r="AD4">
        <v>193</v>
      </c>
      <c r="AE4">
        <v>10826</v>
      </c>
      <c r="AF4">
        <v>8383</v>
      </c>
      <c r="AG4">
        <v>6896</v>
      </c>
      <c r="AH4">
        <v>27452</v>
      </c>
      <c r="AI4">
        <v>18415</v>
      </c>
      <c r="AJ4">
        <v>14255</v>
      </c>
      <c r="AK4">
        <v>10934</v>
      </c>
      <c r="AL4">
        <v>11036</v>
      </c>
      <c r="AM4">
        <v>7592.6351739512256</v>
      </c>
      <c r="AN4">
        <v>5878.9909095365883</v>
      </c>
      <c r="AO4">
        <v>4836.6215176829273</v>
      </c>
      <c r="AP4">
        <v>19252.851832097582</v>
      </c>
      <c r="AQ4">
        <v>12914.640061024416</v>
      </c>
      <c r="AR4">
        <v>9997.5204353414574</v>
      </c>
      <c r="AS4">
        <v>7668.3687493170728</v>
      </c>
      <c r="AT4">
        <v>7739.9714023902443</v>
      </c>
      <c r="AU4">
        <v>7.5279503105590004</v>
      </c>
      <c r="AV4">
        <v>7.2857142857142803</v>
      </c>
      <c r="AW4">
        <v>6.9689440993788798</v>
      </c>
      <c r="AX4">
        <v>9.6521739130434696</v>
      </c>
      <c r="AY4">
        <v>8.3540372670807397</v>
      </c>
      <c r="AZ4">
        <v>7.4285714285714199</v>
      </c>
      <c r="BA4">
        <v>7</v>
      </c>
      <c r="BB4">
        <v>6.9689440993788798</v>
      </c>
    </row>
    <row r="5" spans="1:54" x14ac:dyDescent="0.2">
      <c r="A5" t="str">
        <f t="shared" si="0"/>
        <v>cell 2_1</v>
      </c>
      <c r="B5">
        <v>0</v>
      </c>
      <c r="C5" t="s">
        <v>184</v>
      </c>
      <c r="D5" t="s">
        <v>185</v>
      </c>
      <c r="E5" t="s">
        <v>186</v>
      </c>
      <c r="F5">
        <v>17.195034083925002</v>
      </c>
      <c r="G5">
        <v>68.301136360000001</v>
      </c>
      <c r="H5">
        <v>64.267045449999998</v>
      </c>
      <c r="I5">
        <v>68.215909089999997</v>
      </c>
      <c r="J5">
        <v>104.5</v>
      </c>
      <c r="K5">
        <v>110.4318182</v>
      </c>
      <c r="L5">
        <v>81.960227270000004</v>
      </c>
      <c r="M5">
        <v>110.7613636</v>
      </c>
      <c r="N5">
        <v>101.9488636</v>
      </c>
      <c r="O5">
        <v>10</v>
      </c>
      <c r="P5">
        <v>9</v>
      </c>
      <c r="Q5">
        <v>10</v>
      </c>
      <c r="R5">
        <v>13</v>
      </c>
      <c r="S5">
        <v>14</v>
      </c>
      <c r="T5">
        <v>11</v>
      </c>
      <c r="U5">
        <v>10</v>
      </c>
      <c r="V5">
        <v>12</v>
      </c>
      <c r="W5">
        <v>177</v>
      </c>
      <c r="X5">
        <v>168</v>
      </c>
      <c r="Y5">
        <v>175</v>
      </c>
      <c r="Z5">
        <v>251</v>
      </c>
      <c r="AA5">
        <v>246</v>
      </c>
      <c r="AB5">
        <v>221</v>
      </c>
      <c r="AC5">
        <v>255</v>
      </c>
      <c r="AD5">
        <v>234</v>
      </c>
      <c r="AE5">
        <v>15846</v>
      </c>
      <c r="AF5">
        <v>14910</v>
      </c>
      <c r="AG5">
        <v>15826</v>
      </c>
      <c r="AH5">
        <v>24244</v>
      </c>
      <c r="AI5">
        <v>25620</v>
      </c>
      <c r="AJ5">
        <v>19015</v>
      </c>
      <c r="AK5">
        <v>25697</v>
      </c>
      <c r="AL5">
        <v>23652</v>
      </c>
      <c r="AM5">
        <v>16013.703020000001</v>
      </c>
      <c r="AN5">
        <v>15067.88078</v>
      </c>
      <c r="AO5">
        <v>15993.720859999999</v>
      </c>
      <c r="AP5">
        <v>24500.792450000001</v>
      </c>
      <c r="AQ5">
        <v>25891.550780000001</v>
      </c>
      <c r="AR5">
        <v>19216.177199999998</v>
      </c>
      <c r="AS5">
        <v>25968.815139999999</v>
      </c>
      <c r="AT5">
        <v>23902.659790000002</v>
      </c>
      <c r="AU5">
        <v>7.0172413793103399</v>
      </c>
      <c r="AV5">
        <v>6.19827586206896</v>
      </c>
      <c r="AW5">
        <v>6.4655172413793096</v>
      </c>
      <c r="AX5">
        <v>6.9094827586206797</v>
      </c>
      <c r="AY5">
        <v>7.1077586206896504</v>
      </c>
      <c r="AZ5">
        <v>6.1422413793103399</v>
      </c>
      <c r="BA5">
        <v>6.9913793103448203</v>
      </c>
      <c r="BB5">
        <v>6.2586206896551699</v>
      </c>
    </row>
    <row r="6" spans="1:54" x14ac:dyDescent="0.2">
      <c r="A6" t="str">
        <f t="shared" si="0"/>
        <v>cell 2_2</v>
      </c>
      <c r="B6">
        <v>0</v>
      </c>
      <c r="C6" t="s">
        <v>187</v>
      </c>
      <c r="D6" t="s">
        <v>188</v>
      </c>
      <c r="E6" t="s">
        <v>189</v>
      </c>
      <c r="F6">
        <v>15.891994343356</v>
      </c>
      <c r="G6">
        <v>87.427350430000004</v>
      </c>
      <c r="H6">
        <v>102.83333330000001</v>
      </c>
      <c r="I6">
        <v>108.6623932</v>
      </c>
      <c r="J6">
        <v>113.8787729</v>
      </c>
      <c r="K6">
        <v>130.4786325</v>
      </c>
      <c r="L6">
        <v>172.7777778</v>
      </c>
      <c r="M6">
        <v>115.965812</v>
      </c>
      <c r="N6">
        <v>96.226495729999996</v>
      </c>
      <c r="O6">
        <v>8</v>
      </c>
      <c r="P6">
        <v>10</v>
      </c>
      <c r="Q6">
        <v>9</v>
      </c>
      <c r="R6">
        <v>9</v>
      </c>
      <c r="S6">
        <v>11</v>
      </c>
      <c r="T6">
        <v>15</v>
      </c>
      <c r="U6">
        <v>10</v>
      </c>
      <c r="V6">
        <v>8</v>
      </c>
      <c r="W6">
        <v>255</v>
      </c>
      <c r="X6">
        <v>255</v>
      </c>
      <c r="Y6">
        <v>255</v>
      </c>
      <c r="Z6">
        <v>255</v>
      </c>
      <c r="AA6">
        <v>255</v>
      </c>
      <c r="AB6">
        <v>255</v>
      </c>
      <c r="AC6">
        <v>255</v>
      </c>
      <c r="AD6">
        <v>255</v>
      </c>
      <c r="AE6">
        <v>35408</v>
      </c>
      <c r="AF6">
        <v>41647</v>
      </c>
      <c r="AG6">
        <v>44008</v>
      </c>
      <c r="AH6">
        <v>46121</v>
      </c>
      <c r="AI6">
        <v>52844</v>
      </c>
      <c r="AJ6">
        <v>69975</v>
      </c>
      <c r="AK6">
        <v>46966</v>
      </c>
      <c r="AL6">
        <v>38972</v>
      </c>
      <c r="AM6">
        <v>62466.221149999998</v>
      </c>
      <c r="AN6">
        <v>73473.686549999999</v>
      </c>
      <c r="AO6">
        <v>77638.508409999995</v>
      </c>
      <c r="AP6">
        <v>81365.574710000001</v>
      </c>
      <c r="AQ6">
        <v>93226.056509999995</v>
      </c>
      <c r="AR6">
        <v>123448.4955</v>
      </c>
      <c r="AS6">
        <v>82856.749290000007</v>
      </c>
      <c r="AT6">
        <v>68753.147989999998</v>
      </c>
      <c r="AU6">
        <v>6.6194029850746201</v>
      </c>
      <c r="AV6">
        <v>6.5497512437810901</v>
      </c>
      <c r="AW6">
        <v>7.0646766169154196</v>
      </c>
      <c r="AX6">
        <v>7.3109452736318401</v>
      </c>
      <c r="AY6">
        <v>8.1417910449999997</v>
      </c>
      <c r="AZ6">
        <v>12.4925373134328</v>
      </c>
      <c r="BA6">
        <v>7.5398009950248701</v>
      </c>
      <c r="BB6">
        <v>7.5099502487562102</v>
      </c>
    </row>
    <row r="7" spans="1:54" x14ac:dyDescent="0.2">
      <c r="A7" t="str">
        <f t="shared" si="0"/>
        <v>cell 2_3</v>
      </c>
      <c r="B7">
        <v>0</v>
      </c>
      <c r="C7" t="s">
        <v>190</v>
      </c>
      <c r="D7" t="s">
        <v>191</v>
      </c>
      <c r="E7" t="s">
        <v>192</v>
      </c>
      <c r="F7">
        <v>13.475754762319101</v>
      </c>
      <c r="G7">
        <v>60.724137929999998</v>
      </c>
      <c r="H7">
        <v>56.646551719999998</v>
      </c>
      <c r="I7">
        <v>108.00862069999999</v>
      </c>
      <c r="J7">
        <v>91.551724140000005</v>
      </c>
      <c r="K7">
        <v>67.767241380000002</v>
      </c>
      <c r="L7">
        <v>53</v>
      </c>
      <c r="M7">
        <v>47.413793099999999</v>
      </c>
      <c r="N7">
        <v>53.474137929999998</v>
      </c>
      <c r="O7">
        <v>7</v>
      </c>
      <c r="P7">
        <v>6</v>
      </c>
      <c r="Q7">
        <v>9</v>
      </c>
      <c r="R7">
        <v>11</v>
      </c>
      <c r="S7">
        <v>9</v>
      </c>
      <c r="T7">
        <v>7</v>
      </c>
      <c r="U7">
        <v>5</v>
      </c>
      <c r="V7">
        <v>5</v>
      </c>
      <c r="W7">
        <v>128</v>
      </c>
      <c r="X7">
        <v>131</v>
      </c>
      <c r="Y7">
        <v>238</v>
      </c>
      <c r="Z7">
        <v>189</v>
      </c>
      <c r="AA7">
        <v>148</v>
      </c>
      <c r="AB7">
        <v>135</v>
      </c>
      <c r="AC7">
        <v>134</v>
      </c>
      <c r="AD7">
        <v>127</v>
      </c>
      <c r="AE7">
        <v>11234</v>
      </c>
      <c r="AF7">
        <v>10480</v>
      </c>
      <c r="AG7">
        <v>19982</v>
      </c>
      <c r="AH7">
        <v>16937</v>
      </c>
      <c r="AI7">
        <v>12537</v>
      </c>
      <c r="AJ7">
        <v>9805</v>
      </c>
      <c r="AK7">
        <v>8772</v>
      </c>
      <c r="AL7">
        <v>9893</v>
      </c>
      <c r="AM7">
        <v>9053.0034520000008</v>
      </c>
      <c r="AN7">
        <v>8445.1001820000001</v>
      </c>
      <c r="AO7">
        <v>16102.36801</v>
      </c>
      <c r="AP7">
        <v>13648.9064</v>
      </c>
      <c r="AQ7">
        <v>10103.018190000001</v>
      </c>
      <c r="AR7">
        <v>7901.4573</v>
      </c>
      <c r="AS7">
        <v>7068.6426719999999</v>
      </c>
      <c r="AT7">
        <v>7972.1437269999997</v>
      </c>
      <c r="AU7">
        <v>6.4162162162162097</v>
      </c>
      <c r="AV7">
        <v>6.0918918918918896</v>
      </c>
      <c r="AW7">
        <v>6.9675675675675599</v>
      </c>
      <c r="AX7">
        <v>6.8540540540540498</v>
      </c>
      <c r="AY7">
        <v>6.4864864864864797</v>
      </c>
      <c r="AZ7">
        <v>6.2</v>
      </c>
      <c r="BA7">
        <v>6.0756756756756696</v>
      </c>
      <c r="BB7">
        <v>5.8648648648648596</v>
      </c>
    </row>
    <row r="8" spans="1:54" x14ac:dyDescent="0.2">
      <c r="A8" t="str">
        <f t="shared" si="0"/>
        <v>cell 3_1</v>
      </c>
      <c r="B8" s="2">
        <v>0</v>
      </c>
      <c r="C8" s="2" t="s">
        <v>193</v>
      </c>
      <c r="D8" s="2" t="s">
        <v>194</v>
      </c>
      <c r="E8" s="2" t="s">
        <v>195</v>
      </c>
      <c r="F8" s="2">
        <v>8.7822725800000008</v>
      </c>
      <c r="G8" s="2">
        <v>42.4583333</v>
      </c>
      <c r="H8" s="2">
        <v>58.783333300000002</v>
      </c>
      <c r="I8" s="2">
        <v>57.25</v>
      </c>
      <c r="J8" s="2">
        <v>69.75</v>
      </c>
      <c r="K8" s="2">
        <v>50.366666700000003</v>
      </c>
      <c r="L8" s="2">
        <v>59.591666699999998</v>
      </c>
      <c r="M8" s="2">
        <v>52.158333300000002</v>
      </c>
      <c r="N8" s="2">
        <v>37</v>
      </c>
      <c r="O8" s="2">
        <v>5</v>
      </c>
      <c r="P8" s="2">
        <v>6</v>
      </c>
      <c r="Q8" s="2">
        <v>6</v>
      </c>
      <c r="R8" s="2">
        <v>6</v>
      </c>
      <c r="S8" s="2">
        <v>6</v>
      </c>
      <c r="T8" s="2">
        <v>7</v>
      </c>
      <c r="U8" s="2">
        <v>6</v>
      </c>
      <c r="V8" s="2">
        <v>5</v>
      </c>
      <c r="W8" s="2">
        <v>107</v>
      </c>
      <c r="X8" s="2">
        <v>149</v>
      </c>
      <c r="Y8" s="2">
        <v>124</v>
      </c>
      <c r="Z8" s="2">
        <v>156</v>
      </c>
      <c r="AA8" s="2">
        <v>143</v>
      </c>
      <c r="AB8" s="2">
        <v>149</v>
      </c>
      <c r="AC8" s="2">
        <v>143</v>
      </c>
      <c r="AD8" s="2">
        <v>128</v>
      </c>
      <c r="AE8" s="2">
        <v>13587</v>
      </c>
      <c r="AF8" s="2">
        <v>18811</v>
      </c>
      <c r="AG8" s="2">
        <v>18320</v>
      </c>
      <c r="AH8" s="2">
        <v>22320</v>
      </c>
      <c r="AI8" s="2">
        <v>16117</v>
      </c>
      <c r="AJ8" s="2">
        <v>19069</v>
      </c>
      <c r="AK8" s="2">
        <v>16691</v>
      </c>
      <c r="AL8" s="2">
        <v>11840</v>
      </c>
      <c r="AM8" s="2">
        <v>18938.7264</v>
      </c>
      <c r="AN8" s="2">
        <v>26220.5645</v>
      </c>
      <c r="AO8" s="2">
        <v>25536.614399999999</v>
      </c>
      <c r="AP8" s="2">
        <v>31112.294399999999</v>
      </c>
      <c r="AQ8" s="2">
        <v>22466.273300000001</v>
      </c>
      <c r="AR8" s="2">
        <v>26581.125100000001</v>
      </c>
      <c r="AS8" s="2">
        <v>23265.454099999999</v>
      </c>
      <c r="AT8" s="2">
        <v>16504.0128</v>
      </c>
      <c r="AU8" s="2">
        <v>5.8624999999999998</v>
      </c>
      <c r="AV8" s="2">
        <v>5.7468750000000002</v>
      </c>
      <c r="AW8" s="2">
        <v>5.796875</v>
      </c>
      <c r="AX8" s="2">
        <v>5.8843750000000004</v>
      </c>
      <c r="AY8" s="2">
        <v>6.1687500000000002</v>
      </c>
      <c r="AZ8" s="2">
        <v>5.9593749999999996</v>
      </c>
      <c r="BA8" s="2">
        <v>6.0374999999999996</v>
      </c>
      <c r="BB8" s="2">
        <v>5.9874999999999998</v>
      </c>
    </row>
    <row r="9" spans="1:54" x14ac:dyDescent="0.2">
      <c r="A9" t="str">
        <f t="shared" si="0"/>
        <v>cell 3_2</v>
      </c>
      <c r="B9" s="2">
        <v>0</v>
      </c>
      <c r="C9" s="2" t="s">
        <v>196</v>
      </c>
      <c r="D9" s="2" t="s">
        <v>197</v>
      </c>
      <c r="E9" s="2" t="s">
        <v>198</v>
      </c>
      <c r="F9" s="2">
        <v>5.5550706099999996</v>
      </c>
      <c r="G9" s="2">
        <v>61</v>
      </c>
      <c r="H9" s="2">
        <v>88.521367499999997</v>
      </c>
      <c r="I9" s="2">
        <v>68.863247900000005</v>
      </c>
      <c r="J9" s="2">
        <v>84.282051300000006</v>
      </c>
      <c r="K9" s="2">
        <v>57.179487199999997</v>
      </c>
      <c r="L9" s="2">
        <v>55.6666667</v>
      </c>
      <c r="M9" s="2">
        <v>63.153846199999997</v>
      </c>
      <c r="N9" s="2">
        <v>71.547008599999998</v>
      </c>
      <c r="O9" s="2">
        <v>5</v>
      </c>
      <c r="P9" s="2">
        <v>6</v>
      </c>
      <c r="Q9" s="2">
        <v>6</v>
      </c>
      <c r="R9" s="2">
        <v>6</v>
      </c>
      <c r="S9" s="2">
        <v>6</v>
      </c>
      <c r="T9" s="2">
        <v>6</v>
      </c>
      <c r="U9" s="2">
        <v>10</v>
      </c>
      <c r="V9" s="2">
        <v>9</v>
      </c>
      <c r="W9" s="2">
        <v>167</v>
      </c>
      <c r="X9" s="2">
        <v>229</v>
      </c>
      <c r="Y9" s="2">
        <v>186</v>
      </c>
      <c r="Z9" s="2">
        <v>191</v>
      </c>
      <c r="AA9" s="2">
        <v>157</v>
      </c>
      <c r="AB9" s="2">
        <v>166</v>
      </c>
      <c r="AC9" s="2">
        <v>205</v>
      </c>
      <c r="AD9" s="2">
        <v>197</v>
      </c>
      <c r="AE9" s="2">
        <v>21838</v>
      </c>
      <c r="AF9" s="2">
        <v>31691</v>
      </c>
      <c r="AG9" s="2">
        <v>24653</v>
      </c>
      <c r="AH9" s="2">
        <v>30173</v>
      </c>
      <c r="AI9" s="2">
        <v>20470</v>
      </c>
      <c r="AJ9" s="2">
        <v>19929</v>
      </c>
      <c r="AK9" s="2">
        <v>22609</v>
      </c>
      <c r="AL9" s="2">
        <v>25614</v>
      </c>
      <c r="AM9" s="2">
        <v>34055.225400000003</v>
      </c>
      <c r="AN9" s="2">
        <v>49419.920100000003</v>
      </c>
      <c r="AO9" s="2">
        <v>38445.138200000001</v>
      </c>
      <c r="AP9" s="2">
        <v>47053.184500000003</v>
      </c>
      <c r="AQ9" s="2">
        <v>31922.3004</v>
      </c>
      <c r="AR9" s="2">
        <v>31077.719400000002</v>
      </c>
      <c r="AS9" s="2">
        <v>35257.679799999998</v>
      </c>
      <c r="AT9" s="2">
        <v>39943.434500000003</v>
      </c>
      <c r="AU9" s="2">
        <v>7.5726256999999997</v>
      </c>
      <c r="AV9" s="2">
        <v>7.6927374300000002</v>
      </c>
      <c r="AW9" s="2">
        <v>7.6424580999999998</v>
      </c>
      <c r="AX9" s="2">
        <v>7.9273743000000003</v>
      </c>
      <c r="AY9" s="2">
        <v>8.61731844</v>
      </c>
      <c r="AZ9" s="2">
        <v>8.9078212299999997</v>
      </c>
      <c r="BA9" s="2">
        <v>10.1368715</v>
      </c>
      <c r="BB9" s="2">
        <v>14.005586600000001</v>
      </c>
    </row>
    <row r="10" spans="1:54" x14ac:dyDescent="0.2">
      <c r="A10" t="str">
        <f t="shared" si="0"/>
        <v>cell 3_3</v>
      </c>
      <c r="B10" s="2">
        <v>0</v>
      </c>
      <c r="C10" s="2" t="s">
        <v>199</v>
      </c>
      <c r="D10" s="2" t="s">
        <v>200</v>
      </c>
      <c r="E10" s="2" t="s">
        <v>201</v>
      </c>
      <c r="F10" s="2">
        <v>8.3202725799999993</v>
      </c>
      <c r="G10" s="2">
        <v>66.207317099999997</v>
      </c>
      <c r="H10" s="2">
        <v>67.457317099999997</v>
      </c>
      <c r="I10" s="2">
        <v>76.323170700000006</v>
      </c>
      <c r="J10" s="2">
        <v>101.00911000000001</v>
      </c>
      <c r="K10" s="2">
        <v>113.091463</v>
      </c>
      <c r="L10" s="2">
        <v>87.0121951</v>
      </c>
      <c r="M10" s="2">
        <v>78.792682900000003</v>
      </c>
      <c r="N10" s="2">
        <v>71.780487800000003</v>
      </c>
      <c r="O10" s="2">
        <v>8</v>
      </c>
      <c r="P10" s="2">
        <v>7</v>
      </c>
      <c r="Q10" s="2">
        <v>8</v>
      </c>
      <c r="R10" s="2">
        <v>9</v>
      </c>
      <c r="S10" s="2">
        <v>8</v>
      </c>
      <c r="T10" s="2">
        <v>6</v>
      </c>
      <c r="U10" s="2">
        <v>6</v>
      </c>
      <c r="V10" s="2">
        <v>4</v>
      </c>
      <c r="W10" s="2">
        <v>162</v>
      </c>
      <c r="X10" s="2">
        <v>169</v>
      </c>
      <c r="Y10" s="2">
        <v>173</v>
      </c>
      <c r="Z10" s="2">
        <v>200</v>
      </c>
      <c r="AA10" s="2">
        <v>221</v>
      </c>
      <c r="AB10" s="2">
        <v>245</v>
      </c>
      <c r="AC10" s="2">
        <v>175</v>
      </c>
      <c r="AD10" s="2">
        <v>136</v>
      </c>
      <c r="AE10" s="2">
        <v>17876</v>
      </c>
      <c r="AF10" s="2">
        <v>18213</v>
      </c>
      <c r="AG10" s="2">
        <v>20607</v>
      </c>
      <c r="AH10" s="2">
        <v>27272</v>
      </c>
      <c r="AI10" s="2">
        <v>30535</v>
      </c>
      <c r="AJ10" s="2">
        <v>23493</v>
      </c>
      <c r="AK10" s="2">
        <v>21274</v>
      </c>
      <c r="AL10" s="2">
        <v>19381</v>
      </c>
      <c r="AM10" s="2">
        <v>21024.292399999998</v>
      </c>
      <c r="AN10" s="2">
        <v>21421.232899999999</v>
      </c>
      <c r="AO10" s="2">
        <v>24236.606</v>
      </c>
      <c r="AP10" s="2">
        <v>32075.685300000001</v>
      </c>
      <c r="AQ10" s="2">
        <v>35912.465600000003</v>
      </c>
      <c r="AR10" s="2">
        <v>27630.931400000001</v>
      </c>
      <c r="AS10" s="2">
        <v>25020.8056</v>
      </c>
      <c r="AT10" s="2">
        <v>22794.066200000001</v>
      </c>
      <c r="AU10" s="2">
        <v>5.8037036999999998</v>
      </c>
      <c r="AV10" s="2">
        <v>5.2296296299999998</v>
      </c>
      <c r="AW10" s="2">
        <v>5.5037037</v>
      </c>
      <c r="AX10" s="2">
        <v>5.6851851900000003</v>
      </c>
      <c r="AY10" s="2">
        <v>5.7629629600000003</v>
      </c>
      <c r="AZ10" s="2">
        <v>5.8370370400000002</v>
      </c>
      <c r="BA10" s="2">
        <v>5.4444444399999998</v>
      </c>
      <c r="BB10" s="2">
        <v>5.4148148100000002</v>
      </c>
    </row>
    <row r="11" spans="1:54" x14ac:dyDescent="0.2">
      <c r="A11" t="str">
        <f t="shared" si="0"/>
        <v>cell 4_1</v>
      </c>
      <c r="B11">
        <v>0</v>
      </c>
      <c r="C11" t="s">
        <v>202</v>
      </c>
      <c r="D11" t="s">
        <v>203</v>
      </c>
      <c r="E11" t="s">
        <v>112</v>
      </c>
      <c r="F11">
        <v>18.4805051049997</v>
      </c>
      <c r="G11">
        <v>88.952127660000002</v>
      </c>
      <c r="H11">
        <v>78.148936169999999</v>
      </c>
      <c r="I11">
        <v>88.404255320000004</v>
      </c>
      <c r="J11">
        <v>123.9468085</v>
      </c>
      <c r="K11">
        <v>106.43617020000001</v>
      </c>
      <c r="L11">
        <v>105.7819149</v>
      </c>
      <c r="M11">
        <v>100.1702128</v>
      </c>
      <c r="N11">
        <v>113.74468090000001</v>
      </c>
      <c r="O11">
        <v>16</v>
      </c>
      <c r="P11">
        <v>12</v>
      </c>
      <c r="Q11">
        <v>10</v>
      </c>
      <c r="R11">
        <v>24</v>
      </c>
      <c r="S11">
        <v>15</v>
      </c>
      <c r="T11">
        <v>11</v>
      </c>
      <c r="U11">
        <v>14</v>
      </c>
      <c r="V11">
        <v>14</v>
      </c>
      <c r="W11">
        <v>232</v>
      </c>
      <c r="X11">
        <v>206</v>
      </c>
      <c r="Y11">
        <v>235</v>
      </c>
      <c r="Z11">
        <v>221</v>
      </c>
      <c r="AA11">
        <v>204</v>
      </c>
      <c r="AB11">
        <v>215</v>
      </c>
      <c r="AC11">
        <v>208</v>
      </c>
      <c r="AD11">
        <v>248</v>
      </c>
      <c r="AE11">
        <v>23928</v>
      </c>
      <c r="AF11">
        <v>21022</v>
      </c>
      <c r="AG11">
        <v>23781</v>
      </c>
      <c r="AH11">
        <v>33342</v>
      </c>
      <c r="AI11">
        <v>28631</v>
      </c>
      <c r="AJ11">
        <v>28455</v>
      </c>
      <c r="AK11">
        <v>26946</v>
      </c>
      <c r="AL11">
        <v>30597</v>
      </c>
      <c r="AM11">
        <v>28038.112349999999</v>
      </c>
      <c r="AN11">
        <v>24632.8976</v>
      </c>
      <c r="AO11">
        <v>27865.42051</v>
      </c>
      <c r="AP11">
        <v>39068.593789999999</v>
      </c>
      <c r="AQ11">
        <v>33549.161520000001</v>
      </c>
      <c r="AR11">
        <v>33342.937290000002</v>
      </c>
      <c r="AS11">
        <v>31574.103429999999</v>
      </c>
      <c r="AT11">
        <v>35852.837079999998</v>
      </c>
      <c r="AU11">
        <v>7.6654275089999997</v>
      </c>
      <c r="AV11">
        <v>7.5018587360594697</v>
      </c>
      <c r="AW11">
        <v>7.8773234200743403</v>
      </c>
      <c r="AX11">
        <v>8.5762081784386606</v>
      </c>
      <c r="AY11">
        <v>8.4460966542750899</v>
      </c>
      <c r="AZ11">
        <v>8.7323420074349407</v>
      </c>
      <c r="BA11">
        <v>8.3717472118959098</v>
      </c>
      <c r="BB11">
        <v>8.6319702602230404</v>
      </c>
    </row>
    <row r="12" spans="1:54" x14ac:dyDescent="0.2">
      <c r="A12" t="str">
        <f t="shared" si="0"/>
        <v>cell 4_2</v>
      </c>
      <c r="B12">
        <v>0</v>
      </c>
      <c r="C12" t="s">
        <v>204</v>
      </c>
      <c r="D12" t="s">
        <v>205</v>
      </c>
      <c r="E12" t="s">
        <v>58</v>
      </c>
      <c r="F12">
        <v>15.6076964496682</v>
      </c>
      <c r="G12">
        <v>29.006711410000001</v>
      </c>
      <c r="H12">
        <v>31.79194631</v>
      </c>
      <c r="I12">
        <v>31.234899330000001</v>
      </c>
      <c r="J12">
        <v>123.5775158</v>
      </c>
      <c r="K12">
        <v>52.120805369999999</v>
      </c>
      <c r="L12">
        <v>41.483221479999997</v>
      </c>
      <c r="M12">
        <v>74.093959729999995</v>
      </c>
      <c r="N12">
        <v>49.020134229999996</v>
      </c>
      <c r="O12">
        <v>5</v>
      </c>
      <c r="P12">
        <v>5</v>
      </c>
      <c r="Q12">
        <v>5</v>
      </c>
      <c r="R12">
        <v>11</v>
      </c>
      <c r="S12">
        <v>6</v>
      </c>
      <c r="T12">
        <v>5</v>
      </c>
      <c r="U12">
        <v>7</v>
      </c>
      <c r="V12">
        <v>7</v>
      </c>
      <c r="W12">
        <v>93</v>
      </c>
      <c r="X12">
        <v>83</v>
      </c>
      <c r="Y12">
        <v>123</v>
      </c>
      <c r="Z12">
        <v>206</v>
      </c>
      <c r="AA12">
        <v>110</v>
      </c>
      <c r="AB12">
        <v>118</v>
      </c>
      <c r="AC12">
        <v>176</v>
      </c>
      <c r="AD12">
        <v>130</v>
      </c>
      <c r="AE12">
        <v>5975</v>
      </c>
      <c r="AF12">
        <v>6549</v>
      </c>
      <c r="AG12">
        <v>6434</v>
      </c>
      <c r="AH12">
        <v>25457</v>
      </c>
      <c r="AI12">
        <v>10737</v>
      </c>
      <c r="AJ12">
        <v>8546</v>
      </c>
      <c r="AK12">
        <v>15263</v>
      </c>
      <c r="AL12">
        <v>10098</v>
      </c>
      <c r="AM12">
        <v>5361.9258760000002</v>
      </c>
      <c r="AN12">
        <v>5876.7799340000001</v>
      </c>
      <c r="AO12">
        <v>5773.809123</v>
      </c>
      <c r="AP12">
        <v>22843.45406</v>
      </c>
      <c r="AQ12">
        <v>9634.5942510000004</v>
      </c>
      <c r="AR12">
        <v>7668.2239339999996</v>
      </c>
      <c r="AS12">
        <v>13696.358550000001</v>
      </c>
      <c r="AT12">
        <v>9061.4314209999993</v>
      </c>
      <c r="AU12">
        <v>5.9951456310679596</v>
      </c>
      <c r="AV12">
        <v>6.3155339805825204</v>
      </c>
      <c r="AW12">
        <v>6.3883495145631004</v>
      </c>
      <c r="AX12">
        <v>6.44660194174757</v>
      </c>
      <c r="AY12">
        <v>6.5922330097087301</v>
      </c>
      <c r="AZ12">
        <v>6.4417475728155296</v>
      </c>
      <c r="BA12">
        <v>7.0242718446601904</v>
      </c>
      <c r="BB12">
        <v>6.7766990291262097</v>
      </c>
    </row>
    <row r="13" spans="1:54" x14ac:dyDescent="0.2">
      <c r="A13" t="str">
        <f t="shared" si="0"/>
        <v>cell 4_3</v>
      </c>
      <c r="B13">
        <v>0</v>
      </c>
      <c r="C13" t="s">
        <v>206</v>
      </c>
      <c r="D13" t="s">
        <v>207</v>
      </c>
      <c r="E13" t="s">
        <v>208</v>
      </c>
      <c r="F13">
        <v>14.2339455340556</v>
      </c>
      <c r="G13">
        <v>22.02690583</v>
      </c>
      <c r="H13">
        <v>28.228699550000002</v>
      </c>
      <c r="I13">
        <v>24.87892377</v>
      </c>
      <c r="J13">
        <v>70.107623320000002</v>
      </c>
      <c r="K13">
        <v>36.686098649999998</v>
      </c>
      <c r="L13">
        <v>34.573991030000002</v>
      </c>
      <c r="M13">
        <v>46.044843049999997</v>
      </c>
      <c r="N13">
        <v>45.192825110000001</v>
      </c>
      <c r="O13">
        <v>6</v>
      </c>
      <c r="P13">
        <v>5</v>
      </c>
      <c r="Q13">
        <v>7</v>
      </c>
      <c r="R13">
        <v>11</v>
      </c>
      <c r="S13">
        <v>7</v>
      </c>
      <c r="T13">
        <v>7</v>
      </c>
      <c r="U13">
        <v>9</v>
      </c>
      <c r="V13">
        <v>9</v>
      </c>
      <c r="W13">
        <v>90</v>
      </c>
      <c r="X13">
        <v>109</v>
      </c>
      <c r="Y13">
        <v>78</v>
      </c>
      <c r="Z13">
        <v>174</v>
      </c>
      <c r="AA13">
        <v>117</v>
      </c>
      <c r="AB13">
        <v>143</v>
      </c>
      <c r="AC13">
        <v>157</v>
      </c>
      <c r="AD13">
        <v>169</v>
      </c>
      <c r="AE13">
        <v>4912</v>
      </c>
      <c r="AF13">
        <v>6295</v>
      </c>
      <c r="AG13">
        <v>5548</v>
      </c>
      <c r="AH13">
        <v>15634</v>
      </c>
      <c r="AI13">
        <v>8181</v>
      </c>
      <c r="AJ13">
        <v>7710</v>
      </c>
      <c r="AK13">
        <v>10268</v>
      </c>
      <c r="AL13">
        <v>10078</v>
      </c>
      <c r="AM13">
        <v>4771.457856</v>
      </c>
      <c r="AN13">
        <v>6114.8874599999999</v>
      </c>
      <c r="AO13">
        <v>5389.2606239999996</v>
      </c>
      <c r="AP13">
        <v>15186.679990000001</v>
      </c>
      <c r="AQ13">
        <v>7946.9252280000001</v>
      </c>
      <c r="AR13">
        <v>7489.4014800000004</v>
      </c>
      <c r="AS13">
        <v>9974.2119839999996</v>
      </c>
      <c r="AT13">
        <v>9789.6482639999995</v>
      </c>
      <c r="AU13">
        <v>7.4843049327354203</v>
      </c>
      <c r="AV13">
        <v>7.6053811659192796</v>
      </c>
      <c r="AW13">
        <v>7.8654708520179302</v>
      </c>
      <c r="AX13">
        <v>9.0448430493273495</v>
      </c>
      <c r="AY13">
        <v>9.5112107623318298</v>
      </c>
      <c r="AZ13">
        <v>10.614349775784699</v>
      </c>
      <c r="BA13">
        <v>11.3766816143497</v>
      </c>
      <c r="BB13">
        <v>12.363228699551501</v>
      </c>
    </row>
    <row r="14" spans="1:54" x14ac:dyDescent="0.2">
      <c r="A14" t="str">
        <f t="shared" si="0"/>
        <v>cell 5_1</v>
      </c>
      <c r="B14">
        <v>0</v>
      </c>
      <c r="C14" t="s">
        <v>209</v>
      </c>
      <c r="D14" t="s">
        <v>210</v>
      </c>
      <c r="E14" t="s">
        <v>211</v>
      </c>
      <c r="F14">
        <v>12.0170306144456</v>
      </c>
      <c r="G14">
        <v>124.3571429</v>
      </c>
      <c r="H14">
        <v>105.92207790000001</v>
      </c>
      <c r="I14">
        <v>94.961038959999996</v>
      </c>
      <c r="J14">
        <v>101.1428571</v>
      </c>
      <c r="K14">
        <v>92.785714290000001</v>
      </c>
      <c r="L14">
        <v>108.47402599999999</v>
      </c>
      <c r="M14">
        <v>103.4285714</v>
      </c>
      <c r="N14">
        <v>110.961039</v>
      </c>
      <c r="O14">
        <v>12</v>
      </c>
      <c r="P14">
        <v>9</v>
      </c>
      <c r="Q14">
        <v>8</v>
      </c>
      <c r="R14">
        <v>10</v>
      </c>
      <c r="S14">
        <v>13</v>
      </c>
      <c r="T14">
        <v>12</v>
      </c>
      <c r="U14">
        <v>15</v>
      </c>
      <c r="V14">
        <v>12</v>
      </c>
      <c r="W14">
        <v>254</v>
      </c>
      <c r="X14">
        <v>231</v>
      </c>
      <c r="Y14">
        <v>247</v>
      </c>
      <c r="Z14">
        <v>206</v>
      </c>
      <c r="AA14">
        <v>195</v>
      </c>
      <c r="AB14">
        <v>227</v>
      </c>
      <c r="AC14">
        <v>223</v>
      </c>
      <c r="AD14">
        <v>240</v>
      </c>
      <c r="AE14">
        <v>25742</v>
      </c>
      <c r="AF14">
        <v>21926</v>
      </c>
      <c r="AG14">
        <v>19657</v>
      </c>
      <c r="AH14">
        <v>20937</v>
      </c>
      <c r="AI14">
        <v>19207</v>
      </c>
      <c r="AJ14">
        <v>22454</v>
      </c>
      <c r="AK14">
        <v>21410</v>
      </c>
      <c r="AL14">
        <v>22969</v>
      </c>
      <c r="AM14">
        <v>23211.29106</v>
      </c>
      <c r="AN14">
        <v>19770.381689999998</v>
      </c>
      <c r="AO14">
        <v>17724.501090000002</v>
      </c>
      <c r="AP14">
        <v>18878.338960000001</v>
      </c>
      <c r="AQ14">
        <v>17318.476210000001</v>
      </c>
      <c r="AR14">
        <v>20246.703420000002</v>
      </c>
      <c r="AS14">
        <v>19304.968089999998</v>
      </c>
      <c r="AT14">
        <v>20710.904999999999</v>
      </c>
      <c r="AU14">
        <v>10.415458937198</v>
      </c>
      <c r="AV14">
        <v>10.1111111111111</v>
      </c>
      <c r="AW14">
        <v>9.6666666666666607</v>
      </c>
      <c r="AX14">
        <v>10.7874396135265</v>
      </c>
      <c r="AY14">
        <v>10.937198067632799</v>
      </c>
      <c r="AZ14">
        <v>11.5942028985507</v>
      </c>
      <c r="BA14">
        <v>10.9710144927536</v>
      </c>
      <c r="BB14">
        <v>10.893719806763199</v>
      </c>
    </row>
    <row r="15" spans="1:54" x14ac:dyDescent="0.2">
      <c r="A15" t="str">
        <f t="shared" si="0"/>
        <v>cell 5_2</v>
      </c>
      <c r="B15">
        <v>0</v>
      </c>
      <c r="C15" t="s">
        <v>212</v>
      </c>
      <c r="D15" t="s">
        <v>213</v>
      </c>
      <c r="E15" t="s">
        <v>214</v>
      </c>
      <c r="F15">
        <v>13.460730744982101</v>
      </c>
      <c r="G15">
        <v>110.4790419</v>
      </c>
      <c r="H15">
        <v>83.994011979999996</v>
      </c>
      <c r="I15">
        <v>89.886227539999993</v>
      </c>
      <c r="J15">
        <v>141.4081578</v>
      </c>
      <c r="K15">
        <v>120.5389222</v>
      </c>
      <c r="L15">
        <v>93.790419159999999</v>
      </c>
      <c r="M15">
        <v>101.9221557</v>
      </c>
      <c r="N15">
        <v>128.83832340000001</v>
      </c>
      <c r="O15">
        <v>13</v>
      </c>
      <c r="P15">
        <v>10</v>
      </c>
      <c r="Q15">
        <v>13</v>
      </c>
      <c r="R15">
        <v>18</v>
      </c>
      <c r="S15">
        <v>9</v>
      </c>
      <c r="T15">
        <v>10</v>
      </c>
      <c r="U15">
        <v>9</v>
      </c>
      <c r="V15">
        <v>8</v>
      </c>
      <c r="W15">
        <v>240</v>
      </c>
      <c r="X15">
        <v>216</v>
      </c>
      <c r="Y15">
        <v>237</v>
      </c>
      <c r="Z15">
        <v>215</v>
      </c>
      <c r="AA15">
        <v>243</v>
      </c>
      <c r="AB15">
        <v>251</v>
      </c>
      <c r="AC15">
        <v>252</v>
      </c>
      <c r="AD15">
        <v>255</v>
      </c>
      <c r="AE15">
        <v>21101</v>
      </c>
      <c r="AF15">
        <v>16043</v>
      </c>
      <c r="AG15">
        <v>17168</v>
      </c>
      <c r="AH15">
        <v>27009</v>
      </c>
      <c r="AI15">
        <v>23023</v>
      </c>
      <c r="AJ15">
        <v>17914</v>
      </c>
      <c r="AK15">
        <v>19467</v>
      </c>
      <c r="AL15">
        <v>24608</v>
      </c>
      <c r="AM15">
        <v>17556.361099999998</v>
      </c>
      <c r="AN15">
        <v>13347.592259999999</v>
      </c>
      <c r="AO15">
        <v>14283.93152</v>
      </c>
      <c r="AP15">
        <v>22471.345140000001</v>
      </c>
      <c r="AQ15">
        <v>19154.989109999999</v>
      </c>
      <c r="AR15">
        <v>14904.351430000001</v>
      </c>
      <c r="AS15">
        <v>16196.57574</v>
      </c>
      <c r="AT15">
        <v>20473.857209999998</v>
      </c>
      <c r="AU15">
        <v>12.7748691099476</v>
      </c>
      <c r="AV15">
        <v>13.4397905759162</v>
      </c>
      <c r="AW15">
        <v>11.5183246073298</v>
      </c>
      <c r="AX15">
        <v>10.3821989528795</v>
      </c>
      <c r="AY15">
        <v>11.1204188481675</v>
      </c>
      <c r="AZ15">
        <v>10.3560209424083</v>
      </c>
      <c r="BA15">
        <v>9.7120418848167507</v>
      </c>
      <c r="BB15">
        <v>9.3769633510000006</v>
      </c>
    </row>
    <row r="16" spans="1:54" x14ac:dyDescent="0.2">
      <c r="A16" t="str">
        <f t="shared" si="0"/>
        <v>cell 5_3</v>
      </c>
      <c r="B16">
        <v>0</v>
      </c>
      <c r="C16" t="s">
        <v>215</v>
      </c>
      <c r="D16" t="s">
        <v>216</v>
      </c>
      <c r="E16" t="s">
        <v>217</v>
      </c>
      <c r="F16">
        <v>15.3296312898915</v>
      </c>
      <c r="G16">
        <v>91.783018870000006</v>
      </c>
      <c r="H16">
        <v>71.04716981</v>
      </c>
      <c r="I16">
        <v>86.09433962</v>
      </c>
      <c r="J16">
        <v>54.386792450000002</v>
      </c>
      <c r="K16">
        <v>55.415094340000003</v>
      </c>
      <c r="L16">
        <v>87.858490570000001</v>
      </c>
      <c r="M16">
        <v>75.471698110000005</v>
      </c>
      <c r="N16">
        <v>71.45283019</v>
      </c>
      <c r="O16">
        <v>13</v>
      </c>
      <c r="P16">
        <v>8</v>
      </c>
      <c r="Q16">
        <v>8</v>
      </c>
      <c r="R16">
        <v>6</v>
      </c>
      <c r="S16">
        <v>8</v>
      </c>
      <c r="T16">
        <v>6</v>
      </c>
      <c r="U16">
        <v>7</v>
      </c>
      <c r="V16">
        <v>6</v>
      </c>
      <c r="W16">
        <v>206</v>
      </c>
      <c r="X16">
        <v>176</v>
      </c>
      <c r="Y16">
        <v>198</v>
      </c>
      <c r="Z16">
        <v>170</v>
      </c>
      <c r="AA16">
        <v>158</v>
      </c>
      <c r="AB16">
        <v>190</v>
      </c>
      <c r="AC16">
        <v>140</v>
      </c>
      <c r="AD16">
        <v>187</v>
      </c>
      <c r="AE16">
        <v>13584</v>
      </c>
      <c r="AF16">
        <v>10515</v>
      </c>
      <c r="AG16">
        <v>12742</v>
      </c>
      <c r="AH16">
        <v>8049</v>
      </c>
      <c r="AI16">
        <v>8201</v>
      </c>
      <c r="AJ16">
        <v>13003</v>
      </c>
      <c r="AK16">
        <v>11170</v>
      </c>
      <c r="AL16">
        <v>10575</v>
      </c>
      <c r="AM16">
        <v>8757.3688079999993</v>
      </c>
      <c r="AN16">
        <v>6778.8821559999997</v>
      </c>
      <c r="AO16">
        <v>8214.5901680000006</v>
      </c>
      <c r="AP16">
        <v>5189.251843</v>
      </c>
      <c r="AQ16">
        <v>5287.3660579999996</v>
      </c>
      <c r="AR16">
        <v>8382.9145559999997</v>
      </c>
      <c r="AS16">
        <v>7201.0433210000001</v>
      </c>
      <c r="AT16">
        <v>6817.5877639999999</v>
      </c>
      <c r="AU16">
        <v>9.3310810810000007</v>
      </c>
      <c r="AV16">
        <v>12.364864864864799</v>
      </c>
      <c r="AW16">
        <v>15.8581081081081</v>
      </c>
      <c r="AX16">
        <v>13.4054054054054</v>
      </c>
      <c r="AY16">
        <v>10.1216216216216</v>
      </c>
      <c r="AZ16">
        <v>8.9121621621621596</v>
      </c>
      <c r="BA16">
        <v>8.7567567567567508</v>
      </c>
      <c r="BB16">
        <v>8.3783783783783701</v>
      </c>
    </row>
    <row r="17" spans="1:54" x14ac:dyDescent="0.2">
      <c r="A17" t="str">
        <f t="shared" si="0"/>
        <v>cell 6_1</v>
      </c>
      <c r="B17">
        <v>0</v>
      </c>
      <c r="C17" t="s">
        <v>218</v>
      </c>
      <c r="D17" t="s">
        <v>219</v>
      </c>
      <c r="E17" t="s">
        <v>220</v>
      </c>
      <c r="F17">
        <v>4.5296974539999999</v>
      </c>
      <c r="G17">
        <v>36.963636360000002</v>
      </c>
      <c r="H17">
        <v>45.272727269999997</v>
      </c>
      <c r="I17">
        <v>48.345454549999999</v>
      </c>
      <c r="J17">
        <v>117.2363636</v>
      </c>
      <c r="K17">
        <v>56.454545449999998</v>
      </c>
      <c r="L17">
        <v>43.772727269999997</v>
      </c>
      <c r="M17">
        <v>42.02727273</v>
      </c>
      <c r="N17">
        <v>57.063636359999997</v>
      </c>
      <c r="O17">
        <v>7</v>
      </c>
      <c r="P17">
        <v>7</v>
      </c>
      <c r="Q17">
        <v>11</v>
      </c>
      <c r="R17">
        <v>17</v>
      </c>
      <c r="S17">
        <v>12</v>
      </c>
      <c r="T17">
        <v>8</v>
      </c>
      <c r="U17">
        <v>11</v>
      </c>
      <c r="V17">
        <v>12</v>
      </c>
      <c r="W17">
        <v>108</v>
      </c>
      <c r="X17">
        <v>125</v>
      </c>
      <c r="Y17">
        <v>135</v>
      </c>
      <c r="Z17">
        <v>255</v>
      </c>
      <c r="AA17">
        <v>151</v>
      </c>
      <c r="AB17">
        <v>149</v>
      </c>
      <c r="AC17">
        <v>238</v>
      </c>
      <c r="AD17">
        <v>230</v>
      </c>
      <c r="AE17">
        <v>10387</v>
      </c>
      <c r="AF17">
        <v>12722</v>
      </c>
      <c r="AG17">
        <v>13585</v>
      </c>
      <c r="AH17">
        <v>32943</v>
      </c>
      <c r="AI17">
        <v>15864</v>
      </c>
      <c r="AJ17">
        <v>12300</v>
      </c>
      <c r="AK17">
        <v>11810</v>
      </c>
      <c r="AL17">
        <v>16035</v>
      </c>
      <c r="AM17">
        <v>12713.79487</v>
      </c>
      <c r="AN17">
        <v>15571.740889999999</v>
      </c>
      <c r="AO17">
        <v>16628.61808</v>
      </c>
      <c r="AP17">
        <v>40323.929819999998</v>
      </c>
      <c r="AQ17">
        <v>19417.773280000001</v>
      </c>
      <c r="AR17">
        <v>15055.80971</v>
      </c>
      <c r="AS17">
        <v>14455.453439999999</v>
      </c>
      <c r="AT17">
        <v>19627.2726</v>
      </c>
      <c r="AU17">
        <v>7.5071428569999998</v>
      </c>
      <c r="AV17">
        <v>7.2607142859999998</v>
      </c>
      <c r="AW17">
        <v>7.6571428570000002</v>
      </c>
      <c r="AX17">
        <v>7.8892857139999997</v>
      </c>
      <c r="AY17">
        <v>7.6607142860000002</v>
      </c>
      <c r="AZ17">
        <v>7.8535714289999996</v>
      </c>
      <c r="BA17">
        <v>7.4714285709999997</v>
      </c>
      <c r="BB17">
        <v>7.5357142860000002</v>
      </c>
    </row>
    <row r="18" spans="1:54" x14ac:dyDescent="0.2">
      <c r="A18" t="str">
        <f t="shared" si="0"/>
        <v>cell 6_2</v>
      </c>
      <c r="B18">
        <v>0</v>
      </c>
      <c r="C18" t="s">
        <v>221</v>
      </c>
      <c r="D18" t="s">
        <v>222</v>
      </c>
      <c r="E18" t="s">
        <v>76</v>
      </c>
      <c r="F18">
        <v>7.6131656919999999</v>
      </c>
      <c r="G18">
        <v>45.39259259</v>
      </c>
      <c r="H18">
        <v>47.21481481</v>
      </c>
      <c r="I18">
        <v>36.422222220000002</v>
      </c>
      <c r="J18">
        <v>66.488888889999998</v>
      </c>
      <c r="K18">
        <v>52.333333330000002</v>
      </c>
      <c r="L18">
        <v>48.555555560000002</v>
      </c>
      <c r="M18">
        <v>69.837037039999998</v>
      </c>
      <c r="N18">
        <v>47.170370370000001</v>
      </c>
      <c r="O18">
        <v>7</v>
      </c>
      <c r="P18">
        <v>7</v>
      </c>
      <c r="Q18">
        <v>7</v>
      </c>
      <c r="R18">
        <v>8</v>
      </c>
      <c r="S18">
        <v>10</v>
      </c>
      <c r="T18">
        <v>7</v>
      </c>
      <c r="U18">
        <v>10</v>
      </c>
      <c r="V18">
        <v>7</v>
      </c>
      <c r="W18">
        <v>152</v>
      </c>
      <c r="X18">
        <v>186</v>
      </c>
      <c r="Y18">
        <v>108</v>
      </c>
      <c r="Z18">
        <v>186</v>
      </c>
      <c r="AA18">
        <v>157</v>
      </c>
      <c r="AB18">
        <v>135</v>
      </c>
      <c r="AC18">
        <v>141</v>
      </c>
      <c r="AD18">
        <v>114</v>
      </c>
      <c r="AE18">
        <v>11984</v>
      </c>
      <c r="AF18">
        <v>12465</v>
      </c>
      <c r="AG18">
        <v>9615</v>
      </c>
      <c r="AH18">
        <v>17553</v>
      </c>
      <c r="AI18">
        <v>13816</v>
      </c>
      <c r="AJ18">
        <v>12819</v>
      </c>
      <c r="AK18">
        <v>18437</v>
      </c>
      <c r="AL18">
        <v>12453</v>
      </c>
      <c r="AM18">
        <v>13780.99937</v>
      </c>
      <c r="AN18">
        <v>14334.218339999999</v>
      </c>
      <c r="AO18">
        <v>11057.632820000001</v>
      </c>
      <c r="AP18">
        <v>20185.74582</v>
      </c>
      <c r="AQ18">
        <v>15888.17894</v>
      </c>
      <c r="AR18">
        <v>14741.261570000001</v>
      </c>
      <c r="AS18">
        <v>21202.229449999999</v>
      </c>
      <c r="AT18">
        <v>14320.725200000001</v>
      </c>
      <c r="AU18">
        <v>9.2076923080000004</v>
      </c>
      <c r="AV18">
        <v>8.9769230770000004</v>
      </c>
      <c r="AW18">
        <v>8.576923077</v>
      </c>
      <c r="AX18">
        <v>9.6307692310000004</v>
      </c>
      <c r="AY18">
        <v>9.365384615</v>
      </c>
      <c r="AZ18">
        <v>9.884615385</v>
      </c>
      <c r="BA18">
        <v>9.5500000000000007</v>
      </c>
      <c r="BB18">
        <v>9.307692308</v>
      </c>
    </row>
    <row r="19" spans="1:54" x14ac:dyDescent="0.2">
      <c r="A19" t="str">
        <f t="shared" si="0"/>
        <v>cell 6_3</v>
      </c>
      <c r="B19">
        <v>0</v>
      </c>
      <c r="C19" t="s">
        <v>223</v>
      </c>
      <c r="D19" t="s">
        <v>224</v>
      </c>
      <c r="E19" t="s">
        <v>225</v>
      </c>
      <c r="F19">
        <v>7.3638167440000002</v>
      </c>
      <c r="G19">
        <v>54.427672960000002</v>
      </c>
      <c r="H19">
        <v>43.226415090000003</v>
      </c>
      <c r="I19">
        <v>44.012578619999999</v>
      </c>
      <c r="J19">
        <v>144.5617537</v>
      </c>
      <c r="K19">
        <v>54.4591195</v>
      </c>
      <c r="L19">
        <v>52.36477987</v>
      </c>
      <c r="M19">
        <v>75.679245280000004</v>
      </c>
      <c r="N19">
        <v>53.132075469999997</v>
      </c>
      <c r="O19">
        <v>9</v>
      </c>
      <c r="P19">
        <v>8</v>
      </c>
      <c r="Q19">
        <v>7</v>
      </c>
      <c r="R19">
        <v>18</v>
      </c>
      <c r="S19">
        <v>9</v>
      </c>
      <c r="T19">
        <v>9</v>
      </c>
      <c r="U19">
        <v>10</v>
      </c>
      <c r="V19">
        <v>9</v>
      </c>
      <c r="W19">
        <v>135</v>
      </c>
      <c r="X19">
        <v>101</v>
      </c>
      <c r="Y19">
        <v>105</v>
      </c>
      <c r="Z19">
        <v>221</v>
      </c>
      <c r="AA19">
        <v>152</v>
      </c>
      <c r="AB19">
        <v>159</v>
      </c>
      <c r="AC19">
        <v>210</v>
      </c>
      <c r="AD19">
        <v>140</v>
      </c>
      <c r="AE19">
        <v>11049</v>
      </c>
      <c r="AF19">
        <v>8775</v>
      </c>
      <c r="AG19">
        <v>8935</v>
      </c>
      <c r="AH19">
        <v>29346</v>
      </c>
      <c r="AI19">
        <v>11055</v>
      </c>
      <c r="AJ19">
        <v>10630</v>
      </c>
      <c r="AK19">
        <v>15363</v>
      </c>
      <c r="AL19">
        <v>10786</v>
      </c>
      <c r="AM19">
        <v>9770.1158500000001</v>
      </c>
      <c r="AN19">
        <v>7759.4183309999999</v>
      </c>
      <c r="AO19">
        <v>7900.539718</v>
      </c>
      <c r="AP19">
        <v>25949.760559999999</v>
      </c>
      <c r="AQ19">
        <v>9775.7607059999991</v>
      </c>
      <c r="AR19">
        <v>9399.8133309999994</v>
      </c>
      <c r="AS19">
        <v>13584.909180000001</v>
      </c>
      <c r="AT19">
        <v>9537.5478050000002</v>
      </c>
      <c r="AU19">
        <v>8.7128712870000005</v>
      </c>
      <c r="AV19">
        <v>7.9158415839999998</v>
      </c>
      <c r="AW19">
        <v>8.1089108910000007</v>
      </c>
      <c r="AX19">
        <v>9.4851485150000006</v>
      </c>
      <c r="AY19">
        <v>8.4405940590000004</v>
      </c>
      <c r="AZ19">
        <v>8.7079207919999995</v>
      </c>
      <c r="BA19">
        <v>8.4455445539999996</v>
      </c>
      <c r="BB19">
        <v>8.4900990099999998</v>
      </c>
    </row>
    <row r="20" spans="1:54" x14ac:dyDescent="0.2">
      <c r="A20" t="str">
        <f t="shared" si="0"/>
        <v>cell 7_1</v>
      </c>
      <c r="B20">
        <v>0</v>
      </c>
      <c r="C20" t="s">
        <v>226</v>
      </c>
      <c r="D20" t="s">
        <v>227</v>
      </c>
      <c r="E20" t="s">
        <v>80</v>
      </c>
      <c r="F20">
        <v>1.6116449961469399</v>
      </c>
      <c r="G20">
        <v>48.145038169999999</v>
      </c>
      <c r="H20">
        <v>57.977099240000001</v>
      </c>
      <c r="I20">
        <v>52.137404580000002</v>
      </c>
      <c r="J20">
        <v>63.740458019999998</v>
      </c>
      <c r="K20">
        <v>54.137404580000002</v>
      </c>
      <c r="L20">
        <v>47.36641221</v>
      </c>
      <c r="M20">
        <v>47.54961832</v>
      </c>
      <c r="N20">
        <v>62.740458019999998</v>
      </c>
      <c r="O20">
        <v>7</v>
      </c>
      <c r="P20">
        <v>7</v>
      </c>
      <c r="Q20">
        <v>7</v>
      </c>
      <c r="R20">
        <v>8</v>
      </c>
      <c r="S20">
        <v>7</v>
      </c>
      <c r="T20">
        <v>7</v>
      </c>
      <c r="U20">
        <v>6</v>
      </c>
      <c r="V20">
        <v>7</v>
      </c>
      <c r="W20">
        <v>161</v>
      </c>
      <c r="X20">
        <v>179</v>
      </c>
      <c r="Y20">
        <v>193</v>
      </c>
      <c r="Z20">
        <v>163</v>
      </c>
      <c r="AA20">
        <v>179</v>
      </c>
      <c r="AB20">
        <v>158</v>
      </c>
      <c r="AC20">
        <v>173</v>
      </c>
      <c r="AD20">
        <v>143</v>
      </c>
      <c r="AE20">
        <v>11603</v>
      </c>
      <c r="AF20">
        <v>13972</v>
      </c>
      <c r="AG20">
        <v>12565</v>
      </c>
      <c r="AH20">
        <v>15361</v>
      </c>
      <c r="AI20">
        <v>13047</v>
      </c>
      <c r="AJ20">
        <v>11415</v>
      </c>
      <c r="AK20">
        <v>11459</v>
      </c>
      <c r="AL20">
        <v>15120</v>
      </c>
      <c r="AM20">
        <v>12180.734909999999</v>
      </c>
      <c r="AN20">
        <v>14668.254580000001</v>
      </c>
      <c r="AO20">
        <v>13190.80695</v>
      </c>
      <c r="AP20">
        <v>16126.389160000001</v>
      </c>
      <c r="AQ20">
        <v>13696.80862</v>
      </c>
      <c r="AR20">
        <v>11983.741889999999</v>
      </c>
      <c r="AS20">
        <v>12030.09319</v>
      </c>
      <c r="AT20">
        <v>15873.38833</v>
      </c>
      <c r="AU20">
        <v>7.8884297520661102</v>
      </c>
      <c r="AV20">
        <v>7.65289256198347</v>
      </c>
      <c r="AW20">
        <v>7.5289256198347099</v>
      </c>
      <c r="AX20">
        <v>7.5537190082644603</v>
      </c>
      <c r="AY20">
        <v>7.4710743801652804</v>
      </c>
      <c r="AZ20">
        <v>7.9049586776859497</v>
      </c>
      <c r="BA20">
        <v>7.5826446280991702</v>
      </c>
      <c r="BB20">
        <v>7.8016528925619797</v>
      </c>
    </row>
    <row r="21" spans="1:54" x14ac:dyDescent="0.2">
      <c r="A21" t="str">
        <f t="shared" si="0"/>
        <v>cell 7_2</v>
      </c>
      <c r="B21">
        <v>0</v>
      </c>
      <c r="C21" t="s">
        <v>228</v>
      </c>
      <c r="D21" t="s">
        <v>229</v>
      </c>
      <c r="E21" t="s">
        <v>128</v>
      </c>
      <c r="F21">
        <v>3.9747008090465399</v>
      </c>
      <c r="G21">
        <v>36.696721310000001</v>
      </c>
      <c r="H21">
        <v>24.6557377</v>
      </c>
      <c r="I21">
        <v>25.196721310000001</v>
      </c>
      <c r="J21">
        <v>89.827868850000002</v>
      </c>
      <c r="K21">
        <v>30.852459020000001</v>
      </c>
      <c r="L21">
        <v>32.844262299999997</v>
      </c>
      <c r="M21">
        <v>32.836065570000002</v>
      </c>
      <c r="N21">
        <v>28.762295080000001</v>
      </c>
      <c r="O21">
        <v>6</v>
      </c>
      <c r="P21">
        <v>4</v>
      </c>
      <c r="Q21">
        <v>6</v>
      </c>
      <c r="R21">
        <v>13</v>
      </c>
      <c r="S21">
        <v>4</v>
      </c>
      <c r="T21">
        <v>4</v>
      </c>
      <c r="U21">
        <v>5</v>
      </c>
      <c r="V21">
        <v>5</v>
      </c>
      <c r="W21">
        <v>117</v>
      </c>
      <c r="X21">
        <v>85</v>
      </c>
      <c r="Y21">
        <v>82</v>
      </c>
      <c r="Z21">
        <v>177</v>
      </c>
      <c r="AA21">
        <v>68</v>
      </c>
      <c r="AB21">
        <v>92</v>
      </c>
      <c r="AC21">
        <v>88</v>
      </c>
      <c r="AD21">
        <v>86</v>
      </c>
      <c r="AE21">
        <v>8440</v>
      </c>
      <c r="AF21">
        <v>5671</v>
      </c>
      <c r="AG21">
        <v>5795</v>
      </c>
      <c r="AH21">
        <v>20660</v>
      </c>
      <c r="AI21">
        <v>7096</v>
      </c>
      <c r="AJ21">
        <v>7554</v>
      </c>
      <c r="AK21">
        <v>7552</v>
      </c>
      <c r="AL21">
        <v>6615</v>
      </c>
      <c r="AM21">
        <v>8456.1135639999993</v>
      </c>
      <c r="AN21">
        <v>5681.4808130000001</v>
      </c>
      <c r="AO21">
        <v>5806.1409640000002</v>
      </c>
      <c r="AP21">
        <v>20699.251410000001</v>
      </c>
      <c r="AQ21">
        <v>7109.4061769999998</v>
      </c>
      <c r="AR21">
        <v>7568.3821870000002</v>
      </c>
      <c r="AS21">
        <v>7566.4933970000002</v>
      </c>
      <c r="AT21">
        <v>6627.7646850000001</v>
      </c>
      <c r="AU21">
        <v>7.0353982300884903</v>
      </c>
      <c r="AV21">
        <v>7.4867256637168103</v>
      </c>
      <c r="AW21">
        <v>7.1061946902654798</v>
      </c>
      <c r="AX21">
        <v>7.6283185840707901</v>
      </c>
      <c r="AY21">
        <v>7.0044247787610603</v>
      </c>
      <c r="AZ21">
        <v>7.2477876106194596</v>
      </c>
      <c r="BA21">
        <v>7.4336283185840699</v>
      </c>
      <c r="BB21">
        <v>7.25663716814159</v>
      </c>
    </row>
    <row r="22" spans="1:54" x14ac:dyDescent="0.2">
      <c r="A22" t="str">
        <f t="shared" si="0"/>
        <v>cell 7_3</v>
      </c>
      <c r="B22">
        <v>0</v>
      </c>
      <c r="C22" t="s">
        <v>230</v>
      </c>
      <c r="D22" t="s">
        <v>231</v>
      </c>
      <c r="E22" t="s">
        <v>119</v>
      </c>
      <c r="F22">
        <v>2.1877959496422901</v>
      </c>
      <c r="G22">
        <v>50.091603050000003</v>
      </c>
      <c r="H22">
        <v>45.564885500000003</v>
      </c>
      <c r="I22">
        <v>42.961832059999999</v>
      </c>
      <c r="J22">
        <v>157.6426936</v>
      </c>
      <c r="K22">
        <v>44.480916030000003</v>
      </c>
      <c r="L22">
        <v>38.099236640000001</v>
      </c>
      <c r="M22">
        <v>52.557251909999998</v>
      </c>
      <c r="N22">
        <v>37.198473280000002</v>
      </c>
      <c r="O22">
        <v>7</v>
      </c>
      <c r="P22">
        <v>6</v>
      </c>
      <c r="Q22">
        <v>6</v>
      </c>
      <c r="R22">
        <v>18</v>
      </c>
      <c r="S22">
        <v>6</v>
      </c>
      <c r="T22">
        <v>5</v>
      </c>
      <c r="U22">
        <v>5</v>
      </c>
      <c r="V22">
        <v>6</v>
      </c>
      <c r="W22">
        <v>140</v>
      </c>
      <c r="X22">
        <v>121</v>
      </c>
      <c r="Y22">
        <v>111</v>
      </c>
      <c r="Z22">
        <v>218</v>
      </c>
      <c r="AA22">
        <v>104</v>
      </c>
      <c r="AB22">
        <v>100</v>
      </c>
      <c r="AC22">
        <v>130</v>
      </c>
      <c r="AD22">
        <v>110</v>
      </c>
      <c r="AE22">
        <v>9517</v>
      </c>
      <c r="AF22">
        <v>8657</v>
      </c>
      <c r="AG22">
        <v>8163</v>
      </c>
      <c r="AH22">
        <v>29952</v>
      </c>
      <c r="AI22">
        <v>8451</v>
      </c>
      <c r="AJ22">
        <v>7239</v>
      </c>
      <c r="AK22">
        <v>9986</v>
      </c>
      <c r="AL22">
        <v>7068</v>
      </c>
      <c r="AM22">
        <v>7876.984727</v>
      </c>
      <c r="AN22">
        <v>7165.1511479999999</v>
      </c>
      <c r="AO22">
        <v>6755.8168310000001</v>
      </c>
      <c r="AP22">
        <v>24789.565790000001</v>
      </c>
      <c r="AQ22">
        <v>6994.6952149999997</v>
      </c>
      <c r="AR22">
        <v>5991.1659209999998</v>
      </c>
      <c r="AS22">
        <v>8264.7119540000003</v>
      </c>
      <c r="AT22">
        <v>5849.5194410000004</v>
      </c>
      <c r="AU22">
        <v>6.7925531914893602</v>
      </c>
      <c r="AV22">
        <v>6.9361702127659504</v>
      </c>
      <c r="AW22">
        <v>6.8563829787234001</v>
      </c>
      <c r="AX22">
        <v>7.8085106382978697</v>
      </c>
      <c r="AY22">
        <v>6.5212765957446797</v>
      </c>
      <c r="AZ22">
        <v>6.88829787234042</v>
      </c>
      <c r="BA22">
        <v>6.9308510638297802</v>
      </c>
      <c r="BB22">
        <v>6.515957446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FD547-64EB-D544-920A-A988DFB6CD30}">
  <dimension ref="A1:BB31"/>
  <sheetViews>
    <sheetView workbookViewId="0">
      <selection activeCell="A2" sqref="A2:A31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tr">
        <f>"cell " &amp; CEILING((ROW()-1)/3,1) &amp; "_" &amp; MOD(ROW()-2,3)+1</f>
        <v>cell 1_1</v>
      </c>
      <c r="B2">
        <v>0</v>
      </c>
      <c r="C2" t="s">
        <v>232</v>
      </c>
      <c r="D2" t="s">
        <v>233</v>
      </c>
      <c r="E2" t="s">
        <v>234</v>
      </c>
      <c r="F2">
        <v>2.39954172650561</v>
      </c>
      <c r="G2">
        <v>30.288888888888799</v>
      </c>
      <c r="H2">
        <v>30.813333333333301</v>
      </c>
      <c r="I2">
        <v>28.368888888888801</v>
      </c>
      <c r="J2">
        <v>34.088888888888803</v>
      </c>
      <c r="K2">
        <v>30.7777777777777</v>
      </c>
      <c r="L2">
        <v>27.68</v>
      </c>
      <c r="M2">
        <v>22.684444444444399</v>
      </c>
      <c r="N2">
        <v>21.36</v>
      </c>
      <c r="O2">
        <v>3</v>
      </c>
      <c r="P2">
        <v>4</v>
      </c>
      <c r="Q2">
        <v>4</v>
      </c>
      <c r="R2">
        <v>5</v>
      </c>
      <c r="S2">
        <v>5</v>
      </c>
      <c r="T2">
        <v>3</v>
      </c>
      <c r="U2">
        <v>5</v>
      </c>
      <c r="V2">
        <v>5</v>
      </c>
      <c r="W2">
        <v>109</v>
      </c>
      <c r="X2">
        <v>91</v>
      </c>
      <c r="Y2">
        <v>86</v>
      </c>
      <c r="Z2">
        <v>87</v>
      </c>
      <c r="AA2">
        <v>99</v>
      </c>
      <c r="AB2">
        <v>106</v>
      </c>
      <c r="AC2">
        <v>72</v>
      </c>
      <c r="AD2">
        <v>88</v>
      </c>
      <c r="AE2">
        <v>6815</v>
      </c>
      <c r="AF2">
        <v>6933</v>
      </c>
      <c r="AG2">
        <v>6383</v>
      </c>
      <c r="AH2">
        <v>7670</v>
      </c>
      <c r="AI2">
        <v>6925</v>
      </c>
      <c r="AJ2">
        <v>6228</v>
      </c>
      <c r="AK2">
        <v>5104</v>
      </c>
      <c r="AL2">
        <v>4806</v>
      </c>
      <c r="AM2">
        <v>6657.9665859172101</v>
      </c>
      <c r="AN2">
        <v>6773.2475921003697</v>
      </c>
      <c r="AO2">
        <v>6235.9208683653096</v>
      </c>
      <c r="AP2">
        <v>7493.2654019053598</v>
      </c>
      <c r="AQ2">
        <v>6765.4319306642201</v>
      </c>
      <c r="AR2">
        <v>6084.49242803997</v>
      </c>
      <c r="AS2">
        <v>4986.3919962614</v>
      </c>
      <c r="AT2">
        <v>4695.2586077649503</v>
      </c>
      <c r="AU2">
        <v>3.6666666666666599</v>
      </c>
      <c r="AV2">
        <v>2.5911111111111098</v>
      </c>
      <c r="AW2">
        <v>3.4622222222222199</v>
      </c>
      <c r="AX2">
        <v>2.7955555555555498</v>
      </c>
      <c r="AY2">
        <v>5.7377777777777696</v>
      </c>
      <c r="AZ2">
        <v>6.28</v>
      </c>
      <c r="BA2">
        <v>5.78666666666666</v>
      </c>
      <c r="BB2">
        <v>5.6311111111111103</v>
      </c>
    </row>
    <row r="3" spans="1:54" x14ac:dyDescent="0.2">
      <c r="A3" t="str">
        <f t="shared" ref="A3:A31" si="0">"cell " &amp; CEILING((ROW()-1)/3,1) &amp; "_" &amp; MOD(ROW()-2,3)+1</f>
        <v>cell 1_2</v>
      </c>
      <c r="B3">
        <v>0</v>
      </c>
      <c r="C3" t="s">
        <v>235</v>
      </c>
      <c r="D3" t="s">
        <v>236</v>
      </c>
      <c r="E3" t="s">
        <v>237</v>
      </c>
      <c r="F3">
        <v>3.01832807691203</v>
      </c>
      <c r="G3">
        <v>42.925233644859802</v>
      </c>
      <c r="H3">
        <v>37.490654205607399</v>
      </c>
      <c r="I3">
        <v>35.677570093457902</v>
      </c>
      <c r="J3">
        <v>34.443925233644798</v>
      </c>
      <c r="K3">
        <v>36.757009345794302</v>
      </c>
      <c r="L3">
        <v>34.602803738317697</v>
      </c>
      <c r="M3">
        <v>32.934579439252303</v>
      </c>
      <c r="N3">
        <v>38.144859813084103</v>
      </c>
      <c r="O3">
        <v>6</v>
      </c>
      <c r="P3">
        <v>7</v>
      </c>
      <c r="Q3">
        <v>5</v>
      </c>
      <c r="R3">
        <v>5</v>
      </c>
      <c r="S3">
        <v>7</v>
      </c>
      <c r="T3">
        <v>5</v>
      </c>
      <c r="U3">
        <v>4</v>
      </c>
      <c r="V3">
        <v>6</v>
      </c>
      <c r="W3">
        <v>149</v>
      </c>
      <c r="X3">
        <v>115</v>
      </c>
      <c r="Y3">
        <v>109</v>
      </c>
      <c r="Z3">
        <v>118</v>
      </c>
      <c r="AA3">
        <v>118</v>
      </c>
      <c r="AB3">
        <v>111</v>
      </c>
      <c r="AC3">
        <v>122</v>
      </c>
      <c r="AD3">
        <v>117</v>
      </c>
      <c r="AE3">
        <v>9186</v>
      </c>
      <c r="AF3">
        <v>8023</v>
      </c>
      <c r="AG3">
        <v>7635</v>
      </c>
      <c r="AH3">
        <v>7371</v>
      </c>
      <c r="AI3">
        <v>7866</v>
      </c>
      <c r="AJ3">
        <v>7405</v>
      </c>
      <c r="AK3">
        <v>7048</v>
      </c>
      <c r="AL3">
        <v>8163</v>
      </c>
      <c r="AM3">
        <v>8535.5880632346307</v>
      </c>
      <c r="AN3">
        <v>7454.9339245951896</v>
      </c>
      <c r="AO3">
        <v>7094.4061466140201</v>
      </c>
      <c r="AP3">
        <v>6849.0985863381702</v>
      </c>
      <c r="AQ3">
        <v>7309.0502618553901</v>
      </c>
      <c r="AR3">
        <v>6880.6912266767304</v>
      </c>
      <c r="AS3">
        <v>6548.9685031218896</v>
      </c>
      <c r="AT3">
        <v>7585.02126716572</v>
      </c>
      <c r="AU3">
        <v>5.1074766355140104</v>
      </c>
      <c r="AV3">
        <v>4.7009345794392496</v>
      </c>
      <c r="AW3">
        <v>5.47196261682243</v>
      </c>
      <c r="AX3">
        <v>4.8831775700934497</v>
      </c>
      <c r="AY3">
        <v>5.9205607476635498</v>
      </c>
      <c r="AZ3">
        <v>6.1588785046728898</v>
      </c>
      <c r="BA3">
        <v>6.1775700934579403</v>
      </c>
      <c r="BB3">
        <v>6.41588785046729</v>
      </c>
    </row>
    <row r="4" spans="1:54" x14ac:dyDescent="0.2">
      <c r="A4" t="str">
        <f t="shared" si="0"/>
        <v>cell 1_3</v>
      </c>
      <c r="B4">
        <v>0</v>
      </c>
      <c r="C4" t="s">
        <v>238</v>
      </c>
      <c r="D4" t="s">
        <v>239</v>
      </c>
      <c r="E4" t="s">
        <v>240</v>
      </c>
      <c r="F4">
        <v>5.5533664948662702</v>
      </c>
      <c r="G4">
        <v>17.0416666666666</v>
      </c>
      <c r="H4">
        <v>22.0416666666666</v>
      </c>
      <c r="I4">
        <v>22.8055555555555</v>
      </c>
      <c r="J4">
        <v>24.7569444444444</v>
      </c>
      <c r="K4">
        <v>25.0694444444444</v>
      </c>
      <c r="L4">
        <v>28.5763888888888</v>
      </c>
      <c r="M4">
        <v>27.0486111111111</v>
      </c>
      <c r="N4">
        <v>28.9722222222222</v>
      </c>
      <c r="O4">
        <v>3</v>
      </c>
      <c r="P4">
        <v>2</v>
      </c>
      <c r="Q4">
        <v>1</v>
      </c>
      <c r="R4">
        <v>2</v>
      </c>
      <c r="S4">
        <v>5</v>
      </c>
      <c r="T4">
        <v>5</v>
      </c>
      <c r="U4">
        <v>6</v>
      </c>
      <c r="V4">
        <v>6</v>
      </c>
      <c r="W4">
        <v>61</v>
      </c>
      <c r="X4">
        <v>97</v>
      </c>
      <c r="Y4">
        <v>68</v>
      </c>
      <c r="Z4">
        <v>84</v>
      </c>
      <c r="AA4">
        <v>73</v>
      </c>
      <c r="AB4">
        <v>80</v>
      </c>
      <c r="AC4">
        <v>101</v>
      </c>
      <c r="AD4">
        <v>87</v>
      </c>
      <c r="AE4">
        <v>2454</v>
      </c>
      <c r="AF4">
        <v>3174</v>
      </c>
      <c r="AG4">
        <v>3284</v>
      </c>
      <c r="AH4">
        <v>3565</v>
      </c>
      <c r="AI4">
        <v>3610</v>
      </c>
      <c r="AJ4">
        <v>4115</v>
      </c>
      <c r="AK4">
        <v>3895</v>
      </c>
      <c r="AL4">
        <v>4172</v>
      </c>
      <c r="AM4">
        <v>1534.3706531442599</v>
      </c>
      <c r="AN4">
        <v>1984.55275186629</v>
      </c>
      <c r="AO4">
        <v>2053.3305725043801</v>
      </c>
      <c r="AP4">
        <v>2229.02664158895</v>
      </c>
      <c r="AQ4">
        <v>2257.1630227590799</v>
      </c>
      <c r="AR4">
        <v>2572.91574477939</v>
      </c>
      <c r="AS4">
        <v>2435.3601035032102</v>
      </c>
      <c r="AT4">
        <v>2608.5551609282202</v>
      </c>
      <c r="AU4">
        <v>3.76388888888888</v>
      </c>
      <c r="AV4">
        <v>3.4375</v>
      </c>
      <c r="AW4">
        <v>4.0625</v>
      </c>
      <c r="AX4">
        <v>8.0833333333333304</v>
      </c>
      <c r="AY4">
        <v>5.86805555555555</v>
      </c>
      <c r="AZ4">
        <v>5.6041666666666599</v>
      </c>
      <c r="BA4">
        <v>5.80555555555555</v>
      </c>
      <c r="BB4">
        <v>6.1597222222222197</v>
      </c>
    </row>
    <row r="5" spans="1:54" x14ac:dyDescent="0.2">
      <c r="A5" t="str">
        <f t="shared" si="0"/>
        <v>cell 2_1</v>
      </c>
      <c r="B5">
        <v>0</v>
      </c>
      <c r="C5" t="s">
        <v>241</v>
      </c>
      <c r="D5" t="s">
        <v>242</v>
      </c>
      <c r="E5" t="s">
        <v>243</v>
      </c>
      <c r="F5">
        <v>1.8480000000000001</v>
      </c>
      <c r="G5">
        <v>40.458149779735599</v>
      </c>
      <c r="H5">
        <v>40.171806167400803</v>
      </c>
      <c r="I5">
        <v>47.0440528634361</v>
      </c>
      <c r="J5">
        <v>42.757709251101303</v>
      </c>
      <c r="K5">
        <v>43.325991189427299</v>
      </c>
      <c r="L5">
        <v>33.876651982378803</v>
      </c>
      <c r="M5">
        <v>20.352422907488901</v>
      </c>
      <c r="N5">
        <v>10.726872246696001</v>
      </c>
      <c r="O5">
        <v>6</v>
      </c>
      <c r="P5">
        <v>6</v>
      </c>
      <c r="Q5">
        <v>5</v>
      </c>
      <c r="R5">
        <v>6</v>
      </c>
      <c r="S5">
        <v>6</v>
      </c>
      <c r="T5">
        <v>5</v>
      </c>
      <c r="U5">
        <v>5</v>
      </c>
      <c r="V5">
        <v>4</v>
      </c>
      <c r="W5">
        <v>120</v>
      </c>
      <c r="X5">
        <v>135</v>
      </c>
      <c r="Y5">
        <v>164</v>
      </c>
      <c r="Z5">
        <v>138</v>
      </c>
      <c r="AA5">
        <v>164</v>
      </c>
      <c r="AB5">
        <v>110</v>
      </c>
      <c r="AC5">
        <v>111</v>
      </c>
      <c r="AD5">
        <v>25</v>
      </c>
      <c r="AE5">
        <v>9184</v>
      </c>
      <c r="AF5">
        <v>9119</v>
      </c>
      <c r="AG5">
        <v>10679</v>
      </c>
      <c r="AH5">
        <v>9706</v>
      </c>
      <c r="AI5">
        <v>9835</v>
      </c>
      <c r="AJ5">
        <v>7690</v>
      </c>
      <c r="AK5">
        <v>4620</v>
      </c>
      <c r="AL5">
        <v>2435</v>
      </c>
      <c r="AM5">
        <v>9081.2494079999997</v>
      </c>
      <c r="AN5">
        <v>9016.9766280000003</v>
      </c>
      <c r="AO5">
        <v>10559.523348000001</v>
      </c>
      <c r="AP5">
        <v>9597.4092720000008</v>
      </c>
      <c r="AQ5">
        <v>9724.9660199999998</v>
      </c>
      <c r="AR5">
        <v>7603.9642800000001</v>
      </c>
      <c r="AS5">
        <v>4568.3114400000004</v>
      </c>
      <c r="AT5">
        <v>2407.75722</v>
      </c>
      <c r="AU5">
        <v>6.8602620087336197</v>
      </c>
      <c r="AV5">
        <v>6.9694323144104802</v>
      </c>
      <c r="AW5">
        <v>6.8689956331877697</v>
      </c>
      <c r="AX5">
        <v>7.2270742358078603</v>
      </c>
      <c r="AY5">
        <v>6.85589519650655</v>
      </c>
      <c r="AZ5">
        <v>7.1659388646288198</v>
      </c>
      <c r="BA5">
        <v>7.2096069868995603</v>
      </c>
      <c r="BB5">
        <v>7.0524017467248896</v>
      </c>
    </row>
    <row r="6" spans="1:54" x14ac:dyDescent="0.2">
      <c r="A6" t="str">
        <f t="shared" si="0"/>
        <v>cell 2_2</v>
      </c>
      <c r="B6">
        <v>0</v>
      </c>
      <c r="C6" t="s">
        <v>244</v>
      </c>
      <c r="D6" t="s">
        <v>245</v>
      </c>
      <c r="E6" t="s">
        <v>246</v>
      </c>
      <c r="F6">
        <v>4.9532589725731198</v>
      </c>
      <c r="G6">
        <v>57.713235294117602</v>
      </c>
      <c r="H6">
        <v>33.294117647058798</v>
      </c>
      <c r="I6">
        <v>49.764705882352899</v>
      </c>
      <c r="J6">
        <v>59.529411764705799</v>
      </c>
      <c r="K6">
        <v>25.801470588235201</v>
      </c>
      <c r="L6">
        <v>28.25</v>
      </c>
      <c r="M6">
        <v>20.352941176470502</v>
      </c>
      <c r="N6">
        <v>12.7573529411764</v>
      </c>
      <c r="O6">
        <v>10</v>
      </c>
      <c r="P6">
        <v>6</v>
      </c>
      <c r="Q6">
        <v>5</v>
      </c>
      <c r="R6">
        <v>7</v>
      </c>
      <c r="S6">
        <v>6</v>
      </c>
      <c r="T6">
        <v>6</v>
      </c>
      <c r="U6">
        <v>5</v>
      </c>
      <c r="V6">
        <v>6</v>
      </c>
      <c r="W6">
        <v>184</v>
      </c>
      <c r="X6">
        <v>121</v>
      </c>
      <c r="Y6">
        <v>168</v>
      </c>
      <c r="Z6">
        <v>175</v>
      </c>
      <c r="AA6">
        <v>172</v>
      </c>
      <c r="AB6">
        <v>136</v>
      </c>
      <c r="AC6">
        <v>86</v>
      </c>
      <c r="AD6">
        <v>46</v>
      </c>
      <c r="AE6">
        <v>7849</v>
      </c>
      <c r="AF6">
        <v>4528</v>
      </c>
      <c r="AG6">
        <v>6768</v>
      </c>
      <c r="AH6">
        <v>8096</v>
      </c>
      <c r="AI6">
        <v>3509</v>
      </c>
      <c r="AJ6">
        <v>3842</v>
      </c>
      <c r="AK6">
        <v>2768</v>
      </c>
      <c r="AL6">
        <v>1735</v>
      </c>
      <c r="AM6">
        <v>4649.873184</v>
      </c>
      <c r="AN6">
        <v>2682.459648</v>
      </c>
      <c r="AO6">
        <v>4009.4714880000001</v>
      </c>
      <c r="AP6">
        <v>4796.199936</v>
      </c>
      <c r="AQ6">
        <v>2078.7877440000002</v>
      </c>
      <c r="AR6">
        <v>2276.0622720000001</v>
      </c>
      <c r="AS6">
        <v>1639.8074879999999</v>
      </c>
      <c r="AT6">
        <v>1027.84176</v>
      </c>
      <c r="AU6">
        <v>8.3357664233576596</v>
      </c>
      <c r="AV6">
        <v>7.5182481751824799</v>
      </c>
      <c r="AW6">
        <v>7.6423357664233498</v>
      </c>
      <c r="AX6">
        <v>8.0145985401459807</v>
      </c>
      <c r="AY6">
        <v>7.7007299270072904</v>
      </c>
      <c r="AZ6">
        <v>7.1824817518248096</v>
      </c>
      <c r="BA6">
        <v>7.0729927007299196</v>
      </c>
      <c r="BB6">
        <v>7.2627737226277302</v>
      </c>
    </row>
    <row r="7" spans="1:54" x14ac:dyDescent="0.2">
      <c r="A7" t="str">
        <f t="shared" si="0"/>
        <v>cell 2_3</v>
      </c>
      <c r="B7">
        <v>0</v>
      </c>
      <c r="C7" t="s">
        <v>247</v>
      </c>
      <c r="D7" t="s">
        <v>248</v>
      </c>
      <c r="E7" t="s">
        <v>249</v>
      </c>
      <c r="F7">
        <v>6.5416302601623304</v>
      </c>
      <c r="G7">
        <v>65.310344827586206</v>
      </c>
      <c r="H7">
        <v>46.614942528735597</v>
      </c>
      <c r="I7">
        <v>61.0402298850574</v>
      </c>
      <c r="J7">
        <v>55.695402298850503</v>
      </c>
      <c r="K7">
        <v>47.022988505747101</v>
      </c>
      <c r="L7">
        <v>43.850574712643599</v>
      </c>
      <c r="M7">
        <v>29.109195402298798</v>
      </c>
      <c r="N7">
        <v>11.5574712643678</v>
      </c>
      <c r="O7">
        <v>8</v>
      </c>
      <c r="P7">
        <v>6</v>
      </c>
      <c r="Q7">
        <v>6</v>
      </c>
      <c r="R7">
        <v>7</v>
      </c>
      <c r="S7">
        <v>5</v>
      </c>
      <c r="T7">
        <v>5</v>
      </c>
      <c r="U7">
        <v>4</v>
      </c>
      <c r="V7">
        <v>4</v>
      </c>
      <c r="W7">
        <v>206</v>
      </c>
      <c r="X7">
        <v>158</v>
      </c>
      <c r="Y7">
        <v>194</v>
      </c>
      <c r="Z7">
        <v>168</v>
      </c>
      <c r="AA7">
        <v>153</v>
      </c>
      <c r="AB7">
        <v>145</v>
      </c>
      <c r="AC7">
        <v>153</v>
      </c>
      <c r="AD7">
        <v>31</v>
      </c>
      <c r="AE7">
        <v>11364</v>
      </c>
      <c r="AF7">
        <v>8111</v>
      </c>
      <c r="AG7">
        <v>10621</v>
      </c>
      <c r="AH7">
        <v>9691</v>
      </c>
      <c r="AI7">
        <v>8182</v>
      </c>
      <c r="AJ7">
        <v>7630</v>
      </c>
      <c r="AK7">
        <v>5065</v>
      </c>
      <c r="AL7">
        <v>2011</v>
      </c>
      <c r="AM7">
        <v>8613.2756160000008</v>
      </c>
      <c r="AN7">
        <v>6147.6837839999998</v>
      </c>
      <c r="AO7">
        <v>8050.1232239999999</v>
      </c>
      <c r="AP7">
        <v>7345.2353039999998</v>
      </c>
      <c r="AQ7">
        <v>6201.4978080000001</v>
      </c>
      <c r="AR7">
        <v>5783.1127200000001</v>
      </c>
      <c r="AS7">
        <v>3838.9863599999999</v>
      </c>
      <c r="AT7">
        <v>1524.2253840000001</v>
      </c>
      <c r="AU7">
        <v>11.9482758620689</v>
      </c>
      <c r="AV7">
        <v>14.454022988505701</v>
      </c>
      <c r="AW7">
        <v>14.3965517241379</v>
      </c>
      <c r="AX7">
        <v>13.919540229885</v>
      </c>
      <c r="AY7">
        <v>13.856321839080399</v>
      </c>
      <c r="AZ7">
        <v>13.0344827586206</v>
      </c>
      <c r="BA7">
        <v>11.5</v>
      </c>
      <c r="BB7">
        <v>13.5</v>
      </c>
    </row>
    <row r="8" spans="1:54" x14ac:dyDescent="0.2">
      <c r="A8" t="str">
        <f t="shared" si="0"/>
        <v>cell 3_1</v>
      </c>
      <c r="B8">
        <v>0</v>
      </c>
      <c r="C8" t="s">
        <v>250</v>
      </c>
      <c r="D8" t="s">
        <v>251</v>
      </c>
      <c r="E8" t="s">
        <v>252</v>
      </c>
      <c r="F8">
        <v>1.56106976074412</v>
      </c>
      <c r="G8">
        <v>30.6235741444866</v>
      </c>
      <c r="H8">
        <v>22.813688212927701</v>
      </c>
      <c r="I8">
        <v>22.8783269961977</v>
      </c>
      <c r="J8">
        <v>26.923954372623498</v>
      </c>
      <c r="K8">
        <v>36.627376425855502</v>
      </c>
      <c r="L8">
        <v>26.7566539923954</v>
      </c>
      <c r="M8">
        <v>43.730038022813602</v>
      </c>
      <c r="N8">
        <v>39.136882129277502</v>
      </c>
      <c r="O8">
        <v>7</v>
      </c>
      <c r="P8">
        <v>5</v>
      </c>
      <c r="Q8">
        <v>4</v>
      </c>
      <c r="R8">
        <v>3</v>
      </c>
      <c r="S8">
        <v>3</v>
      </c>
      <c r="T8">
        <v>4</v>
      </c>
      <c r="U8">
        <v>8</v>
      </c>
      <c r="V8">
        <v>10</v>
      </c>
      <c r="W8">
        <v>98</v>
      </c>
      <c r="X8">
        <v>84</v>
      </c>
      <c r="Y8">
        <v>83</v>
      </c>
      <c r="Z8">
        <v>96</v>
      </c>
      <c r="AA8">
        <v>131</v>
      </c>
      <c r="AB8">
        <v>77</v>
      </c>
      <c r="AC8">
        <v>97</v>
      </c>
      <c r="AD8">
        <v>99</v>
      </c>
      <c r="AE8">
        <v>8054</v>
      </c>
      <c r="AF8">
        <v>6000</v>
      </c>
      <c r="AG8">
        <v>6017</v>
      </c>
      <c r="AH8">
        <v>7081</v>
      </c>
      <c r="AI8">
        <v>9633</v>
      </c>
      <c r="AJ8">
        <v>7037</v>
      </c>
      <c r="AK8">
        <v>11501</v>
      </c>
      <c r="AL8">
        <v>10293</v>
      </c>
      <c r="AM8">
        <v>9226.8879120000001</v>
      </c>
      <c r="AN8">
        <v>6873.768</v>
      </c>
      <c r="AO8">
        <v>6893.2436760000001</v>
      </c>
      <c r="AP8">
        <v>8112.1918679999999</v>
      </c>
      <c r="AQ8">
        <v>11035.834524</v>
      </c>
      <c r="AR8">
        <v>8061.7842360000004</v>
      </c>
      <c r="AS8">
        <v>13175.867628</v>
      </c>
      <c r="AT8">
        <v>11791.949004</v>
      </c>
      <c r="AU8">
        <v>5.5323193916349798</v>
      </c>
      <c r="AV8">
        <v>5.1406844106463803</v>
      </c>
      <c r="AW8">
        <v>5.7262357414448601</v>
      </c>
      <c r="AX8">
        <v>6.1482889733840302</v>
      </c>
      <c r="AY8">
        <v>6.4676806083650096</v>
      </c>
      <c r="AZ8">
        <v>6.5513307984790803</v>
      </c>
      <c r="BA8">
        <v>6.3193916349809802</v>
      </c>
      <c r="BB8">
        <v>6.3422053231939097</v>
      </c>
    </row>
    <row r="9" spans="1:54" x14ac:dyDescent="0.2">
      <c r="A9" t="str">
        <f t="shared" si="0"/>
        <v>cell 3_2</v>
      </c>
      <c r="B9">
        <v>0</v>
      </c>
      <c r="C9" t="s">
        <v>253</v>
      </c>
      <c r="D9" t="s">
        <v>254</v>
      </c>
      <c r="E9" t="s">
        <v>255</v>
      </c>
      <c r="F9">
        <v>2.4987916288248799</v>
      </c>
      <c r="G9">
        <v>26.371559633027498</v>
      </c>
      <c r="H9">
        <v>21.7844036697247</v>
      </c>
      <c r="I9">
        <v>18.683486238532101</v>
      </c>
      <c r="J9">
        <v>21.142201834862298</v>
      </c>
      <c r="K9">
        <v>23.688073394495401</v>
      </c>
      <c r="L9">
        <v>20.8119266055045</v>
      </c>
      <c r="M9">
        <v>23.376146788990798</v>
      </c>
      <c r="N9">
        <v>22.160550458715498</v>
      </c>
      <c r="O9">
        <v>6</v>
      </c>
      <c r="P9">
        <v>3</v>
      </c>
      <c r="Q9">
        <v>3</v>
      </c>
      <c r="R9">
        <v>4</v>
      </c>
      <c r="S9">
        <v>5</v>
      </c>
      <c r="T9">
        <v>6</v>
      </c>
      <c r="U9">
        <v>5</v>
      </c>
      <c r="V9">
        <v>4</v>
      </c>
      <c r="W9">
        <v>85</v>
      </c>
      <c r="X9">
        <v>85</v>
      </c>
      <c r="Y9">
        <v>58</v>
      </c>
      <c r="Z9">
        <v>95</v>
      </c>
      <c r="AA9">
        <v>76</v>
      </c>
      <c r="AB9">
        <v>77</v>
      </c>
      <c r="AC9">
        <v>78</v>
      </c>
      <c r="AD9">
        <v>82</v>
      </c>
      <c r="AE9">
        <v>5749</v>
      </c>
      <c r="AF9">
        <v>4749</v>
      </c>
      <c r="AG9">
        <v>4073</v>
      </c>
      <c r="AH9">
        <v>4609</v>
      </c>
      <c r="AI9">
        <v>5164</v>
      </c>
      <c r="AJ9">
        <v>4537</v>
      </c>
      <c r="AK9">
        <v>5096</v>
      </c>
      <c r="AL9">
        <v>4831</v>
      </c>
      <c r="AM9">
        <v>5459.2963920000002</v>
      </c>
      <c r="AN9">
        <v>4509.688392</v>
      </c>
      <c r="AO9">
        <v>3867.7533840000001</v>
      </c>
      <c r="AP9">
        <v>4376.7432719999997</v>
      </c>
      <c r="AQ9">
        <v>4903.7757119999997</v>
      </c>
      <c r="AR9">
        <v>4308.3714959999998</v>
      </c>
      <c r="AS9">
        <v>4839.2023680000002</v>
      </c>
      <c r="AT9">
        <v>4587.5562479999999</v>
      </c>
      <c r="AU9">
        <v>6.5550458715596296</v>
      </c>
      <c r="AV9">
        <v>6.4862385321100904</v>
      </c>
      <c r="AW9">
        <v>7.0275229357798104</v>
      </c>
      <c r="AX9">
        <v>7.0871559633027497</v>
      </c>
      <c r="AY9">
        <v>6.8853211009174302</v>
      </c>
      <c r="AZ9">
        <v>6.6422018348623801</v>
      </c>
      <c r="BA9">
        <v>6.7614678899082499</v>
      </c>
      <c r="BB9">
        <v>7.8027522935779796</v>
      </c>
    </row>
    <row r="10" spans="1:54" x14ac:dyDescent="0.2">
      <c r="A10" t="str">
        <f t="shared" si="0"/>
        <v>cell 3_3</v>
      </c>
      <c r="B10">
        <v>0</v>
      </c>
      <c r="C10" t="s">
        <v>256</v>
      </c>
      <c r="D10" t="s">
        <v>257</v>
      </c>
      <c r="E10" t="s">
        <v>258</v>
      </c>
      <c r="F10">
        <v>4.5215547701786099</v>
      </c>
      <c r="G10">
        <v>24.644295302013401</v>
      </c>
      <c r="H10">
        <v>20.832214765100598</v>
      </c>
      <c r="I10">
        <v>16.332214765100598</v>
      </c>
      <c r="J10">
        <v>19.560402684563702</v>
      </c>
      <c r="K10">
        <v>18.1275167785234</v>
      </c>
      <c r="L10">
        <v>13.647651006711399</v>
      </c>
      <c r="M10">
        <v>18.4194630872483</v>
      </c>
      <c r="N10">
        <v>19.2818791946308</v>
      </c>
      <c r="O10">
        <v>2</v>
      </c>
      <c r="P10">
        <v>3</v>
      </c>
      <c r="Q10">
        <v>5</v>
      </c>
      <c r="R10">
        <v>4</v>
      </c>
      <c r="S10">
        <v>3</v>
      </c>
      <c r="T10">
        <v>1</v>
      </c>
      <c r="U10">
        <v>2</v>
      </c>
      <c r="V10">
        <v>1</v>
      </c>
      <c r="W10">
        <v>98</v>
      </c>
      <c r="X10">
        <v>101</v>
      </c>
      <c r="Y10">
        <v>58</v>
      </c>
      <c r="Z10">
        <v>77</v>
      </c>
      <c r="AA10">
        <v>64</v>
      </c>
      <c r="AB10">
        <v>50</v>
      </c>
      <c r="AC10">
        <v>62</v>
      </c>
      <c r="AD10">
        <v>81</v>
      </c>
      <c r="AE10">
        <v>7344</v>
      </c>
      <c r="AF10">
        <v>6208</v>
      </c>
      <c r="AG10">
        <v>4867</v>
      </c>
      <c r="AH10">
        <v>5829</v>
      </c>
      <c r="AI10">
        <v>5402</v>
      </c>
      <c r="AJ10">
        <v>4067</v>
      </c>
      <c r="AK10">
        <v>5489</v>
      </c>
      <c r="AL10">
        <v>5746</v>
      </c>
      <c r="AM10">
        <v>9533.1582720000006</v>
      </c>
      <c r="AN10">
        <v>8058.5303039999999</v>
      </c>
      <c r="AO10">
        <v>6317.794296</v>
      </c>
      <c r="AP10">
        <v>7566.5549520000004</v>
      </c>
      <c r="AQ10">
        <v>7012.2713759999997</v>
      </c>
      <c r="AR10">
        <v>5279.3238959999999</v>
      </c>
      <c r="AS10">
        <v>7125.2050319999998</v>
      </c>
      <c r="AT10">
        <v>7458.8136480000003</v>
      </c>
      <c r="AU10">
        <v>5.6778523489932802</v>
      </c>
      <c r="AV10">
        <v>5.7449664429530198</v>
      </c>
      <c r="AW10">
        <v>6.4463087248322104</v>
      </c>
      <c r="AX10">
        <v>6.6778523489932802</v>
      </c>
      <c r="AY10">
        <v>6.2248322147651001</v>
      </c>
      <c r="AZ10">
        <v>6.3154362416107297</v>
      </c>
      <c r="BA10">
        <v>6.19463087248322</v>
      </c>
      <c r="BB10">
        <v>6.1510067114093898</v>
      </c>
    </row>
    <row r="11" spans="1:54" x14ac:dyDescent="0.2">
      <c r="A11" t="str">
        <f t="shared" si="0"/>
        <v>cell 4_1</v>
      </c>
      <c r="B11">
        <v>0</v>
      </c>
      <c r="C11" t="s">
        <v>259</v>
      </c>
      <c r="D11" t="s">
        <v>260</v>
      </c>
      <c r="E11" t="s">
        <v>134</v>
      </c>
      <c r="F11">
        <v>1.5622115181252101</v>
      </c>
      <c r="G11">
        <v>23.0857142857142</v>
      </c>
      <c r="H11">
        <v>25.033333333333299</v>
      </c>
      <c r="I11">
        <v>24.8333333333333</v>
      </c>
      <c r="J11">
        <v>23.433333333333302</v>
      </c>
      <c r="K11">
        <v>25.1428571428571</v>
      </c>
      <c r="L11">
        <v>25.266666666666602</v>
      </c>
      <c r="M11">
        <v>27.219047619047601</v>
      </c>
      <c r="N11">
        <v>30.880952380952301</v>
      </c>
      <c r="O11">
        <v>6</v>
      </c>
      <c r="P11">
        <v>7</v>
      </c>
      <c r="Q11">
        <v>4</v>
      </c>
      <c r="R11">
        <v>5</v>
      </c>
      <c r="S11">
        <v>5</v>
      </c>
      <c r="T11">
        <v>6</v>
      </c>
      <c r="U11">
        <v>5</v>
      </c>
      <c r="V11">
        <v>5</v>
      </c>
      <c r="W11">
        <v>71</v>
      </c>
      <c r="X11">
        <v>83</v>
      </c>
      <c r="Y11">
        <v>89</v>
      </c>
      <c r="Z11">
        <v>62</v>
      </c>
      <c r="AA11">
        <v>91</v>
      </c>
      <c r="AB11">
        <v>64</v>
      </c>
      <c r="AC11">
        <v>91</v>
      </c>
      <c r="AD11">
        <v>131</v>
      </c>
      <c r="AE11">
        <v>4848</v>
      </c>
      <c r="AF11">
        <v>5257</v>
      </c>
      <c r="AG11">
        <v>5215</v>
      </c>
      <c r="AH11">
        <v>4921</v>
      </c>
      <c r="AI11">
        <v>5280</v>
      </c>
      <c r="AJ11">
        <v>5306</v>
      </c>
      <c r="AK11">
        <v>5716</v>
      </c>
      <c r="AL11">
        <v>6485</v>
      </c>
      <c r="AM11">
        <v>4434.75648</v>
      </c>
      <c r="AN11">
        <v>4808.8933200000001</v>
      </c>
      <c r="AO11">
        <v>4770.4733999999999</v>
      </c>
      <c r="AP11">
        <v>4501.5339599999998</v>
      </c>
      <c r="AQ11">
        <v>4829.9327999999996</v>
      </c>
      <c r="AR11">
        <v>4853.7165599999998</v>
      </c>
      <c r="AS11">
        <v>5228.7681599999996</v>
      </c>
      <c r="AT11">
        <v>5932.2186000000002</v>
      </c>
      <c r="AU11">
        <v>5.8380952380952298</v>
      </c>
      <c r="AV11">
        <v>5.3380952380952298</v>
      </c>
      <c r="AW11">
        <v>5.8142857142857096</v>
      </c>
      <c r="AX11">
        <v>5.4476190476190398</v>
      </c>
      <c r="AY11">
        <v>4.6857142857142797</v>
      </c>
      <c r="AZ11">
        <v>5.93333333333333</v>
      </c>
      <c r="BA11">
        <v>5.6619047619047604</v>
      </c>
      <c r="BB11">
        <v>6.4190476190476096</v>
      </c>
    </row>
    <row r="12" spans="1:54" x14ac:dyDescent="0.2">
      <c r="A12" t="str">
        <f t="shared" si="0"/>
        <v>cell 4_2</v>
      </c>
      <c r="B12">
        <v>0</v>
      </c>
      <c r="C12" t="s">
        <v>261</v>
      </c>
      <c r="D12" t="s">
        <v>262</v>
      </c>
      <c r="E12" t="s">
        <v>154</v>
      </c>
      <c r="F12">
        <v>3.9414384074819901</v>
      </c>
      <c r="G12">
        <v>31.507936507936499</v>
      </c>
      <c r="H12">
        <v>34.3611111111111</v>
      </c>
      <c r="I12">
        <v>33.757936507936499</v>
      </c>
      <c r="J12">
        <v>36.484126984126902</v>
      </c>
      <c r="K12">
        <v>37.210317460317398</v>
      </c>
      <c r="L12">
        <v>40.039682539682502</v>
      </c>
      <c r="M12">
        <v>45.456349206349202</v>
      </c>
      <c r="N12">
        <v>46.698412698412596</v>
      </c>
      <c r="O12">
        <v>5</v>
      </c>
      <c r="P12">
        <v>6</v>
      </c>
      <c r="Q12">
        <v>7</v>
      </c>
      <c r="R12">
        <v>8</v>
      </c>
      <c r="S12">
        <v>10</v>
      </c>
      <c r="T12">
        <v>7</v>
      </c>
      <c r="U12">
        <v>8</v>
      </c>
      <c r="V12">
        <v>7</v>
      </c>
      <c r="W12">
        <v>96</v>
      </c>
      <c r="X12">
        <v>114</v>
      </c>
      <c r="Y12">
        <v>104</v>
      </c>
      <c r="Z12">
        <v>110</v>
      </c>
      <c r="AA12">
        <v>127</v>
      </c>
      <c r="AB12">
        <v>126</v>
      </c>
      <c r="AC12">
        <v>160</v>
      </c>
      <c r="AD12">
        <v>137</v>
      </c>
      <c r="AE12">
        <v>7940</v>
      </c>
      <c r="AF12">
        <v>8659</v>
      </c>
      <c r="AG12">
        <v>8507</v>
      </c>
      <c r="AH12">
        <v>9194</v>
      </c>
      <c r="AI12">
        <v>9377</v>
      </c>
      <c r="AJ12">
        <v>10090</v>
      </c>
      <c r="AK12">
        <v>11455</v>
      </c>
      <c r="AL12">
        <v>11768</v>
      </c>
      <c r="AM12">
        <v>8715.8332800000007</v>
      </c>
      <c r="AN12">
        <v>9505.0882079999992</v>
      </c>
      <c r="AO12">
        <v>9338.2359840000008</v>
      </c>
      <c r="AP12">
        <v>10092.364127999999</v>
      </c>
      <c r="AQ12">
        <v>10293.245424000001</v>
      </c>
      <c r="AR12">
        <v>11075.91408</v>
      </c>
      <c r="AS12">
        <v>12574.29096</v>
      </c>
      <c r="AT12">
        <v>12917.874816</v>
      </c>
      <c r="AU12">
        <v>5.0277777777777697</v>
      </c>
      <c r="AV12">
        <v>5.3373015873015799</v>
      </c>
      <c r="AW12">
        <v>5.3253968253968198</v>
      </c>
      <c r="AX12">
        <v>5.3730158730158699</v>
      </c>
      <c r="AY12">
        <v>4.8293650793650702</v>
      </c>
      <c r="AZ12">
        <v>5.5873015873015799</v>
      </c>
      <c r="BA12">
        <v>5.13492063492063</v>
      </c>
      <c r="BB12">
        <v>5.8333333333333304</v>
      </c>
    </row>
    <row r="13" spans="1:54" x14ac:dyDescent="0.2">
      <c r="A13" t="str">
        <f t="shared" si="0"/>
        <v>cell 4_3</v>
      </c>
      <c r="B13">
        <v>0</v>
      </c>
      <c r="C13" t="s">
        <v>263</v>
      </c>
      <c r="D13" t="s">
        <v>264</v>
      </c>
      <c r="E13" t="s">
        <v>186</v>
      </c>
      <c r="F13">
        <v>5.2528188856883302</v>
      </c>
      <c r="G13">
        <v>34.560344827586199</v>
      </c>
      <c r="H13">
        <v>40.198275862068897</v>
      </c>
      <c r="I13">
        <v>36.387931034482698</v>
      </c>
      <c r="J13">
        <v>37.810344827586199</v>
      </c>
      <c r="K13">
        <v>38.969827586206897</v>
      </c>
      <c r="L13">
        <v>38.616379310344797</v>
      </c>
      <c r="M13">
        <v>44.495689655172399</v>
      </c>
      <c r="N13">
        <v>41.844827586206897</v>
      </c>
      <c r="O13">
        <v>8</v>
      </c>
      <c r="P13">
        <v>7</v>
      </c>
      <c r="Q13">
        <v>7</v>
      </c>
      <c r="R13">
        <v>9</v>
      </c>
      <c r="S13">
        <v>9</v>
      </c>
      <c r="T13">
        <v>6</v>
      </c>
      <c r="U13">
        <v>8</v>
      </c>
      <c r="V13">
        <v>4</v>
      </c>
      <c r="W13">
        <v>86</v>
      </c>
      <c r="X13">
        <v>130</v>
      </c>
      <c r="Y13">
        <v>89</v>
      </c>
      <c r="Z13">
        <v>97</v>
      </c>
      <c r="AA13">
        <v>99</v>
      </c>
      <c r="AB13">
        <v>116</v>
      </c>
      <c r="AC13">
        <v>116</v>
      </c>
      <c r="AD13">
        <v>143</v>
      </c>
      <c r="AE13">
        <v>8018</v>
      </c>
      <c r="AF13">
        <v>9326</v>
      </c>
      <c r="AG13">
        <v>8442</v>
      </c>
      <c r="AH13">
        <v>8772</v>
      </c>
      <c r="AI13">
        <v>9041</v>
      </c>
      <c r="AJ13">
        <v>8959</v>
      </c>
      <c r="AK13">
        <v>10323</v>
      </c>
      <c r="AL13">
        <v>9708</v>
      </c>
      <c r="AM13">
        <v>8102.9266559999996</v>
      </c>
      <c r="AN13">
        <v>9424.780992</v>
      </c>
      <c r="AO13">
        <v>8531.4176640000005</v>
      </c>
      <c r="AP13">
        <v>8864.9130239999995</v>
      </c>
      <c r="AQ13">
        <v>9136.7622719999999</v>
      </c>
      <c r="AR13">
        <v>9053.8937279999991</v>
      </c>
      <c r="AS13">
        <v>10432.341216000001</v>
      </c>
      <c r="AT13">
        <v>9810.8271359999999</v>
      </c>
      <c r="AU13">
        <v>8.3521739130434707</v>
      </c>
      <c r="AV13">
        <v>7.2</v>
      </c>
      <c r="AW13">
        <v>7.8391304347826001</v>
      </c>
      <c r="AX13">
        <v>8.3478260869565197</v>
      </c>
      <c r="AY13">
        <v>6.83478260869565</v>
      </c>
      <c r="AZ13">
        <v>8.9826086956521696</v>
      </c>
      <c r="BA13">
        <v>7.0130434782608697</v>
      </c>
      <c r="BB13">
        <v>7.8304347826086902</v>
      </c>
    </row>
    <row r="14" spans="1:54" x14ac:dyDescent="0.2">
      <c r="A14" t="str">
        <f t="shared" si="0"/>
        <v>cell 5_1</v>
      </c>
      <c r="B14">
        <v>0</v>
      </c>
      <c r="C14" t="s">
        <v>265</v>
      </c>
      <c r="D14" t="s">
        <v>266</v>
      </c>
      <c r="E14" t="s">
        <v>267</v>
      </c>
      <c r="F14">
        <v>1.85052804224687</v>
      </c>
      <c r="G14">
        <v>46.323699421965301</v>
      </c>
      <c r="H14">
        <v>48.6127167630057</v>
      </c>
      <c r="I14">
        <v>53.341040462427699</v>
      </c>
      <c r="J14">
        <v>43.127167630057798</v>
      </c>
      <c r="K14">
        <v>56.132947976878597</v>
      </c>
      <c r="L14">
        <v>61.514450867051998</v>
      </c>
      <c r="M14">
        <v>41.393063583815</v>
      </c>
      <c r="N14">
        <v>49.1734104046242</v>
      </c>
      <c r="O14">
        <v>6</v>
      </c>
      <c r="P14">
        <v>6</v>
      </c>
      <c r="Q14">
        <v>8</v>
      </c>
      <c r="R14">
        <v>4</v>
      </c>
      <c r="S14">
        <v>5</v>
      </c>
      <c r="T14">
        <v>6</v>
      </c>
      <c r="U14">
        <v>3</v>
      </c>
      <c r="V14">
        <v>5</v>
      </c>
      <c r="W14">
        <v>166</v>
      </c>
      <c r="X14">
        <v>142</v>
      </c>
      <c r="Y14">
        <v>163</v>
      </c>
      <c r="Z14">
        <v>142</v>
      </c>
      <c r="AA14">
        <v>180</v>
      </c>
      <c r="AB14">
        <v>138</v>
      </c>
      <c r="AC14">
        <v>139</v>
      </c>
      <c r="AD14">
        <v>166</v>
      </c>
      <c r="AE14">
        <v>8014</v>
      </c>
      <c r="AF14">
        <v>8410</v>
      </c>
      <c r="AG14">
        <v>9228</v>
      </c>
      <c r="AH14">
        <v>7461</v>
      </c>
      <c r="AI14">
        <v>9711</v>
      </c>
      <c r="AJ14">
        <v>10642</v>
      </c>
      <c r="AK14">
        <v>7161</v>
      </c>
      <c r="AL14">
        <v>8507</v>
      </c>
      <c r="AM14">
        <v>6039.2542320000002</v>
      </c>
      <c r="AN14">
        <v>6337.67508</v>
      </c>
      <c r="AO14">
        <v>6954.1100640000004</v>
      </c>
      <c r="AP14">
        <v>5622.5200679999998</v>
      </c>
      <c r="AQ14">
        <v>7318.0930680000001</v>
      </c>
      <c r="AR14">
        <v>8019.6834959999996</v>
      </c>
      <c r="AS14">
        <v>5396.4436679999999</v>
      </c>
      <c r="AT14">
        <v>6410.7731160000003</v>
      </c>
      <c r="AU14">
        <v>6.9421965317919003</v>
      </c>
      <c r="AV14">
        <v>6.2543352601156004</v>
      </c>
      <c r="AW14">
        <v>7.03468208092485</v>
      </c>
      <c r="AX14">
        <v>5.7052023121387201</v>
      </c>
      <c r="AY14">
        <v>6.8439306358381504</v>
      </c>
      <c r="AZ14">
        <v>6.7976878612716698</v>
      </c>
      <c r="BA14">
        <v>6.1560693641618496</v>
      </c>
      <c r="BB14">
        <v>7.0751445086705198</v>
      </c>
    </row>
    <row r="15" spans="1:54" x14ac:dyDescent="0.2">
      <c r="A15" t="str">
        <f t="shared" si="0"/>
        <v>cell 5_2</v>
      </c>
      <c r="B15">
        <v>0</v>
      </c>
      <c r="C15" t="s">
        <v>268</v>
      </c>
      <c r="D15" t="s">
        <v>269</v>
      </c>
      <c r="E15" t="s">
        <v>270</v>
      </c>
      <c r="F15">
        <v>6.2640413996348299</v>
      </c>
      <c r="G15">
        <v>65.384353741496597</v>
      </c>
      <c r="H15">
        <v>75.241496598639401</v>
      </c>
      <c r="I15">
        <v>74.306122448979593</v>
      </c>
      <c r="J15">
        <v>76.564625850340093</v>
      </c>
      <c r="K15">
        <v>63.663265306122398</v>
      </c>
      <c r="L15">
        <v>72.768707482993193</v>
      </c>
      <c r="M15">
        <v>101.43197278911499</v>
      </c>
      <c r="N15">
        <v>105.037414965986</v>
      </c>
      <c r="O15">
        <v>4</v>
      </c>
      <c r="P15">
        <v>9</v>
      </c>
      <c r="Q15">
        <v>6</v>
      </c>
      <c r="R15">
        <v>6</v>
      </c>
      <c r="S15">
        <v>6</v>
      </c>
      <c r="T15">
        <v>8</v>
      </c>
      <c r="U15">
        <v>12</v>
      </c>
      <c r="V15">
        <v>15</v>
      </c>
      <c r="W15">
        <v>184</v>
      </c>
      <c r="X15">
        <v>195</v>
      </c>
      <c r="Y15">
        <v>204</v>
      </c>
      <c r="Z15">
        <v>206</v>
      </c>
      <c r="AA15">
        <v>183</v>
      </c>
      <c r="AB15">
        <v>188</v>
      </c>
      <c r="AC15">
        <v>217</v>
      </c>
      <c r="AD15">
        <v>217</v>
      </c>
      <c r="AE15">
        <v>19223</v>
      </c>
      <c r="AF15">
        <v>22121</v>
      </c>
      <c r="AG15">
        <v>21846</v>
      </c>
      <c r="AH15">
        <v>22510</v>
      </c>
      <c r="AI15">
        <v>18717</v>
      </c>
      <c r="AJ15">
        <v>21394</v>
      </c>
      <c r="AK15">
        <v>29821</v>
      </c>
      <c r="AL15">
        <v>30881</v>
      </c>
      <c r="AM15">
        <v>24618.204072</v>
      </c>
      <c r="AN15">
        <v>28329.568343999999</v>
      </c>
      <c r="AO15">
        <v>27977.385743999999</v>
      </c>
      <c r="AP15">
        <v>28827.746640000001</v>
      </c>
      <c r="AQ15">
        <v>23970.188087999999</v>
      </c>
      <c r="AR15">
        <v>27398.525615999999</v>
      </c>
      <c r="AS15">
        <v>38190.681144000002</v>
      </c>
      <c r="AT15">
        <v>39548.184984</v>
      </c>
      <c r="AU15">
        <v>7.9081632653061202</v>
      </c>
      <c r="AV15">
        <v>7.5646258503401302</v>
      </c>
      <c r="AW15">
        <v>7.9455782312925098</v>
      </c>
      <c r="AX15">
        <v>7.8401360544217598</v>
      </c>
      <c r="AY15">
        <v>8.3435374149659793</v>
      </c>
      <c r="AZ15">
        <v>8.87074829931972</v>
      </c>
      <c r="BA15">
        <v>8.9285714285714199</v>
      </c>
      <c r="BB15">
        <v>9.0442176870748305</v>
      </c>
    </row>
    <row r="16" spans="1:54" x14ac:dyDescent="0.2">
      <c r="A16" t="str">
        <f t="shared" si="0"/>
        <v>cell 5_3</v>
      </c>
      <c r="B16">
        <v>0</v>
      </c>
      <c r="C16" t="s">
        <v>271</v>
      </c>
      <c r="D16" t="s">
        <v>272</v>
      </c>
      <c r="E16" t="s">
        <v>273</v>
      </c>
      <c r="F16">
        <v>10.764039014531599</v>
      </c>
      <c r="G16">
        <v>25.149289099526001</v>
      </c>
      <c r="H16">
        <v>23.706161137440699</v>
      </c>
      <c r="I16">
        <v>23.9905213270142</v>
      </c>
      <c r="J16">
        <v>21.478672985781898</v>
      </c>
      <c r="K16">
        <v>33.229857819905199</v>
      </c>
      <c r="L16">
        <v>31.241706161137401</v>
      </c>
      <c r="M16">
        <v>20.281990521327</v>
      </c>
      <c r="N16">
        <v>23.992890995260598</v>
      </c>
      <c r="O16">
        <v>5</v>
      </c>
      <c r="P16">
        <v>4</v>
      </c>
      <c r="Q16">
        <v>7</v>
      </c>
      <c r="R16">
        <v>3</v>
      </c>
      <c r="S16">
        <v>8</v>
      </c>
      <c r="T16">
        <v>7</v>
      </c>
      <c r="U16">
        <v>5</v>
      </c>
      <c r="V16">
        <v>6</v>
      </c>
      <c r="W16">
        <v>109</v>
      </c>
      <c r="X16">
        <v>90</v>
      </c>
      <c r="Y16">
        <v>68</v>
      </c>
      <c r="Z16">
        <v>61</v>
      </c>
      <c r="AA16">
        <v>169</v>
      </c>
      <c r="AB16">
        <v>156</v>
      </c>
      <c r="AC16">
        <v>62</v>
      </c>
      <c r="AD16">
        <v>72</v>
      </c>
      <c r="AE16">
        <v>10613</v>
      </c>
      <c r="AF16">
        <v>10004</v>
      </c>
      <c r="AG16">
        <v>10124</v>
      </c>
      <c r="AH16">
        <v>9064</v>
      </c>
      <c r="AI16">
        <v>14023</v>
      </c>
      <c r="AJ16">
        <v>13184</v>
      </c>
      <c r="AK16">
        <v>8559</v>
      </c>
      <c r="AL16">
        <v>10125</v>
      </c>
      <c r="AM16">
        <v>19509.156215999999</v>
      </c>
      <c r="AN16">
        <v>18389.672928</v>
      </c>
      <c r="AO16">
        <v>18610.260768</v>
      </c>
      <c r="AP16">
        <v>16661.734848</v>
      </c>
      <c r="AQ16">
        <v>25777.527335999999</v>
      </c>
      <c r="AR16">
        <v>24235.250688</v>
      </c>
      <c r="AS16">
        <v>15733.427688</v>
      </c>
      <c r="AT16">
        <v>18612.098999999998</v>
      </c>
      <c r="AU16">
        <v>10.049763033175299</v>
      </c>
      <c r="AV16">
        <v>7.68483412322274</v>
      </c>
      <c r="AW16">
        <v>9.4834123222748801</v>
      </c>
      <c r="AX16">
        <v>8.2677725118483405</v>
      </c>
      <c r="AY16">
        <v>9.4383886255924097</v>
      </c>
      <c r="AZ16">
        <v>9.4526066350710902</v>
      </c>
      <c r="BA16">
        <v>8.7535545023696599</v>
      </c>
      <c r="BB16">
        <v>9.4360189573459703</v>
      </c>
    </row>
    <row r="17" spans="1:54" ht="13" customHeight="1" x14ac:dyDescent="0.2">
      <c r="A17" t="str">
        <f t="shared" si="0"/>
        <v>cell 6_1</v>
      </c>
      <c r="B17">
        <v>0</v>
      </c>
      <c r="C17" t="s">
        <v>265</v>
      </c>
      <c r="D17" t="s">
        <v>266</v>
      </c>
      <c r="E17" t="s">
        <v>267</v>
      </c>
      <c r="F17">
        <v>1.85052804224687</v>
      </c>
      <c r="G17">
        <v>46.323699421965301</v>
      </c>
      <c r="H17">
        <v>48.6127167630057</v>
      </c>
      <c r="I17">
        <v>53.341040462427699</v>
      </c>
      <c r="J17">
        <v>43.127167630057798</v>
      </c>
      <c r="K17">
        <v>56.132947976878597</v>
      </c>
      <c r="L17">
        <v>61.514450867051998</v>
      </c>
      <c r="M17">
        <v>41.393063583815</v>
      </c>
      <c r="N17">
        <v>49.1734104046242</v>
      </c>
      <c r="O17">
        <v>6</v>
      </c>
      <c r="P17">
        <v>6</v>
      </c>
      <c r="Q17">
        <v>8</v>
      </c>
      <c r="R17">
        <v>4</v>
      </c>
      <c r="S17">
        <v>5</v>
      </c>
      <c r="T17">
        <v>6</v>
      </c>
      <c r="U17">
        <v>3</v>
      </c>
      <c r="V17">
        <v>5</v>
      </c>
      <c r="W17">
        <v>166</v>
      </c>
      <c r="X17">
        <v>142</v>
      </c>
      <c r="Y17">
        <v>163</v>
      </c>
      <c r="Z17">
        <v>142</v>
      </c>
      <c r="AA17">
        <v>180</v>
      </c>
      <c r="AB17">
        <v>138</v>
      </c>
      <c r="AC17">
        <v>139</v>
      </c>
      <c r="AD17">
        <v>166</v>
      </c>
      <c r="AE17">
        <v>8014</v>
      </c>
      <c r="AF17">
        <v>8410</v>
      </c>
      <c r="AG17">
        <v>9228</v>
      </c>
      <c r="AH17">
        <v>7461</v>
      </c>
      <c r="AI17">
        <v>9711</v>
      </c>
      <c r="AJ17">
        <v>10642</v>
      </c>
      <c r="AK17">
        <v>7161</v>
      </c>
      <c r="AL17">
        <v>8507</v>
      </c>
      <c r="AM17">
        <v>6039.2542320000002</v>
      </c>
      <c r="AN17">
        <v>6337.67508</v>
      </c>
      <c r="AO17">
        <v>6954.1100640000004</v>
      </c>
      <c r="AP17">
        <v>5622.5200679999998</v>
      </c>
      <c r="AQ17">
        <v>7318.0930680000001</v>
      </c>
      <c r="AR17">
        <v>8019.6834959999996</v>
      </c>
      <c r="AS17">
        <v>5396.4436679999999</v>
      </c>
      <c r="AT17">
        <v>6410.7731160000003</v>
      </c>
      <c r="AU17">
        <v>6.9421965317919003</v>
      </c>
      <c r="AV17">
        <v>6.2543352601156004</v>
      </c>
      <c r="AW17">
        <v>7.03468208092485</v>
      </c>
      <c r="AX17">
        <v>5.7052023121387201</v>
      </c>
      <c r="AY17">
        <v>6.8439306358381504</v>
      </c>
      <c r="AZ17">
        <v>6.7976878612716698</v>
      </c>
      <c r="BA17">
        <v>6.1560693641618496</v>
      </c>
      <c r="BB17">
        <v>7.0751445086705198</v>
      </c>
    </row>
    <row r="18" spans="1:54" x14ac:dyDescent="0.2">
      <c r="A18" t="str">
        <f t="shared" si="0"/>
        <v>cell 6_2</v>
      </c>
      <c r="B18">
        <v>0</v>
      </c>
      <c r="C18" t="s">
        <v>268</v>
      </c>
      <c r="D18" t="s">
        <v>269</v>
      </c>
      <c r="E18" t="s">
        <v>270</v>
      </c>
      <c r="F18">
        <v>6.2640413996348299</v>
      </c>
      <c r="G18">
        <v>65.384353741496597</v>
      </c>
      <c r="H18">
        <v>75.241496598639401</v>
      </c>
      <c r="I18">
        <v>74.306122448979593</v>
      </c>
      <c r="J18">
        <v>76.564625850340093</v>
      </c>
      <c r="K18">
        <v>63.663265306122398</v>
      </c>
      <c r="L18">
        <v>72.768707482993193</v>
      </c>
      <c r="M18">
        <v>101.43197278911499</v>
      </c>
      <c r="N18">
        <v>105.037414965986</v>
      </c>
      <c r="O18">
        <v>4</v>
      </c>
      <c r="P18">
        <v>9</v>
      </c>
      <c r="Q18">
        <v>6</v>
      </c>
      <c r="R18">
        <v>6</v>
      </c>
      <c r="S18">
        <v>6</v>
      </c>
      <c r="T18">
        <v>8</v>
      </c>
      <c r="U18">
        <v>12</v>
      </c>
      <c r="V18">
        <v>15</v>
      </c>
      <c r="W18">
        <v>184</v>
      </c>
      <c r="X18">
        <v>195</v>
      </c>
      <c r="Y18">
        <v>204</v>
      </c>
      <c r="Z18">
        <v>206</v>
      </c>
      <c r="AA18">
        <v>183</v>
      </c>
      <c r="AB18">
        <v>188</v>
      </c>
      <c r="AC18">
        <v>217</v>
      </c>
      <c r="AD18">
        <v>217</v>
      </c>
      <c r="AE18">
        <v>19223</v>
      </c>
      <c r="AF18">
        <v>22121</v>
      </c>
      <c r="AG18">
        <v>21846</v>
      </c>
      <c r="AH18">
        <v>22510</v>
      </c>
      <c r="AI18">
        <v>18717</v>
      </c>
      <c r="AJ18">
        <v>21394</v>
      </c>
      <c r="AK18">
        <v>29821</v>
      </c>
      <c r="AL18">
        <v>30881</v>
      </c>
      <c r="AM18">
        <v>24618.204072</v>
      </c>
      <c r="AN18">
        <v>28329.568343999999</v>
      </c>
      <c r="AO18">
        <v>27977.385743999999</v>
      </c>
      <c r="AP18">
        <v>28827.746640000001</v>
      </c>
      <c r="AQ18">
        <v>23970.188087999999</v>
      </c>
      <c r="AR18">
        <v>27398.525615999999</v>
      </c>
      <c r="AS18">
        <v>38190.681144000002</v>
      </c>
      <c r="AT18">
        <v>39548.184984</v>
      </c>
      <c r="AU18">
        <v>7.9081632653061202</v>
      </c>
      <c r="AV18">
        <v>7.5646258503401302</v>
      </c>
      <c r="AW18">
        <v>7.9455782312925098</v>
      </c>
      <c r="AX18">
        <v>7.8401360544217598</v>
      </c>
      <c r="AY18">
        <v>8.3435374149659793</v>
      </c>
      <c r="AZ18">
        <v>8.87074829931972</v>
      </c>
      <c r="BA18">
        <v>8.9285714285714199</v>
      </c>
      <c r="BB18">
        <v>9.0442176870748305</v>
      </c>
    </row>
    <row r="19" spans="1:54" x14ac:dyDescent="0.2">
      <c r="A19" t="str">
        <f t="shared" si="0"/>
        <v>cell 6_3</v>
      </c>
      <c r="B19">
        <v>0</v>
      </c>
      <c r="C19" t="s">
        <v>271</v>
      </c>
      <c r="D19" t="s">
        <v>272</v>
      </c>
      <c r="E19" t="s">
        <v>273</v>
      </c>
      <c r="F19">
        <v>10.764039014531599</v>
      </c>
      <c r="G19">
        <v>25.149289099526001</v>
      </c>
      <c r="H19">
        <v>23.706161137440699</v>
      </c>
      <c r="I19">
        <v>23.9905213270142</v>
      </c>
      <c r="J19">
        <v>21.478672985781898</v>
      </c>
      <c r="K19">
        <v>33.229857819905199</v>
      </c>
      <c r="L19">
        <v>31.241706161137401</v>
      </c>
      <c r="M19">
        <v>20.281990521327</v>
      </c>
      <c r="N19">
        <v>23.992890995260598</v>
      </c>
      <c r="O19">
        <v>5</v>
      </c>
      <c r="P19">
        <v>4</v>
      </c>
      <c r="Q19">
        <v>7</v>
      </c>
      <c r="R19">
        <v>3</v>
      </c>
      <c r="S19">
        <v>8</v>
      </c>
      <c r="T19">
        <v>7</v>
      </c>
      <c r="U19">
        <v>5</v>
      </c>
      <c r="V19">
        <v>6</v>
      </c>
      <c r="W19">
        <v>109</v>
      </c>
      <c r="X19">
        <v>90</v>
      </c>
      <c r="Y19">
        <v>68</v>
      </c>
      <c r="Z19">
        <v>61</v>
      </c>
      <c r="AA19">
        <v>169</v>
      </c>
      <c r="AB19">
        <v>156</v>
      </c>
      <c r="AC19">
        <v>62</v>
      </c>
      <c r="AD19">
        <v>72</v>
      </c>
      <c r="AE19">
        <v>10613</v>
      </c>
      <c r="AF19">
        <v>10004</v>
      </c>
      <c r="AG19">
        <v>10124</v>
      </c>
      <c r="AH19">
        <v>9064</v>
      </c>
      <c r="AI19">
        <v>14023</v>
      </c>
      <c r="AJ19">
        <v>13184</v>
      </c>
      <c r="AK19">
        <v>8559</v>
      </c>
      <c r="AL19">
        <v>10125</v>
      </c>
      <c r="AM19">
        <v>19509.156215999999</v>
      </c>
      <c r="AN19">
        <v>18389.672928</v>
      </c>
      <c r="AO19">
        <v>18610.260768</v>
      </c>
      <c r="AP19">
        <v>16661.734848</v>
      </c>
      <c r="AQ19">
        <v>25777.527335999999</v>
      </c>
      <c r="AR19">
        <v>24235.250688</v>
      </c>
      <c r="AS19">
        <v>15733.427688</v>
      </c>
      <c r="AT19">
        <v>18612.098999999998</v>
      </c>
      <c r="AU19">
        <v>10.049763033175299</v>
      </c>
      <c r="AV19">
        <v>7.68483412322274</v>
      </c>
      <c r="AW19">
        <v>9.4834123222748801</v>
      </c>
      <c r="AX19">
        <v>8.2677725118483405</v>
      </c>
      <c r="AY19">
        <v>9.4383886255924097</v>
      </c>
      <c r="AZ19">
        <v>9.4526066350710902</v>
      </c>
      <c r="BA19">
        <v>8.7535545023696599</v>
      </c>
      <c r="BB19">
        <v>9.4360189573459703</v>
      </c>
    </row>
    <row r="20" spans="1:54" x14ac:dyDescent="0.2">
      <c r="A20" t="str">
        <f t="shared" si="0"/>
        <v>cell 7_1</v>
      </c>
      <c r="B20">
        <v>0</v>
      </c>
      <c r="C20" t="s">
        <v>274</v>
      </c>
      <c r="D20" t="s">
        <v>275</v>
      </c>
      <c r="E20" t="s">
        <v>276</v>
      </c>
      <c r="F20">
        <v>1.93216574370885</v>
      </c>
      <c r="G20">
        <v>53.119601328903599</v>
      </c>
      <c r="H20">
        <v>54.468438538205902</v>
      </c>
      <c r="I20">
        <v>64.661129568106304</v>
      </c>
      <c r="J20">
        <v>76.558139534883693</v>
      </c>
      <c r="K20">
        <v>78.2358803986711</v>
      </c>
      <c r="L20">
        <v>78.046511627906895</v>
      </c>
      <c r="M20">
        <v>88.996677740863703</v>
      </c>
      <c r="N20">
        <v>83.847176079734197</v>
      </c>
      <c r="O20">
        <v>5</v>
      </c>
      <c r="P20">
        <v>4</v>
      </c>
      <c r="Q20">
        <v>8</v>
      </c>
      <c r="R20">
        <v>12</v>
      </c>
      <c r="S20">
        <v>11</v>
      </c>
      <c r="T20">
        <v>12</v>
      </c>
      <c r="U20">
        <v>12</v>
      </c>
      <c r="V20">
        <v>11</v>
      </c>
      <c r="W20">
        <v>145</v>
      </c>
      <c r="X20">
        <v>176</v>
      </c>
      <c r="Y20">
        <v>190</v>
      </c>
      <c r="Z20">
        <v>185</v>
      </c>
      <c r="AA20">
        <v>196</v>
      </c>
      <c r="AB20">
        <v>227</v>
      </c>
      <c r="AC20">
        <v>254</v>
      </c>
      <c r="AD20">
        <v>214</v>
      </c>
      <c r="AE20">
        <v>15989</v>
      </c>
      <c r="AF20">
        <v>16395</v>
      </c>
      <c r="AG20">
        <v>19463</v>
      </c>
      <c r="AH20">
        <v>23044</v>
      </c>
      <c r="AI20">
        <v>23549</v>
      </c>
      <c r="AJ20">
        <v>23492</v>
      </c>
      <c r="AK20">
        <v>26788</v>
      </c>
      <c r="AL20">
        <v>25238</v>
      </c>
      <c r="AM20">
        <v>20964.073283999998</v>
      </c>
      <c r="AN20">
        <v>21496.402620000001</v>
      </c>
      <c r="AO20">
        <v>25519.029227999999</v>
      </c>
      <c r="AP20">
        <v>30214.278864</v>
      </c>
      <c r="AQ20">
        <v>30876.412644</v>
      </c>
      <c r="AR20">
        <v>30801.676751999999</v>
      </c>
      <c r="AS20">
        <v>35123.246928</v>
      </c>
      <c r="AT20">
        <v>33090.955128000001</v>
      </c>
      <c r="AU20">
        <v>3.5149501661129499</v>
      </c>
      <c r="AV20">
        <v>3.98338870431893</v>
      </c>
      <c r="AW20">
        <v>3.9667774086378702</v>
      </c>
      <c r="AX20">
        <v>4.7607973421926904</v>
      </c>
      <c r="AY20">
        <v>5.1063122923588002</v>
      </c>
      <c r="AZ20">
        <v>5.5946843853820596</v>
      </c>
      <c r="BA20">
        <v>6.0066445182724202</v>
      </c>
      <c r="BB20">
        <v>5.8504983388704304</v>
      </c>
    </row>
    <row r="21" spans="1:54" x14ac:dyDescent="0.2">
      <c r="A21" t="str">
        <f t="shared" si="0"/>
        <v>cell 7_2</v>
      </c>
      <c r="B21">
        <v>0</v>
      </c>
      <c r="C21" t="s">
        <v>277</v>
      </c>
      <c r="D21" t="s">
        <v>278</v>
      </c>
      <c r="E21" t="s">
        <v>279</v>
      </c>
      <c r="F21">
        <v>5.6220073573922802</v>
      </c>
      <c r="G21">
        <v>56.804255319148901</v>
      </c>
      <c r="H21">
        <v>58.948936170212697</v>
      </c>
      <c r="I21">
        <v>82.429787234042493</v>
      </c>
      <c r="J21">
        <v>92.948936170212704</v>
      </c>
      <c r="K21">
        <v>100.85106382978699</v>
      </c>
      <c r="L21">
        <v>101.927659574468</v>
      </c>
      <c r="M21">
        <v>103.10212765957399</v>
      </c>
      <c r="N21">
        <v>110.987234042553</v>
      </c>
      <c r="O21">
        <v>7</v>
      </c>
      <c r="P21">
        <v>3</v>
      </c>
      <c r="Q21">
        <v>10</v>
      </c>
      <c r="R21">
        <v>12</v>
      </c>
      <c r="S21">
        <v>20</v>
      </c>
      <c r="T21">
        <v>21</v>
      </c>
      <c r="U21">
        <v>21</v>
      </c>
      <c r="V21">
        <v>24</v>
      </c>
      <c r="W21">
        <v>237</v>
      </c>
      <c r="X21">
        <v>203</v>
      </c>
      <c r="Y21">
        <v>240</v>
      </c>
      <c r="Z21">
        <v>203</v>
      </c>
      <c r="AA21">
        <v>255</v>
      </c>
      <c r="AB21">
        <v>244</v>
      </c>
      <c r="AC21">
        <v>255</v>
      </c>
      <c r="AD21">
        <v>255</v>
      </c>
      <c r="AE21">
        <v>13349</v>
      </c>
      <c r="AF21">
        <v>13853</v>
      </c>
      <c r="AG21">
        <v>19371</v>
      </c>
      <c r="AH21">
        <v>21843</v>
      </c>
      <c r="AI21">
        <v>23700</v>
      </c>
      <c r="AJ21">
        <v>23953</v>
      </c>
      <c r="AK21">
        <v>24229</v>
      </c>
      <c r="AL21">
        <v>26082</v>
      </c>
      <c r="AM21">
        <v>13664.83734</v>
      </c>
      <c r="AN21">
        <v>14180.761979999999</v>
      </c>
      <c r="AO21">
        <v>19829.317859999999</v>
      </c>
      <c r="AP21">
        <v>22359.805380000002</v>
      </c>
      <c r="AQ21">
        <v>24260.741999999998</v>
      </c>
      <c r="AR21">
        <v>24519.72798</v>
      </c>
      <c r="AS21">
        <v>24802.258140000002</v>
      </c>
      <c r="AT21">
        <v>26699.100119999999</v>
      </c>
      <c r="AU21">
        <v>4.3234042553191401</v>
      </c>
      <c r="AV21">
        <v>5.11489361702127</v>
      </c>
      <c r="AW21">
        <v>5.2</v>
      </c>
      <c r="AX21">
        <v>5.7446808510638299</v>
      </c>
      <c r="AY21">
        <v>5.8510638297872299</v>
      </c>
      <c r="AZ21">
        <v>6.0510638297872301</v>
      </c>
      <c r="BA21">
        <v>6.6042553191489297</v>
      </c>
      <c r="BB21">
        <v>6.5787234042553102</v>
      </c>
    </row>
    <row r="22" spans="1:54" x14ac:dyDescent="0.2">
      <c r="A22" t="str">
        <f t="shared" si="0"/>
        <v>cell 7_3</v>
      </c>
      <c r="B22">
        <v>0</v>
      </c>
      <c r="C22" t="s">
        <v>280</v>
      </c>
      <c r="D22" t="s">
        <v>281</v>
      </c>
      <c r="E22" t="s">
        <v>282</v>
      </c>
      <c r="F22">
        <v>10.376461135145</v>
      </c>
      <c r="G22">
        <v>60.335968379446598</v>
      </c>
      <c r="H22">
        <v>54.205533596837903</v>
      </c>
      <c r="I22">
        <v>57.644268774703498</v>
      </c>
      <c r="J22">
        <v>58.438735177865603</v>
      </c>
      <c r="K22">
        <v>54.99209486166</v>
      </c>
      <c r="L22">
        <v>61.363636363636303</v>
      </c>
      <c r="M22">
        <v>66.640316205533594</v>
      </c>
      <c r="N22">
        <v>87</v>
      </c>
      <c r="O22">
        <v>6</v>
      </c>
      <c r="P22">
        <v>3</v>
      </c>
      <c r="Q22">
        <v>6</v>
      </c>
      <c r="R22">
        <v>5</v>
      </c>
      <c r="S22">
        <v>4</v>
      </c>
      <c r="T22">
        <v>7</v>
      </c>
      <c r="U22">
        <v>10</v>
      </c>
      <c r="V22">
        <v>15</v>
      </c>
      <c r="W22">
        <v>197</v>
      </c>
      <c r="X22">
        <v>174</v>
      </c>
      <c r="Y22">
        <v>207</v>
      </c>
      <c r="Z22">
        <v>172</v>
      </c>
      <c r="AA22">
        <v>204</v>
      </c>
      <c r="AB22">
        <v>164</v>
      </c>
      <c r="AC22">
        <v>181</v>
      </c>
      <c r="AD22">
        <v>209</v>
      </c>
      <c r="AE22">
        <v>15265</v>
      </c>
      <c r="AF22">
        <v>13714</v>
      </c>
      <c r="AG22">
        <v>14584</v>
      </c>
      <c r="AH22">
        <v>14785</v>
      </c>
      <c r="AI22">
        <v>13913</v>
      </c>
      <c r="AJ22">
        <v>15525</v>
      </c>
      <c r="AK22">
        <v>16860</v>
      </c>
      <c r="AL22">
        <v>22011</v>
      </c>
      <c r="AM22">
        <v>16823.068019999999</v>
      </c>
      <c r="AN22">
        <v>15113.760552</v>
      </c>
      <c r="AO22">
        <v>16072.559712</v>
      </c>
      <c r="AP22">
        <v>16294.07538</v>
      </c>
      <c r="AQ22">
        <v>15333.072083999999</v>
      </c>
      <c r="AR22">
        <v>17109.6057</v>
      </c>
      <c r="AS22">
        <v>18580.866480000001</v>
      </c>
      <c r="AT22">
        <v>24257.618748000001</v>
      </c>
      <c r="AU22">
        <v>1.9683794466403099</v>
      </c>
      <c r="AV22">
        <v>2.3794466403161998</v>
      </c>
      <c r="AW22">
        <v>2.13833992094861</v>
      </c>
      <c r="AX22">
        <v>2.6561264822134301</v>
      </c>
      <c r="AY22">
        <v>3.2687747035573098</v>
      </c>
      <c r="AZ22">
        <v>3.4940711462450502</v>
      </c>
      <c r="BA22">
        <v>3.3873517786561198</v>
      </c>
      <c r="BB22">
        <v>3.9367588932806301</v>
      </c>
    </row>
    <row r="23" spans="1:54" x14ac:dyDescent="0.2">
      <c r="A23" t="str">
        <f t="shared" si="0"/>
        <v>cell 8_1</v>
      </c>
      <c r="B23">
        <v>0</v>
      </c>
      <c r="C23" t="s">
        <v>283</v>
      </c>
      <c r="D23" t="s">
        <v>284</v>
      </c>
      <c r="E23" t="s">
        <v>285</v>
      </c>
      <c r="F23">
        <v>1.8403099475736</v>
      </c>
      <c r="G23">
        <v>53.409909909909899</v>
      </c>
      <c r="H23">
        <v>45.527027027027003</v>
      </c>
      <c r="I23">
        <v>51.531531531531499</v>
      </c>
      <c r="J23">
        <v>63.1216216216216</v>
      </c>
      <c r="K23">
        <v>49.171171171171103</v>
      </c>
      <c r="L23">
        <v>43.405405405405403</v>
      </c>
      <c r="M23">
        <v>46.6441441441441</v>
      </c>
      <c r="N23">
        <v>41.468468468468402</v>
      </c>
      <c r="O23">
        <v>9</v>
      </c>
      <c r="P23">
        <v>8</v>
      </c>
      <c r="Q23">
        <v>6</v>
      </c>
      <c r="R23">
        <v>9</v>
      </c>
      <c r="S23">
        <v>7</v>
      </c>
      <c r="T23">
        <v>6</v>
      </c>
      <c r="U23">
        <v>5</v>
      </c>
      <c r="V23">
        <v>5</v>
      </c>
      <c r="W23">
        <v>132</v>
      </c>
      <c r="X23">
        <v>123</v>
      </c>
      <c r="Y23">
        <v>152</v>
      </c>
      <c r="Z23">
        <v>152</v>
      </c>
      <c r="AA23">
        <v>172</v>
      </c>
      <c r="AB23">
        <v>110</v>
      </c>
      <c r="AC23">
        <v>122</v>
      </c>
      <c r="AD23">
        <v>119</v>
      </c>
      <c r="AE23">
        <v>11857</v>
      </c>
      <c r="AF23">
        <v>10107</v>
      </c>
      <c r="AG23">
        <v>11440</v>
      </c>
      <c r="AH23">
        <v>14013</v>
      </c>
      <c r="AI23">
        <v>10916</v>
      </c>
      <c r="AJ23">
        <v>9636</v>
      </c>
      <c r="AK23">
        <v>10355</v>
      </c>
      <c r="AL23">
        <v>9206</v>
      </c>
      <c r="AM23">
        <v>51.649092000000003</v>
      </c>
      <c r="AN23">
        <v>44.026091999999998</v>
      </c>
      <c r="AO23">
        <v>49.832639999999998</v>
      </c>
      <c r="AP23">
        <v>61.040627999999998</v>
      </c>
      <c r="AQ23">
        <v>47.550096000000003</v>
      </c>
      <c r="AR23">
        <v>41.974415999999998</v>
      </c>
      <c r="AS23">
        <v>45.106380000000001</v>
      </c>
      <c r="AT23">
        <v>40.101336000000003</v>
      </c>
      <c r="AU23">
        <v>3.9357798165137599</v>
      </c>
      <c r="AV23">
        <v>3.51834862385321</v>
      </c>
      <c r="AW23">
        <v>3.7614678899082499</v>
      </c>
      <c r="AX23">
        <v>3.9862385321100899</v>
      </c>
      <c r="AY23">
        <v>4.9678899082568799</v>
      </c>
      <c r="AZ23">
        <v>5.1697247706422003</v>
      </c>
      <c r="BA23">
        <v>4.2293577981651298</v>
      </c>
      <c r="BB23">
        <v>4.6376146788990802</v>
      </c>
    </row>
    <row r="24" spans="1:54" x14ac:dyDescent="0.2">
      <c r="A24" t="str">
        <f t="shared" si="0"/>
        <v>cell 8_2</v>
      </c>
      <c r="B24">
        <v>0</v>
      </c>
      <c r="C24" t="s">
        <v>286</v>
      </c>
      <c r="D24" t="s">
        <v>287</v>
      </c>
      <c r="E24" t="s">
        <v>288</v>
      </c>
      <c r="F24">
        <v>3.1927417429317102</v>
      </c>
      <c r="G24">
        <v>40.5490196078431</v>
      </c>
      <c r="H24">
        <v>40.130718954248302</v>
      </c>
      <c r="I24">
        <v>33.019607843137202</v>
      </c>
      <c r="J24">
        <v>48.4444444444444</v>
      </c>
      <c r="K24">
        <v>27.5032679738562</v>
      </c>
      <c r="L24">
        <v>25.745098039215598</v>
      </c>
      <c r="M24">
        <v>43.254901960784302</v>
      </c>
      <c r="N24">
        <v>33.529411764705799</v>
      </c>
      <c r="O24">
        <v>6</v>
      </c>
      <c r="P24">
        <v>6</v>
      </c>
      <c r="Q24">
        <v>5</v>
      </c>
      <c r="R24">
        <v>5</v>
      </c>
      <c r="S24">
        <v>4</v>
      </c>
      <c r="T24">
        <v>4</v>
      </c>
      <c r="U24">
        <v>4</v>
      </c>
      <c r="V24">
        <v>4</v>
      </c>
      <c r="W24">
        <v>88</v>
      </c>
      <c r="X24">
        <v>86</v>
      </c>
      <c r="Y24">
        <v>96</v>
      </c>
      <c r="Z24">
        <v>131</v>
      </c>
      <c r="AA24">
        <v>85</v>
      </c>
      <c r="AB24">
        <v>94</v>
      </c>
      <c r="AC24">
        <v>141</v>
      </c>
      <c r="AD24">
        <v>105</v>
      </c>
      <c r="AE24">
        <v>6204</v>
      </c>
      <c r="AF24">
        <v>6140</v>
      </c>
      <c r="AG24">
        <v>5052</v>
      </c>
      <c r="AH24">
        <v>7412</v>
      </c>
      <c r="AI24">
        <v>4208</v>
      </c>
      <c r="AJ24">
        <v>3939</v>
      </c>
      <c r="AK24">
        <v>6618</v>
      </c>
      <c r="AL24">
        <v>5130</v>
      </c>
      <c r="AM24">
        <v>27.024623999999999</v>
      </c>
      <c r="AN24">
        <v>26.745840000000001</v>
      </c>
      <c r="AO24">
        <v>22.006512000000001</v>
      </c>
      <c r="AP24">
        <v>32.286672000000003</v>
      </c>
      <c r="AQ24">
        <v>18.330048000000001</v>
      </c>
      <c r="AR24">
        <v>17.158283999999998</v>
      </c>
      <c r="AS24">
        <v>28.828008000000001</v>
      </c>
      <c r="AT24">
        <v>22.34628</v>
      </c>
      <c r="AU24">
        <v>5.5723684210526301</v>
      </c>
      <c r="AV24">
        <v>5.4802631578947301</v>
      </c>
      <c r="AW24">
        <v>5.3947368421052602</v>
      </c>
      <c r="AX24">
        <v>5.0921052631578902</v>
      </c>
      <c r="AY24">
        <v>5.5855263157894699</v>
      </c>
      <c r="AZ24">
        <v>5.4868421052631504</v>
      </c>
      <c r="BA24">
        <v>5.8092105263157796</v>
      </c>
      <c r="BB24">
        <v>5.6644736842105203</v>
      </c>
    </row>
    <row r="25" spans="1:54" x14ac:dyDescent="0.2">
      <c r="A25" t="str">
        <f t="shared" si="0"/>
        <v>cell 8_3</v>
      </c>
      <c r="B25">
        <v>0</v>
      </c>
      <c r="C25" t="s">
        <v>289</v>
      </c>
      <c r="D25" t="s">
        <v>290</v>
      </c>
      <c r="E25" t="s">
        <v>131</v>
      </c>
      <c r="F25">
        <v>4.4175586071806396</v>
      </c>
      <c r="G25">
        <v>37.835106382978701</v>
      </c>
      <c r="H25">
        <v>34.159574468085097</v>
      </c>
      <c r="I25">
        <v>21.047872340425499</v>
      </c>
      <c r="J25">
        <v>29.186170212765902</v>
      </c>
      <c r="K25">
        <v>24.728723404255302</v>
      </c>
      <c r="L25">
        <v>17.8085106382978</v>
      </c>
      <c r="M25">
        <v>27.771276595744599</v>
      </c>
      <c r="N25">
        <v>19.420212765957402</v>
      </c>
      <c r="O25">
        <v>4</v>
      </c>
      <c r="P25">
        <v>6</v>
      </c>
      <c r="Q25">
        <v>4</v>
      </c>
      <c r="R25">
        <v>4</v>
      </c>
      <c r="S25">
        <v>1</v>
      </c>
      <c r="T25">
        <v>2</v>
      </c>
      <c r="U25">
        <v>4</v>
      </c>
      <c r="V25">
        <v>0</v>
      </c>
      <c r="W25">
        <v>117</v>
      </c>
      <c r="X25">
        <v>94</v>
      </c>
      <c r="Y25">
        <v>67</v>
      </c>
      <c r="Z25">
        <v>105</v>
      </c>
      <c r="AA25">
        <v>102</v>
      </c>
      <c r="AB25">
        <v>74</v>
      </c>
      <c r="AC25">
        <v>86</v>
      </c>
      <c r="AD25">
        <v>80</v>
      </c>
      <c r="AE25">
        <v>7113</v>
      </c>
      <c r="AF25">
        <v>6422</v>
      </c>
      <c r="AG25">
        <v>3957</v>
      </c>
      <c r="AH25">
        <v>5487</v>
      </c>
      <c r="AI25">
        <v>4649</v>
      </c>
      <c r="AJ25">
        <v>3348</v>
      </c>
      <c r="AK25">
        <v>5221</v>
      </c>
      <c r="AL25">
        <v>3651</v>
      </c>
      <c r="AM25">
        <v>30.984228000000002</v>
      </c>
      <c r="AN25">
        <v>27.974232000000001</v>
      </c>
      <c r="AO25">
        <v>17.236692000000001</v>
      </c>
      <c r="AP25">
        <v>23.901371999999999</v>
      </c>
      <c r="AQ25">
        <v>20.251044</v>
      </c>
      <c r="AR25">
        <v>14.583888</v>
      </c>
      <c r="AS25">
        <v>22.742675999999999</v>
      </c>
      <c r="AT25">
        <v>15.903756</v>
      </c>
      <c r="AU25">
        <v>5.9315789473684202</v>
      </c>
      <c r="AV25">
        <v>5.5789473684210504</v>
      </c>
      <c r="AW25">
        <v>5.6105263157894703</v>
      </c>
      <c r="AX25">
        <v>5.8105263157894704</v>
      </c>
      <c r="AY25">
        <v>6.0684210526315701</v>
      </c>
      <c r="AZ25">
        <v>5.9368421052631497</v>
      </c>
      <c r="BA25">
        <v>6.1052631578947301</v>
      </c>
      <c r="BB25">
        <v>5.6473684210526303</v>
      </c>
    </row>
    <row r="26" spans="1:54" x14ac:dyDescent="0.2">
      <c r="A26" t="str">
        <f t="shared" si="0"/>
        <v>cell 9_1</v>
      </c>
      <c r="B26">
        <v>0</v>
      </c>
      <c r="C26" t="s">
        <v>298</v>
      </c>
      <c r="D26" t="s">
        <v>299</v>
      </c>
      <c r="E26" t="s">
        <v>300</v>
      </c>
      <c r="F26">
        <v>10.4238011502789</v>
      </c>
      <c r="G26">
        <v>32.3816793893129</v>
      </c>
      <c r="H26">
        <v>31.900763358778601</v>
      </c>
      <c r="I26">
        <v>34.442748091603001</v>
      </c>
      <c r="J26">
        <v>42.358778625954201</v>
      </c>
      <c r="K26">
        <v>49.473282442748001</v>
      </c>
      <c r="L26">
        <v>37.045801526717497</v>
      </c>
      <c r="M26">
        <v>34.496183206106799</v>
      </c>
      <c r="N26">
        <v>27.5419847328244</v>
      </c>
      <c r="O26">
        <v>6</v>
      </c>
      <c r="P26">
        <v>5</v>
      </c>
      <c r="Q26">
        <v>7</v>
      </c>
      <c r="R26">
        <v>7</v>
      </c>
      <c r="S26">
        <v>9</v>
      </c>
      <c r="T26">
        <v>7</v>
      </c>
      <c r="U26">
        <v>6</v>
      </c>
      <c r="V26">
        <v>5</v>
      </c>
      <c r="W26">
        <v>89</v>
      </c>
      <c r="X26">
        <v>115</v>
      </c>
      <c r="Y26">
        <v>99</v>
      </c>
      <c r="Z26">
        <v>144</v>
      </c>
      <c r="AA26">
        <v>140</v>
      </c>
      <c r="AB26">
        <v>125</v>
      </c>
      <c r="AC26">
        <v>97</v>
      </c>
      <c r="AD26">
        <v>111</v>
      </c>
      <c r="AE26">
        <v>4242</v>
      </c>
      <c r="AF26">
        <v>4179</v>
      </c>
      <c r="AG26">
        <v>4512</v>
      </c>
      <c r="AH26">
        <v>5549</v>
      </c>
      <c r="AI26">
        <v>6481</v>
      </c>
      <c r="AJ26">
        <v>4853</v>
      </c>
      <c r="AK26">
        <v>4519</v>
      </c>
      <c r="AL26">
        <v>3608</v>
      </c>
      <c r="AM26">
        <v>2420.6379120000001</v>
      </c>
      <c r="AN26">
        <v>2384.687844</v>
      </c>
      <c r="AO26">
        <v>2574.7096320000001</v>
      </c>
      <c r="AP26">
        <v>3166.4591639999999</v>
      </c>
      <c r="AQ26">
        <v>3698.2919160000001</v>
      </c>
      <c r="AR26">
        <v>2769.2965079999999</v>
      </c>
      <c r="AS26">
        <v>2578.704084</v>
      </c>
      <c r="AT26">
        <v>2058.8546879999999</v>
      </c>
      <c r="AU26">
        <v>7.3893129770992303</v>
      </c>
      <c r="AV26">
        <v>6.9923664122137401</v>
      </c>
      <c r="AW26">
        <v>6.6030534351145</v>
      </c>
      <c r="AX26">
        <v>6.9923664122137401</v>
      </c>
      <c r="AY26">
        <v>6.9083969465648796</v>
      </c>
      <c r="AZ26">
        <v>7.3282442748091601</v>
      </c>
      <c r="BA26">
        <v>7.3282442748091601</v>
      </c>
      <c r="BB26">
        <v>6.5190839694656404</v>
      </c>
    </row>
    <row r="27" spans="1:54" x14ac:dyDescent="0.2">
      <c r="A27" t="str">
        <f t="shared" si="0"/>
        <v>cell 9_2</v>
      </c>
      <c r="B27">
        <v>0</v>
      </c>
      <c r="C27" t="s">
        <v>301</v>
      </c>
      <c r="D27" t="s">
        <v>302</v>
      </c>
      <c r="E27" t="s">
        <v>303</v>
      </c>
      <c r="F27">
        <v>5.7207554214918996</v>
      </c>
      <c r="G27">
        <v>68.032967032966994</v>
      </c>
      <c r="H27">
        <v>65.769230769230703</v>
      </c>
      <c r="I27">
        <v>71.216117216117198</v>
      </c>
      <c r="J27">
        <v>78.065934065934002</v>
      </c>
      <c r="K27">
        <v>79.007326007326</v>
      </c>
      <c r="L27">
        <v>87.809523809523796</v>
      </c>
      <c r="M27">
        <v>94.439560439560395</v>
      </c>
      <c r="N27">
        <v>87.710622710622701</v>
      </c>
      <c r="O27">
        <v>6</v>
      </c>
      <c r="P27">
        <v>4</v>
      </c>
      <c r="Q27">
        <v>6</v>
      </c>
      <c r="R27">
        <v>9</v>
      </c>
      <c r="S27">
        <v>7</v>
      </c>
      <c r="T27">
        <v>8</v>
      </c>
      <c r="U27">
        <v>8</v>
      </c>
      <c r="V27">
        <v>8</v>
      </c>
      <c r="W27">
        <v>211</v>
      </c>
      <c r="X27">
        <v>203</v>
      </c>
      <c r="Y27">
        <v>218</v>
      </c>
      <c r="Z27">
        <v>225</v>
      </c>
      <c r="AA27">
        <v>246</v>
      </c>
      <c r="AB27">
        <v>225</v>
      </c>
      <c r="AC27">
        <v>254</v>
      </c>
      <c r="AD27">
        <v>246</v>
      </c>
      <c r="AE27">
        <v>18573</v>
      </c>
      <c r="AF27">
        <v>17955</v>
      </c>
      <c r="AG27">
        <v>19442</v>
      </c>
      <c r="AH27">
        <v>21312</v>
      </c>
      <c r="AI27">
        <v>21569</v>
      </c>
      <c r="AJ27">
        <v>23972</v>
      </c>
      <c r="AK27">
        <v>25782</v>
      </c>
      <c r="AL27">
        <v>23945</v>
      </c>
      <c r="AM27">
        <v>22086.788723999998</v>
      </c>
      <c r="AN27">
        <v>21351.87054</v>
      </c>
      <c r="AO27">
        <v>23120.193095999999</v>
      </c>
      <c r="AP27">
        <v>25343.974655999999</v>
      </c>
      <c r="AQ27">
        <v>25649.595971999999</v>
      </c>
      <c r="AR27">
        <v>28507.214736000002</v>
      </c>
      <c r="AS27">
        <v>30659.645015999999</v>
      </c>
      <c r="AT27">
        <v>28475.106660000001</v>
      </c>
      <c r="AU27">
        <v>5.0512820512820502</v>
      </c>
      <c r="AV27">
        <v>4.8864468864468797</v>
      </c>
      <c r="AW27">
        <v>4.7948717948717903</v>
      </c>
      <c r="AX27">
        <v>4.8534798534798496</v>
      </c>
      <c r="AY27">
        <v>4.8681318681318597</v>
      </c>
      <c r="AZ27">
        <v>5.4981684981684902</v>
      </c>
      <c r="BA27">
        <v>5.7655677655677602</v>
      </c>
      <c r="BB27">
        <v>5.68864468864468</v>
      </c>
    </row>
    <row r="28" spans="1:54" x14ac:dyDescent="0.2">
      <c r="A28" t="str">
        <f t="shared" si="0"/>
        <v>cell 9_3</v>
      </c>
      <c r="B28">
        <v>0</v>
      </c>
      <c r="C28" t="s">
        <v>304</v>
      </c>
      <c r="D28" t="s">
        <v>305</v>
      </c>
      <c r="E28" t="s">
        <v>306</v>
      </c>
      <c r="F28">
        <v>4.32424071695206</v>
      </c>
      <c r="G28">
        <v>24.66</v>
      </c>
      <c r="H28">
        <v>35.055999999999997</v>
      </c>
      <c r="I28">
        <v>33.704000000000001</v>
      </c>
      <c r="J28">
        <v>50.332000000000001</v>
      </c>
      <c r="K28">
        <v>49.204000000000001</v>
      </c>
      <c r="L28">
        <v>37.747999999999998</v>
      </c>
      <c r="M28">
        <v>34.344000000000001</v>
      </c>
      <c r="N28">
        <v>36.264000000000003</v>
      </c>
      <c r="O28">
        <v>2</v>
      </c>
      <c r="P28">
        <v>2</v>
      </c>
      <c r="Q28">
        <v>4</v>
      </c>
      <c r="R28">
        <v>6</v>
      </c>
      <c r="S28">
        <v>6</v>
      </c>
      <c r="T28">
        <v>5</v>
      </c>
      <c r="U28">
        <v>6</v>
      </c>
      <c r="V28">
        <v>5</v>
      </c>
      <c r="W28">
        <v>105</v>
      </c>
      <c r="X28">
        <v>128</v>
      </c>
      <c r="Y28">
        <v>122</v>
      </c>
      <c r="Z28">
        <v>179</v>
      </c>
      <c r="AA28">
        <v>177</v>
      </c>
      <c r="AB28">
        <v>139</v>
      </c>
      <c r="AC28">
        <v>133</v>
      </c>
      <c r="AD28">
        <v>116</v>
      </c>
      <c r="AE28">
        <v>6165</v>
      </c>
      <c r="AF28">
        <v>8764</v>
      </c>
      <c r="AG28">
        <v>8426</v>
      </c>
      <c r="AH28">
        <v>12583</v>
      </c>
      <c r="AI28">
        <v>12301</v>
      </c>
      <c r="AJ28">
        <v>9437</v>
      </c>
      <c r="AK28">
        <v>8586</v>
      </c>
      <c r="AL28">
        <v>9066</v>
      </c>
      <c r="AM28">
        <v>6713.6850000000004</v>
      </c>
      <c r="AN28">
        <v>9543.9959999999992</v>
      </c>
      <c r="AO28">
        <v>9175.9140000000007</v>
      </c>
      <c r="AP28">
        <v>13702.887000000001</v>
      </c>
      <c r="AQ28">
        <v>13395.789000000001</v>
      </c>
      <c r="AR28">
        <v>10276.893</v>
      </c>
      <c r="AS28">
        <v>9350.1540000000005</v>
      </c>
      <c r="AT28">
        <v>9872.8739999999998</v>
      </c>
      <c r="AU28">
        <v>4.9039999999999999</v>
      </c>
      <c r="AV28">
        <v>5.0119999999999996</v>
      </c>
      <c r="AW28">
        <v>5.016</v>
      </c>
      <c r="AX28">
        <v>5.4039999999999999</v>
      </c>
      <c r="AY28">
        <v>5.476</v>
      </c>
      <c r="AZ28">
        <v>5.4720000000000004</v>
      </c>
      <c r="BA28">
        <v>6.02</v>
      </c>
      <c r="BB28">
        <v>6.4880000000000004</v>
      </c>
    </row>
    <row r="29" spans="1:54" x14ac:dyDescent="0.2">
      <c r="A29" t="str">
        <f t="shared" si="0"/>
        <v>cell 10_1</v>
      </c>
      <c r="B29">
        <v>0</v>
      </c>
      <c r="C29" t="s">
        <v>291</v>
      </c>
      <c r="D29" t="s">
        <v>292</v>
      </c>
      <c r="E29" t="s">
        <v>55</v>
      </c>
      <c r="F29">
        <v>2.64523201225632</v>
      </c>
      <c r="G29">
        <v>24.978260869565201</v>
      </c>
      <c r="H29">
        <v>28.340579710144901</v>
      </c>
      <c r="I29">
        <v>23.344202898550702</v>
      </c>
      <c r="J29">
        <v>23.655797101449199</v>
      </c>
      <c r="K29">
        <v>26.094202898550702</v>
      </c>
      <c r="L29">
        <v>16.873188405797102</v>
      </c>
      <c r="M29">
        <v>15.532608695652099</v>
      </c>
      <c r="N29">
        <v>18.4963768115942</v>
      </c>
      <c r="O29">
        <v>6</v>
      </c>
      <c r="P29">
        <v>5</v>
      </c>
      <c r="Q29">
        <v>4</v>
      </c>
      <c r="R29">
        <v>3</v>
      </c>
      <c r="S29">
        <v>3</v>
      </c>
      <c r="T29">
        <v>2</v>
      </c>
      <c r="U29">
        <v>1</v>
      </c>
      <c r="V29">
        <v>2</v>
      </c>
      <c r="W29">
        <v>131</v>
      </c>
      <c r="X29">
        <v>74</v>
      </c>
      <c r="Y29">
        <v>79</v>
      </c>
      <c r="Z29">
        <v>78</v>
      </c>
      <c r="AA29">
        <v>82</v>
      </c>
      <c r="AB29">
        <v>67</v>
      </c>
      <c r="AC29">
        <v>55</v>
      </c>
      <c r="AD29">
        <v>66</v>
      </c>
      <c r="AE29">
        <v>6894</v>
      </c>
      <c r="AF29">
        <v>7822</v>
      </c>
      <c r="AG29">
        <v>6443</v>
      </c>
      <c r="AH29">
        <v>6529</v>
      </c>
      <c r="AI29">
        <v>7202</v>
      </c>
      <c r="AJ29">
        <v>4657</v>
      </c>
      <c r="AK29">
        <v>4287</v>
      </c>
      <c r="AL29">
        <v>5105</v>
      </c>
      <c r="AM29">
        <v>8288.3528640000004</v>
      </c>
      <c r="AN29">
        <v>9404.0464319999992</v>
      </c>
      <c r="AO29">
        <v>7746.1354080000001</v>
      </c>
      <c r="AP29">
        <v>7849.5294240000003</v>
      </c>
      <c r="AQ29">
        <v>8658.647712</v>
      </c>
      <c r="AR29">
        <v>5598.9061920000004</v>
      </c>
      <c r="AS29">
        <v>5154.0714719999996</v>
      </c>
      <c r="AT29">
        <v>6137.5168800000001</v>
      </c>
      <c r="AU29">
        <v>4.2572463768115902</v>
      </c>
      <c r="AV29">
        <v>4.2318840579710102</v>
      </c>
      <c r="AW29">
        <v>4.0833333333333304</v>
      </c>
      <c r="AX29">
        <v>4.3659420289854998</v>
      </c>
      <c r="AY29">
        <v>3.9021739130434701</v>
      </c>
      <c r="AZ29">
        <v>4.2427536231884</v>
      </c>
      <c r="BA29">
        <v>4.2173913043478199</v>
      </c>
      <c r="BB29">
        <v>4.4094202898550696</v>
      </c>
    </row>
    <row r="30" spans="1:54" x14ac:dyDescent="0.2">
      <c r="A30" t="str">
        <f t="shared" si="0"/>
        <v>cell 10_2</v>
      </c>
      <c r="B30">
        <v>0</v>
      </c>
      <c r="C30" t="s">
        <v>293</v>
      </c>
      <c r="D30" t="s">
        <v>294</v>
      </c>
      <c r="E30" t="s">
        <v>295</v>
      </c>
      <c r="F30">
        <v>3.8444290078372299</v>
      </c>
      <c r="G30">
        <v>59.6866952789699</v>
      </c>
      <c r="H30">
        <v>46.733905579399099</v>
      </c>
      <c r="I30">
        <v>45.497854077253201</v>
      </c>
      <c r="J30">
        <v>45.6394849785407</v>
      </c>
      <c r="K30">
        <v>40.733905579399099</v>
      </c>
      <c r="L30">
        <v>45.6394849785407</v>
      </c>
      <c r="M30">
        <v>41.875536480686698</v>
      </c>
      <c r="N30">
        <v>43.017167381974197</v>
      </c>
      <c r="O30">
        <v>6</v>
      </c>
      <c r="P30">
        <v>8</v>
      </c>
      <c r="Q30">
        <v>5</v>
      </c>
      <c r="R30">
        <v>7</v>
      </c>
      <c r="S30">
        <v>6</v>
      </c>
      <c r="T30">
        <v>6</v>
      </c>
      <c r="U30">
        <v>5</v>
      </c>
      <c r="V30">
        <v>4</v>
      </c>
      <c r="W30">
        <v>146</v>
      </c>
      <c r="X30">
        <v>103</v>
      </c>
      <c r="Y30">
        <v>161</v>
      </c>
      <c r="Z30">
        <v>135</v>
      </c>
      <c r="AA30">
        <v>103</v>
      </c>
      <c r="AB30">
        <v>143</v>
      </c>
      <c r="AC30">
        <v>92</v>
      </c>
      <c r="AD30">
        <v>141</v>
      </c>
      <c r="AE30">
        <v>13907</v>
      </c>
      <c r="AF30">
        <v>10889</v>
      </c>
      <c r="AG30">
        <v>10601</v>
      </c>
      <c r="AH30">
        <v>10634</v>
      </c>
      <c r="AI30">
        <v>9491</v>
      </c>
      <c r="AJ30">
        <v>10634</v>
      </c>
      <c r="AK30">
        <v>9757</v>
      </c>
      <c r="AL30">
        <v>10023</v>
      </c>
      <c r="AM30">
        <v>14114.881836</v>
      </c>
      <c r="AN30">
        <v>11051.768771999999</v>
      </c>
      <c r="AO30">
        <v>10759.463748</v>
      </c>
      <c r="AP30">
        <v>10792.957032</v>
      </c>
      <c r="AQ30">
        <v>9632.8714679999994</v>
      </c>
      <c r="AR30">
        <v>10792.957032</v>
      </c>
      <c r="AS30">
        <v>9902.8476360000004</v>
      </c>
      <c r="AT30">
        <v>10172.823804</v>
      </c>
      <c r="AU30">
        <v>4.17596566523605</v>
      </c>
      <c r="AV30">
        <v>4.4763948497854003</v>
      </c>
      <c r="AW30">
        <v>5.0171673819742404</v>
      </c>
      <c r="AX30">
        <v>4.0557939914162997</v>
      </c>
      <c r="AY30">
        <v>3.49356223175965</v>
      </c>
      <c r="AZ30">
        <v>4.4248927038626604</v>
      </c>
      <c r="BA30">
        <v>4.6566523605150199</v>
      </c>
      <c r="BB30">
        <v>4.59227467811158</v>
      </c>
    </row>
    <row r="31" spans="1:54" x14ac:dyDescent="0.2">
      <c r="A31" t="str">
        <f t="shared" si="0"/>
        <v>cell 10_3</v>
      </c>
      <c r="B31">
        <v>0</v>
      </c>
      <c r="C31" t="s">
        <v>296</v>
      </c>
      <c r="D31" t="s">
        <v>297</v>
      </c>
      <c r="E31" t="s">
        <v>295</v>
      </c>
      <c r="F31">
        <v>6.0612685971148696</v>
      </c>
      <c r="G31">
        <v>31.613733905579299</v>
      </c>
      <c r="H31">
        <v>29.7381974248927</v>
      </c>
      <c r="I31">
        <v>23.8841201716738</v>
      </c>
      <c r="J31">
        <v>24.369098712446299</v>
      </c>
      <c r="K31">
        <v>28.7210300429184</v>
      </c>
      <c r="L31">
        <v>33.489270386266</v>
      </c>
      <c r="M31">
        <v>22.939914163090101</v>
      </c>
      <c r="N31">
        <v>22.8841201716738</v>
      </c>
      <c r="O31">
        <v>7</v>
      </c>
      <c r="P31">
        <v>4</v>
      </c>
      <c r="Q31">
        <v>5</v>
      </c>
      <c r="R31">
        <v>5</v>
      </c>
      <c r="S31">
        <v>5</v>
      </c>
      <c r="T31">
        <v>4</v>
      </c>
      <c r="U31">
        <v>1</v>
      </c>
      <c r="V31">
        <v>5</v>
      </c>
      <c r="W31">
        <v>98</v>
      </c>
      <c r="X31">
        <v>83</v>
      </c>
      <c r="Y31">
        <v>58</v>
      </c>
      <c r="Z31">
        <v>74</v>
      </c>
      <c r="AA31">
        <v>92</v>
      </c>
      <c r="AB31">
        <v>110</v>
      </c>
      <c r="AC31">
        <v>82</v>
      </c>
      <c r="AD31">
        <v>79</v>
      </c>
      <c r="AE31">
        <v>7366</v>
      </c>
      <c r="AF31">
        <v>6929</v>
      </c>
      <c r="AG31">
        <v>5565</v>
      </c>
      <c r="AH31">
        <v>5678</v>
      </c>
      <c r="AI31">
        <v>6692</v>
      </c>
      <c r="AJ31">
        <v>7803</v>
      </c>
      <c r="AK31">
        <v>5345</v>
      </c>
      <c r="AL31">
        <v>5332</v>
      </c>
      <c r="AM31">
        <v>7476.1069680000001</v>
      </c>
      <c r="AN31">
        <v>7032.5746920000001</v>
      </c>
      <c r="AO31">
        <v>5648.1856200000002</v>
      </c>
      <c r="AP31">
        <v>5762.8747439999997</v>
      </c>
      <c r="AQ31">
        <v>6792.0320160000001</v>
      </c>
      <c r="AR31">
        <v>7919.639244</v>
      </c>
      <c r="AS31">
        <v>5424.8970600000002</v>
      </c>
      <c r="AT31">
        <v>5411.7027360000002</v>
      </c>
      <c r="AU31">
        <v>4.5364806866952696</v>
      </c>
      <c r="AV31">
        <v>4.0042918454935599</v>
      </c>
      <c r="AW31">
        <v>4.3304721030042899</v>
      </c>
      <c r="AX31">
        <v>4.5450643776824</v>
      </c>
      <c r="AY31">
        <v>4.1244635193133004</v>
      </c>
      <c r="AZ31">
        <v>4.7854077253218801</v>
      </c>
      <c r="BA31">
        <v>5.6223175965665204</v>
      </c>
      <c r="BB31">
        <v>4.80257510729613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4B88-A10D-D142-9B45-8EEE758BFD43}">
  <dimension ref="A1:BB175"/>
  <sheetViews>
    <sheetView workbookViewId="0">
      <selection activeCell="A176" sqref="A176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</row>
    <row r="2" spans="1:54" x14ac:dyDescent="0.2">
      <c r="A2" t="s">
        <v>917</v>
      </c>
      <c r="B2">
        <v>0</v>
      </c>
      <c r="C2" t="s">
        <v>307</v>
      </c>
      <c r="D2" t="s">
        <v>308</v>
      </c>
      <c r="E2" t="s">
        <v>309</v>
      </c>
      <c r="F2">
        <v>1.056</v>
      </c>
      <c r="G2">
        <v>76.764044943820195</v>
      </c>
      <c r="H2">
        <v>83.865168539325794</v>
      </c>
      <c r="I2">
        <v>60.275280898876403</v>
      </c>
      <c r="J2">
        <v>86.230337078651601</v>
      </c>
      <c r="K2">
        <v>91.488764044943807</v>
      </c>
      <c r="L2">
        <v>92.926966292134793</v>
      </c>
      <c r="M2">
        <v>70.191011235955003</v>
      </c>
      <c r="N2">
        <v>98.5617977528089</v>
      </c>
      <c r="O2">
        <v>11</v>
      </c>
      <c r="P2">
        <v>8</v>
      </c>
      <c r="Q2">
        <v>3</v>
      </c>
      <c r="R2">
        <v>11</v>
      </c>
      <c r="S2">
        <v>8</v>
      </c>
      <c r="T2">
        <v>8</v>
      </c>
      <c r="U2">
        <v>9</v>
      </c>
      <c r="V2">
        <v>10</v>
      </c>
      <c r="W2">
        <v>182</v>
      </c>
      <c r="X2">
        <v>207</v>
      </c>
      <c r="Y2">
        <v>221</v>
      </c>
      <c r="Z2">
        <v>242</v>
      </c>
      <c r="AA2">
        <v>255</v>
      </c>
      <c r="AB2">
        <v>250</v>
      </c>
      <c r="AC2">
        <v>250</v>
      </c>
      <c r="AD2">
        <v>229</v>
      </c>
      <c r="AE2">
        <v>13664</v>
      </c>
      <c r="AF2">
        <v>14928</v>
      </c>
      <c r="AG2">
        <v>10729</v>
      </c>
      <c r="AH2">
        <v>15349</v>
      </c>
      <c r="AI2">
        <v>16285</v>
      </c>
      <c r="AJ2">
        <v>16541</v>
      </c>
      <c r="AK2">
        <v>12494</v>
      </c>
      <c r="AL2">
        <v>17544</v>
      </c>
      <c r="AM2">
        <v>59.520384</v>
      </c>
      <c r="AN2">
        <v>65.026368000000005</v>
      </c>
      <c r="AO2">
        <v>46.735523999999998</v>
      </c>
      <c r="AP2">
        <v>66.860243999999994</v>
      </c>
      <c r="AQ2">
        <v>70.937460000000002</v>
      </c>
      <c r="AR2">
        <v>72.052595999999994</v>
      </c>
      <c r="AS2">
        <v>54.423864000000002</v>
      </c>
      <c r="AT2">
        <v>76.421664000000007</v>
      </c>
      <c r="AU2">
        <v>6.5337078651685303</v>
      </c>
      <c r="AV2">
        <v>7.1966292134831402</v>
      </c>
      <c r="AW2">
        <v>7.0561797752808904</v>
      </c>
      <c r="AX2">
        <v>8.6741573033707802</v>
      </c>
      <c r="AY2">
        <v>7.9943820224719104</v>
      </c>
      <c r="AZ2">
        <v>8.0674157303370695</v>
      </c>
      <c r="BA2">
        <v>7.4438202247190999</v>
      </c>
      <c r="BB2">
        <v>8.7977528089887596</v>
      </c>
    </row>
    <row r="3" spans="1:54" x14ac:dyDescent="0.2">
      <c r="A3" t="s">
        <v>918</v>
      </c>
      <c r="B3">
        <v>0</v>
      </c>
      <c r="C3" t="s">
        <v>310</v>
      </c>
      <c r="D3" t="s">
        <v>311</v>
      </c>
      <c r="E3" t="s">
        <v>312</v>
      </c>
      <c r="F3">
        <v>3.5640000000000001</v>
      </c>
      <c r="G3">
        <v>47.966666666666598</v>
      </c>
      <c r="H3">
        <v>46.65</v>
      </c>
      <c r="I3">
        <v>46.623333333333299</v>
      </c>
      <c r="J3">
        <v>77.723333333333301</v>
      </c>
      <c r="K3">
        <v>58.61</v>
      </c>
      <c r="L3">
        <v>91.343333333333305</v>
      </c>
      <c r="M3">
        <v>90.863333333333301</v>
      </c>
      <c r="N3">
        <v>94.993333333333297</v>
      </c>
      <c r="O3">
        <v>4</v>
      </c>
      <c r="P3">
        <v>4</v>
      </c>
      <c r="Q3">
        <v>4</v>
      </c>
      <c r="R3">
        <v>10</v>
      </c>
      <c r="S3">
        <v>4</v>
      </c>
      <c r="T3">
        <v>10</v>
      </c>
      <c r="U3">
        <v>9</v>
      </c>
      <c r="V3">
        <v>8</v>
      </c>
      <c r="W3">
        <v>155</v>
      </c>
      <c r="X3">
        <v>158</v>
      </c>
      <c r="Y3">
        <v>182</v>
      </c>
      <c r="Z3">
        <v>204</v>
      </c>
      <c r="AA3">
        <v>209</v>
      </c>
      <c r="AB3">
        <v>235</v>
      </c>
      <c r="AC3">
        <v>241</v>
      </c>
      <c r="AD3">
        <v>255</v>
      </c>
      <c r="AE3">
        <v>14390</v>
      </c>
      <c r="AF3">
        <v>13995</v>
      </c>
      <c r="AG3">
        <v>13987</v>
      </c>
      <c r="AH3">
        <v>23317</v>
      </c>
      <c r="AI3">
        <v>17583</v>
      </c>
      <c r="AJ3">
        <v>27403</v>
      </c>
      <c r="AK3">
        <v>27259</v>
      </c>
      <c r="AL3">
        <v>28498</v>
      </c>
      <c r="AM3">
        <v>62.682839999999999</v>
      </c>
      <c r="AN3">
        <v>60.962220000000002</v>
      </c>
      <c r="AO3">
        <v>60.927371999999998</v>
      </c>
      <c r="AP3">
        <v>101.56885200000001</v>
      </c>
      <c r="AQ3">
        <v>76.591548000000003</v>
      </c>
      <c r="AR3">
        <v>119.367468</v>
      </c>
      <c r="AS3">
        <v>118.74020400000001</v>
      </c>
      <c r="AT3">
        <v>124.137288</v>
      </c>
      <c r="AU3">
        <v>5.7966666666666598</v>
      </c>
      <c r="AV3">
        <v>8.0566666666666595</v>
      </c>
      <c r="AW3">
        <v>7.56</v>
      </c>
      <c r="AX3">
        <v>9.6066666666666602</v>
      </c>
      <c r="AY3">
        <v>8.03666666666666</v>
      </c>
      <c r="AZ3">
        <v>8.35</v>
      </c>
      <c r="BA3">
        <v>7.74</v>
      </c>
      <c r="BB3">
        <v>8.4700000000000006</v>
      </c>
    </row>
    <row r="4" spans="1:54" x14ac:dyDescent="0.2">
      <c r="A4" t="s">
        <v>919</v>
      </c>
      <c r="B4">
        <v>0</v>
      </c>
      <c r="C4" t="s">
        <v>313</v>
      </c>
      <c r="D4" t="s">
        <v>314</v>
      </c>
      <c r="E4" t="s">
        <v>128</v>
      </c>
      <c r="F4">
        <v>6.31218116321745</v>
      </c>
      <c r="G4">
        <v>29.691304347826001</v>
      </c>
      <c r="H4">
        <v>33.6782608695652</v>
      </c>
      <c r="I4">
        <v>30.282608695652101</v>
      </c>
      <c r="J4">
        <v>89.808695652173895</v>
      </c>
      <c r="K4">
        <v>68.2173913043478</v>
      </c>
      <c r="L4">
        <v>44.591304347825997</v>
      </c>
      <c r="M4">
        <v>43</v>
      </c>
      <c r="N4">
        <v>38.917391304347802</v>
      </c>
      <c r="O4">
        <v>2</v>
      </c>
      <c r="P4">
        <v>6</v>
      </c>
      <c r="Q4">
        <v>7</v>
      </c>
      <c r="R4">
        <v>12</v>
      </c>
      <c r="S4">
        <v>7</v>
      </c>
      <c r="T4">
        <v>6</v>
      </c>
      <c r="U4">
        <v>3</v>
      </c>
      <c r="V4">
        <v>6</v>
      </c>
      <c r="W4">
        <v>105</v>
      </c>
      <c r="X4">
        <v>138</v>
      </c>
      <c r="Y4">
        <v>103</v>
      </c>
      <c r="Z4">
        <v>210</v>
      </c>
      <c r="AA4">
        <v>185</v>
      </c>
      <c r="AB4">
        <v>152</v>
      </c>
      <c r="AC4">
        <v>168</v>
      </c>
      <c r="AD4">
        <v>120</v>
      </c>
      <c r="AE4">
        <v>6829</v>
      </c>
      <c r="AF4">
        <v>7746</v>
      </c>
      <c r="AG4">
        <v>6965</v>
      </c>
      <c r="AH4">
        <v>20656</v>
      </c>
      <c r="AI4">
        <v>15690</v>
      </c>
      <c r="AJ4">
        <v>10256</v>
      </c>
      <c r="AK4">
        <v>9890</v>
      </c>
      <c r="AL4">
        <v>8951</v>
      </c>
      <c r="AM4">
        <v>29.747123999999999</v>
      </c>
      <c r="AN4">
        <v>33.741576000000002</v>
      </c>
      <c r="AO4">
        <v>30.33954</v>
      </c>
      <c r="AP4">
        <v>89.977536000000001</v>
      </c>
      <c r="AQ4">
        <v>68.345640000000003</v>
      </c>
      <c r="AR4">
        <v>44.675136000000002</v>
      </c>
      <c r="AS4">
        <v>43.080840000000002</v>
      </c>
      <c r="AT4">
        <v>38.990555999999998</v>
      </c>
      <c r="AU4">
        <v>10.8565217391304</v>
      </c>
      <c r="AV4">
        <v>9.7652173913043399</v>
      </c>
      <c r="AW4">
        <v>9.2173913043478208</v>
      </c>
      <c r="AX4">
        <v>11.130434782608599</v>
      </c>
      <c r="AY4">
        <v>11.3521739130434</v>
      </c>
      <c r="AZ4">
        <v>12.3478260869565</v>
      </c>
      <c r="BA4">
        <v>12.0260869565217</v>
      </c>
      <c r="BB4">
        <v>11.8217391304347</v>
      </c>
    </row>
    <row r="5" spans="1:54" x14ac:dyDescent="0.2">
      <c r="A5" t="s">
        <v>920</v>
      </c>
      <c r="B5">
        <v>0</v>
      </c>
      <c r="C5" t="s">
        <v>315</v>
      </c>
      <c r="D5" t="s">
        <v>316</v>
      </c>
      <c r="E5" t="s">
        <v>89</v>
      </c>
      <c r="F5">
        <v>6.7186300167282296</v>
      </c>
      <c r="G5">
        <v>65.474999999999994</v>
      </c>
      <c r="H5">
        <v>57.344999999999999</v>
      </c>
      <c r="I5">
        <v>58.244999999999997</v>
      </c>
      <c r="J5">
        <v>129.01</v>
      </c>
      <c r="K5">
        <v>96.775000000000006</v>
      </c>
      <c r="L5">
        <v>83.58</v>
      </c>
      <c r="M5">
        <v>85.72</v>
      </c>
      <c r="N5">
        <v>79.95</v>
      </c>
      <c r="O5">
        <v>9</v>
      </c>
      <c r="P5">
        <v>9</v>
      </c>
      <c r="Q5">
        <v>8</v>
      </c>
      <c r="R5">
        <v>22</v>
      </c>
      <c r="S5">
        <v>12</v>
      </c>
      <c r="T5">
        <v>11</v>
      </c>
      <c r="U5">
        <v>13</v>
      </c>
      <c r="V5">
        <v>11</v>
      </c>
      <c r="W5">
        <v>185</v>
      </c>
      <c r="X5">
        <v>234</v>
      </c>
      <c r="Y5">
        <v>195</v>
      </c>
      <c r="Z5">
        <v>254</v>
      </c>
      <c r="AA5">
        <v>240</v>
      </c>
      <c r="AB5">
        <v>215</v>
      </c>
      <c r="AC5">
        <v>199</v>
      </c>
      <c r="AD5">
        <v>226</v>
      </c>
      <c r="AE5">
        <v>13095</v>
      </c>
      <c r="AF5">
        <v>11469</v>
      </c>
      <c r="AG5">
        <v>11649</v>
      </c>
      <c r="AH5">
        <v>25802</v>
      </c>
      <c r="AI5">
        <v>19355</v>
      </c>
      <c r="AJ5">
        <v>16716</v>
      </c>
      <c r="AK5">
        <v>17144</v>
      </c>
      <c r="AL5">
        <v>15990</v>
      </c>
      <c r="AM5">
        <v>57.041820000000001</v>
      </c>
      <c r="AN5">
        <v>49.958964000000002</v>
      </c>
      <c r="AO5">
        <v>50.743043999999998</v>
      </c>
      <c r="AP5">
        <v>112.393512</v>
      </c>
      <c r="AQ5">
        <v>84.310379999999995</v>
      </c>
      <c r="AR5">
        <v>72.814896000000005</v>
      </c>
      <c r="AS5">
        <v>74.679264000000003</v>
      </c>
      <c r="AT5">
        <v>69.652439999999999</v>
      </c>
      <c r="AU5">
        <v>8.0649999999999995</v>
      </c>
      <c r="AV5">
        <v>8.2349999999999994</v>
      </c>
      <c r="AW5">
        <v>8.77</v>
      </c>
      <c r="AX5">
        <v>12.27</v>
      </c>
      <c r="AY5">
        <v>9.9949999999999992</v>
      </c>
      <c r="AZ5">
        <v>8.7899999999999991</v>
      </c>
      <c r="BA5">
        <v>9.5549999999999997</v>
      </c>
      <c r="BB5">
        <v>10.55</v>
      </c>
    </row>
    <row r="6" spans="1:54" x14ac:dyDescent="0.2">
      <c r="A6" t="s">
        <v>921</v>
      </c>
      <c r="B6">
        <v>0</v>
      </c>
      <c r="C6" t="s">
        <v>317</v>
      </c>
      <c r="D6" t="s">
        <v>318</v>
      </c>
      <c r="E6" t="s">
        <v>319</v>
      </c>
      <c r="F6">
        <v>7.4817748146808398</v>
      </c>
      <c r="G6">
        <v>37.597883597883502</v>
      </c>
      <c r="H6">
        <v>37.518518518518498</v>
      </c>
      <c r="I6">
        <v>40.301587301587297</v>
      </c>
      <c r="J6">
        <v>76.544973544973502</v>
      </c>
      <c r="K6">
        <v>45.814814814814802</v>
      </c>
      <c r="L6">
        <v>55.037037037037003</v>
      </c>
      <c r="M6">
        <v>58.4973544973545</v>
      </c>
      <c r="N6">
        <v>55</v>
      </c>
      <c r="O6">
        <v>6</v>
      </c>
      <c r="P6">
        <v>5</v>
      </c>
      <c r="Q6">
        <v>4</v>
      </c>
      <c r="R6">
        <v>17</v>
      </c>
      <c r="S6">
        <v>6</v>
      </c>
      <c r="T6">
        <v>8</v>
      </c>
      <c r="U6">
        <v>4</v>
      </c>
      <c r="V6">
        <v>5</v>
      </c>
      <c r="W6">
        <v>161</v>
      </c>
      <c r="X6">
        <v>119</v>
      </c>
      <c r="Y6">
        <v>124</v>
      </c>
      <c r="Z6">
        <v>193</v>
      </c>
      <c r="AA6">
        <v>163</v>
      </c>
      <c r="AB6">
        <v>152</v>
      </c>
      <c r="AC6">
        <v>180</v>
      </c>
      <c r="AD6">
        <v>162</v>
      </c>
      <c r="AE6">
        <v>7106</v>
      </c>
      <c r="AF6">
        <v>7091</v>
      </c>
      <c r="AG6">
        <v>7617</v>
      </c>
      <c r="AH6">
        <v>14467</v>
      </c>
      <c r="AI6">
        <v>8659</v>
      </c>
      <c r="AJ6">
        <v>10402</v>
      </c>
      <c r="AK6">
        <v>11056</v>
      </c>
      <c r="AL6">
        <v>10395</v>
      </c>
      <c r="AM6">
        <v>30.953735999999999</v>
      </c>
      <c r="AN6">
        <v>30.888396</v>
      </c>
      <c r="AO6">
        <v>33.179651999999997</v>
      </c>
      <c r="AP6">
        <v>63.018251999999997</v>
      </c>
      <c r="AQ6">
        <v>37.718603999999999</v>
      </c>
      <c r="AR6">
        <v>45.311112000000001</v>
      </c>
      <c r="AS6">
        <v>48.159936000000002</v>
      </c>
      <c r="AT6">
        <v>45.280619999999999</v>
      </c>
      <c r="AU6">
        <v>9.0793650793650702</v>
      </c>
      <c r="AV6">
        <v>8.3862433862433807</v>
      </c>
      <c r="AW6">
        <v>10.031746031746</v>
      </c>
      <c r="AX6">
        <v>11.121693121693101</v>
      </c>
      <c r="AY6">
        <v>12.354497354497299</v>
      </c>
      <c r="AZ6">
        <v>11.883597883597799</v>
      </c>
      <c r="BA6">
        <v>12.116402116402099</v>
      </c>
      <c r="BB6">
        <v>11.2486772486772</v>
      </c>
    </row>
    <row r="7" spans="1:54" x14ac:dyDescent="0.2">
      <c r="A7" t="s">
        <v>922</v>
      </c>
      <c r="B7">
        <v>0</v>
      </c>
      <c r="C7" t="s">
        <v>320</v>
      </c>
      <c r="D7" t="s">
        <v>321</v>
      </c>
      <c r="E7" t="s">
        <v>322</v>
      </c>
      <c r="F7">
        <v>11.079013731604</v>
      </c>
      <c r="G7">
        <v>78.272727272727195</v>
      </c>
      <c r="H7">
        <v>83.486631016042693</v>
      </c>
      <c r="I7">
        <v>68.331550802139006</v>
      </c>
      <c r="J7">
        <v>114.35828877005299</v>
      </c>
      <c r="K7">
        <v>130.65240641711199</v>
      </c>
      <c r="L7">
        <v>114.14973262031999</v>
      </c>
      <c r="M7">
        <v>109.10160427807401</v>
      </c>
      <c r="N7">
        <v>97.919786096256601</v>
      </c>
      <c r="O7">
        <v>12</v>
      </c>
      <c r="P7">
        <v>14</v>
      </c>
      <c r="Q7">
        <v>11</v>
      </c>
      <c r="R7">
        <v>18</v>
      </c>
      <c r="S7">
        <v>24</v>
      </c>
      <c r="T7">
        <v>17</v>
      </c>
      <c r="U7">
        <v>21</v>
      </c>
      <c r="V7">
        <v>20</v>
      </c>
      <c r="W7">
        <v>247</v>
      </c>
      <c r="X7">
        <v>248</v>
      </c>
      <c r="Y7">
        <v>210</v>
      </c>
      <c r="Z7">
        <v>255</v>
      </c>
      <c r="AA7">
        <v>241</v>
      </c>
      <c r="AB7">
        <v>242</v>
      </c>
      <c r="AC7">
        <v>231</v>
      </c>
      <c r="AD7">
        <v>217</v>
      </c>
      <c r="AE7">
        <v>14637</v>
      </c>
      <c r="AF7">
        <v>15612</v>
      </c>
      <c r="AG7">
        <v>12778</v>
      </c>
      <c r="AH7">
        <v>21385</v>
      </c>
      <c r="AI7">
        <v>24432</v>
      </c>
      <c r="AJ7">
        <v>21346</v>
      </c>
      <c r="AK7">
        <v>20402</v>
      </c>
      <c r="AL7">
        <v>18311</v>
      </c>
      <c r="AM7">
        <v>63.758772</v>
      </c>
      <c r="AN7">
        <v>68.005871999999997</v>
      </c>
      <c r="AO7">
        <v>55.660967999999997</v>
      </c>
      <c r="AP7">
        <v>93.153059999999996</v>
      </c>
      <c r="AQ7">
        <v>106.425792</v>
      </c>
      <c r="AR7">
        <v>92.983176</v>
      </c>
      <c r="AS7">
        <v>88.871111999999997</v>
      </c>
      <c r="AT7">
        <v>79.762715999999998</v>
      </c>
      <c r="AU7">
        <v>5.2622950819672099</v>
      </c>
      <c r="AV7">
        <v>5.3387978142076502</v>
      </c>
      <c r="AW7">
        <v>5.5846994535519103</v>
      </c>
      <c r="AX7">
        <v>5.5464480874316902</v>
      </c>
      <c r="AY7">
        <v>5.2677595628415297</v>
      </c>
      <c r="AZ7">
        <v>5.2677595628415297</v>
      </c>
      <c r="BA7">
        <v>5.1748633879781396</v>
      </c>
      <c r="BB7">
        <v>4.3551912568305999</v>
      </c>
    </row>
    <row r="8" spans="1:54" x14ac:dyDescent="0.2">
      <c r="A8" t="s">
        <v>923</v>
      </c>
      <c r="B8">
        <v>0</v>
      </c>
      <c r="C8" t="s">
        <v>323</v>
      </c>
      <c r="D8" t="s">
        <v>324</v>
      </c>
      <c r="E8" t="s">
        <v>325</v>
      </c>
      <c r="F8">
        <v>13.1105690589087</v>
      </c>
      <c r="G8">
        <v>35.1086956521739</v>
      </c>
      <c r="H8">
        <v>30.5</v>
      </c>
      <c r="I8">
        <v>48.190217391304301</v>
      </c>
      <c r="J8">
        <v>54.309782608695599</v>
      </c>
      <c r="K8">
        <v>50.625</v>
      </c>
      <c r="L8">
        <v>49.244565217391298</v>
      </c>
      <c r="M8">
        <v>53.326086956521699</v>
      </c>
      <c r="N8">
        <v>40.690217391304301</v>
      </c>
      <c r="O8">
        <v>1</v>
      </c>
      <c r="P8">
        <v>5</v>
      </c>
      <c r="Q8">
        <v>9</v>
      </c>
      <c r="R8">
        <v>9</v>
      </c>
      <c r="S8">
        <v>5</v>
      </c>
      <c r="T8">
        <v>9</v>
      </c>
      <c r="U8">
        <v>10</v>
      </c>
      <c r="V8">
        <v>8</v>
      </c>
      <c r="W8">
        <v>117</v>
      </c>
      <c r="X8">
        <v>105</v>
      </c>
      <c r="Y8">
        <v>127</v>
      </c>
      <c r="Z8">
        <v>142</v>
      </c>
      <c r="AA8">
        <v>125</v>
      </c>
      <c r="AB8">
        <v>150</v>
      </c>
      <c r="AC8">
        <v>150</v>
      </c>
      <c r="AD8">
        <v>123</v>
      </c>
      <c r="AE8">
        <v>6460</v>
      </c>
      <c r="AF8">
        <v>5612</v>
      </c>
      <c r="AG8">
        <v>8867</v>
      </c>
      <c r="AH8">
        <v>9993</v>
      </c>
      <c r="AI8">
        <v>9315</v>
      </c>
      <c r="AJ8">
        <v>9061</v>
      </c>
      <c r="AK8">
        <v>9812</v>
      </c>
      <c r="AL8">
        <v>7487</v>
      </c>
      <c r="AM8">
        <v>28.139759999999999</v>
      </c>
      <c r="AN8">
        <v>24.445872000000001</v>
      </c>
      <c r="AO8">
        <v>38.624651999999998</v>
      </c>
      <c r="AP8">
        <v>43.529508</v>
      </c>
      <c r="AQ8">
        <v>40.576140000000002</v>
      </c>
      <c r="AR8">
        <v>39.469715999999998</v>
      </c>
      <c r="AS8">
        <v>42.741072000000003</v>
      </c>
      <c r="AT8">
        <v>32.613371999999998</v>
      </c>
      <c r="AU8">
        <v>8.9945652173912993</v>
      </c>
      <c r="AV8">
        <v>9.0869565217391308</v>
      </c>
      <c r="AW8">
        <v>8.5</v>
      </c>
      <c r="AX8">
        <v>8.7336956521739104</v>
      </c>
      <c r="AY8">
        <v>8.5978260869565197</v>
      </c>
      <c r="AZ8">
        <v>9.7336956521739104</v>
      </c>
      <c r="BA8">
        <v>8.9076086956521703</v>
      </c>
      <c r="BB8">
        <v>9.375</v>
      </c>
    </row>
    <row r="9" spans="1:54" x14ac:dyDescent="0.2">
      <c r="A9" t="s">
        <v>924</v>
      </c>
      <c r="B9">
        <v>0</v>
      </c>
      <c r="C9" t="s">
        <v>326</v>
      </c>
      <c r="D9" t="s">
        <v>327</v>
      </c>
      <c r="E9" t="s">
        <v>80</v>
      </c>
      <c r="F9">
        <v>0.90208460725008499</v>
      </c>
      <c r="G9">
        <v>22.809128630705299</v>
      </c>
      <c r="H9">
        <v>19.518672199170101</v>
      </c>
      <c r="I9">
        <v>20.925311203319499</v>
      </c>
      <c r="J9">
        <v>21.282157676348501</v>
      </c>
      <c r="K9">
        <v>23.236514522821501</v>
      </c>
      <c r="L9">
        <v>23.535269709543499</v>
      </c>
      <c r="M9">
        <v>22.298755186721898</v>
      </c>
      <c r="N9">
        <v>25.7759336099585</v>
      </c>
      <c r="O9">
        <v>2</v>
      </c>
      <c r="P9">
        <v>1</v>
      </c>
      <c r="Q9">
        <v>1</v>
      </c>
      <c r="R9">
        <v>1</v>
      </c>
      <c r="S9">
        <v>5</v>
      </c>
      <c r="T9">
        <v>3</v>
      </c>
      <c r="U9">
        <v>2</v>
      </c>
      <c r="V9">
        <v>5</v>
      </c>
      <c r="W9">
        <v>70</v>
      </c>
      <c r="X9">
        <v>67</v>
      </c>
      <c r="Y9">
        <v>74</v>
      </c>
      <c r="Z9">
        <v>75</v>
      </c>
      <c r="AA9">
        <v>64</v>
      </c>
      <c r="AB9">
        <v>70</v>
      </c>
      <c r="AC9">
        <v>67</v>
      </c>
      <c r="AD9">
        <v>94</v>
      </c>
      <c r="AE9">
        <v>5497</v>
      </c>
      <c r="AF9">
        <v>4704</v>
      </c>
      <c r="AG9">
        <v>5043</v>
      </c>
      <c r="AH9">
        <v>5129</v>
      </c>
      <c r="AI9">
        <v>5600</v>
      </c>
      <c r="AJ9">
        <v>5672</v>
      </c>
      <c r="AK9">
        <v>5374</v>
      </c>
      <c r="AL9">
        <v>6212</v>
      </c>
      <c r="AM9">
        <v>23.944932000000001</v>
      </c>
      <c r="AN9">
        <v>20.490624</v>
      </c>
      <c r="AO9">
        <v>21.967307999999999</v>
      </c>
      <c r="AP9">
        <v>22.341923999999999</v>
      </c>
      <c r="AQ9">
        <v>24.393599999999999</v>
      </c>
      <c r="AR9">
        <v>24.707232000000001</v>
      </c>
      <c r="AS9">
        <v>23.409144000000001</v>
      </c>
      <c r="AT9">
        <v>27.059472</v>
      </c>
      <c r="AU9">
        <v>5.5560165975103697</v>
      </c>
      <c r="AV9">
        <v>6.3360995850622404</v>
      </c>
      <c r="AW9">
        <v>5.88796680497925</v>
      </c>
      <c r="AX9">
        <v>5.9087136929460504</v>
      </c>
      <c r="AY9">
        <v>6.6265560165975099</v>
      </c>
      <c r="AZ9">
        <v>6.3983402489626497</v>
      </c>
      <c r="BA9">
        <v>6.4149377593360999</v>
      </c>
      <c r="BB9">
        <v>7.5892116182572602</v>
      </c>
    </row>
    <row r="10" spans="1:54" x14ac:dyDescent="0.2">
      <c r="A10" t="s">
        <v>925</v>
      </c>
      <c r="B10">
        <v>0</v>
      </c>
      <c r="C10" t="s">
        <v>328</v>
      </c>
      <c r="D10" t="s">
        <v>329</v>
      </c>
      <c r="E10" t="s">
        <v>330</v>
      </c>
      <c r="F10">
        <v>1.84301639475609</v>
      </c>
      <c r="G10">
        <v>27.287234042553099</v>
      </c>
      <c r="H10">
        <v>35.468085106382901</v>
      </c>
      <c r="I10">
        <v>32.060283687943198</v>
      </c>
      <c r="J10">
        <v>48.269503546099202</v>
      </c>
      <c r="K10">
        <v>38.173758865248203</v>
      </c>
      <c r="L10">
        <v>42.223404255319103</v>
      </c>
      <c r="M10">
        <v>50.790780141843904</v>
      </c>
      <c r="N10">
        <v>54</v>
      </c>
      <c r="O10">
        <v>1</v>
      </c>
      <c r="P10">
        <v>1</v>
      </c>
      <c r="Q10">
        <v>1</v>
      </c>
      <c r="R10">
        <v>3</v>
      </c>
      <c r="S10">
        <v>6</v>
      </c>
      <c r="T10">
        <v>1</v>
      </c>
      <c r="U10">
        <v>7</v>
      </c>
      <c r="V10">
        <v>2</v>
      </c>
      <c r="W10">
        <v>129</v>
      </c>
      <c r="X10">
        <v>156</v>
      </c>
      <c r="Y10">
        <v>163</v>
      </c>
      <c r="Z10">
        <v>172</v>
      </c>
      <c r="AA10">
        <v>134</v>
      </c>
      <c r="AB10">
        <v>161</v>
      </c>
      <c r="AC10">
        <v>156</v>
      </c>
      <c r="AD10">
        <v>178</v>
      </c>
      <c r="AE10">
        <v>7695</v>
      </c>
      <c r="AF10">
        <v>10002</v>
      </c>
      <c r="AG10">
        <v>9041</v>
      </c>
      <c r="AH10">
        <v>13612</v>
      </c>
      <c r="AI10">
        <v>10765</v>
      </c>
      <c r="AJ10">
        <v>11907</v>
      </c>
      <c r="AK10">
        <v>14323</v>
      </c>
      <c r="AL10">
        <v>15228</v>
      </c>
      <c r="AM10">
        <v>33.519419999999997</v>
      </c>
      <c r="AN10">
        <v>43.568711999999998</v>
      </c>
      <c r="AO10">
        <v>39.382595999999999</v>
      </c>
      <c r="AP10">
        <v>59.293872</v>
      </c>
      <c r="AQ10">
        <v>46.892339999999997</v>
      </c>
      <c r="AR10">
        <v>51.866892</v>
      </c>
      <c r="AS10">
        <v>62.390988</v>
      </c>
      <c r="AT10">
        <v>66.333168000000001</v>
      </c>
      <c r="AU10">
        <v>4.2234042553191404</v>
      </c>
      <c r="AV10">
        <v>5.3297872340425503</v>
      </c>
      <c r="AW10">
        <v>4.7411347517730498</v>
      </c>
      <c r="AX10">
        <v>4.8652482269503503</v>
      </c>
      <c r="AY10">
        <v>5.9078014184397096</v>
      </c>
      <c r="AZ10">
        <v>5.2163120567375802</v>
      </c>
      <c r="BA10">
        <v>5.9042553191489304</v>
      </c>
      <c r="BB10">
        <v>6.0035460992907801</v>
      </c>
    </row>
    <row r="11" spans="1:54" x14ac:dyDescent="0.2">
      <c r="A11" t="s">
        <v>926</v>
      </c>
      <c r="B11">
        <v>0</v>
      </c>
      <c r="C11" t="s">
        <v>331</v>
      </c>
      <c r="D11" t="s">
        <v>332</v>
      </c>
      <c r="E11" t="s">
        <v>333</v>
      </c>
      <c r="F11">
        <v>3.2453787615443201</v>
      </c>
      <c r="G11">
        <v>29.305970149253699</v>
      </c>
      <c r="H11">
        <v>28.313432835820802</v>
      </c>
      <c r="I11">
        <v>33.738805970149201</v>
      </c>
      <c r="J11">
        <v>33.835820895522303</v>
      </c>
      <c r="K11">
        <v>32.4701492537313</v>
      </c>
      <c r="L11">
        <v>27.611940298507399</v>
      </c>
      <c r="M11">
        <v>33.731343283582</v>
      </c>
      <c r="N11">
        <v>26.5149253731343</v>
      </c>
      <c r="O11">
        <v>5</v>
      </c>
      <c r="P11">
        <v>6</v>
      </c>
      <c r="Q11">
        <v>7</v>
      </c>
      <c r="R11">
        <v>7</v>
      </c>
      <c r="S11">
        <v>7</v>
      </c>
      <c r="T11">
        <v>8</v>
      </c>
      <c r="U11">
        <v>7</v>
      </c>
      <c r="V11">
        <v>4</v>
      </c>
      <c r="W11">
        <v>83</v>
      </c>
      <c r="X11">
        <v>74</v>
      </c>
      <c r="Y11">
        <v>104</v>
      </c>
      <c r="Z11">
        <v>92</v>
      </c>
      <c r="AA11">
        <v>89</v>
      </c>
      <c r="AB11">
        <v>70</v>
      </c>
      <c r="AC11">
        <v>91</v>
      </c>
      <c r="AD11">
        <v>81</v>
      </c>
      <c r="AE11">
        <v>3927</v>
      </c>
      <c r="AF11">
        <v>3794</v>
      </c>
      <c r="AG11">
        <v>4521</v>
      </c>
      <c r="AH11">
        <v>4534</v>
      </c>
      <c r="AI11">
        <v>4351</v>
      </c>
      <c r="AJ11">
        <v>3700</v>
      </c>
      <c r="AK11">
        <v>4520</v>
      </c>
      <c r="AL11">
        <v>3553</v>
      </c>
      <c r="AM11">
        <v>17.106012</v>
      </c>
      <c r="AN11">
        <v>16.526664</v>
      </c>
      <c r="AO11">
        <v>19.693476</v>
      </c>
      <c r="AP11">
        <v>19.750104</v>
      </c>
      <c r="AQ11">
        <v>18.952956</v>
      </c>
      <c r="AR11">
        <v>16.1172</v>
      </c>
      <c r="AS11">
        <v>19.689119999999999</v>
      </c>
      <c r="AT11">
        <v>15.476868</v>
      </c>
      <c r="AU11">
        <v>7.4420289855072399</v>
      </c>
      <c r="AV11">
        <v>6.8840579710144896</v>
      </c>
      <c r="AW11">
        <v>5.6086956521739104</v>
      </c>
      <c r="AX11">
        <v>7.2028985507246297</v>
      </c>
      <c r="AY11">
        <v>7.9710144927536204</v>
      </c>
      <c r="AZ11">
        <v>7.0942028985507202</v>
      </c>
      <c r="BA11">
        <v>8</v>
      </c>
      <c r="BB11">
        <v>8.6159420289855007</v>
      </c>
    </row>
    <row r="12" spans="1:54" x14ac:dyDescent="0.2">
      <c r="A12" t="s">
        <v>927</v>
      </c>
      <c r="B12">
        <v>0</v>
      </c>
      <c r="C12" t="s">
        <v>334</v>
      </c>
      <c r="D12" t="s">
        <v>335</v>
      </c>
      <c r="E12" t="s">
        <v>258</v>
      </c>
      <c r="F12">
        <v>7.4226282022463197</v>
      </c>
      <c r="G12">
        <v>57.989932885906001</v>
      </c>
      <c r="H12">
        <v>51.788590604026801</v>
      </c>
      <c r="I12">
        <v>55.798657718120801</v>
      </c>
      <c r="J12">
        <v>64.181208053691194</v>
      </c>
      <c r="K12">
        <v>77.399328859060404</v>
      </c>
      <c r="L12">
        <v>69.040268456375799</v>
      </c>
      <c r="M12">
        <v>59.134228187919398</v>
      </c>
      <c r="N12">
        <v>50.134228187919398</v>
      </c>
      <c r="O12">
        <v>5</v>
      </c>
      <c r="P12">
        <v>1</v>
      </c>
      <c r="Q12">
        <v>4</v>
      </c>
      <c r="R12">
        <v>4</v>
      </c>
      <c r="S12">
        <v>7</v>
      </c>
      <c r="T12">
        <v>9</v>
      </c>
      <c r="U12">
        <v>6</v>
      </c>
      <c r="V12">
        <v>5</v>
      </c>
      <c r="W12">
        <v>229</v>
      </c>
      <c r="X12">
        <v>208</v>
      </c>
      <c r="Y12">
        <v>226</v>
      </c>
      <c r="Z12">
        <v>245</v>
      </c>
      <c r="AA12">
        <v>239</v>
      </c>
      <c r="AB12">
        <v>179</v>
      </c>
      <c r="AC12">
        <v>201</v>
      </c>
      <c r="AD12">
        <v>198</v>
      </c>
      <c r="AE12">
        <v>17281</v>
      </c>
      <c r="AF12">
        <v>15433</v>
      </c>
      <c r="AG12">
        <v>16628</v>
      </c>
      <c r="AH12">
        <v>19126</v>
      </c>
      <c r="AI12">
        <v>23065</v>
      </c>
      <c r="AJ12">
        <v>20574</v>
      </c>
      <c r="AK12">
        <v>17622</v>
      </c>
      <c r="AL12">
        <v>14940</v>
      </c>
      <c r="AM12">
        <v>75.276036000000005</v>
      </c>
      <c r="AN12">
        <v>67.226147999999995</v>
      </c>
      <c r="AO12">
        <v>72.431567999999999</v>
      </c>
      <c r="AP12">
        <v>83.312855999999996</v>
      </c>
      <c r="AQ12">
        <v>100.47114000000001</v>
      </c>
      <c r="AR12">
        <v>89.620344000000003</v>
      </c>
      <c r="AS12">
        <v>76.761431999999999</v>
      </c>
      <c r="AT12">
        <v>65.078639999999993</v>
      </c>
      <c r="AU12">
        <v>4.2382550335570404</v>
      </c>
      <c r="AV12">
        <v>4.8422818791946298</v>
      </c>
      <c r="AW12">
        <v>4.6577181208053604</v>
      </c>
      <c r="AX12">
        <v>4.3959731543624097</v>
      </c>
      <c r="AY12">
        <v>4.8020134228187903</v>
      </c>
      <c r="AZ12">
        <v>4.5</v>
      </c>
      <c r="BA12">
        <v>4.4765100671140896</v>
      </c>
      <c r="BB12">
        <v>5.2382550335570404</v>
      </c>
    </row>
    <row r="13" spans="1:54" x14ac:dyDescent="0.2">
      <c r="A13" t="s">
        <v>928</v>
      </c>
      <c r="B13">
        <v>0</v>
      </c>
      <c r="C13" t="s">
        <v>336</v>
      </c>
      <c r="D13" t="s">
        <v>337</v>
      </c>
      <c r="E13" t="s">
        <v>338</v>
      </c>
      <c r="F13">
        <v>8.4423605582977608</v>
      </c>
      <c r="G13">
        <v>50.682634730538901</v>
      </c>
      <c r="H13">
        <v>48.592814371257397</v>
      </c>
      <c r="I13">
        <v>48.532934131736504</v>
      </c>
      <c r="J13">
        <v>73.149700598802397</v>
      </c>
      <c r="K13">
        <v>52.610778443113702</v>
      </c>
      <c r="L13">
        <v>61.730538922155603</v>
      </c>
      <c r="M13">
        <v>48.874251497005901</v>
      </c>
      <c r="N13">
        <v>41.155688622754397</v>
      </c>
      <c r="O13">
        <v>10</v>
      </c>
      <c r="P13">
        <v>10</v>
      </c>
      <c r="Q13">
        <v>9</v>
      </c>
      <c r="R13">
        <v>15</v>
      </c>
      <c r="S13">
        <v>11</v>
      </c>
      <c r="T13">
        <v>13</v>
      </c>
      <c r="U13">
        <v>10</v>
      </c>
      <c r="V13">
        <v>7</v>
      </c>
      <c r="W13">
        <v>141</v>
      </c>
      <c r="X13">
        <v>123</v>
      </c>
      <c r="Y13">
        <v>126</v>
      </c>
      <c r="Z13">
        <v>210</v>
      </c>
      <c r="AA13">
        <v>156</v>
      </c>
      <c r="AB13">
        <v>137</v>
      </c>
      <c r="AC13">
        <v>128</v>
      </c>
      <c r="AD13">
        <v>149</v>
      </c>
      <c r="AE13">
        <v>8464</v>
      </c>
      <c r="AF13">
        <v>8115</v>
      </c>
      <c r="AG13">
        <v>8105</v>
      </c>
      <c r="AH13">
        <v>12216</v>
      </c>
      <c r="AI13">
        <v>8786</v>
      </c>
      <c r="AJ13">
        <v>10309</v>
      </c>
      <c r="AK13">
        <v>8162</v>
      </c>
      <c r="AL13">
        <v>6873</v>
      </c>
      <c r="AM13">
        <v>36.869183999999997</v>
      </c>
      <c r="AN13">
        <v>35.348939999999999</v>
      </c>
      <c r="AO13">
        <v>35.30538</v>
      </c>
      <c r="AP13">
        <v>53.212896000000001</v>
      </c>
      <c r="AQ13">
        <v>38.271816000000001</v>
      </c>
      <c r="AR13">
        <v>44.906004000000003</v>
      </c>
      <c r="AS13">
        <v>35.553671999999999</v>
      </c>
      <c r="AT13">
        <v>29.938787999999999</v>
      </c>
      <c r="AU13">
        <v>8.9940119760479007</v>
      </c>
      <c r="AV13">
        <v>7.9161676646706498</v>
      </c>
      <c r="AW13">
        <v>7.4670658682634699</v>
      </c>
      <c r="AX13">
        <v>7.5508982035928103</v>
      </c>
      <c r="AY13">
        <v>9.0239520958083794</v>
      </c>
      <c r="AZ13">
        <v>8.7005988023952092</v>
      </c>
      <c r="BA13">
        <v>8.2934131736526897</v>
      </c>
      <c r="BB13">
        <v>7.4970059880239504</v>
      </c>
    </row>
    <row r="14" spans="1:54" x14ac:dyDescent="0.2">
      <c r="A14" t="s">
        <v>929</v>
      </c>
      <c r="B14">
        <v>0</v>
      </c>
      <c r="C14" t="s">
        <v>339</v>
      </c>
      <c r="D14" t="s">
        <v>340</v>
      </c>
      <c r="E14" t="s">
        <v>341</v>
      </c>
      <c r="F14">
        <v>10.092360558297701</v>
      </c>
      <c r="G14">
        <v>25.974683544303701</v>
      </c>
      <c r="H14">
        <v>21.031645569620199</v>
      </c>
      <c r="I14">
        <v>25.1898734177215</v>
      </c>
      <c r="J14">
        <v>22.4050632911392</v>
      </c>
      <c r="K14">
        <v>23.4240506329113</v>
      </c>
      <c r="L14">
        <v>23.9050632911392</v>
      </c>
      <c r="M14">
        <v>24.9177215189873</v>
      </c>
      <c r="N14">
        <v>22.974683544303701</v>
      </c>
      <c r="O14">
        <v>7</v>
      </c>
      <c r="P14">
        <v>4</v>
      </c>
      <c r="Q14">
        <v>5</v>
      </c>
      <c r="R14">
        <v>6</v>
      </c>
      <c r="S14">
        <v>6</v>
      </c>
      <c r="T14">
        <v>8</v>
      </c>
      <c r="U14">
        <v>6</v>
      </c>
      <c r="V14">
        <v>6</v>
      </c>
      <c r="W14">
        <v>74</v>
      </c>
      <c r="X14">
        <v>74</v>
      </c>
      <c r="Y14">
        <v>76</v>
      </c>
      <c r="Z14">
        <v>63</v>
      </c>
      <c r="AA14">
        <v>75</v>
      </c>
      <c r="AB14">
        <v>67</v>
      </c>
      <c r="AC14">
        <v>76</v>
      </c>
      <c r="AD14">
        <v>68</v>
      </c>
      <c r="AE14">
        <v>4104</v>
      </c>
      <c r="AF14">
        <v>3323</v>
      </c>
      <c r="AG14">
        <v>3980</v>
      </c>
      <c r="AH14">
        <v>3540</v>
      </c>
      <c r="AI14">
        <v>3701</v>
      </c>
      <c r="AJ14">
        <v>3777</v>
      </c>
      <c r="AK14">
        <v>3937</v>
      </c>
      <c r="AL14">
        <v>3630</v>
      </c>
      <c r="AM14">
        <v>17.877023999999999</v>
      </c>
      <c r="AN14">
        <v>14.474988</v>
      </c>
      <c r="AO14">
        <v>17.336880000000001</v>
      </c>
      <c r="AP14">
        <v>15.42024</v>
      </c>
      <c r="AQ14">
        <v>16.121556000000002</v>
      </c>
      <c r="AR14">
        <v>16.452611999999998</v>
      </c>
      <c r="AS14">
        <v>17.149571999999999</v>
      </c>
      <c r="AT14">
        <v>15.812279999999999</v>
      </c>
      <c r="AU14">
        <v>8.6012658227848107</v>
      </c>
      <c r="AV14">
        <v>7.5632911392404996</v>
      </c>
      <c r="AW14">
        <v>7.79113924050632</v>
      </c>
      <c r="AX14">
        <v>7.26582278481012</v>
      </c>
      <c r="AY14">
        <v>11.278481012658199</v>
      </c>
      <c r="AZ14">
        <v>9.4683544303797404</v>
      </c>
      <c r="BA14">
        <v>11.9240506329113</v>
      </c>
      <c r="BB14">
        <v>11.082278481012599</v>
      </c>
    </row>
    <row r="15" spans="1:54" x14ac:dyDescent="0.2">
      <c r="A15" t="s">
        <v>930</v>
      </c>
      <c r="B15">
        <v>0</v>
      </c>
      <c r="C15" t="s">
        <v>342</v>
      </c>
      <c r="D15" t="s">
        <v>343</v>
      </c>
      <c r="E15" t="s">
        <v>267</v>
      </c>
      <c r="F15">
        <v>18.722450959735902</v>
      </c>
      <c r="G15">
        <v>29.710982658959502</v>
      </c>
      <c r="H15">
        <v>28.329479768786101</v>
      </c>
      <c r="I15">
        <v>31.710982658959502</v>
      </c>
      <c r="J15">
        <v>33.473988439306297</v>
      </c>
      <c r="K15">
        <v>45.641618497109803</v>
      </c>
      <c r="L15">
        <v>45.063583815028899</v>
      </c>
      <c r="M15">
        <v>62.664739884393001</v>
      </c>
      <c r="N15">
        <v>67.092485549132903</v>
      </c>
      <c r="O15">
        <v>2</v>
      </c>
      <c r="P15">
        <v>3</v>
      </c>
      <c r="Q15">
        <v>2</v>
      </c>
      <c r="R15">
        <v>6</v>
      </c>
      <c r="S15">
        <v>6</v>
      </c>
      <c r="T15">
        <v>8</v>
      </c>
      <c r="U15">
        <v>7</v>
      </c>
      <c r="V15">
        <v>7</v>
      </c>
      <c r="W15">
        <v>94</v>
      </c>
      <c r="X15">
        <v>95</v>
      </c>
      <c r="Y15">
        <v>101</v>
      </c>
      <c r="Z15">
        <v>100</v>
      </c>
      <c r="AA15">
        <v>139</v>
      </c>
      <c r="AB15">
        <v>126</v>
      </c>
      <c r="AC15">
        <v>172</v>
      </c>
      <c r="AD15">
        <v>156</v>
      </c>
      <c r="AE15">
        <v>5140</v>
      </c>
      <c r="AF15">
        <v>4901</v>
      </c>
      <c r="AG15">
        <v>5486</v>
      </c>
      <c r="AH15">
        <v>5791</v>
      </c>
      <c r="AI15">
        <v>7896</v>
      </c>
      <c r="AJ15">
        <v>7796</v>
      </c>
      <c r="AK15">
        <v>10841</v>
      </c>
      <c r="AL15">
        <v>11607</v>
      </c>
      <c r="AM15">
        <v>22.38984</v>
      </c>
      <c r="AN15">
        <v>21.348756000000002</v>
      </c>
      <c r="AO15">
        <v>23.897016000000001</v>
      </c>
      <c r="AP15">
        <v>25.225595999999999</v>
      </c>
      <c r="AQ15">
        <v>34.394976</v>
      </c>
      <c r="AR15">
        <v>33.959375999999999</v>
      </c>
      <c r="AS15">
        <v>47.223396000000001</v>
      </c>
      <c r="AT15">
        <v>50.560091999999997</v>
      </c>
      <c r="AU15">
        <v>7.5086705202312096</v>
      </c>
      <c r="AV15">
        <v>6.71676300578034</v>
      </c>
      <c r="AW15">
        <v>6.8150289017340997</v>
      </c>
      <c r="AX15">
        <v>6.68208092485549</v>
      </c>
      <c r="AY15">
        <v>7.7687861271676297</v>
      </c>
      <c r="AZ15">
        <v>6.7630057803468198</v>
      </c>
      <c r="BA15">
        <v>7.1387283236994197</v>
      </c>
      <c r="BB15">
        <v>7.68208092485549</v>
      </c>
    </row>
    <row r="16" spans="1:54" ht="18" customHeight="1" x14ac:dyDescent="0.2">
      <c r="A16" t="s">
        <v>931</v>
      </c>
      <c r="B16">
        <v>0</v>
      </c>
      <c r="C16" t="s">
        <v>344</v>
      </c>
      <c r="D16" t="s">
        <v>345</v>
      </c>
      <c r="E16" t="s">
        <v>346</v>
      </c>
      <c r="F16">
        <v>1.2728352968618699</v>
      </c>
      <c r="G16">
        <v>45.973684210526301</v>
      </c>
      <c r="H16">
        <v>33.605263157894697</v>
      </c>
      <c r="I16">
        <v>31.754385964912199</v>
      </c>
      <c r="J16">
        <v>53.035087719298197</v>
      </c>
      <c r="K16">
        <v>36.491228070175403</v>
      </c>
      <c r="L16">
        <v>33.140350877192901</v>
      </c>
      <c r="M16">
        <v>29.0964912280701</v>
      </c>
      <c r="N16">
        <v>32.649122807017498</v>
      </c>
      <c r="O16">
        <v>8</v>
      </c>
      <c r="P16">
        <v>8</v>
      </c>
      <c r="Q16">
        <v>10</v>
      </c>
      <c r="R16">
        <v>5</v>
      </c>
      <c r="S16">
        <v>9</v>
      </c>
      <c r="T16">
        <v>5</v>
      </c>
      <c r="U16">
        <v>5</v>
      </c>
      <c r="V16">
        <v>7</v>
      </c>
      <c r="W16">
        <v>99</v>
      </c>
      <c r="X16">
        <v>71</v>
      </c>
      <c r="Y16">
        <v>66</v>
      </c>
      <c r="Z16">
        <v>144</v>
      </c>
      <c r="AA16">
        <v>92</v>
      </c>
      <c r="AB16">
        <v>77</v>
      </c>
      <c r="AC16">
        <v>57</v>
      </c>
      <c r="AD16">
        <v>103</v>
      </c>
      <c r="AE16">
        <v>5241</v>
      </c>
      <c r="AF16">
        <v>3831</v>
      </c>
      <c r="AG16">
        <v>3620</v>
      </c>
      <c r="AH16">
        <v>6046</v>
      </c>
      <c r="AI16">
        <v>4160</v>
      </c>
      <c r="AJ16">
        <v>3778</v>
      </c>
      <c r="AK16">
        <v>3317</v>
      </c>
      <c r="AL16">
        <v>3722</v>
      </c>
      <c r="AM16">
        <v>22.829796000000002</v>
      </c>
      <c r="AN16">
        <v>16.687836000000001</v>
      </c>
      <c r="AO16">
        <v>15.76872</v>
      </c>
      <c r="AP16">
        <v>26.336376000000001</v>
      </c>
      <c r="AQ16">
        <v>18.12096</v>
      </c>
      <c r="AR16">
        <v>16.456968</v>
      </c>
      <c r="AS16">
        <v>14.448852</v>
      </c>
      <c r="AT16">
        <v>16.213031999999998</v>
      </c>
      <c r="AU16">
        <v>7.3274336283185804</v>
      </c>
      <c r="AV16">
        <v>4.3185840707964598</v>
      </c>
      <c r="AW16">
        <v>3.5575221238938002</v>
      </c>
      <c r="AX16">
        <v>4</v>
      </c>
      <c r="AY16">
        <v>3</v>
      </c>
      <c r="AZ16">
        <v>4.2212389380530899</v>
      </c>
      <c r="BA16">
        <v>3.1504424778761</v>
      </c>
      <c r="BB16">
        <v>5.3539823008849501</v>
      </c>
    </row>
    <row r="17" spans="1:54" x14ac:dyDescent="0.2">
      <c r="A17" t="s">
        <v>932</v>
      </c>
      <c r="B17">
        <v>0</v>
      </c>
      <c r="C17" t="s">
        <v>347</v>
      </c>
      <c r="D17" t="s">
        <v>348</v>
      </c>
      <c r="E17" t="s">
        <v>349</v>
      </c>
      <c r="F17">
        <v>6.2448859405936403</v>
      </c>
      <c r="G17">
        <v>40.1</v>
      </c>
      <c r="H17">
        <v>51.522222222222197</v>
      </c>
      <c r="I17">
        <v>44.533333333333303</v>
      </c>
      <c r="J17">
        <v>41.005555555555503</v>
      </c>
      <c r="K17">
        <v>47.511111111111099</v>
      </c>
      <c r="L17">
        <v>53.411111111111097</v>
      </c>
      <c r="M17">
        <v>42.438888888888798</v>
      </c>
      <c r="N17">
        <v>56.061111111111103</v>
      </c>
      <c r="O17">
        <v>3</v>
      </c>
      <c r="P17">
        <v>8</v>
      </c>
      <c r="Q17">
        <v>6</v>
      </c>
      <c r="R17">
        <v>3</v>
      </c>
      <c r="S17">
        <v>7</v>
      </c>
      <c r="T17">
        <v>7</v>
      </c>
      <c r="U17">
        <v>4</v>
      </c>
      <c r="V17">
        <v>7</v>
      </c>
      <c r="W17">
        <v>126</v>
      </c>
      <c r="X17">
        <v>178</v>
      </c>
      <c r="Y17">
        <v>131</v>
      </c>
      <c r="Z17">
        <v>152</v>
      </c>
      <c r="AA17">
        <v>135</v>
      </c>
      <c r="AB17">
        <v>133</v>
      </c>
      <c r="AC17">
        <v>119</v>
      </c>
      <c r="AD17">
        <v>173</v>
      </c>
      <c r="AE17">
        <v>7218</v>
      </c>
      <c r="AF17">
        <v>9274</v>
      </c>
      <c r="AG17">
        <v>8016</v>
      </c>
      <c r="AH17">
        <v>7381</v>
      </c>
      <c r="AI17">
        <v>8552</v>
      </c>
      <c r="AJ17">
        <v>9614</v>
      </c>
      <c r="AK17">
        <v>7639</v>
      </c>
      <c r="AL17">
        <v>10091</v>
      </c>
      <c r="AM17">
        <v>31.441607999999999</v>
      </c>
      <c r="AN17">
        <v>40.397544000000003</v>
      </c>
      <c r="AO17">
        <v>34.917695999999999</v>
      </c>
      <c r="AP17">
        <v>32.151636000000003</v>
      </c>
      <c r="AQ17">
        <v>37.252512000000003</v>
      </c>
      <c r="AR17">
        <v>41.878583999999996</v>
      </c>
      <c r="AS17">
        <v>33.275483999999999</v>
      </c>
      <c r="AT17">
        <v>43.956395999999998</v>
      </c>
      <c r="AU17">
        <v>4.12222222222222</v>
      </c>
      <c r="AV17">
        <v>4.1666666666666599</v>
      </c>
      <c r="AW17">
        <v>2.9555555555555499</v>
      </c>
      <c r="AX17">
        <v>2.88888888888888</v>
      </c>
      <c r="AY17">
        <v>3.0833333333333299</v>
      </c>
      <c r="AZ17">
        <v>3.1055555555555499</v>
      </c>
      <c r="BA17">
        <v>2.61666666666666</v>
      </c>
      <c r="BB17">
        <v>3.5388888888888799</v>
      </c>
    </row>
    <row r="18" spans="1:54" x14ac:dyDescent="0.2">
      <c r="A18" t="s">
        <v>933</v>
      </c>
      <c r="B18">
        <v>0</v>
      </c>
      <c r="C18" t="s">
        <v>350</v>
      </c>
      <c r="D18" t="s">
        <v>351</v>
      </c>
      <c r="E18" t="s">
        <v>352</v>
      </c>
      <c r="F18">
        <v>6.7247984701763297</v>
      </c>
      <c r="G18">
        <v>74.633165829145696</v>
      </c>
      <c r="H18">
        <v>58.125628140703498</v>
      </c>
      <c r="I18">
        <v>56.557788944723598</v>
      </c>
      <c r="J18">
        <v>92.316582914572805</v>
      </c>
      <c r="K18">
        <v>71.899497487437102</v>
      </c>
      <c r="L18">
        <v>75.628140703517502</v>
      </c>
      <c r="M18">
        <v>80.979899497487395</v>
      </c>
      <c r="N18">
        <v>80.979899497487395</v>
      </c>
      <c r="O18">
        <v>8</v>
      </c>
      <c r="P18">
        <v>11</v>
      </c>
      <c r="Q18">
        <v>8</v>
      </c>
      <c r="R18">
        <v>14</v>
      </c>
      <c r="S18">
        <v>14</v>
      </c>
      <c r="T18">
        <v>10</v>
      </c>
      <c r="U18">
        <v>12</v>
      </c>
      <c r="V18">
        <v>15</v>
      </c>
      <c r="W18">
        <v>207</v>
      </c>
      <c r="X18">
        <v>160</v>
      </c>
      <c r="Y18">
        <v>173</v>
      </c>
      <c r="Z18">
        <v>211</v>
      </c>
      <c r="AA18">
        <v>170</v>
      </c>
      <c r="AB18">
        <v>176</v>
      </c>
      <c r="AC18">
        <v>212</v>
      </c>
      <c r="AD18">
        <v>239</v>
      </c>
      <c r="AE18">
        <v>14852</v>
      </c>
      <c r="AF18">
        <v>11567</v>
      </c>
      <c r="AG18">
        <v>11255</v>
      </c>
      <c r="AH18">
        <v>18371</v>
      </c>
      <c r="AI18">
        <v>14308</v>
      </c>
      <c r="AJ18">
        <v>15050</v>
      </c>
      <c r="AK18">
        <v>16115</v>
      </c>
      <c r="AL18">
        <v>16115</v>
      </c>
      <c r="AM18">
        <v>64.695312000000001</v>
      </c>
      <c r="AN18">
        <v>50.385852</v>
      </c>
      <c r="AO18">
        <v>49.026780000000002</v>
      </c>
      <c r="AP18">
        <v>80.024075999999994</v>
      </c>
      <c r="AQ18">
        <v>62.325648000000001</v>
      </c>
      <c r="AR18">
        <v>65.5578</v>
      </c>
      <c r="AS18">
        <v>70.196939999999998</v>
      </c>
      <c r="AT18">
        <v>70.196939999999998</v>
      </c>
      <c r="AU18">
        <v>8.4108910891089099</v>
      </c>
      <c r="AV18">
        <v>7.8366336633663298</v>
      </c>
      <c r="AW18">
        <v>7.1435643564356397</v>
      </c>
      <c r="AX18">
        <v>8</v>
      </c>
      <c r="AY18">
        <v>7.3514851485148496</v>
      </c>
      <c r="AZ18">
        <v>6.6485148514851398</v>
      </c>
      <c r="BA18">
        <v>6.9702970297029703</v>
      </c>
      <c r="BB18">
        <v>8.4257425742574199</v>
      </c>
    </row>
    <row r="19" spans="1:54" x14ac:dyDescent="0.2">
      <c r="A19" t="s">
        <v>934</v>
      </c>
      <c r="B19">
        <v>0</v>
      </c>
      <c r="C19" t="s">
        <v>353</v>
      </c>
      <c r="D19" t="s">
        <v>354</v>
      </c>
      <c r="E19" t="s">
        <v>355</v>
      </c>
      <c r="F19">
        <v>8.2935960273349494</v>
      </c>
      <c r="G19">
        <v>44.178571428571402</v>
      </c>
      <c r="H19">
        <v>42.258928571428498</v>
      </c>
      <c r="I19">
        <v>45.848214285714199</v>
      </c>
      <c r="J19">
        <v>70.642857142857096</v>
      </c>
      <c r="K19">
        <v>63.955357142857103</v>
      </c>
      <c r="L19">
        <v>52.879464285714199</v>
      </c>
      <c r="M19">
        <v>61.214285714285701</v>
      </c>
      <c r="N19">
        <v>73.084821428571402</v>
      </c>
      <c r="O19">
        <v>7</v>
      </c>
      <c r="P19">
        <v>4</v>
      </c>
      <c r="Q19">
        <v>6</v>
      </c>
      <c r="R19">
        <v>7</v>
      </c>
      <c r="S19">
        <v>9</v>
      </c>
      <c r="T19">
        <v>7</v>
      </c>
      <c r="U19">
        <v>7</v>
      </c>
      <c r="V19">
        <v>8</v>
      </c>
      <c r="W19">
        <v>169</v>
      </c>
      <c r="X19">
        <v>161</v>
      </c>
      <c r="Y19">
        <v>153</v>
      </c>
      <c r="Z19">
        <v>214</v>
      </c>
      <c r="AA19">
        <v>204</v>
      </c>
      <c r="AB19">
        <v>145</v>
      </c>
      <c r="AC19">
        <v>188</v>
      </c>
      <c r="AD19">
        <v>204</v>
      </c>
      <c r="AE19">
        <v>9896</v>
      </c>
      <c r="AF19">
        <v>9466</v>
      </c>
      <c r="AG19">
        <v>10270</v>
      </c>
      <c r="AH19">
        <v>15824</v>
      </c>
      <c r="AI19">
        <v>14326</v>
      </c>
      <c r="AJ19">
        <v>11845</v>
      </c>
      <c r="AK19">
        <v>13712</v>
      </c>
      <c r="AL19">
        <v>16371</v>
      </c>
      <c r="AM19">
        <v>43.106976000000003</v>
      </c>
      <c r="AN19">
        <v>41.233896000000001</v>
      </c>
      <c r="AO19">
        <v>44.73612</v>
      </c>
      <c r="AP19">
        <v>68.929344</v>
      </c>
      <c r="AQ19">
        <v>62.404055999999997</v>
      </c>
      <c r="AR19">
        <v>51.596820000000001</v>
      </c>
      <c r="AS19">
        <v>59.729472000000001</v>
      </c>
      <c r="AT19">
        <v>71.312076000000005</v>
      </c>
      <c r="AU19">
        <v>4.6651785714285703</v>
      </c>
      <c r="AV19">
        <v>3.7008928571428501</v>
      </c>
      <c r="AW19">
        <v>3.1875</v>
      </c>
      <c r="AX19">
        <v>3.8526785714285698</v>
      </c>
      <c r="AY19">
        <v>3.9375</v>
      </c>
      <c r="AZ19">
        <v>3.6383928571428501</v>
      </c>
      <c r="BA19">
        <v>3.625</v>
      </c>
      <c r="BB19">
        <v>4.27678571428571</v>
      </c>
    </row>
    <row r="20" spans="1:54" x14ac:dyDescent="0.2">
      <c r="A20" t="s">
        <v>935</v>
      </c>
      <c r="B20">
        <v>0</v>
      </c>
      <c r="C20" t="s">
        <v>356</v>
      </c>
      <c r="D20" t="s">
        <v>357</v>
      </c>
      <c r="E20" t="s">
        <v>358</v>
      </c>
      <c r="F20">
        <v>15.3932583150197</v>
      </c>
      <c r="G20">
        <v>41.021857923497201</v>
      </c>
      <c r="H20">
        <v>48.311475409836</v>
      </c>
      <c r="I20">
        <v>50.065573770491802</v>
      </c>
      <c r="J20">
        <v>100.27868852459</v>
      </c>
      <c r="K20">
        <v>73.125683060109296</v>
      </c>
      <c r="L20">
        <v>43.054644808743099</v>
      </c>
      <c r="M20">
        <v>51.579234972677597</v>
      </c>
      <c r="N20">
        <v>52.535519125683003</v>
      </c>
      <c r="O20">
        <v>4</v>
      </c>
      <c r="P20">
        <v>2</v>
      </c>
      <c r="Q20">
        <v>4</v>
      </c>
      <c r="R20">
        <v>20</v>
      </c>
      <c r="S20">
        <v>3</v>
      </c>
      <c r="T20">
        <v>2</v>
      </c>
      <c r="U20">
        <v>3</v>
      </c>
      <c r="V20">
        <v>5</v>
      </c>
      <c r="W20">
        <v>139</v>
      </c>
      <c r="X20">
        <v>171</v>
      </c>
      <c r="Y20">
        <v>175</v>
      </c>
      <c r="Z20">
        <v>219</v>
      </c>
      <c r="AA20">
        <v>227</v>
      </c>
      <c r="AB20">
        <v>151</v>
      </c>
      <c r="AC20">
        <v>184</v>
      </c>
      <c r="AD20">
        <v>182</v>
      </c>
      <c r="AE20">
        <v>7507</v>
      </c>
      <c r="AF20">
        <v>8841</v>
      </c>
      <c r="AG20">
        <v>9162</v>
      </c>
      <c r="AH20">
        <v>18351</v>
      </c>
      <c r="AI20">
        <v>13382</v>
      </c>
      <c r="AJ20">
        <v>7879</v>
      </c>
      <c r="AK20">
        <v>9439</v>
      </c>
      <c r="AL20">
        <v>9614</v>
      </c>
      <c r="AM20">
        <v>32.700491999999997</v>
      </c>
      <c r="AN20">
        <v>38.511395999999998</v>
      </c>
      <c r="AO20">
        <v>39.909672</v>
      </c>
      <c r="AP20">
        <v>79.936955999999995</v>
      </c>
      <c r="AQ20">
        <v>58.291992</v>
      </c>
      <c r="AR20">
        <v>34.320923999999998</v>
      </c>
      <c r="AS20">
        <v>41.116284</v>
      </c>
      <c r="AT20">
        <v>41.878583999999996</v>
      </c>
      <c r="AU20">
        <v>3.4098360655737698</v>
      </c>
      <c r="AV20">
        <v>3.3169398907103802</v>
      </c>
      <c r="AW20">
        <v>2.7595628415300499</v>
      </c>
      <c r="AX20">
        <v>4.0273224043715796</v>
      </c>
      <c r="AY20">
        <v>3.6284153005464401</v>
      </c>
      <c r="AZ20">
        <v>3.40437158469945</v>
      </c>
      <c r="BA20">
        <v>3.5191256830600999</v>
      </c>
      <c r="BB20">
        <v>4.6939890710382501</v>
      </c>
    </row>
    <row r="21" spans="1:54" x14ac:dyDescent="0.2">
      <c r="A21" t="s">
        <v>936</v>
      </c>
      <c r="B21">
        <v>0</v>
      </c>
      <c r="C21" t="s">
        <v>359</v>
      </c>
      <c r="D21" t="s">
        <v>360</v>
      </c>
      <c r="E21" t="s">
        <v>361</v>
      </c>
      <c r="F21">
        <v>24.285074824435899</v>
      </c>
      <c r="G21">
        <v>79.019230769230703</v>
      </c>
      <c r="H21">
        <v>79.322115384615302</v>
      </c>
      <c r="I21">
        <v>58.629807692307601</v>
      </c>
      <c r="J21">
        <v>92.129807692307693</v>
      </c>
      <c r="K21">
        <v>56.408653846153797</v>
      </c>
      <c r="L21">
        <v>59.711538461538403</v>
      </c>
      <c r="M21">
        <v>66.346153846153797</v>
      </c>
      <c r="N21">
        <v>76.475961538461505</v>
      </c>
      <c r="O21">
        <v>12</v>
      </c>
      <c r="P21">
        <v>11</v>
      </c>
      <c r="Q21">
        <v>5</v>
      </c>
      <c r="R21">
        <v>18</v>
      </c>
      <c r="S21">
        <v>6</v>
      </c>
      <c r="T21">
        <v>6</v>
      </c>
      <c r="U21">
        <v>8</v>
      </c>
      <c r="V21">
        <v>13</v>
      </c>
      <c r="W21">
        <v>221</v>
      </c>
      <c r="X21">
        <v>197</v>
      </c>
      <c r="Y21">
        <v>183</v>
      </c>
      <c r="Z21">
        <v>195</v>
      </c>
      <c r="AA21">
        <v>173</v>
      </c>
      <c r="AB21">
        <v>171</v>
      </c>
      <c r="AC21">
        <v>188</v>
      </c>
      <c r="AD21">
        <v>196</v>
      </c>
      <c r="AE21">
        <v>16436</v>
      </c>
      <c r="AF21">
        <v>16499</v>
      </c>
      <c r="AG21">
        <v>12195</v>
      </c>
      <c r="AH21">
        <v>19163</v>
      </c>
      <c r="AI21">
        <v>11733</v>
      </c>
      <c r="AJ21">
        <v>12420</v>
      </c>
      <c r="AK21">
        <v>13800</v>
      </c>
      <c r="AL21">
        <v>15907</v>
      </c>
      <c r="AM21">
        <v>71.595215999999994</v>
      </c>
      <c r="AN21">
        <v>71.869643999999994</v>
      </c>
      <c r="AO21">
        <v>53.121420000000001</v>
      </c>
      <c r="AP21">
        <v>83.474028000000004</v>
      </c>
      <c r="AQ21">
        <v>51.108947999999998</v>
      </c>
      <c r="AR21">
        <v>54.101520000000001</v>
      </c>
      <c r="AS21">
        <v>60.1128</v>
      </c>
      <c r="AT21">
        <v>69.290891999999999</v>
      </c>
      <c r="AU21">
        <v>5.8142857142857096</v>
      </c>
      <c r="AV21">
        <v>5.3190476190476099</v>
      </c>
      <c r="AW21">
        <v>3.6571428571428499</v>
      </c>
      <c r="AX21">
        <v>5.5285714285714196</v>
      </c>
      <c r="AY21">
        <v>4.9047619047618998</v>
      </c>
      <c r="AZ21">
        <v>5.0714285714285703</v>
      </c>
      <c r="BA21">
        <v>5.3857142857142799</v>
      </c>
      <c r="BB21">
        <v>6.7095238095238097</v>
      </c>
    </row>
    <row r="22" spans="1:54" x14ac:dyDescent="0.2">
      <c r="A22" t="s">
        <v>937</v>
      </c>
      <c r="B22">
        <v>0</v>
      </c>
      <c r="C22" t="s">
        <v>362</v>
      </c>
      <c r="D22" t="s">
        <v>363</v>
      </c>
      <c r="E22" t="s">
        <v>157</v>
      </c>
      <c r="F22">
        <v>24.850830505170901</v>
      </c>
      <c r="G22">
        <v>86.987499999999997</v>
      </c>
      <c r="H22">
        <v>76.987499999999997</v>
      </c>
      <c r="I22">
        <v>84.383333333333297</v>
      </c>
      <c r="J22">
        <v>103.620833333333</v>
      </c>
      <c r="K22">
        <v>93.6875</v>
      </c>
      <c r="L22">
        <v>108.1875</v>
      </c>
      <c r="M22">
        <v>105.125</v>
      </c>
      <c r="N22">
        <v>107.104166666666</v>
      </c>
      <c r="O22">
        <v>11</v>
      </c>
      <c r="P22">
        <v>10</v>
      </c>
      <c r="Q22">
        <v>11</v>
      </c>
      <c r="R22">
        <v>17</v>
      </c>
      <c r="S22">
        <v>9</v>
      </c>
      <c r="T22">
        <v>7</v>
      </c>
      <c r="U22">
        <v>12</v>
      </c>
      <c r="V22">
        <v>11</v>
      </c>
      <c r="W22">
        <v>245</v>
      </c>
      <c r="X22">
        <v>238</v>
      </c>
      <c r="Y22">
        <v>225</v>
      </c>
      <c r="Z22">
        <v>225</v>
      </c>
      <c r="AA22">
        <v>249</v>
      </c>
      <c r="AB22">
        <v>255</v>
      </c>
      <c r="AC22">
        <v>255</v>
      </c>
      <c r="AD22">
        <v>246</v>
      </c>
      <c r="AE22">
        <v>20877</v>
      </c>
      <c r="AF22">
        <v>18477</v>
      </c>
      <c r="AG22">
        <v>20252</v>
      </c>
      <c r="AH22">
        <v>24869</v>
      </c>
      <c r="AI22">
        <v>22485</v>
      </c>
      <c r="AJ22">
        <v>25965</v>
      </c>
      <c r="AK22">
        <v>25230</v>
      </c>
      <c r="AL22">
        <v>25705</v>
      </c>
      <c r="AM22">
        <v>90.940212000000002</v>
      </c>
      <c r="AN22">
        <v>80.485811999999996</v>
      </c>
      <c r="AO22">
        <v>88.217712000000006</v>
      </c>
      <c r="AP22">
        <v>108.329364</v>
      </c>
      <c r="AQ22">
        <v>97.944659999999999</v>
      </c>
      <c r="AR22">
        <v>113.10354</v>
      </c>
      <c r="AS22">
        <v>109.90188000000001</v>
      </c>
      <c r="AT22">
        <v>111.97098</v>
      </c>
      <c r="AU22">
        <v>6.0875000000000004</v>
      </c>
      <c r="AV22">
        <v>5.2791666666666597</v>
      </c>
      <c r="AW22">
        <v>4.61666666666666</v>
      </c>
      <c r="AX22">
        <v>4.6333333333333302</v>
      </c>
      <c r="AY22">
        <v>5.3291666666666604</v>
      </c>
      <c r="AZ22">
        <v>5.4375</v>
      </c>
      <c r="BA22">
        <v>5.0666666666666602</v>
      </c>
      <c r="BB22">
        <v>5.36666666666666</v>
      </c>
    </row>
    <row r="23" spans="1:54" x14ac:dyDescent="0.2">
      <c r="A23" t="s">
        <v>938</v>
      </c>
      <c r="B23">
        <v>0</v>
      </c>
      <c r="C23" t="s">
        <v>364</v>
      </c>
      <c r="D23" t="s">
        <v>365</v>
      </c>
      <c r="E23" t="s">
        <v>366</v>
      </c>
      <c r="F23">
        <v>1.36746383648891</v>
      </c>
      <c r="G23">
        <v>108.719626168224</v>
      </c>
      <c r="H23">
        <v>108.672897196261</v>
      </c>
      <c r="I23">
        <v>117.710280373831</v>
      </c>
      <c r="J23">
        <v>156.61682242990599</v>
      </c>
      <c r="K23">
        <v>105.663551401869</v>
      </c>
      <c r="L23">
        <v>116.551401869158</v>
      </c>
      <c r="M23">
        <v>119.887850467289</v>
      </c>
      <c r="N23">
        <v>129.140186915887</v>
      </c>
      <c r="O23">
        <v>20</v>
      </c>
      <c r="P23">
        <v>20</v>
      </c>
      <c r="Q23">
        <v>24</v>
      </c>
      <c r="R23">
        <v>45</v>
      </c>
      <c r="S23">
        <v>19</v>
      </c>
      <c r="T23">
        <v>35</v>
      </c>
      <c r="U23">
        <v>25</v>
      </c>
      <c r="V23">
        <v>35</v>
      </c>
      <c r="W23">
        <v>239</v>
      </c>
      <c r="X23">
        <v>218</v>
      </c>
      <c r="Y23">
        <v>225</v>
      </c>
      <c r="Z23">
        <v>244</v>
      </c>
      <c r="AA23">
        <v>213</v>
      </c>
      <c r="AB23">
        <v>220</v>
      </c>
      <c r="AC23">
        <v>209</v>
      </c>
      <c r="AD23">
        <v>221</v>
      </c>
      <c r="AE23">
        <v>11633</v>
      </c>
      <c r="AF23">
        <v>11628</v>
      </c>
      <c r="AG23">
        <v>12595</v>
      </c>
      <c r="AH23">
        <v>16758</v>
      </c>
      <c r="AI23">
        <v>11306</v>
      </c>
      <c r="AJ23">
        <v>12471</v>
      </c>
      <c r="AK23">
        <v>12828</v>
      </c>
      <c r="AL23">
        <v>13818</v>
      </c>
      <c r="AM23">
        <v>50.673347999999997</v>
      </c>
      <c r="AN23">
        <v>50.651567999999997</v>
      </c>
      <c r="AO23">
        <v>54.863819999999997</v>
      </c>
      <c r="AP23">
        <v>72.997848000000005</v>
      </c>
      <c r="AQ23">
        <v>49.248936</v>
      </c>
      <c r="AR23">
        <v>54.323675999999999</v>
      </c>
      <c r="AS23">
        <v>55.878768000000001</v>
      </c>
      <c r="AT23">
        <v>60.191208000000003</v>
      </c>
      <c r="AU23">
        <v>10.7981651376146</v>
      </c>
      <c r="AV23">
        <v>11.449541284403599</v>
      </c>
      <c r="AW23">
        <v>12.477064220183401</v>
      </c>
      <c r="AX23">
        <v>11.3027522935779</v>
      </c>
      <c r="AY23">
        <v>12.4128440366972</v>
      </c>
      <c r="AZ23">
        <v>12.954128440366899</v>
      </c>
      <c r="BA23">
        <v>12.321100917431099</v>
      </c>
      <c r="BB23">
        <v>13.559633027522899</v>
      </c>
    </row>
    <row r="24" spans="1:54" x14ac:dyDescent="0.2">
      <c r="A24" t="s">
        <v>939</v>
      </c>
      <c r="B24">
        <v>0</v>
      </c>
      <c r="C24" t="s">
        <v>367</v>
      </c>
      <c r="D24" t="s">
        <v>368</v>
      </c>
      <c r="E24" t="s">
        <v>333</v>
      </c>
      <c r="F24">
        <v>8.9136861160923697</v>
      </c>
      <c r="G24">
        <v>68.194029850746205</v>
      </c>
      <c r="H24">
        <v>88.776119402985003</v>
      </c>
      <c r="I24">
        <v>71.097014925373102</v>
      </c>
      <c r="J24">
        <v>94.492537313432805</v>
      </c>
      <c r="K24">
        <v>98.679104477611901</v>
      </c>
      <c r="L24">
        <v>99.283582089552198</v>
      </c>
      <c r="M24">
        <v>91.350746268656707</v>
      </c>
      <c r="N24">
        <v>89.156716417910403</v>
      </c>
      <c r="O24">
        <v>12</v>
      </c>
      <c r="P24">
        <v>16</v>
      </c>
      <c r="Q24">
        <v>11</v>
      </c>
      <c r="R24">
        <v>18</v>
      </c>
      <c r="S24">
        <v>18</v>
      </c>
      <c r="T24">
        <v>19</v>
      </c>
      <c r="U24">
        <v>19</v>
      </c>
      <c r="V24">
        <v>12</v>
      </c>
      <c r="W24">
        <v>196</v>
      </c>
      <c r="X24">
        <v>238</v>
      </c>
      <c r="Y24">
        <v>213</v>
      </c>
      <c r="Z24">
        <v>235</v>
      </c>
      <c r="AA24">
        <v>222</v>
      </c>
      <c r="AB24">
        <v>221</v>
      </c>
      <c r="AC24">
        <v>237</v>
      </c>
      <c r="AD24">
        <v>232</v>
      </c>
      <c r="AE24">
        <v>9138</v>
      </c>
      <c r="AF24">
        <v>11896</v>
      </c>
      <c r="AG24">
        <v>9527</v>
      </c>
      <c r="AH24">
        <v>12662</v>
      </c>
      <c r="AI24">
        <v>13223</v>
      </c>
      <c r="AJ24">
        <v>13304</v>
      </c>
      <c r="AK24">
        <v>12241</v>
      </c>
      <c r="AL24">
        <v>11947</v>
      </c>
      <c r="AM24">
        <v>39.805128000000003</v>
      </c>
      <c r="AN24">
        <v>51.818975999999999</v>
      </c>
      <c r="AO24">
        <v>41.499611999999999</v>
      </c>
      <c r="AP24">
        <v>55.155672000000003</v>
      </c>
      <c r="AQ24">
        <v>57.599387999999998</v>
      </c>
      <c r="AR24">
        <v>57.952224000000001</v>
      </c>
      <c r="AS24">
        <v>53.321795999999999</v>
      </c>
      <c r="AT24">
        <v>52.041131999999998</v>
      </c>
      <c r="AU24">
        <v>8.9925373134328304</v>
      </c>
      <c r="AV24">
        <v>8.3059701492537297</v>
      </c>
      <c r="AW24">
        <v>9.5149253731343197</v>
      </c>
      <c r="AX24">
        <v>9.2537313432835795</v>
      </c>
      <c r="AY24">
        <v>9</v>
      </c>
      <c r="AZ24">
        <v>9.2761194029850706</v>
      </c>
      <c r="BA24">
        <v>9.79850746268656</v>
      </c>
      <c r="BB24">
        <v>10.3283582089552</v>
      </c>
    </row>
    <row r="25" spans="1:54" x14ac:dyDescent="0.2">
      <c r="A25" t="s">
        <v>940</v>
      </c>
      <c r="B25">
        <v>0</v>
      </c>
      <c r="C25" t="s">
        <v>369</v>
      </c>
      <c r="D25" t="s">
        <v>370</v>
      </c>
      <c r="E25" t="s">
        <v>371</v>
      </c>
      <c r="F25">
        <v>9.2622875652610706</v>
      </c>
      <c r="G25">
        <v>106.032258064516</v>
      </c>
      <c r="H25">
        <v>114.522580645161</v>
      </c>
      <c r="I25">
        <v>105.54193548387001</v>
      </c>
      <c r="J25">
        <v>141.15483870967699</v>
      </c>
      <c r="K25">
        <v>152.67096774193499</v>
      </c>
      <c r="L25">
        <v>117.490322580645</v>
      </c>
      <c r="M25">
        <v>100.735483870967</v>
      </c>
      <c r="N25">
        <v>115.490322580645</v>
      </c>
      <c r="O25">
        <v>17</v>
      </c>
      <c r="P25">
        <v>11</v>
      </c>
      <c r="Q25">
        <v>14</v>
      </c>
      <c r="R25">
        <v>17</v>
      </c>
      <c r="S25">
        <v>30</v>
      </c>
      <c r="T25">
        <v>21</v>
      </c>
      <c r="U25">
        <v>12</v>
      </c>
      <c r="V25">
        <v>16</v>
      </c>
      <c r="W25">
        <v>223</v>
      </c>
      <c r="X25">
        <v>255</v>
      </c>
      <c r="Y25">
        <v>222</v>
      </c>
      <c r="Z25">
        <v>255</v>
      </c>
      <c r="AA25">
        <v>255</v>
      </c>
      <c r="AB25">
        <v>255</v>
      </c>
      <c r="AC25">
        <v>255</v>
      </c>
      <c r="AD25">
        <v>255</v>
      </c>
      <c r="AE25">
        <v>16435</v>
      </c>
      <c r="AF25">
        <v>17751</v>
      </c>
      <c r="AG25">
        <v>16359</v>
      </c>
      <c r="AH25">
        <v>21879</v>
      </c>
      <c r="AI25">
        <v>23664</v>
      </c>
      <c r="AJ25">
        <v>18211</v>
      </c>
      <c r="AK25">
        <v>15614</v>
      </c>
      <c r="AL25">
        <v>17901</v>
      </c>
      <c r="AM25">
        <v>71.590860000000006</v>
      </c>
      <c r="AN25">
        <v>77.323356000000004</v>
      </c>
      <c r="AO25">
        <v>71.259804000000003</v>
      </c>
      <c r="AP25">
        <v>95.304924</v>
      </c>
      <c r="AQ25">
        <v>103.080384</v>
      </c>
      <c r="AR25">
        <v>79.327116000000004</v>
      </c>
      <c r="AS25">
        <v>68.014583999999999</v>
      </c>
      <c r="AT25">
        <v>77.976755999999995</v>
      </c>
      <c r="AU25">
        <v>7.3741935483870904</v>
      </c>
      <c r="AV25">
        <v>7.97419354838709</v>
      </c>
      <c r="AW25">
        <v>8.1870967741935399</v>
      </c>
      <c r="AX25">
        <v>7.8451612903225802</v>
      </c>
      <c r="AY25">
        <v>8.67741935483871</v>
      </c>
      <c r="AZ25">
        <v>8.0193548387096705</v>
      </c>
      <c r="BA25">
        <v>8.3870967741935392</v>
      </c>
      <c r="BB25">
        <v>8.5806451612903203</v>
      </c>
    </row>
    <row r="26" spans="1:54" x14ac:dyDescent="0.2">
      <c r="A26" t="s">
        <v>941</v>
      </c>
      <c r="B26">
        <v>0</v>
      </c>
      <c r="C26" t="s">
        <v>372</v>
      </c>
      <c r="D26" t="s">
        <v>373</v>
      </c>
      <c r="E26" t="s">
        <v>300</v>
      </c>
      <c r="F26">
        <v>11.0509017157906</v>
      </c>
      <c r="G26">
        <v>46.221374045801497</v>
      </c>
      <c r="H26">
        <v>47.671755725190799</v>
      </c>
      <c r="I26">
        <v>52.358778625954201</v>
      </c>
      <c r="J26">
        <v>53.137404580152598</v>
      </c>
      <c r="K26">
        <v>54.5877862595419</v>
      </c>
      <c r="L26">
        <v>55.541984732824403</v>
      </c>
      <c r="M26">
        <v>55.862595419847302</v>
      </c>
      <c r="N26">
        <v>48.267175572519001</v>
      </c>
      <c r="O26">
        <v>10</v>
      </c>
      <c r="P26">
        <v>10</v>
      </c>
      <c r="Q26">
        <v>9</v>
      </c>
      <c r="R26">
        <v>9</v>
      </c>
      <c r="S26">
        <v>10</v>
      </c>
      <c r="T26">
        <v>10</v>
      </c>
      <c r="U26">
        <v>11</v>
      </c>
      <c r="V26">
        <v>12</v>
      </c>
      <c r="W26">
        <v>114</v>
      </c>
      <c r="X26">
        <v>110</v>
      </c>
      <c r="Y26">
        <v>121</v>
      </c>
      <c r="Z26">
        <v>129</v>
      </c>
      <c r="AA26">
        <v>135</v>
      </c>
      <c r="AB26">
        <v>126</v>
      </c>
      <c r="AC26">
        <v>145</v>
      </c>
      <c r="AD26">
        <v>116</v>
      </c>
      <c r="AE26">
        <v>6055</v>
      </c>
      <c r="AF26">
        <v>6245</v>
      </c>
      <c r="AG26">
        <v>6859</v>
      </c>
      <c r="AH26">
        <v>6961</v>
      </c>
      <c r="AI26">
        <v>7151</v>
      </c>
      <c r="AJ26">
        <v>7276</v>
      </c>
      <c r="AK26">
        <v>7318</v>
      </c>
      <c r="AL26">
        <v>6323</v>
      </c>
      <c r="AM26">
        <v>26.375579999999999</v>
      </c>
      <c r="AN26">
        <v>27.203220000000002</v>
      </c>
      <c r="AO26">
        <v>29.877804000000001</v>
      </c>
      <c r="AP26">
        <v>30.322116000000001</v>
      </c>
      <c r="AQ26">
        <v>31.149756</v>
      </c>
      <c r="AR26">
        <v>31.694255999999999</v>
      </c>
      <c r="AS26">
        <v>31.877208</v>
      </c>
      <c r="AT26">
        <v>27.542988000000001</v>
      </c>
      <c r="AU26">
        <v>6.2595419847328202</v>
      </c>
      <c r="AV26">
        <v>6.0992366412213697</v>
      </c>
      <c r="AW26">
        <v>6.4503816793893103</v>
      </c>
      <c r="AX26">
        <v>7.3206106870229002</v>
      </c>
      <c r="AY26">
        <v>7</v>
      </c>
      <c r="AZ26">
        <v>6.5725190839694596</v>
      </c>
      <c r="BA26">
        <v>6.0458015267175496</v>
      </c>
      <c r="BB26">
        <v>6.9007633587786197</v>
      </c>
    </row>
    <row r="27" spans="1:54" x14ac:dyDescent="0.2">
      <c r="A27" t="s">
        <v>942</v>
      </c>
      <c r="B27">
        <v>0</v>
      </c>
      <c r="C27" t="s">
        <v>374</v>
      </c>
      <c r="D27" t="s">
        <v>375</v>
      </c>
      <c r="E27" t="s">
        <v>376</v>
      </c>
      <c r="F27">
        <v>13.904358572429301</v>
      </c>
      <c r="G27">
        <v>55.141868512110698</v>
      </c>
      <c r="H27">
        <v>60.141868512110698</v>
      </c>
      <c r="I27">
        <v>61.868512110726599</v>
      </c>
      <c r="J27">
        <v>111.39446366782001</v>
      </c>
      <c r="K27">
        <v>69.128027681660896</v>
      </c>
      <c r="L27">
        <v>52.875432525951503</v>
      </c>
      <c r="M27">
        <v>68.280276816609003</v>
      </c>
      <c r="N27">
        <v>67.782006920415199</v>
      </c>
      <c r="O27">
        <v>6</v>
      </c>
      <c r="P27">
        <v>8</v>
      </c>
      <c r="Q27">
        <v>7</v>
      </c>
      <c r="R27">
        <v>14</v>
      </c>
      <c r="S27">
        <v>7</v>
      </c>
      <c r="T27">
        <v>7</v>
      </c>
      <c r="U27">
        <v>9</v>
      </c>
      <c r="V27">
        <v>8</v>
      </c>
      <c r="W27">
        <v>230</v>
      </c>
      <c r="X27">
        <v>237</v>
      </c>
      <c r="Y27">
        <v>238</v>
      </c>
      <c r="Z27">
        <v>255</v>
      </c>
      <c r="AA27">
        <v>241</v>
      </c>
      <c r="AB27">
        <v>231</v>
      </c>
      <c r="AC27">
        <v>243</v>
      </c>
      <c r="AD27">
        <v>255</v>
      </c>
      <c r="AE27">
        <v>15936</v>
      </c>
      <c r="AF27">
        <v>17381</v>
      </c>
      <c r="AG27">
        <v>17880</v>
      </c>
      <c r="AH27">
        <v>32193</v>
      </c>
      <c r="AI27">
        <v>19978</v>
      </c>
      <c r="AJ27">
        <v>15281</v>
      </c>
      <c r="AK27">
        <v>19733</v>
      </c>
      <c r="AL27">
        <v>19589</v>
      </c>
      <c r="AM27">
        <v>69.417215999999996</v>
      </c>
      <c r="AN27">
        <v>75.711635999999999</v>
      </c>
      <c r="AO27">
        <v>77.885279999999995</v>
      </c>
      <c r="AP27">
        <v>140.232708</v>
      </c>
      <c r="AQ27">
        <v>87.024168000000003</v>
      </c>
      <c r="AR27">
        <v>66.564036000000002</v>
      </c>
      <c r="AS27">
        <v>85.956947999999997</v>
      </c>
      <c r="AT27">
        <v>85.329684</v>
      </c>
      <c r="AU27">
        <v>5.38408304498269</v>
      </c>
      <c r="AV27">
        <v>5.5570934256055304</v>
      </c>
      <c r="AW27">
        <v>5.1833910034602004</v>
      </c>
      <c r="AX27">
        <v>5.1384083044982702</v>
      </c>
      <c r="AY27">
        <v>6.1799307958477501</v>
      </c>
      <c r="AZ27">
        <v>6.3425605536332101</v>
      </c>
      <c r="BA27">
        <v>5.3321799307958404</v>
      </c>
      <c r="BB27">
        <v>6.4290657439446299</v>
      </c>
    </row>
    <row r="28" spans="1:54" x14ac:dyDescent="0.2">
      <c r="A28" t="s">
        <v>943</v>
      </c>
      <c r="B28">
        <v>0</v>
      </c>
      <c r="C28" t="s">
        <v>377</v>
      </c>
      <c r="D28" t="s">
        <v>378</v>
      </c>
      <c r="E28" t="s">
        <v>249</v>
      </c>
      <c r="F28">
        <v>15.010985218193399</v>
      </c>
      <c r="G28">
        <v>65.304597701149405</v>
      </c>
      <c r="H28">
        <v>73.379310344827502</v>
      </c>
      <c r="I28">
        <v>62.511494252873497</v>
      </c>
      <c r="J28">
        <v>88.155172413793096</v>
      </c>
      <c r="K28">
        <v>75.6264367816092</v>
      </c>
      <c r="L28">
        <v>81.609195402298795</v>
      </c>
      <c r="M28">
        <v>79.948275862068897</v>
      </c>
      <c r="N28">
        <v>86.890804597701106</v>
      </c>
      <c r="O28">
        <v>9</v>
      </c>
      <c r="P28">
        <v>10</v>
      </c>
      <c r="Q28">
        <v>10</v>
      </c>
      <c r="R28">
        <v>13</v>
      </c>
      <c r="S28">
        <v>11</v>
      </c>
      <c r="T28">
        <v>16</v>
      </c>
      <c r="U28">
        <v>10</v>
      </c>
      <c r="V28">
        <v>10</v>
      </c>
      <c r="W28">
        <v>198</v>
      </c>
      <c r="X28">
        <v>239</v>
      </c>
      <c r="Y28">
        <v>216</v>
      </c>
      <c r="Z28">
        <v>238</v>
      </c>
      <c r="AA28">
        <v>214</v>
      </c>
      <c r="AB28">
        <v>238</v>
      </c>
      <c r="AC28">
        <v>241</v>
      </c>
      <c r="AD28">
        <v>247</v>
      </c>
      <c r="AE28">
        <v>11363</v>
      </c>
      <c r="AF28">
        <v>12768</v>
      </c>
      <c r="AG28">
        <v>10877</v>
      </c>
      <c r="AH28">
        <v>15339</v>
      </c>
      <c r="AI28">
        <v>13159</v>
      </c>
      <c r="AJ28">
        <v>14200</v>
      </c>
      <c r="AK28">
        <v>13911</v>
      </c>
      <c r="AL28">
        <v>15119</v>
      </c>
      <c r="AM28">
        <v>49.497228</v>
      </c>
      <c r="AN28">
        <v>55.617407999999998</v>
      </c>
      <c r="AO28">
        <v>47.380212</v>
      </c>
      <c r="AP28">
        <v>66.816683999999995</v>
      </c>
      <c r="AQ28">
        <v>57.320604000000003</v>
      </c>
      <c r="AR28">
        <v>61.855200000000004</v>
      </c>
      <c r="AS28">
        <v>60.596316000000002</v>
      </c>
      <c r="AT28">
        <v>65.858363999999995</v>
      </c>
      <c r="AU28">
        <v>8.5689655172413701</v>
      </c>
      <c r="AV28">
        <v>7.9540229885057396</v>
      </c>
      <c r="AW28">
        <v>8.5057471264367805</v>
      </c>
      <c r="AX28">
        <v>8.9597701149425202</v>
      </c>
      <c r="AY28">
        <v>8.7241379310344804</v>
      </c>
      <c r="AZ28">
        <v>9.4942528735632106</v>
      </c>
      <c r="BA28">
        <v>8.8333333333333304</v>
      </c>
      <c r="BB28">
        <v>9.2701149425287301</v>
      </c>
    </row>
    <row r="29" spans="1:54" x14ac:dyDescent="0.2">
      <c r="A29" t="s">
        <v>944</v>
      </c>
      <c r="B29">
        <v>0</v>
      </c>
      <c r="C29" t="s">
        <v>379</v>
      </c>
      <c r="D29" t="s">
        <v>380</v>
      </c>
      <c r="E29" t="s">
        <v>381</v>
      </c>
      <c r="F29">
        <v>18.2026825964066</v>
      </c>
      <c r="G29">
        <v>99.792626728110605</v>
      </c>
      <c r="H29">
        <v>103.387096774193</v>
      </c>
      <c r="I29">
        <v>117.84331797234999</v>
      </c>
      <c r="J29">
        <v>149.21198156681999</v>
      </c>
      <c r="K29">
        <v>133.820276497695</v>
      </c>
      <c r="L29">
        <v>115.11981566820199</v>
      </c>
      <c r="M29">
        <v>122.239631336405</v>
      </c>
      <c r="N29">
        <v>115.29953917050599</v>
      </c>
      <c r="O29">
        <v>11</v>
      </c>
      <c r="P29">
        <v>10</v>
      </c>
      <c r="Q29">
        <v>13</v>
      </c>
      <c r="R29">
        <v>19</v>
      </c>
      <c r="S29">
        <v>18</v>
      </c>
      <c r="T29">
        <v>12</v>
      </c>
      <c r="U29">
        <v>11</v>
      </c>
      <c r="V29">
        <v>14</v>
      </c>
      <c r="W29">
        <v>247</v>
      </c>
      <c r="X29">
        <v>255</v>
      </c>
      <c r="Y29">
        <v>253</v>
      </c>
      <c r="Z29">
        <v>255</v>
      </c>
      <c r="AA29">
        <v>255</v>
      </c>
      <c r="AB29">
        <v>255</v>
      </c>
      <c r="AC29">
        <v>255</v>
      </c>
      <c r="AD29">
        <v>255</v>
      </c>
      <c r="AE29">
        <v>21655</v>
      </c>
      <c r="AF29">
        <v>22435</v>
      </c>
      <c r="AG29">
        <v>25572</v>
      </c>
      <c r="AH29">
        <v>32379</v>
      </c>
      <c r="AI29">
        <v>29039</v>
      </c>
      <c r="AJ29">
        <v>24981</v>
      </c>
      <c r="AK29">
        <v>26526</v>
      </c>
      <c r="AL29">
        <v>25020</v>
      </c>
      <c r="AM29">
        <v>94.329179999999994</v>
      </c>
      <c r="AN29">
        <v>97.726860000000002</v>
      </c>
      <c r="AO29">
        <v>111.391632</v>
      </c>
      <c r="AP29">
        <v>141.042924</v>
      </c>
      <c r="AQ29">
        <v>126.49388399999999</v>
      </c>
      <c r="AR29">
        <v>108.81723599999999</v>
      </c>
      <c r="AS29">
        <v>115.547256</v>
      </c>
      <c r="AT29">
        <v>108.98712</v>
      </c>
      <c r="AU29">
        <v>7.2995391705069101</v>
      </c>
      <c r="AV29">
        <v>6.8663594470045997</v>
      </c>
      <c r="AW29">
        <v>7.9032258064516103</v>
      </c>
      <c r="AX29">
        <v>6.6313364055299502</v>
      </c>
      <c r="AY29">
        <v>8.036866359447</v>
      </c>
      <c r="AZ29">
        <v>8.7695852534562206</v>
      </c>
      <c r="BA29">
        <v>7.2949308755760303</v>
      </c>
      <c r="BB29">
        <v>8.6036866359446993</v>
      </c>
    </row>
    <row r="30" spans="1:54" x14ac:dyDescent="0.2">
      <c r="A30" t="s">
        <v>945</v>
      </c>
      <c r="B30">
        <v>0</v>
      </c>
      <c r="C30" t="s">
        <v>382</v>
      </c>
      <c r="D30" t="s">
        <v>383</v>
      </c>
      <c r="E30" t="s">
        <v>319</v>
      </c>
      <c r="F30">
        <v>1.5245352878971199</v>
      </c>
      <c r="G30">
        <v>56.513227513227498</v>
      </c>
      <c r="H30">
        <v>69.460317460317398</v>
      </c>
      <c r="I30">
        <v>58.814814814814802</v>
      </c>
      <c r="J30">
        <v>69.5555555555555</v>
      </c>
      <c r="K30">
        <v>67.042328042327995</v>
      </c>
      <c r="L30">
        <v>93.835978835978807</v>
      </c>
      <c r="M30">
        <v>101.957671957671</v>
      </c>
      <c r="N30">
        <v>89.216931216931201</v>
      </c>
      <c r="O30">
        <v>12</v>
      </c>
      <c r="P30">
        <v>8</v>
      </c>
      <c r="Q30">
        <v>9</v>
      </c>
      <c r="R30">
        <v>10</v>
      </c>
      <c r="S30">
        <v>9</v>
      </c>
      <c r="T30">
        <v>10</v>
      </c>
      <c r="U30">
        <v>13</v>
      </c>
      <c r="V30">
        <v>12</v>
      </c>
      <c r="W30">
        <v>183</v>
      </c>
      <c r="X30">
        <v>205</v>
      </c>
      <c r="Y30">
        <v>207</v>
      </c>
      <c r="Z30">
        <v>237</v>
      </c>
      <c r="AA30">
        <v>233</v>
      </c>
      <c r="AB30">
        <v>255</v>
      </c>
      <c r="AC30">
        <v>245</v>
      </c>
      <c r="AD30">
        <v>253</v>
      </c>
      <c r="AE30">
        <v>10681</v>
      </c>
      <c r="AF30">
        <v>13128</v>
      </c>
      <c r="AG30">
        <v>11116</v>
      </c>
      <c r="AH30">
        <v>13146</v>
      </c>
      <c r="AI30">
        <v>12671</v>
      </c>
      <c r="AJ30">
        <v>17735</v>
      </c>
      <c r="AK30">
        <v>19270</v>
      </c>
      <c r="AL30">
        <v>16862</v>
      </c>
      <c r="AM30">
        <v>46.526435999999997</v>
      </c>
      <c r="AN30">
        <v>57.185568000000004</v>
      </c>
      <c r="AO30">
        <v>48.421295999999998</v>
      </c>
      <c r="AP30">
        <v>57.263976</v>
      </c>
      <c r="AQ30">
        <v>55.194876000000001</v>
      </c>
      <c r="AR30">
        <v>77.253659999999996</v>
      </c>
      <c r="AS30">
        <v>83.940119999999993</v>
      </c>
      <c r="AT30">
        <v>73.450872000000004</v>
      </c>
      <c r="AU30">
        <v>7.8571428571428497</v>
      </c>
      <c r="AV30">
        <v>7.2645502645502598</v>
      </c>
      <c r="AW30">
        <v>7.4761904761904701</v>
      </c>
      <c r="AX30">
        <v>8.0952380952380896</v>
      </c>
      <c r="AY30">
        <v>6.8624338624338597</v>
      </c>
      <c r="AZ30">
        <v>6.35978835978836</v>
      </c>
      <c r="BA30">
        <v>6.6984126984126897</v>
      </c>
      <c r="BB30">
        <v>7.5767195767195696</v>
      </c>
    </row>
    <row r="31" spans="1:54" x14ac:dyDescent="0.2">
      <c r="A31" t="s">
        <v>946</v>
      </c>
      <c r="B31">
        <v>0</v>
      </c>
      <c r="C31" t="s">
        <v>384</v>
      </c>
      <c r="D31" t="s">
        <v>385</v>
      </c>
      <c r="E31" t="s">
        <v>386</v>
      </c>
      <c r="F31">
        <v>2.4550705757942399</v>
      </c>
      <c r="G31">
        <v>139.37068965517199</v>
      </c>
      <c r="H31">
        <v>107.336206896551</v>
      </c>
      <c r="I31">
        <v>113.991379310344</v>
      </c>
      <c r="J31">
        <v>202.04310344827499</v>
      </c>
      <c r="K31">
        <v>160.172413793103</v>
      </c>
      <c r="L31">
        <v>133.232758620689</v>
      </c>
      <c r="M31">
        <v>102.646551724137</v>
      </c>
      <c r="N31">
        <v>110.775862068965</v>
      </c>
      <c r="O31">
        <v>34</v>
      </c>
      <c r="P31">
        <v>19</v>
      </c>
      <c r="Q31">
        <v>18</v>
      </c>
      <c r="R31">
        <v>53</v>
      </c>
      <c r="S31">
        <v>37</v>
      </c>
      <c r="T31">
        <v>24</v>
      </c>
      <c r="U31">
        <v>18</v>
      </c>
      <c r="V31">
        <v>22</v>
      </c>
      <c r="W31">
        <v>252</v>
      </c>
      <c r="X31">
        <v>237</v>
      </c>
      <c r="Y31">
        <v>255</v>
      </c>
      <c r="Z31">
        <v>255</v>
      </c>
      <c r="AA31">
        <v>255</v>
      </c>
      <c r="AB31">
        <v>253</v>
      </c>
      <c r="AC31">
        <v>207</v>
      </c>
      <c r="AD31">
        <v>225</v>
      </c>
      <c r="AE31">
        <v>16167</v>
      </c>
      <c r="AF31">
        <v>12451</v>
      </c>
      <c r="AG31">
        <v>13223</v>
      </c>
      <c r="AH31">
        <v>23437</v>
      </c>
      <c r="AI31">
        <v>18580</v>
      </c>
      <c r="AJ31">
        <v>15455</v>
      </c>
      <c r="AK31">
        <v>11907</v>
      </c>
      <c r="AL31">
        <v>12850</v>
      </c>
      <c r="AM31">
        <v>70.423451999999997</v>
      </c>
      <c r="AN31">
        <v>54.236556</v>
      </c>
      <c r="AO31">
        <v>57.599387999999998</v>
      </c>
      <c r="AP31">
        <v>102.091572</v>
      </c>
      <c r="AQ31">
        <v>80.934479999999994</v>
      </c>
      <c r="AR31">
        <v>67.321979999999996</v>
      </c>
      <c r="AS31">
        <v>51.866892</v>
      </c>
      <c r="AT31">
        <v>55.974600000000002</v>
      </c>
      <c r="AU31">
        <v>9.3103448275861993</v>
      </c>
      <c r="AV31">
        <v>8.8879310344827491</v>
      </c>
      <c r="AW31">
        <v>8.4913793103448203</v>
      </c>
      <c r="AX31">
        <v>8.68965517241379</v>
      </c>
      <c r="AY31">
        <v>8.0948275862068897</v>
      </c>
      <c r="AZ31">
        <v>7.9568965517241299</v>
      </c>
      <c r="BA31">
        <v>8</v>
      </c>
      <c r="BB31">
        <v>7.9655172413793096</v>
      </c>
    </row>
    <row r="32" spans="1:54" x14ac:dyDescent="0.2">
      <c r="A32" t="s">
        <v>947</v>
      </c>
      <c r="B32">
        <v>0</v>
      </c>
      <c r="C32" t="s">
        <v>387</v>
      </c>
      <c r="D32" t="s">
        <v>388</v>
      </c>
      <c r="E32" t="s">
        <v>246</v>
      </c>
      <c r="F32">
        <v>5.9837184515563999</v>
      </c>
      <c r="G32">
        <v>133.220588235294</v>
      </c>
      <c r="H32">
        <v>124.47794117647</v>
      </c>
      <c r="I32">
        <v>113.78676470588201</v>
      </c>
      <c r="J32">
        <v>88.661764705882305</v>
      </c>
      <c r="K32">
        <v>91.875</v>
      </c>
      <c r="L32">
        <v>103.38235294117599</v>
      </c>
      <c r="M32">
        <v>121.50735294117599</v>
      </c>
      <c r="N32">
        <v>154.154411764705</v>
      </c>
      <c r="O32">
        <v>41</v>
      </c>
      <c r="P32">
        <v>27</v>
      </c>
      <c r="Q32">
        <v>28</v>
      </c>
      <c r="R32">
        <v>14</v>
      </c>
      <c r="S32">
        <v>20</v>
      </c>
      <c r="T32">
        <v>24</v>
      </c>
      <c r="U32">
        <v>30</v>
      </c>
      <c r="V32">
        <v>52</v>
      </c>
      <c r="W32">
        <v>255</v>
      </c>
      <c r="X32">
        <v>243</v>
      </c>
      <c r="Y32">
        <v>231</v>
      </c>
      <c r="Z32">
        <v>242</v>
      </c>
      <c r="AA32">
        <v>205</v>
      </c>
      <c r="AB32">
        <v>212</v>
      </c>
      <c r="AC32">
        <v>237</v>
      </c>
      <c r="AD32">
        <v>255</v>
      </c>
      <c r="AE32">
        <v>18118</v>
      </c>
      <c r="AF32">
        <v>16929</v>
      </c>
      <c r="AG32">
        <v>15475</v>
      </c>
      <c r="AH32">
        <v>12058</v>
      </c>
      <c r="AI32">
        <v>12495</v>
      </c>
      <c r="AJ32">
        <v>14060</v>
      </c>
      <c r="AK32">
        <v>16525</v>
      </c>
      <c r="AL32">
        <v>20965</v>
      </c>
      <c r="AM32">
        <v>78.922008000000005</v>
      </c>
      <c r="AN32">
        <v>73.742723999999995</v>
      </c>
      <c r="AO32">
        <v>67.409099999999995</v>
      </c>
      <c r="AP32">
        <v>52.524647999999999</v>
      </c>
      <c r="AQ32">
        <v>54.428220000000003</v>
      </c>
      <c r="AR32">
        <v>61.245359999999998</v>
      </c>
      <c r="AS32">
        <v>71.982900000000001</v>
      </c>
      <c r="AT32">
        <v>91.323539999999994</v>
      </c>
      <c r="AU32">
        <v>13.338235294117601</v>
      </c>
      <c r="AV32">
        <v>13.5073529411764</v>
      </c>
      <c r="AW32">
        <v>14.948529411764699</v>
      </c>
      <c r="AX32">
        <v>12.4779411764705</v>
      </c>
      <c r="AY32">
        <v>13.176470588235199</v>
      </c>
      <c r="AZ32">
        <v>13.176470588235199</v>
      </c>
      <c r="BA32">
        <v>15.926470588235199</v>
      </c>
      <c r="BB32">
        <v>15.75</v>
      </c>
    </row>
    <row r="33" spans="1:54" x14ac:dyDescent="0.2">
      <c r="A33" t="s">
        <v>948</v>
      </c>
      <c r="B33">
        <v>0</v>
      </c>
      <c r="C33" t="s">
        <v>389</v>
      </c>
      <c r="D33" t="s">
        <v>390</v>
      </c>
      <c r="E33" t="s">
        <v>391</v>
      </c>
      <c r="F33">
        <v>7.2141875860169398</v>
      </c>
      <c r="G33">
        <v>55.682119205298001</v>
      </c>
      <c r="H33">
        <v>45.649006622516502</v>
      </c>
      <c r="I33">
        <v>52.814569536423797</v>
      </c>
      <c r="J33">
        <v>125.119205298013</v>
      </c>
      <c r="K33">
        <v>106.23178807946999</v>
      </c>
      <c r="L33">
        <v>92.3443708609271</v>
      </c>
      <c r="M33">
        <v>84.986754966887403</v>
      </c>
      <c r="N33">
        <v>61.105960264900602</v>
      </c>
      <c r="O33">
        <v>9</v>
      </c>
      <c r="P33">
        <v>11</v>
      </c>
      <c r="Q33">
        <v>9</v>
      </c>
      <c r="R33">
        <v>20</v>
      </c>
      <c r="S33">
        <v>13</v>
      </c>
      <c r="T33">
        <v>16</v>
      </c>
      <c r="U33">
        <v>10</v>
      </c>
      <c r="V33">
        <v>8</v>
      </c>
      <c r="W33">
        <v>154</v>
      </c>
      <c r="X33">
        <v>140</v>
      </c>
      <c r="Y33">
        <v>135</v>
      </c>
      <c r="Z33">
        <v>255</v>
      </c>
      <c r="AA33">
        <v>230</v>
      </c>
      <c r="AB33">
        <v>226</v>
      </c>
      <c r="AC33">
        <v>249</v>
      </c>
      <c r="AD33">
        <v>149</v>
      </c>
      <c r="AE33">
        <v>8408</v>
      </c>
      <c r="AF33">
        <v>6893</v>
      </c>
      <c r="AG33">
        <v>7975</v>
      </c>
      <c r="AH33">
        <v>18893</v>
      </c>
      <c r="AI33">
        <v>16041</v>
      </c>
      <c r="AJ33">
        <v>13944</v>
      </c>
      <c r="AK33">
        <v>12833</v>
      </c>
      <c r="AL33">
        <v>9227</v>
      </c>
      <c r="AM33">
        <v>36.625247999999999</v>
      </c>
      <c r="AN33">
        <v>30.025908000000001</v>
      </c>
      <c r="AO33">
        <v>34.739100000000001</v>
      </c>
      <c r="AP33">
        <v>82.297908000000007</v>
      </c>
      <c r="AQ33">
        <v>69.874595999999997</v>
      </c>
      <c r="AR33">
        <v>60.740063999999997</v>
      </c>
      <c r="AS33">
        <v>55.900548000000001</v>
      </c>
      <c r="AT33">
        <v>40.192812000000004</v>
      </c>
      <c r="AU33">
        <v>5.3046357615893998</v>
      </c>
      <c r="AV33">
        <v>5.2715231788079402</v>
      </c>
      <c r="AW33">
        <v>5.0397350993377401</v>
      </c>
      <c r="AX33">
        <v>6.1390728476821099</v>
      </c>
      <c r="AY33">
        <v>5.3178807947019804</v>
      </c>
      <c r="AZ33">
        <v>5.6026490066225101</v>
      </c>
      <c r="BA33">
        <v>5.5629139072847602</v>
      </c>
      <c r="BB33">
        <v>5.1854304635761501</v>
      </c>
    </row>
    <row r="34" spans="1:54" x14ac:dyDescent="0.2">
      <c r="A34" t="s">
        <v>949</v>
      </c>
      <c r="B34">
        <v>0</v>
      </c>
      <c r="C34" t="s">
        <v>392</v>
      </c>
      <c r="D34" t="s">
        <v>393</v>
      </c>
      <c r="E34" t="s">
        <v>394</v>
      </c>
      <c r="F34">
        <v>8.5051807884124599</v>
      </c>
      <c r="G34">
        <v>135.472222222222</v>
      </c>
      <c r="H34">
        <v>106.284722222222</v>
      </c>
      <c r="I34">
        <v>95.4375</v>
      </c>
      <c r="J34">
        <v>108.333333333333</v>
      </c>
      <c r="K34">
        <v>90.3611111111111</v>
      </c>
      <c r="L34">
        <v>87.4444444444444</v>
      </c>
      <c r="M34">
        <v>113.493055555555</v>
      </c>
      <c r="N34">
        <v>66.8402777777777</v>
      </c>
      <c r="O34">
        <v>40</v>
      </c>
      <c r="P34">
        <v>17</v>
      </c>
      <c r="Q34">
        <v>15</v>
      </c>
      <c r="R34">
        <v>15</v>
      </c>
      <c r="S34">
        <v>19</v>
      </c>
      <c r="T34">
        <v>13</v>
      </c>
      <c r="U34">
        <v>21</v>
      </c>
      <c r="V34">
        <v>15</v>
      </c>
      <c r="W34">
        <v>247</v>
      </c>
      <c r="X34">
        <v>240</v>
      </c>
      <c r="Y34">
        <v>204</v>
      </c>
      <c r="Z34">
        <v>252</v>
      </c>
      <c r="AA34">
        <v>221</v>
      </c>
      <c r="AB34">
        <v>200</v>
      </c>
      <c r="AC34">
        <v>244</v>
      </c>
      <c r="AD34">
        <v>205</v>
      </c>
      <c r="AE34">
        <v>19508</v>
      </c>
      <c r="AF34">
        <v>15305</v>
      </c>
      <c r="AG34">
        <v>13743</v>
      </c>
      <c r="AH34">
        <v>15600</v>
      </c>
      <c r="AI34">
        <v>13012</v>
      </c>
      <c r="AJ34">
        <v>12592</v>
      </c>
      <c r="AK34">
        <v>16343</v>
      </c>
      <c r="AL34">
        <v>9625</v>
      </c>
      <c r="AM34">
        <v>84.976848000000004</v>
      </c>
      <c r="AN34">
        <v>66.668580000000006</v>
      </c>
      <c r="AO34">
        <v>59.864508000000001</v>
      </c>
      <c r="AP34">
        <v>67.953599999999994</v>
      </c>
      <c r="AQ34">
        <v>56.680272000000002</v>
      </c>
      <c r="AR34">
        <v>54.850752</v>
      </c>
      <c r="AS34">
        <v>71.190107999999995</v>
      </c>
      <c r="AT34">
        <v>41.926499999999997</v>
      </c>
      <c r="AU34">
        <v>7.9652777777777697</v>
      </c>
      <c r="AV34">
        <v>8.0486111111111107</v>
      </c>
      <c r="AW34">
        <v>7.6111111111111098</v>
      </c>
      <c r="AX34">
        <v>8.375</v>
      </c>
      <c r="AY34">
        <v>8.5694444444444393</v>
      </c>
      <c r="AZ34">
        <v>8.5833333333333304</v>
      </c>
      <c r="BA34">
        <v>8.4027777777777697</v>
      </c>
      <c r="BB34">
        <v>8.43055555555555</v>
      </c>
    </row>
    <row r="35" spans="1:54" x14ac:dyDescent="0.2">
      <c r="A35" t="s">
        <v>950</v>
      </c>
      <c r="B35">
        <v>0</v>
      </c>
      <c r="C35" t="s">
        <v>395</v>
      </c>
      <c r="D35" t="s">
        <v>396</v>
      </c>
      <c r="E35" t="s">
        <v>397</v>
      </c>
      <c r="F35">
        <v>14.161891228390999</v>
      </c>
      <c r="G35">
        <v>54.517520215633397</v>
      </c>
      <c r="H35">
        <v>51.380053908355798</v>
      </c>
      <c r="I35">
        <v>85.307277628032296</v>
      </c>
      <c r="J35">
        <v>171.32345013477001</v>
      </c>
      <c r="K35">
        <v>65.431266846361098</v>
      </c>
      <c r="L35">
        <v>56.247978436657597</v>
      </c>
      <c r="M35">
        <v>78.309973045822105</v>
      </c>
      <c r="N35">
        <v>57.129380053908299</v>
      </c>
      <c r="O35">
        <v>6</v>
      </c>
      <c r="P35">
        <v>7</v>
      </c>
      <c r="Q35">
        <v>8</v>
      </c>
      <c r="R35">
        <v>29</v>
      </c>
      <c r="S35">
        <v>6</v>
      </c>
      <c r="T35">
        <v>7</v>
      </c>
      <c r="U35">
        <v>8</v>
      </c>
      <c r="V35">
        <v>8</v>
      </c>
      <c r="W35">
        <v>244</v>
      </c>
      <c r="X35">
        <v>215</v>
      </c>
      <c r="Y35">
        <v>255</v>
      </c>
      <c r="Z35">
        <v>255</v>
      </c>
      <c r="AA35">
        <v>238</v>
      </c>
      <c r="AB35">
        <v>235</v>
      </c>
      <c r="AC35">
        <v>255</v>
      </c>
      <c r="AD35">
        <v>249</v>
      </c>
      <c r="AE35">
        <v>20226</v>
      </c>
      <c r="AF35">
        <v>19062</v>
      </c>
      <c r="AG35">
        <v>31649</v>
      </c>
      <c r="AH35">
        <v>63561</v>
      </c>
      <c r="AI35">
        <v>24275</v>
      </c>
      <c r="AJ35">
        <v>20868</v>
      </c>
      <c r="AK35">
        <v>29053</v>
      </c>
      <c r="AL35">
        <v>21195</v>
      </c>
      <c r="AM35">
        <v>88.104455999999999</v>
      </c>
      <c r="AN35">
        <v>83.034071999999995</v>
      </c>
      <c r="AO35">
        <v>137.863044</v>
      </c>
      <c r="AP35">
        <v>276.87171599999999</v>
      </c>
      <c r="AQ35">
        <v>105.7419</v>
      </c>
      <c r="AR35">
        <v>90.901008000000004</v>
      </c>
      <c r="AS35">
        <v>126.554868</v>
      </c>
      <c r="AT35">
        <v>92.325419999999994</v>
      </c>
      <c r="AU35">
        <v>8.3477088948786999</v>
      </c>
      <c r="AV35">
        <v>7.8274932614555199</v>
      </c>
      <c r="AW35">
        <v>8.6711590296495906</v>
      </c>
      <c r="AX35">
        <v>8.7493261455525602</v>
      </c>
      <c r="AY35">
        <v>9.0485175202156292</v>
      </c>
      <c r="AZ35">
        <v>8.8733153638813995</v>
      </c>
      <c r="BA35">
        <v>9.2291105121293793</v>
      </c>
      <c r="BB35">
        <v>8.9433962264150892</v>
      </c>
    </row>
    <row r="36" spans="1:54" x14ac:dyDescent="0.2">
      <c r="A36" t="s">
        <v>951</v>
      </c>
      <c r="B36">
        <v>0</v>
      </c>
      <c r="C36" t="s">
        <v>398</v>
      </c>
      <c r="D36" t="s">
        <v>399</v>
      </c>
      <c r="E36" t="s">
        <v>400</v>
      </c>
      <c r="F36">
        <v>17.4175865050555</v>
      </c>
      <c r="G36">
        <v>131.06603773584899</v>
      </c>
      <c r="H36">
        <v>138.21698113207501</v>
      </c>
      <c r="I36">
        <v>124.67924528301801</v>
      </c>
      <c r="J36">
        <v>122.462264150943</v>
      </c>
      <c r="K36">
        <v>117.53773584905601</v>
      </c>
      <c r="L36">
        <v>118.27358490566</v>
      </c>
      <c r="M36">
        <v>132.141509433962</v>
      </c>
      <c r="N36">
        <v>117.235849056603</v>
      </c>
      <c r="O36">
        <v>12</v>
      </c>
      <c r="P36">
        <v>33</v>
      </c>
      <c r="Q36">
        <v>14</v>
      </c>
      <c r="R36">
        <v>23</v>
      </c>
      <c r="S36">
        <v>22</v>
      </c>
      <c r="T36">
        <v>35</v>
      </c>
      <c r="U36">
        <v>24</v>
      </c>
      <c r="V36">
        <v>22</v>
      </c>
      <c r="W36">
        <v>255</v>
      </c>
      <c r="X36">
        <v>255</v>
      </c>
      <c r="Y36">
        <v>255</v>
      </c>
      <c r="Z36">
        <v>255</v>
      </c>
      <c r="AA36">
        <v>255</v>
      </c>
      <c r="AB36">
        <v>247</v>
      </c>
      <c r="AC36">
        <v>248</v>
      </c>
      <c r="AD36">
        <v>238</v>
      </c>
      <c r="AE36">
        <v>27786</v>
      </c>
      <c r="AF36">
        <v>29302</v>
      </c>
      <c r="AG36">
        <v>26432</v>
      </c>
      <c r="AH36">
        <v>25962</v>
      </c>
      <c r="AI36">
        <v>24918</v>
      </c>
      <c r="AJ36">
        <v>25074</v>
      </c>
      <c r="AK36">
        <v>28014</v>
      </c>
      <c r="AL36">
        <v>24854</v>
      </c>
      <c r="AM36">
        <v>121.035816</v>
      </c>
      <c r="AN36">
        <v>127.639512</v>
      </c>
      <c r="AO36">
        <v>115.137792</v>
      </c>
      <c r="AP36">
        <v>113.09047200000001</v>
      </c>
      <c r="AQ36">
        <v>108.54280799999999</v>
      </c>
      <c r="AR36">
        <v>109.22234400000001</v>
      </c>
      <c r="AS36">
        <v>122.02898399999999</v>
      </c>
      <c r="AT36">
        <v>108.26402400000001</v>
      </c>
      <c r="AU36">
        <v>9.3632075471698109</v>
      </c>
      <c r="AV36">
        <v>8.8160377358490507</v>
      </c>
      <c r="AW36">
        <v>9.4952830188679194</v>
      </c>
      <c r="AX36">
        <v>9.3867924528301891</v>
      </c>
      <c r="AY36">
        <v>10.207547169811299</v>
      </c>
      <c r="AZ36">
        <v>10.4622641509433</v>
      </c>
      <c r="BA36">
        <v>10.561320754716901</v>
      </c>
      <c r="BB36">
        <v>9.75</v>
      </c>
    </row>
    <row r="37" spans="1:54" x14ac:dyDescent="0.2">
      <c r="A37" t="s">
        <v>952</v>
      </c>
      <c r="B37">
        <v>0</v>
      </c>
      <c r="C37" t="s">
        <v>401</v>
      </c>
      <c r="D37" t="s">
        <v>402</v>
      </c>
      <c r="E37" t="s">
        <v>403</v>
      </c>
      <c r="F37">
        <v>0.97767794497615601</v>
      </c>
      <c r="G37">
        <v>47.306122448979501</v>
      </c>
      <c r="H37">
        <v>42.0544217687074</v>
      </c>
      <c r="I37">
        <v>38.1292517006802</v>
      </c>
      <c r="J37">
        <v>84.891156462585002</v>
      </c>
      <c r="K37">
        <v>75.979591836734699</v>
      </c>
      <c r="L37">
        <v>73.877551020408106</v>
      </c>
      <c r="M37">
        <v>78.442176870748298</v>
      </c>
      <c r="N37">
        <v>58.034013605442098</v>
      </c>
      <c r="O37">
        <v>9</v>
      </c>
      <c r="P37">
        <v>6</v>
      </c>
      <c r="Q37">
        <v>7</v>
      </c>
      <c r="R37">
        <v>19</v>
      </c>
      <c r="S37">
        <v>11</v>
      </c>
      <c r="T37">
        <v>13</v>
      </c>
      <c r="U37">
        <v>11</v>
      </c>
      <c r="V37">
        <v>10</v>
      </c>
      <c r="W37">
        <v>137</v>
      </c>
      <c r="X37">
        <v>123</v>
      </c>
      <c r="Y37">
        <v>130</v>
      </c>
      <c r="Z37">
        <v>199</v>
      </c>
      <c r="AA37">
        <v>199</v>
      </c>
      <c r="AB37">
        <v>185</v>
      </c>
      <c r="AC37">
        <v>201</v>
      </c>
      <c r="AD37">
        <v>141</v>
      </c>
      <c r="AE37">
        <v>6954</v>
      </c>
      <c r="AF37">
        <v>6182</v>
      </c>
      <c r="AG37">
        <v>5605</v>
      </c>
      <c r="AH37">
        <v>12479</v>
      </c>
      <c r="AI37">
        <v>11169</v>
      </c>
      <c r="AJ37">
        <v>10860</v>
      </c>
      <c r="AK37">
        <v>11531</v>
      </c>
      <c r="AL37">
        <v>8531</v>
      </c>
      <c r="AM37">
        <v>30.291623999999999</v>
      </c>
      <c r="AN37">
        <v>26.928792000000001</v>
      </c>
      <c r="AO37">
        <v>24.415379999999999</v>
      </c>
      <c r="AP37">
        <v>54.358524000000003</v>
      </c>
      <c r="AQ37">
        <v>48.652163999999999</v>
      </c>
      <c r="AR37">
        <v>47.306159999999998</v>
      </c>
      <c r="AS37">
        <v>50.229036000000001</v>
      </c>
      <c r="AT37">
        <v>37.161036000000003</v>
      </c>
      <c r="AU37">
        <v>8.7482993197278898</v>
      </c>
      <c r="AV37">
        <v>8.6870748299319693</v>
      </c>
      <c r="AW37">
        <v>8.5510204081632608</v>
      </c>
      <c r="AX37">
        <v>9.5374149659863896</v>
      </c>
      <c r="AY37">
        <v>9.5918367346938709</v>
      </c>
      <c r="AZ37">
        <v>9.7959183673469301</v>
      </c>
      <c r="BA37">
        <v>10.292517006802701</v>
      </c>
      <c r="BB37">
        <v>9.59863945578231</v>
      </c>
    </row>
    <row r="38" spans="1:54" x14ac:dyDescent="0.2">
      <c r="A38" t="s">
        <v>953</v>
      </c>
      <c r="B38">
        <v>0</v>
      </c>
      <c r="C38" t="s">
        <v>404</v>
      </c>
      <c r="D38" t="s">
        <v>405</v>
      </c>
      <c r="E38" t="s">
        <v>406</v>
      </c>
      <c r="F38">
        <v>2.6250176438042501</v>
      </c>
      <c r="G38">
        <v>52.851282051281999</v>
      </c>
      <c r="H38">
        <v>36.097435897435901</v>
      </c>
      <c r="I38">
        <v>44.307692307692299</v>
      </c>
      <c r="J38">
        <v>55.2615384615384</v>
      </c>
      <c r="K38">
        <v>62.646153846153801</v>
      </c>
      <c r="L38">
        <v>53.394871794871797</v>
      </c>
      <c r="M38">
        <v>53.897435897435898</v>
      </c>
      <c r="N38">
        <v>40.425641025640999</v>
      </c>
      <c r="O38">
        <v>12</v>
      </c>
      <c r="P38">
        <v>5</v>
      </c>
      <c r="Q38">
        <v>8</v>
      </c>
      <c r="R38">
        <v>8</v>
      </c>
      <c r="S38">
        <v>11</v>
      </c>
      <c r="T38">
        <v>9</v>
      </c>
      <c r="U38">
        <v>9</v>
      </c>
      <c r="V38">
        <v>7</v>
      </c>
      <c r="W38">
        <v>150</v>
      </c>
      <c r="X38">
        <v>102</v>
      </c>
      <c r="Y38">
        <v>156</v>
      </c>
      <c r="Z38">
        <v>155</v>
      </c>
      <c r="AA38">
        <v>161</v>
      </c>
      <c r="AB38">
        <v>140</v>
      </c>
      <c r="AC38">
        <v>147</v>
      </c>
      <c r="AD38">
        <v>114</v>
      </c>
      <c r="AE38">
        <v>10306</v>
      </c>
      <c r="AF38">
        <v>7039</v>
      </c>
      <c r="AG38">
        <v>8640</v>
      </c>
      <c r="AH38">
        <v>10776</v>
      </c>
      <c r="AI38">
        <v>12216</v>
      </c>
      <c r="AJ38">
        <v>10412</v>
      </c>
      <c r="AK38">
        <v>10510</v>
      </c>
      <c r="AL38">
        <v>7883</v>
      </c>
      <c r="AM38">
        <v>44.892935999999999</v>
      </c>
      <c r="AN38">
        <v>30.661884000000001</v>
      </c>
      <c r="AO38">
        <v>37.635840000000002</v>
      </c>
      <c r="AP38">
        <v>46.940255999999998</v>
      </c>
      <c r="AQ38">
        <v>53.212896000000001</v>
      </c>
      <c r="AR38">
        <v>45.354672000000001</v>
      </c>
      <c r="AS38">
        <v>45.781559999999999</v>
      </c>
      <c r="AT38">
        <v>34.338348000000003</v>
      </c>
      <c r="AU38">
        <v>7.0923076923076902</v>
      </c>
      <c r="AV38">
        <v>6.9076923076923</v>
      </c>
      <c r="AW38">
        <v>7.8410256410256398</v>
      </c>
      <c r="AX38">
        <v>7.6615384615384601</v>
      </c>
      <c r="AY38">
        <v>7.4358974358974299</v>
      </c>
      <c r="AZ38">
        <v>8.2871794871794808</v>
      </c>
      <c r="BA38">
        <v>8.1897435897435802</v>
      </c>
      <c r="BB38">
        <v>8.4153846153846104</v>
      </c>
    </row>
    <row r="39" spans="1:54" x14ac:dyDescent="0.2">
      <c r="A39" t="s">
        <v>954</v>
      </c>
      <c r="B39">
        <v>0</v>
      </c>
      <c r="C39" t="s">
        <v>407</v>
      </c>
      <c r="D39" t="s">
        <v>408</v>
      </c>
      <c r="E39" t="s">
        <v>409</v>
      </c>
      <c r="F39">
        <v>8.6216824999185206</v>
      </c>
      <c r="G39">
        <v>55.480392156862699</v>
      </c>
      <c r="H39">
        <v>59.186274509803901</v>
      </c>
      <c r="I39">
        <v>42.852941176470502</v>
      </c>
      <c r="J39">
        <v>135.65686274509801</v>
      </c>
      <c r="K39">
        <v>92.901960784313701</v>
      </c>
      <c r="L39">
        <v>68.254901960784295</v>
      </c>
      <c r="M39">
        <v>86.843137254901904</v>
      </c>
      <c r="N39">
        <v>57.784313725490101</v>
      </c>
      <c r="O39">
        <v>14</v>
      </c>
      <c r="P39">
        <v>10</v>
      </c>
      <c r="Q39">
        <v>10</v>
      </c>
      <c r="R39">
        <v>49</v>
      </c>
      <c r="S39">
        <v>18</v>
      </c>
      <c r="T39">
        <v>17</v>
      </c>
      <c r="U39">
        <v>21</v>
      </c>
      <c r="V39">
        <v>16</v>
      </c>
      <c r="W39">
        <v>119</v>
      </c>
      <c r="X39">
        <v>132</v>
      </c>
      <c r="Y39">
        <v>120</v>
      </c>
      <c r="Z39">
        <v>255</v>
      </c>
      <c r="AA39">
        <v>186</v>
      </c>
      <c r="AB39">
        <v>178</v>
      </c>
      <c r="AC39">
        <v>171</v>
      </c>
      <c r="AD39">
        <v>139</v>
      </c>
      <c r="AE39">
        <v>5659</v>
      </c>
      <c r="AF39">
        <v>6037</v>
      </c>
      <c r="AG39">
        <v>4371</v>
      </c>
      <c r="AH39">
        <v>13837</v>
      </c>
      <c r="AI39">
        <v>9476</v>
      </c>
      <c r="AJ39">
        <v>6962</v>
      </c>
      <c r="AK39">
        <v>8858</v>
      </c>
      <c r="AL39">
        <v>5894</v>
      </c>
      <c r="AM39">
        <v>24.650604000000001</v>
      </c>
      <c r="AN39">
        <v>26.297172</v>
      </c>
      <c r="AO39">
        <v>19.040075999999999</v>
      </c>
      <c r="AP39">
        <v>60.273972000000001</v>
      </c>
      <c r="AQ39">
        <v>41.277456000000001</v>
      </c>
      <c r="AR39">
        <v>30.326471999999999</v>
      </c>
      <c r="AS39">
        <v>38.585448</v>
      </c>
      <c r="AT39">
        <v>25.674264000000001</v>
      </c>
      <c r="AU39">
        <v>14.480392156862701</v>
      </c>
      <c r="AV39">
        <v>11.1862745098039</v>
      </c>
      <c r="AW39">
        <v>9.6078431372548998</v>
      </c>
      <c r="AX39">
        <v>10.7549019607843</v>
      </c>
      <c r="AY39">
        <v>12.480392156862701</v>
      </c>
      <c r="AZ39">
        <v>11.656862745098</v>
      </c>
      <c r="BA39">
        <v>11.892156862745001</v>
      </c>
      <c r="BB39">
        <v>10.323529411764699</v>
      </c>
    </row>
    <row r="40" spans="1:54" x14ac:dyDescent="0.2">
      <c r="A40" t="s">
        <v>955</v>
      </c>
      <c r="B40">
        <v>0</v>
      </c>
      <c r="C40" t="s">
        <v>410</v>
      </c>
      <c r="D40" t="s">
        <v>411</v>
      </c>
      <c r="E40" t="s">
        <v>134</v>
      </c>
      <c r="F40">
        <v>9.9704822097021797</v>
      </c>
      <c r="G40">
        <v>65.838095238095207</v>
      </c>
      <c r="H40">
        <v>83.419047619047603</v>
      </c>
      <c r="I40">
        <v>57.485714285714202</v>
      </c>
      <c r="J40">
        <v>127.3</v>
      </c>
      <c r="K40">
        <v>91.752380952380904</v>
      </c>
      <c r="L40">
        <v>112.30476190476099</v>
      </c>
      <c r="M40">
        <v>90.2809523809523</v>
      </c>
      <c r="N40">
        <v>63.876190476190402</v>
      </c>
      <c r="O40">
        <v>9</v>
      </c>
      <c r="P40">
        <v>13</v>
      </c>
      <c r="Q40">
        <v>5</v>
      </c>
      <c r="R40">
        <v>17</v>
      </c>
      <c r="S40">
        <v>13</v>
      </c>
      <c r="T40">
        <v>13</v>
      </c>
      <c r="U40">
        <v>17</v>
      </c>
      <c r="V40">
        <v>7</v>
      </c>
      <c r="W40">
        <v>195</v>
      </c>
      <c r="X40">
        <v>238</v>
      </c>
      <c r="Y40">
        <v>190</v>
      </c>
      <c r="Z40">
        <v>250</v>
      </c>
      <c r="AA40">
        <v>233</v>
      </c>
      <c r="AB40">
        <v>225</v>
      </c>
      <c r="AC40">
        <v>209</v>
      </c>
      <c r="AD40">
        <v>144</v>
      </c>
      <c r="AE40">
        <v>13826</v>
      </c>
      <c r="AF40">
        <v>17518</v>
      </c>
      <c r="AG40">
        <v>12072</v>
      </c>
      <c r="AH40">
        <v>26733</v>
      </c>
      <c r="AI40">
        <v>19268</v>
      </c>
      <c r="AJ40">
        <v>23584</v>
      </c>
      <c r="AK40">
        <v>18959</v>
      </c>
      <c r="AL40">
        <v>13414</v>
      </c>
      <c r="AM40">
        <v>60.226056</v>
      </c>
      <c r="AN40">
        <v>76.308408</v>
      </c>
      <c r="AO40">
        <v>52.585631999999997</v>
      </c>
      <c r="AP40">
        <v>116.448948</v>
      </c>
      <c r="AQ40">
        <v>83.931408000000005</v>
      </c>
      <c r="AR40">
        <v>102.731904</v>
      </c>
      <c r="AS40">
        <v>82.585403999999997</v>
      </c>
      <c r="AT40">
        <v>58.431384000000001</v>
      </c>
      <c r="AU40">
        <v>8.9809523809523792</v>
      </c>
      <c r="AV40">
        <v>8.6571428571428495</v>
      </c>
      <c r="AW40">
        <v>8.3904761904761909</v>
      </c>
      <c r="AX40">
        <v>10.3619047619047</v>
      </c>
      <c r="AY40">
        <v>9.6761904761904702</v>
      </c>
      <c r="AZ40">
        <v>9.5571428571428498</v>
      </c>
      <c r="BA40">
        <v>11.290476190476101</v>
      </c>
      <c r="BB40">
        <v>9.3333333333333304</v>
      </c>
    </row>
    <row r="41" spans="1:54" x14ac:dyDescent="0.2">
      <c r="A41" t="s">
        <v>956</v>
      </c>
      <c r="B41">
        <v>0</v>
      </c>
      <c r="C41" t="s">
        <v>412</v>
      </c>
      <c r="D41" t="s">
        <v>413</v>
      </c>
      <c r="E41" t="s">
        <v>400</v>
      </c>
      <c r="F41">
        <v>12.4531895392695</v>
      </c>
      <c r="G41">
        <v>121.127358490566</v>
      </c>
      <c r="H41">
        <v>120.67924528301801</v>
      </c>
      <c r="I41">
        <v>111.74056603773499</v>
      </c>
      <c r="J41">
        <v>94.702830188679201</v>
      </c>
      <c r="K41">
        <v>105.188679245283</v>
      </c>
      <c r="L41">
        <v>106.580188679245</v>
      </c>
      <c r="M41">
        <v>102.301886792452</v>
      </c>
      <c r="N41">
        <v>95.594339622641499</v>
      </c>
      <c r="O41">
        <v>26</v>
      </c>
      <c r="P41">
        <v>13</v>
      </c>
      <c r="Q41">
        <v>11</v>
      </c>
      <c r="R41">
        <v>11</v>
      </c>
      <c r="S41">
        <v>11</v>
      </c>
      <c r="T41">
        <v>12</v>
      </c>
      <c r="U41">
        <v>17</v>
      </c>
      <c r="V41">
        <v>13</v>
      </c>
      <c r="W41">
        <v>255</v>
      </c>
      <c r="X41">
        <v>255</v>
      </c>
      <c r="Y41">
        <v>255</v>
      </c>
      <c r="Z41">
        <v>250</v>
      </c>
      <c r="AA41">
        <v>253</v>
      </c>
      <c r="AB41">
        <v>255</v>
      </c>
      <c r="AC41">
        <v>255</v>
      </c>
      <c r="AD41">
        <v>245</v>
      </c>
      <c r="AE41">
        <v>25679</v>
      </c>
      <c r="AF41">
        <v>25584</v>
      </c>
      <c r="AG41">
        <v>23689</v>
      </c>
      <c r="AH41">
        <v>20077</v>
      </c>
      <c r="AI41">
        <v>22300</v>
      </c>
      <c r="AJ41">
        <v>22595</v>
      </c>
      <c r="AK41">
        <v>21688</v>
      </c>
      <c r="AL41">
        <v>20266</v>
      </c>
      <c r="AM41">
        <v>111.857724</v>
      </c>
      <c r="AN41">
        <v>111.443904</v>
      </c>
      <c r="AO41">
        <v>103.189284</v>
      </c>
      <c r="AP41">
        <v>87.455411999999995</v>
      </c>
      <c r="AQ41">
        <v>97.138800000000003</v>
      </c>
      <c r="AR41">
        <v>98.423820000000006</v>
      </c>
      <c r="AS41">
        <v>94.472927999999996</v>
      </c>
      <c r="AT41">
        <v>88.278695999999997</v>
      </c>
      <c r="AU41">
        <v>8.7735849056603694</v>
      </c>
      <c r="AV41">
        <v>9.1698113207547092</v>
      </c>
      <c r="AW41">
        <v>9.1933962264150892</v>
      </c>
      <c r="AX41">
        <v>10.089622641509401</v>
      </c>
      <c r="AY41">
        <v>9.6886792452830193</v>
      </c>
      <c r="AZ41">
        <v>10.5990566037735</v>
      </c>
      <c r="BA41">
        <v>9.8018867924528301</v>
      </c>
      <c r="BB41">
        <v>11.5849056603773</v>
      </c>
    </row>
    <row r="42" spans="1:54" x14ac:dyDescent="0.2">
      <c r="A42" t="s">
        <v>957</v>
      </c>
      <c r="B42">
        <v>0</v>
      </c>
      <c r="C42" t="s">
        <v>414</v>
      </c>
      <c r="D42" t="s">
        <v>415</v>
      </c>
      <c r="E42" t="s">
        <v>416</v>
      </c>
      <c r="F42">
        <v>13.971189539269499</v>
      </c>
      <c r="G42">
        <v>29.082417582417499</v>
      </c>
      <c r="H42">
        <v>28.741758241758198</v>
      </c>
      <c r="I42">
        <v>30.3351648351648</v>
      </c>
      <c r="J42">
        <v>58.549450549450498</v>
      </c>
      <c r="K42">
        <v>48.582417582417499</v>
      </c>
      <c r="L42">
        <v>61.521978021978001</v>
      </c>
      <c r="M42">
        <v>51.4890109890109</v>
      </c>
      <c r="N42">
        <v>38.626373626373599</v>
      </c>
      <c r="O42">
        <v>6</v>
      </c>
      <c r="P42">
        <v>6</v>
      </c>
      <c r="Q42">
        <v>7</v>
      </c>
      <c r="R42">
        <v>12</v>
      </c>
      <c r="S42">
        <v>9</v>
      </c>
      <c r="T42">
        <v>9</v>
      </c>
      <c r="U42">
        <v>8</v>
      </c>
      <c r="V42">
        <v>7</v>
      </c>
      <c r="W42">
        <v>88</v>
      </c>
      <c r="X42">
        <v>103</v>
      </c>
      <c r="Y42">
        <v>96</v>
      </c>
      <c r="Z42">
        <v>171</v>
      </c>
      <c r="AA42">
        <v>177</v>
      </c>
      <c r="AB42">
        <v>176</v>
      </c>
      <c r="AC42">
        <v>156</v>
      </c>
      <c r="AD42">
        <v>116</v>
      </c>
      <c r="AE42">
        <v>5293</v>
      </c>
      <c r="AF42">
        <v>5231</v>
      </c>
      <c r="AG42">
        <v>5521</v>
      </c>
      <c r="AH42">
        <v>10656</v>
      </c>
      <c r="AI42">
        <v>8842</v>
      </c>
      <c r="AJ42">
        <v>11197</v>
      </c>
      <c r="AK42">
        <v>9371</v>
      </c>
      <c r="AL42">
        <v>7030</v>
      </c>
      <c r="AM42">
        <v>23.056308000000001</v>
      </c>
      <c r="AN42">
        <v>22.786235999999999</v>
      </c>
      <c r="AO42">
        <v>24.049475999999999</v>
      </c>
      <c r="AP42">
        <v>46.417535999999998</v>
      </c>
      <c r="AQ42">
        <v>38.515751999999999</v>
      </c>
      <c r="AR42">
        <v>48.774132000000002</v>
      </c>
      <c r="AS42">
        <v>40.820076</v>
      </c>
      <c r="AT42">
        <v>30.622679999999999</v>
      </c>
      <c r="AU42">
        <v>8.0714285714285694</v>
      </c>
      <c r="AV42">
        <v>8.3626373626373596</v>
      </c>
      <c r="AW42">
        <v>8.7087912087911992</v>
      </c>
      <c r="AX42">
        <v>8.1648351648351607</v>
      </c>
      <c r="AY42">
        <v>8.0989010989010897</v>
      </c>
      <c r="AZ42">
        <v>9.0274725274725203</v>
      </c>
      <c r="BA42">
        <v>8.1208791208791204</v>
      </c>
      <c r="BB42">
        <v>8.8076923076922995</v>
      </c>
    </row>
    <row r="43" spans="1:54" x14ac:dyDescent="0.2">
      <c r="A43" t="s">
        <v>958</v>
      </c>
      <c r="B43">
        <v>0</v>
      </c>
      <c r="C43" t="s">
        <v>417</v>
      </c>
      <c r="D43" t="s">
        <v>418</v>
      </c>
      <c r="E43" t="s">
        <v>419</v>
      </c>
      <c r="F43">
        <v>15.235899864840601</v>
      </c>
      <c r="G43">
        <v>28.747422680412299</v>
      </c>
      <c r="H43">
        <v>33.061855670103</v>
      </c>
      <c r="I43">
        <v>34.494845360824698</v>
      </c>
      <c r="J43">
        <v>125.494845360824</v>
      </c>
      <c r="K43">
        <v>140.10824742267999</v>
      </c>
      <c r="L43">
        <v>61.649484536082397</v>
      </c>
      <c r="M43">
        <v>63.840206185566998</v>
      </c>
      <c r="N43">
        <v>48.0927835051546</v>
      </c>
      <c r="O43">
        <v>8</v>
      </c>
      <c r="P43">
        <v>6</v>
      </c>
      <c r="Q43">
        <v>7</v>
      </c>
      <c r="R43">
        <v>16</v>
      </c>
      <c r="S43">
        <v>46</v>
      </c>
      <c r="T43">
        <v>10</v>
      </c>
      <c r="U43">
        <v>9</v>
      </c>
      <c r="V43">
        <v>10</v>
      </c>
      <c r="W43">
        <v>79</v>
      </c>
      <c r="X43">
        <v>123</v>
      </c>
      <c r="Y43">
        <v>97</v>
      </c>
      <c r="Z43">
        <v>253</v>
      </c>
      <c r="AA43">
        <v>249</v>
      </c>
      <c r="AB43">
        <v>173</v>
      </c>
      <c r="AC43">
        <v>176</v>
      </c>
      <c r="AD43">
        <v>135</v>
      </c>
      <c r="AE43">
        <v>5577</v>
      </c>
      <c r="AF43">
        <v>6414</v>
      </c>
      <c r="AG43">
        <v>6692</v>
      </c>
      <c r="AH43">
        <v>24346</v>
      </c>
      <c r="AI43">
        <v>27181</v>
      </c>
      <c r="AJ43">
        <v>11960</v>
      </c>
      <c r="AK43">
        <v>12385</v>
      </c>
      <c r="AL43">
        <v>9330</v>
      </c>
      <c r="AM43">
        <v>24.293412</v>
      </c>
      <c r="AN43">
        <v>27.939384</v>
      </c>
      <c r="AO43">
        <v>29.150352000000002</v>
      </c>
      <c r="AP43">
        <v>106.051176</v>
      </c>
      <c r="AQ43">
        <v>118.400436</v>
      </c>
      <c r="AR43">
        <v>52.097760000000001</v>
      </c>
      <c r="AS43">
        <v>53.949060000000003</v>
      </c>
      <c r="AT43">
        <v>40.641480000000001</v>
      </c>
      <c r="AU43">
        <v>9.1185567010309203</v>
      </c>
      <c r="AV43">
        <v>9.1752577319587605</v>
      </c>
      <c r="AW43">
        <v>9.1597938144329891</v>
      </c>
      <c r="AX43">
        <v>9.86082474226804</v>
      </c>
      <c r="AY43">
        <v>9.8144329896907205</v>
      </c>
      <c r="AZ43">
        <v>9.9278350515463902</v>
      </c>
      <c r="BA43">
        <v>9.0824742268041199</v>
      </c>
      <c r="BB43">
        <v>9.4278350515463902</v>
      </c>
    </row>
    <row r="44" spans="1:54" x14ac:dyDescent="0.2">
      <c r="A44" t="s">
        <v>959</v>
      </c>
      <c r="B44">
        <v>0</v>
      </c>
      <c r="C44" t="s">
        <v>420</v>
      </c>
      <c r="D44" t="s">
        <v>421</v>
      </c>
      <c r="E44" t="s">
        <v>422</v>
      </c>
      <c r="F44">
        <v>0.92400000000000004</v>
      </c>
      <c r="G44">
        <v>72.183673469387699</v>
      </c>
      <c r="H44">
        <v>103.15306122448899</v>
      </c>
      <c r="I44">
        <v>107.438775510204</v>
      </c>
      <c r="J44">
        <v>103.142857142857</v>
      </c>
      <c r="K44">
        <v>103.551020408163</v>
      </c>
      <c r="L44">
        <v>107.091836734693</v>
      </c>
      <c r="M44">
        <v>109.806122448979</v>
      </c>
      <c r="N44">
        <v>111.224489795918</v>
      </c>
      <c r="O44">
        <v>19</v>
      </c>
      <c r="P44">
        <v>19</v>
      </c>
      <c r="Q44">
        <v>12</v>
      </c>
      <c r="R44">
        <v>20</v>
      </c>
      <c r="S44">
        <v>18</v>
      </c>
      <c r="T44">
        <v>27</v>
      </c>
      <c r="U44">
        <v>19</v>
      </c>
      <c r="V44">
        <v>23</v>
      </c>
      <c r="W44">
        <v>228</v>
      </c>
      <c r="X44">
        <v>238</v>
      </c>
      <c r="Y44">
        <v>245</v>
      </c>
      <c r="Z44">
        <v>230</v>
      </c>
      <c r="AA44">
        <v>237</v>
      </c>
      <c r="AB44">
        <v>216</v>
      </c>
      <c r="AC44">
        <v>233</v>
      </c>
      <c r="AD44">
        <v>231</v>
      </c>
      <c r="AE44">
        <v>7074</v>
      </c>
      <c r="AF44">
        <v>10109</v>
      </c>
      <c r="AG44">
        <v>10529</v>
      </c>
      <c r="AH44">
        <v>10108</v>
      </c>
      <c r="AI44">
        <v>10148</v>
      </c>
      <c r="AJ44">
        <v>10495</v>
      </c>
      <c r="AK44">
        <v>10761</v>
      </c>
      <c r="AL44">
        <v>10900</v>
      </c>
      <c r="AM44">
        <v>30.814343999999998</v>
      </c>
      <c r="AN44">
        <v>44.034804000000001</v>
      </c>
      <c r="AO44">
        <v>45.864324000000003</v>
      </c>
      <c r="AP44">
        <v>44.030448</v>
      </c>
      <c r="AQ44">
        <v>44.204687999999997</v>
      </c>
      <c r="AR44">
        <v>45.71622</v>
      </c>
      <c r="AS44">
        <v>46.874915999999999</v>
      </c>
      <c r="AT44">
        <v>47.480400000000003</v>
      </c>
      <c r="AU44">
        <v>6.25510204081632</v>
      </c>
      <c r="AV44">
        <v>5.5</v>
      </c>
      <c r="AW44">
        <v>5.59183673469387</v>
      </c>
      <c r="AX44">
        <v>6.5204081632652997</v>
      </c>
      <c r="AY44">
        <v>6.2346938775510203</v>
      </c>
      <c r="AZ44">
        <v>6.4897959183673404</v>
      </c>
      <c r="BA44">
        <v>6.3061224489795897</v>
      </c>
      <c r="BB44">
        <v>6.0408163265306101</v>
      </c>
    </row>
    <row r="45" spans="1:54" x14ac:dyDescent="0.2">
      <c r="A45" t="s">
        <v>960</v>
      </c>
      <c r="B45">
        <v>0</v>
      </c>
      <c r="C45" t="s">
        <v>423</v>
      </c>
      <c r="D45" t="s">
        <v>424</v>
      </c>
      <c r="E45" t="s">
        <v>267</v>
      </c>
      <c r="F45">
        <v>3.4010812511673798</v>
      </c>
      <c r="G45">
        <v>71.988439306358302</v>
      </c>
      <c r="H45">
        <v>68.283236994219607</v>
      </c>
      <c r="I45">
        <v>71.612716763005693</v>
      </c>
      <c r="J45">
        <v>78.612716763005693</v>
      </c>
      <c r="K45">
        <v>68.4450867052023</v>
      </c>
      <c r="L45">
        <v>64.254335260115596</v>
      </c>
      <c r="M45">
        <v>92.624277456647405</v>
      </c>
      <c r="N45">
        <v>106.699421965317</v>
      </c>
      <c r="O45">
        <v>14</v>
      </c>
      <c r="P45">
        <v>11</v>
      </c>
      <c r="Q45">
        <v>10</v>
      </c>
      <c r="R45">
        <v>9</v>
      </c>
      <c r="S45">
        <v>13</v>
      </c>
      <c r="T45">
        <v>10</v>
      </c>
      <c r="U45">
        <v>12</v>
      </c>
      <c r="V45">
        <v>12</v>
      </c>
      <c r="W45">
        <v>188</v>
      </c>
      <c r="X45">
        <v>192</v>
      </c>
      <c r="Y45">
        <v>223</v>
      </c>
      <c r="Z45">
        <v>231</v>
      </c>
      <c r="AA45">
        <v>192</v>
      </c>
      <c r="AB45">
        <v>190</v>
      </c>
      <c r="AC45">
        <v>221</v>
      </c>
      <c r="AD45">
        <v>244</v>
      </c>
      <c r="AE45">
        <v>12454</v>
      </c>
      <c r="AF45">
        <v>11813</v>
      </c>
      <c r="AG45">
        <v>12389</v>
      </c>
      <c r="AH45">
        <v>13600</v>
      </c>
      <c r="AI45">
        <v>11841</v>
      </c>
      <c r="AJ45">
        <v>11116</v>
      </c>
      <c r="AK45">
        <v>16024</v>
      </c>
      <c r="AL45">
        <v>18459</v>
      </c>
      <c r="AM45">
        <v>54.249623999999997</v>
      </c>
      <c r="AN45">
        <v>51.457428</v>
      </c>
      <c r="AO45">
        <v>53.966484000000001</v>
      </c>
      <c r="AP45">
        <v>59.241599999999998</v>
      </c>
      <c r="AQ45">
        <v>51.579396000000003</v>
      </c>
      <c r="AR45">
        <v>48.421295999999998</v>
      </c>
      <c r="AS45">
        <v>69.800544000000002</v>
      </c>
      <c r="AT45">
        <v>80.407404</v>
      </c>
      <c r="AU45">
        <v>6.3450292397660801</v>
      </c>
      <c r="AV45">
        <v>6.7368421052631504</v>
      </c>
      <c r="AW45">
        <v>6.8771929824561404</v>
      </c>
      <c r="AX45">
        <v>7.1461988304093502</v>
      </c>
      <c r="AY45">
        <v>7.2046783625730901</v>
      </c>
      <c r="AZ45">
        <v>7.2923976608187102</v>
      </c>
      <c r="BA45">
        <v>7.4444444444444402</v>
      </c>
      <c r="BB45">
        <v>7.4912280701754304</v>
      </c>
    </row>
    <row r="46" spans="1:54" x14ac:dyDescent="0.2">
      <c r="A46" t="s">
        <v>961</v>
      </c>
      <c r="B46">
        <v>0</v>
      </c>
      <c r="C46" t="s">
        <v>425</v>
      </c>
      <c r="D46" t="s">
        <v>426</v>
      </c>
      <c r="E46" t="s">
        <v>249</v>
      </c>
      <c r="F46">
        <v>5.6067560927444902</v>
      </c>
      <c r="G46">
        <v>98.425287356321803</v>
      </c>
      <c r="H46">
        <v>98.6264367816092</v>
      </c>
      <c r="I46">
        <v>98.718390804597703</v>
      </c>
      <c r="J46">
        <v>147.080459770114</v>
      </c>
      <c r="K46">
        <v>117.333333333333</v>
      </c>
      <c r="L46">
        <v>110.03448275862</v>
      </c>
      <c r="M46">
        <v>83.7068965517241</v>
      </c>
      <c r="N46">
        <v>113.465517241379</v>
      </c>
      <c r="O46">
        <v>17</v>
      </c>
      <c r="P46">
        <v>13</v>
      </c>
      <c r="Q46">
        <v>12</v>
      </c>
      <c r="R46">
        <v>31</v>
      </c>
      <c r="S46">
        <v>24</v>
      </c>
      <c r="T46">
        <v>12</v>
      </c>
      <c r="U46">
        <v>11</v>
      </c>
      <c r="V46">
        <v>15</v>
      </c>
      <c r="W46">
        <v>238</v>
      </c>
      <c r="X46">
        <v>232</v>
      </c>
      <c r="Y46">
        <v>251</v>
      </c>
      <c r="Z46">
        <v>255</v>
      </c>
      <c r="AA46">
        <v>252</v>
      </c>
      <c r="AB46">
        <v>236</v>
      </c>
      <c r="AC46">
        <v>253</v>
      </c>
      <c r="AD46">
        <v>255</v>
      </c>
      <c r="AE46">
        <v>17126</v>
      </c>
      <c r="AF46">
        <v>17161</v>
      </c>
      <c r="AG46">
        <v>17177</v>
      </c>
      <c r="AH46">
        <v>25592</v>
      </c>
      <c r="AI46">
        <v>20416</v>
      </c>
      <c r="AJ46">
        <v>19146</v>
      </c>
      <c r="AK46">
        <v>14565</v>
      </c>
      <c r="AL46">
        <v>19743</v>
      </c>
      <c r="AM46">
        <v>74.600855999999993</v>
      </c>
      <c r="AN46">
        <v>74.753315999999998</v>
      </c>
      <c r="AO46">
        <v>74.823012000000006</v>
      </c>
      <c r="AP46">
        <v>111.478752</v>
      </c>
      <c r="AQ46">
        <v>88.932096000000001</v>
      </c>
      <c r="AR46">
        <v>83.399975999999995</v>
      </c>
      <c r="AS46">
        <v>63.445140000000002</v>
      </c>
      <c r="AT46">
        <v>86.000507999999996</v>
      </c>
      <c r="AU46">
        <v>6.04469273743016</v>
      </c>
      <c r="AV46">
        <v>6.21229050279329</v>
      </c>
      <c r="AW46">
        <v>6.6368715083798797</v>
      </c>
      <c r="AX46">
        <v>6.4804469273742997</v>
      </c>
      <c r="AY46">
        <v>6.1731843575418903</v>
      </c>
      <c r="AZ46">
        <v>6.1452513966480398</v>
      </c>
      <c r="BA46">
        <v>6.2346368715083802</v>
      </c>
      <c r="BB46">
        <v>6.9106145251396596</v>
      </c>
    </row>
    <row r="47" spans="1:54" x14ac:dyDescent="0.2">
      <c r="A47" t="s">
        <v>962</v>
      </c>
      <c r="B47">
        <v>0</v>
      </c>
      <c r="C47" t="s">
        <v>427</v>
      </c>
      <c r="D47" t="s">
        <v>428</v>
      </c>
      <c r="E47" t="s">
        <v>119</v>
      </c>
      <c r="F47">
        <v>12.771155169596099</v>
      </c>
      <c r="G47">
        <v>72.821052631578894</v>
      </c>
      <c r="H47">
        <v>110.72631578947301</v>
      </c>
      <c r="I47">
        <v>96.278947368421001</v>
      </c>
      <c r="J47">
        <v>138.45789473684201</v>
      </c>
      <c r="K47">
        <v>98.347368421052593</v>
      </c>
      <c r="L47">
        <v>113.052631578947</v>
      </c>
      <c r="M47">
        <v>124.163157894736</v>
      </c>
      <c r="N47">
        <v>138.778947368421</v>
      </c>
      <c r="O47">
        <v>14</v>
      </c>
      <c r="P47">
        <v>16</v>
      </c>
      <c r="Q47">
        <v>15</v>
      </c>
      <c r="R47">
        <v>33</v>
      </c>
      <c r="S47">
        <v>18</v>
      </c>
      <c r="T47">
        <v>17</v>
      </c>
      <c r="U47">
        <v>19</v>
      </c>
      <c r="V47">
        <v>23</v>
      </c>
      <c r="W47">
        <v>177</v>
      </c>
      <c r="X47">
        <v>230</v>
      </c>
      <c r="Y47">
        <v>218</v>
      </c>
      <c r="Z47">
        <v>243</v>
      </c>
      <c r="AA47">
        <v>195</v>
      </c>
      <c r="AB47">
        <v>251</v>
      </c>
      <c r="AC47">
        <v>255</v>
      </c>
      <c r="AD47">
        <v>255</v>
      </c>
      <c r="AE47">
        <v>13836</v>
      </c>
      <c r="AF47">
        <v>21038</v>
      </c>
      <c r="AG47">
        <v>18293</v>
      </c>
      <c r="AH47">
        <v>26307</v>
      </c>
      <c r="AI47">
        <v>18686</v>
      </c>
      <c r="AJ47">
        <v>21480</v>
      </c>
      <c r="AK47">
        <v>23591</v>
      </c>
      <c r="AL47">
        <v>26368</v>
      </c>
      <c r="AM47">
        <v>60.269615999999999</v>
      </c>
      <c r="AN47">
        <v>91.641527999999994</v>
      </c>
      <c r="AO47">
        <v>79.684308000000001</v>
      </c>
      <c r="AP47">
        <v>114.59329200000001</v>
      </c>
      <c r="AQ47">
        <v>81.396215999999995</v>
      </c>
      <c r="AR47">
        <v>93.566879999999998</v>
      </c>
      <c r="AS47">
        <v>102.762396</v>
      </c>
      <c r="AT47">
        <v>114.859008</v>
      </c>
      <c r="AU47">
        <v>6.0531914893616996</v>
      </c>
      <c r="AV47">
        <v>6.3085106382978697</v>
      </c>
      <c r="AW47">
        <v>6.5797872340425503</v>
      </c>
      <c r="AX47">
        <v>6.0425531914893602</v>
      </c>
      <c r="AY47">
        <v>6.6223404255319096</v>
      </c>
      <c r="AZ47">
        <v>6.4255319148936101</v>
      </c>
      <c r="BA47">
        <v>6.3404255319148897</v>
      </c>
      <c r="BB47">
        <v>6.7340425531914896</v>
      </c>
    </row>
    <row r="48" spans="1:54" x14ac:dyDescent="0.2">
      <c r="A48" t="s">
        <v>963</v>
      </c>
      <c r="B48">
        <v>0</v>
      </c>
      <c r="C48" t="s">
        <v>429</v>
      </c>
      <c r="D48" t="s">
        <v>430</v>
      </c>
      <c r="E48" t="s">
        <v>352</v>
      </c>
      <c r="F48">
        <v>14.947729596339199</v>
      </c>
      <c r="G48">
        <v>83.557788944723598</v>
      </c>
      <c r="H48">
        <v>67.758793969849194</v>
      </c>
      <c r="I48">
        <v>74.015075376884397</v>
      </c>
      <c r="J48">
        <v>156.030150753768</v>
      </c>
      <c r="K48">
        <v>124.939698492462</v>
      </c>
      <c r="L48">
        <v>122.015075376884</v>
      </c>
      <c r="M48">
        <v>116.95979899497399</v>
      </c>
      <c r="N48">
        <v>108.979899497487</v>
      </c>
      <c r="O48">
        <v>13</v>
      </c>
      <c r="P48">
        <v>10</v>
      </c>
      <c r="Q48">
        <v>16</v>
      </c>
      <c r="R48">
        <v>21</v>
      </c>
      <c r="S48">
        <v>18</v>
      </c>
      <c r="T48">
        <v>24</v>
      </c>
      <c r="U48">
        <v>21</v>
      </c>
      <c r="V48">
        <v>16</v>
      </c>
      <c r="W48">
        <v>201</v>
      </c>
      <c r="X48">
        <v>206</v>
      </c>
      <c r="Y48">
        <v>183</v>
      </c>
      <c r="Z48">
        <v>255</v>
      </c>
      <c r="AA48">
        <v>244</v>
      </c>
      <c r="AB48">
        <v>255</v>
      </c>
      <c r="AC48">
        <v>255</v>
      </c>
      <c r="AD48">
        <v>251</v>
      </c>
      <c r="AE48">
        <v>16628</v>
      </c>
      <c r="AF48">
        <v>13484</v>
      </c>
      <c r="AG48">
        <v>14729</v>
      </c>
      <c r="AH48">
        <v>31050</v>
      </c>
      <c r="AI48">
        <v>24863</v>
      </c>
      <c r="AJ48">
        <v>24281</v>
      </c>
      <c r="AK48">
        <v>23275</v>
      </c>
      <c r="AL48">
        <v>21687</v>
      </c>
      <c r="AM48">
        <v>72.431567999999999</v>
      </c>
      <c r="AN48">
        <v>58.736303999999997</v>
      </c>
      <c r="AO48">
        <v>64.159524000000005</v>
      </c>
      <c r="AP48">
        <v>135.25380000000001</v>
      </c>
      <c r="AQ48">
        <v>108.303228</v>
      </c>
      <c r="AR48">
        <v>105.768036</v>
      </c>
      <c r="AS48">
        <v>101.38590000000001</v>
      </c>
      <c r="AT48">
        <v>94.468571999999995</v>
      </c>
      <c r="AU48">
        <v>8.2079207920792001</v>
      </c>
      <c r="AV48">
        <v>9.4950495049504902</v>
      </c>
      <c r="AW48">
        <v>9.0099009900990001</v>
      </c>
      <c r="AX48">
        <v>9.8267326732673208</v>
      </c>
      <c r="AY48">
        <v>9.5346534653465298</v>
      </c>
      <c r="AZ48">
        <v>9.5643564356435604</v>
      </c>
      <c r="BA48">
        <v>8.7425742574257406</v>
      </c>
      <c r="BB48">
        <v>10.3217821782178</v>
      </c>
    </row>
    <row r="49" spans="1:54" x14ac:dyDescent="0.2">
      <c r="A49" t="s">
        <v>964</v>
      </c>
      <c r="B49">
        <v>0</v>
      </c>
      <c r="C49" t="s">
        <v>431</v>
      </c>
      <c r="D49" t="s">
        <v>432</v>
      </c>
      <c r="E49" t="s">
        <v>361</v>
      </c>
      <c r="F49">
        <v>16.546574241568798</v>
      </c>
      <c r="G49">
        <v>96.692307692307693</v>
      </c>
      <c r="H49">
        <v>83.259615384615302</v>
      </c>
      <c r="I49">
        <v>75.144230769230703</v>
      </c>
      <c r="J49">
        <v>196.78846153846101</v>
      </c>
      <c r="K49">
        <v>102.918269230769</v>
      </c>
      <c r="L49">
        <v>104.384615384615</v>
      </c>
      <c r="M49">
        <v>99.288461538461505</v>
      </c>
      <c r="N49">
        <v>108.82692307692299</v>
      </c>
      <c r="O49">
        <v>21</v>
      </c>
      <c r="P49">
        <v>17</v>
      </c>
      <c r="Q49">
        <v>14</v>
      </c>
      <c r="R49">
        <v>54</v>
      </c>
      <c r="S49">
        <v>24</v>
      </c>
      <c r="T49">
        <v>18</v>
      </c>
      <c r="U49">
        <v>17</v>
      </c>
      <c r="V49">
        <v>14</v>
      </c>
      <c r="W49">
        <v>249</v>
      </c>
      <c r="X49">
        <v>253</v>
      </c>
      <c r="Y49">
        <v>210</v>
      </c>
      <c r="Z49">
        <v>255</v>
      </c>
      <c r="AA49">
        <v>250</v>
      </c>
      <c r="AB49">
        <v>240</v>
      </c>
      <c r="AC49">
        <v>239</v>
      </c>
      <c r="AD49">
        <v>255</v>
      </c>
      <c r="AE49">
        <v>20112</v>
      </c>
      <c r="AF49">
        <v>17318</v>
      </c>
      <c r="AG49">
        <v>15630</v>
      </c>
      <c r="AH49">
        <v>40932</v>
      </c>
      <c r="AI49">
        <v>21407</v>
      </c>
      <c r="AJ49">
        <v>21712</v>
      </c>
      <c r="AK49">
        <v>20652</v>
      </c>
      <c r="AL49">
        <v>22636</v>
      </c>
      <c r="AM49">
        <v>87.607872</v>
      </c>
      <c r="AN49">
        <v>75.437207999999998</v>
      </c>
      <c r="AO49">
        <v>68.084280000000007</v>
      </c>
      <c r="AP49">
        <v>178.299792</v>
      </c>
      <c r="AQ49">
        <v>93.248891999999998</v>
      </c>
      <c r="AR49">
        <v>94.577472</v>
      </c>
      <c r="AS49">
        <v>89.960111999999995</v>
      </c>
      <c r="AT49">
        <v>98.602416000000005</v>
      </c>
      <c r="AU49">
        <v>6.8543689320388301</v>
      </c>
      <c r="AV49">
        <v>6.8737864077669899</v>
      </c>
      <c r="AW49">
        <v>6.7718446601941702</v>
      </c>
      <c r="AX49">
        <v>6.9902912621359201</v>
      </c>
      <c r="AY49">
        <v>6.86407766990291</v>
      </c>
      <c r="AZ49">
        <v>7.29126213592233</v>
      </c>
      <c r="BA49">
        <v>7.0679611650485397</v>
      </c>
      <c r="BB49">
        <v>7.5048543689320297</v>
      </c>
    </row>
    <row r="50" spans="1:54" x14ac:dyDescent="0.2">
      <c r="A50" t="s">
        <v>965</v>
      </c>
      <c r="B50">
        <v>0</v>
      </c>
      <c r="C50" t="s">
        <v>433</v>
      </c>
      <c r="D50" t="s">
        <v>434</v>
      </c>
      <c r="E50" t="s">
        <v>435</v>
      </c>
      <c r="F50">
        <v>23.592252430042699</v>
      </c>
      <c r="G50">
        <v>33.751748251748197</v>
      </c>
      <c r="H50">
        <v>37.496503496503401</v>
      </c>
      <c r="I50">
        <v>29.618881118881099</v>
      </c>
      <c r="J50">
        <v>84.181818181818102</v>
      </c>
      <c r="K50">
        <v>54.489510489510401</v>
      </c>
      <c r="L50">
        <v>92.020979020978999</v>
      </c>
      <c r="M50">
        <v>89.311188811188799</v>
      </c>
      <c r="N50">
        <v>64.870629370629302</v>
      </c>
      <c r="O50">
        <v>1</v>
      </c>
      <c r="P50">
        <v>1</v>
      </c>
      <c r="Q50">
        <v>1</v>
      </c>
      <c r="R50">
        <v>6</v>
      </c>
      <c r="S50">
        <v>1</v>
      </c>
      <c r="T50">
        <v>9</v>
      </c>
      <c r="U50">
        <v>12</v>
      </c>
      <c r="V50">
        <v>6</v>
      </c>
      <c r="W50">
        <v>186</v>
      </c>
      <c r="X50">
        <v>158</v>
      </c>
      <c r="Y50">
        <v>139</v>
      </c>
      <c r="Z50">
        <v>255</v>
      </c>
      <c r="AA50">
        <v>221</v>
      </c>
      <c r="AB50">
        <v>220</v>
      </c>
      <c r="AC50">
        <v>194</v>
      </c>
      <c r="AD50">
        <v>218</v>
      </c>
      <c r="AE50">
        <v>9653</v>
      </c>
      <c r="AF50">
        <v>10724</v>
      </c>
      <c r="AG50">
        <v>8471</v>
      </c>
      <c r="AH50">
        <v>24076</v>
      </c>
      <c r="AI50">
        <v>15584</v>
      </c>
      <c r="AJ50">
        <v>26318</v>
      </c>
      <c r="AK50">
        <v>25543</v>
      </c>
      <c r="AL50">
        <v>18553</v>
      </c>
      <c r="AM50">
        <v>42.048468</v>
      </c>
      <c r="AN50">
        <v>46.713743999999998</v>
      </c>
      <c r="AO50">
        <v>36.899675999999999</v>
      </c>
      <c r="AP50">
        <v>104.875056</v>
      </c>
      <c r="AQ50">
        <v>67.883904000000001</v>
      </c>
      <c r="AR50">
        <v>114.64120800000001</v>
      </c>
      <c r="AS50">
        <v>111.265308</v>
      </c>
      <c r="AT50">
        <v>80.816867999999999</v>
      </c>
      <c r="AU50">
        <v>4.5839160839160797</v>
      </c>
      <c r="AV50">
        <v>4.6118881118881099</v>
      </c>
      <c r="AW50">
        <v>4.2692307692307603</v>
      </c>
      <c r="AX50">
        <v>4.1188811188811103</v>
      </c>
      <c r="AY50">
        <v>4.4125874125874098</v>
      </c>
      <c r="AZ50">
        <v>4.3566433566433496</v>
      </c>
      <c r="BA50">
        <v>4.1328671328671298</v>
      </c>
      <c r="BB50">
        <v>4.6328671328671298</v>
      </c>
    </row>
    <row r="51" spans="1:54" x14ac:dyDescent="0.2">
      <c r="A51" t="s">
        <v>966</v>
      </c>
      <c r="B51">
        <v>0</v>
      </c>
      <c r="C51" t="s">
        <v>436</v>
      </c>
      <c r="D51" t="s">
        <v>437</v>
      </c>
      <c r="E51" t="s">
        <v>83</v>
      </c>
      <c r="F51">
        <v>0.47012497129076503</v>
      </c>
      <c r="G51">
        <v>100.169491525423</v>
      </c>
      <c r="H51">
        <v>95.581920903954796</v>
      </c>
      <c r="I51">
        <v>109.988700564971</v>
      </c>
      <c r="J51">
        <v>127.74011299435</v>
      </c>
      <c r="K51">
        <v>87.372881355932194</v>
      </c>
      <c r="L51">
        <v>96.2316384180791</v>
      </c>
      <c r="M51">
        <v>103.11299435028199</v>
      </c>
      <c r="N51">
        <v>142.638418079096</v>
      </c>
      <c r="O51">
        <v>11</v>
      </c>
      <c r="P51">
        <v>17</v>
      </c>
      <c r="Q51">
        <v>17</v>
      </c>
      <c r="R51">
        <v>17</v>
      </c>
      <c r="S51">
        <v>16</v>
      </c>
      <c r="T51">
        <v>18</v>
      </c>
      <c r="U51">
        <v>15</v>
      </c>
      <c r="V51">
        <v>17</v>
      </c>
      <c r="W51">
        <v>236</v>
      </c>
      <c r="X51">
        <v>206</v>
      </c>
      <c r="Y51">
        <v>245</v>
      </c>
      <c r="Z51">
        <v>255</v>
      </c>
      <c r="AA51">
        <v>228</v>
      </c>
      <c r="AB51">
        <v>255</v>
      </c>
      <c r="AC51">
        <v>235</v>
      </c>
      <c r="AD51">
        <v>255</v>
      </c>
      <c r="AE51">
        <v>17730</v>
      </c>
      <c r="AF51">
        <v>16918</v>
      </c>
      <c r="AG51">
        <v>19468</v>
      </c>
      <c r="AH51">
        <v>22610</v>
      </c>
      <c r="AI51">
        <v>15465</v>
      </c>
      <c r="AJ51">
        <v>17033</v>
      </c>
      <c r="AK51">
        <v>18251</v>
      </c>
      <c r="AL51">
        <v>25247</v>
      </c>
      <c r="AM51">
        <v>77.231880000000004</v>
      </c>
      <c r="AN51">
        <v>73.694807999999995</v>
      </c>
      <c r="AO51">
        <v>84.802608000000006</v>
      </c>
      <c r="AP51">
        <v>98.489159999999998</v>
      </c>
      <c r="AQ51">
        <v>67.365539999999996</v>
      </c>
      <c r="AR51">
        <v>74.195747999999995</v>
      </c>
      <c r="AS51">
        <v>79.501356000000001</v>
      </c>
      <c r="AT51">
        <v>109.975932</v>
      </c>
      <c r="AU51">
        <v>10.819209039547999</v>
      </c>
      <c r="AV51">
        <v>10.593220338983</v>
      </c>
      <c r="AW51">
        <v>10.903954802259801</v>
      </c>
      <c r="AX51">
        <v>11.937853107344599</v>
      </c>
      <c r="AY51">
        <v>11.7909604519774</v>
      </c>
      <c r="AZ51">
        <v>12.3163841807909</v>
      </c>
      <c r="BA51">
        <v>12.536723163841801</v>
      </c>
      <c r="BB51">
        <v>12.2655367231638</v>
      </c>
    </row>
    <row r="52" spans="1:54" x14ac:dyDescent="0.2">
      <c r="A52" t="s">
        <v>967</v>
      </c>
      <c r="B52">
        <v>0</v>
      </c>
      <c r="C52" t="s">
        <v>438</v>
      </c>
      <c r="D52" t="s">
        <v>439</v>
      </c>
      <c r="E52" t="s">
        <v>214</v>
      </c>
      <c r="F52">
        <v>4.8634703276577103</v>
      </c>
      <c r="G52">
        <v>101.675392670157</v>
      </c>
      <c r="H52">
        <v>121.178010471204</v>
      </c>
      <c r="I52">
        <v>90.1151832460733</v>
      </c>
      <c r="J52">
        <v>137.18848167539201</v>
      </c>
      <c r="K52">
        <v>93.193717277486897</v>
      </c>
      <c r="L52">
        <v>117.261780104712</v>
      </c>
      <c r="M52">
        <v>104.649214659685</v>
      </c>
      <c r="N52">
        <v>107.335078534031</v>
      </c>
      <c r="O52">
        <v>15</v>
      </c>
      <c r="P52">
        <v>11</v>
      </c>
      <c r="Q52">
        <v>7</v>
      </c>
      <c r="R52">
        <v>22</v>
      </c>
      <c r="S52">
        <v>12</v>
      </c>
      <c r="T52">
        <v>17</v>
      </c>
      <c r="U52">
        <v>14</v>
      </c>
      <c r="V52">
        <v>16</v>
      </c>
      <c r="W52">
        <v>249</v>
      </c>
      <c r="X52">
        <v>255</v>
      </c>
      <c r="Y52">
        <v>219</v>
      </c>
      <c r="Z52">
        <v>247</v>
      </c>
      <c r="AA52">
        <v>239</v>
      </c>
      <c r="AB52">
        <v>254</v>
      </c>
      <c r="AC52">
        <v>236</v>
      </c>
      <c r="AD52">
        <v>229</v>
      </c>
      <c r="AE52">
        <v>19420</v>
      </c>
      <c r="AF52">
        <v>23145</v>
      </c>
      <c r="AG52">
        <v>17212</v>
      </c>
      <c r="AH52">
        <v>26203</v>
      </c>
      <c r="AI52">
        <v>17800</v>
      </c>
      <c r="AJ52">
        <v>22397</v>
      </c>
      <c r="AK52">
        <v>19988</v>
      </c>
      <c r="AL52">
        <v>20501</v>
      </c>
      <c r="AM52">
        <v>84.593519999999998</v>
      </c>
      <c r="AN52">
        <v>100.81962</v>
      </c>
      <c r="AO52">
        <v>74.975471999999996</v>
      </c>
      <c r="AP52">
        <v>114.14026800000001</v>
      </c>
      <c r="AQ52">
        <v>77.536799999999999</v>
      </c>
      <c r="AR52">
        <v>97.561331999999993</v>
      </c>
      <c r="AS52">
        <v>87.067728000000002</v>
      </c>
      <c r="AT52">
        <v>89.302356000000003</v>
      </c>
      <c r="AU52">
        <v>6.2806122448979496</v>
      </c>
      <c r="AV52">
        <v>4.9387755102040796</v>
      </c>
      <c r="AW52">
        <v>4.8214285714285703</v>
      </c>
      <c r="AX52">
        <v>5.6224489795918302</v>
      </c>
      <c r="AY52">
        <v>4.9183673469387701</v>
      </c>
      <c r="AZ52">
        <v>5.0969387755101998</v>
      </c>
      <c r="BA52">
        <v>5.59183673469387</v>
      </c>
      <c r="BB52">
        <v>5.7806122448979496</v>
      </c>
    </row>
    <row r="53" spans="1:54" x14ac:dyDescent="0.2">
      <c r="A53" t="s">
        <v>968</v>
      </c>
      <c r="B53">
        <v>0</v>
      </c>
      <c r="C53" t="s">
        <v>440</v>
      </c>
      <c r="D53" t="s">
        <v>441</v>
      </c>
      <c r="E53" t="s">
        <v>442</v>
      </c>
      <c r="F53">
        <v>8.4258353608783807</v>
      </c>
      <c r="G53">
        <v>84.178571428571402</v>
      </c>
      <c r="H53">
        <v>90.957142857142799</v>
      </c>
      <c r="I53">
        <v>88.1142857142857</v>
      </c>
      <c r="J53">
        <v>110.10714285714199</v>
      </c>
      <c r="K53">
        <v>128.09285714285701</v>
      </c>
      <c r="L53">
        <v>128.664285714285</v>
      </c>
      <c r="M53">
        <v>150.75714285714199</v>
      </c>
      <c r="N53">
        <v>152.10714285714201</v>
      </c>
      <c r="O53">
        <v>11</v>
      </c>
      <c r="P53">
        <v>8</v>
      </c>
      <c r="Q53">
        <v>21</v>
      </c>
      <c r="R53">
        <v>21</v>
      </c>
      <c r="S53">
        <v>26</v>
      </c>
      <c r="T53">
        <v>28</v>
      </c>
      <c r="U53">
        <v>29</v>
      </c>
      <c r="V53">
        <v>24</v>
      </c>
      <c r="W53">
        <v>187</v>
      </c>
      <c r="X53">
        <v>255</v>
      </c>
      <c r="Y53">
        <v>211</v>
      </c>
      <c r="Z53">
        <v>239</v>
      </c>
      <c r="AA53">
        <v>255</v>
      </c>
      <c r="AB53">
        <v>253</v>
      </c>
      <c r="AC53">
        <v>255</v>
      </c>
      <c r="AD53">
        <v>247</v>
      </c>
      <c r="AE53">
        <v>11785</v>
      </c>
      <c r="AF53">
        <v>12734</v>
      </c>
      <c r="AG53">
        <v>12336</v>
      </c>
      <c r="AH53">
        <v>15415</v>
      </c>
      <c r="AI53">
        <v>17933</v>
      </c>
      <c r="AJ53">
        <v>18013</v>
      </c>
      <c r="AK53">
        <v>21106</v>
      </c>
      <c r="AL53">
        <v>21295</v>
      </c>
      <c r="AM53">
        <v>51.335459999999998</v>
      </c>
      <c r="AN53">
        <v>55.469304000000001</v>
      </c>
      <c r="AO53">
        <v>53.735616</v>
      </c>
      <c r="AP53">
        <v>67.147739999999999</v>
      </c>
      <c r="AQ53">
        <v>78.116147999999995</v>
      </c>
      <c r="AR53">
        <v>78.464628000000005</v>
      </c>
      <c r="AS53">
        <v>91.937736000000001</v>
      </c>
      <c r="AT53">
        <v>92.761020000000002</v>
      </c>
      <c r="AU53">
        <v>5.7285714285714198</v>
      </c>
      <c r="AV53">
        <v>4.7</v>
      </c>
      <c r="AW53">
        <v>5.75714285714285</v>
      </c>
      <c r="AX53">
        <v>5.0857142857142801</v>
      </c>
      <c r="AY53">
        <v>5.6857142857142797</v>
      </c>
      <c r="AZ53">
        <v>5.8357142857142801</v>
      </c>
      <c r="BA53">
        <v>5.8214285714285703</v>
      </c>
      <c r="BB53">
        <v>5.85</v>
      </c>
    </row>
    <row r="54" spans="1:54" x14ac:dyDescent="0.2">
      <c r="A54" t="s">
        <v>969</v>
      </c>
      <c r="B54">
        <v>0</v>
      </c>
      <c r="C54" t="s">
        <v>443</v>
      </c>
      <c r="D54" t="s">
        <v>444</v>
      </c>
      <c r="E54" t="s">
        <v>128</v>
      </c>
      <c r="F54">
        <v>10.6511610432635</v>
      </c>
      <c r="G54">
        <v>49.365217391304299</v>
      </c>
      <c r="H54">
        <v>56.756521739130399</v>
      </c>
      <c r="I54">
        <v>41.830434782608698</v>
      </c>
      <c r="J54">
        <v>158.860869565217</v>
      </c>
      <c r="K54">
        <v>81.213043478260801</v>
      </c>
      <c r="L54">
        <v>76.469565217391306</v>
      </c>
      <c r="M54">
        <v>71.056521739130403</v>
      </c>
      <c r="N54">
        <v>94.547826086956505</v>
      </c>
      <c r="O54">
        <v>8</v>
      </c>
      <c r="P54">
        <v>11</v>
      </c>
      <c r="Q54">
        <v>9</v>
      </c>
      <c r="R54">
        <v>22</v>
      </c>
      <c r="S54">
        <v>11</v>
      </c>
      <c r="T54">
        <v>10</v>
      </c>
      <c r="U54">
        <v>11</v>
      </c>
      <c r="V54">
        <v>13</v>
      </c>
      <c r="W54">
        <v>162</v>
      </c>
      <c r="X54">
        <v>211</v>
      </c>
      <c r="Y54">
        <v>145</v>
      </c>
      <c r="Z54">
        <v>255</v>
      </c>
      <c r="AA54">
        <v>223</v>
      </c>
      <c r="AB54">
        <v>234</v>
      </c>
      <c r="AC54">
        <v>243</v>
      </c>
      <c r="AD54">
        <v>255</v>
      </c>
      <c r="AE54">
        <v>11354</v>
      </c>
      <c r="AF54">
        <v>13054</v>
      </c>
      <c r="AG54">
        <v>9621</v>
      </c>
      <c r="AH54">
        <v>36538</v>
      </c>
      <c r="AI54">
        <v>18679</v>
      </c>
      <c r="AJ54">
        <v>17588</v>
      </c>
      <c r="AK54">
        <v>16343</v>
      </c>
      <c r="AL54">
        <v>21746</v>
      </c>
      <c r="AM54">
        <v>49.458024000000002</v>
      </c>
      <c r="AN54">
        <v>56.863224000000002</v>
      </c>
      <c r="AO54">
        <v>41.909075999999999</v>
      </c>
      <c r="AP54">
        <v>159.15952799999999</v>
      </c>
      <c r="AQ54">
        <v>81.365724</v>
      </c>
      <c r="AR54">
        <v>76.613327999999996</v>
      </c>
      <c r="AS54">
        <v>71.190107999999995</v>
      </c>
      <c r="AT54">
        <v>94.725576000000004</v>
      </c>
      <c r="AU54">
        <v>8.0643776824034301</v>
      </c>
      <c r="AV54">
        <v>7.5493562231759599</v>
      </c>
      <c r="AW54">
        <v>6.5708154506437699</v>
      </c>
      <c r="AX54">
        <v>7.1802575107296098</v>
      </c>
      <c r="AY54">
        <v>6.7596566523605102</v>
      </c>
      <c r="AZ54">
        <v>7.5793991416309003</v>
      </c>
      <c r="BA54">
        <v>7.5064377682403398</v>
      </c>
      <c r="BB54">
        <v>7.7253218884120098</v>
      </c>
    </row>
    <row r="55" spans="1:54" x14ac:dyDescent="0.2">
      <c r="A55" t="s">
        <v>970</v>
      </c>
      <c r="B55">
        <v>0</v>
      </c>
      <c r="C55" t="s">
        <v>445</v>
      </c>
      <c r="D55" t="s">
        <v>446</v>
      </c>
      <c r="E55" t="s">
        <v>325</v>
      </c>
      <c r="F55">
        <v>13.359559475835299</v>
      </c>
      <c r="G55">
        <v>92.277173913043399</v>
      </c>
      <c r="H55">
        <v>75.391304347826093</v>
      </c>
      <c r="I55">
        <v>82.603260869565204</v>
      </c>
      <c r="J55">
        <v>199.46195652173901</v>
      </c>
      <c r="K55">
        <v>115.51086956521701</v>
      </c>
      <c r="L55">
        <v>197.16304347825999</v>
      </c>
      <c r="M55">
        <v>126.342391304347</v>
      </c>
      <c r="N55">
        <v>155.79347826086899</v>
      </c>
      <c r="O55">
        <v>14</v>
      </c>
      <c r="P55">
        <v>7</v>
      </c>
      <c r="Q55">
        <v>8</v>
      </c>
      <c r="R55">
        <v>44</v>
      </c>
      <c r="S55">
        <v>16</v>
      </c>
      <c r="T55">
        <v>47</v>
      </c>
      <c r="U55">
        <v>20</v>
      </c>
      <c r="V55">
        <v>29</v>
      </c>
      <c r="W55">
        <v>253</v>
      </c>
      <c r="X55">
        <v>241</v>
      </c>
      <c r="Y55">
        <v>240</v>
      </c>
      <c r="Z55">
        <v>255</v>
      </c>
      <c r="AA55">
        <v>255</v>
      </c>
      <c r="AB55">
        <v>255</v>
      </c>
      <c r="AC55">
        <v>255</v>
      </c>
      <c r="AD55">
        <v>255</v>
      </c>
      <c r="AE55">
        <v>16979</v>
      </c>
      <c r="AF55">
        <v>13872</v>
      </c>
      <c r="AG55">
        <v>15199</v>
      </c>
      <c r="AH55">
        <v>36701</v>
      </c>
      <c r="AI55">
        <v>21254</v>
      </c>
      <c r="AJ55">
        <v>36278</v>
      </c>
      <c r="AK55">
        <v>23247</v>
      </c>
      <c r="AL55">
        <v>28666</v>
      </c>
      <c r="AM55">
        <v>73.960524000000007</v>
      </c>
      <c r="AN55">
        <v>60.426431999999998</v>
      </c>
      <c r="AO55">
        <v>66.206844000000004</v>
      </c>
      <c r="AP55">
        <v>159.86955599999999</v>
      </c>
      <c r="AQ55">
        <v>92.582424000000003</v>
      </c>
      <c r="AR55">
        <v>158.02696800000001</v>
      </c>
      <c r="AS55">
        <v>101.263932</v>
      </c>
      <c r="AT55">
        <v>124.869096</v>
      </c>
      <c r="AU55">
        <v>7.9891304347826004</v>
      </c>
      <c r="AV55">
        <v>6.875</v>
      </c>
      <c r="AW55">
        <v>7.1630434782608603</v>
      </c>
      <c r="AX55">
        <v>7.8315217391304301</v>
      </c>
      <c r="AY55">
        <v>6.9456521739130404</v>
      </c>
      <c r="AZ55">
        <v>7.5326086956521703</v>
      </c>
      <c r="BA55">
        <v>7.1793478260869499</v>
      </c>
      <c r="BB55">
        <v>7.125</v>
      </c>
    </row>
    <row r="56" spans="1:54" x14ac:dyDescent="0.2">
      <c r="A56" t="s">
        <v>971</v>
      </c>
      <c r="B56">
        <v>0</v>
      </c>
      <c r="C56" t="s">
        <v>447</v>
      </c>
      <c r="D56" t="s">
        <v>448</v>
      </c>
      <c r="E56" t="s">
        <v>371</v>
      </c>
      <c r="F56">
        <v>13.887374632651399</v>
      </c>
      <c r="G56">
        <v>133.916129032258</v>
      </c>
      <c r="H56">
        <v>129.69677419354801</v>
      </c>
      <c r="I56">
        <v>128.4</v>
      </c>
      <c r="J56">
        <v>215.43225806451599</v>
      </c>
      <c r="K56">
        <v>192.283870967741</v>
      </c>
      <c r="L56">
        <v>191.03870967741901</v>
      </c>
      <c r="M56">
        <v>146.296774193548</v>
      </c>
      <c r="N56">
        <v>153.812903225806</v>
      </c>
      <c r="O56">
        <v>37</v>
      </c>
      <c r="P56">
        <v>29</v>
      </c>
      <c r="Q56">
        <v>29</v>
      </c>
      <c r="R56">
        <v>47</v>
      </c>
      <c r="S56">
        <v>49</v>
      </c>
      <c r="T56">
        <v>37</v>
      </c>
      <c r="U56">
        <v>31</v>
      </c>
      <c r="V56">
        <v>38</v>
      </c>
      <c r="W56">
        <v>232</v>
      </c>
      <c r="X56">
        <v>236</v>
      </c>
      <c r="Y56">
        <v>249</v>
      </c>
      <c r="Z56">
        <v>255</v>
      </c>
      <c r="AA56">
        <v>255</v>
      </c>
      <c r="AB56">
        <v>255</v>
      </c>
      <c r="AC56">
        <v>255</v>
      </c>
      <c r="AD56">
        <v>255</v>
      </c>
      <c r="AE56">
        <v>20757</v>
      </c>
      <c r="AF56">
        <v>20103</v>
      </c>
      <c r="AG56">
        <v>19902</v>
      </c>
      <c r="AH56">
        <v>33392</v>
      </c>
      <c r="AI56">
        <v>29804</v>
      </c>
      <c r="AJ56">
        <v>29611</v>
      </c>
      <c r="AK56">
        <v>22676</v>
      </c>
      <c r="AL56">
        <v>23841</v>
      </c>
      <c r="AM56">
        <v>90.417491999999996</v>
      </c>
      <c r="AN56">
        <v>87.568668000000002</v>
      </c>
      <c r="AO56">
        <v>86.693111999999999</v>
      </c>
      <c r="AP56">
        <v>145.45555200000001</v>
      </c>
      <c r="AQ56">
        <v>129.826224</v>
      </c>
      <c r="AR56">
        <v>128.98551599999999</v>
      </c>
      <c r="AS56">
        <v>98.776656000000003</v>
      </c>
      <c r="AT56">
        <v>103.85139599999999</v>
      </c>
      <c r="AU56">
        <v>11.764705882352899</v>
      </c>
      <c r="AV56">
        <v>9.9803921568627398</v>
      </c>
      <c r="AW56">
        <v>8.8169934640522794</v>
      </c>
      <c r="AX56">
        <v>9.7581699346405202</v>
      </c>
      <c r="AY56">
        <v>9.4771241830065307</v>
      </c>
      <c r="AZ56">
        <v>10.006535947712401</v>
      </c>
      <c r="BA56">
        <v>9.4183006535947698</v>
      </c>
      <c r="BB56">
        <v>9.9542483660130703</v>
      </c>
    </row>
    <row r="57" spans="1:54" x14ac:dyDescent="0.2">
      <c r="A57" t="s">
        <v>972</v>
      </c>
      <c r="B57">
        <v>0</v>
      </c>
      <c r="C57" t="s">
        <v>449</v>
      </c>
      <c r="D57" t="s">
        <v>450</v>
      </c>
      <c r="E57" t="s">
        <v>122</v>
      </c>
      <c r="F57">
        <v>18.471333146996699</v>
      </c>
      <c r="G57">
        <v>139.42500000000001</v>
      </c>
      <c r="H57">
        <v>91.337500000000006</v>
      </c>
      <c r="I57">
        <v>80.087500000000006</v>
      </c>
      <c r="J57">
        <v>101.8</v>
      </c>
      <c r="K57">
        <v>124.8625</v>
      </c>
      <c r="L57">
        <v>77.875</v>
      </c>
      <c r="M57">
        <v>80.375</v>
      </c>
      <c r="N57">
        <v>79.974999999999994</v>
      </c>
      <c r="O57">
        <v>47</v>
      </c>
      <c r="P57">
        <v>18</v>
      </c>
      <c r="Q57">
        <v>23</v>
      </c>
      <c r="R57">
        <v>21</v>
      </c>
      <c r="S57">
        <v>37</v>
      </c>
      <c r="T57">
        <v>23</v>
      </c>
      <c r="U57">
        <v>29</v>
      </c>
      <c r="V57">
        <v>18</v>
      </c>
      <c r="W57">
        <v>241</v>
      </c>
      <c r="X57">
        <v>226</v>
      </c>
      <c r="Y57">
        <v>201</v>
      </c>
      <c r="Z57">
        <v>197</v>
      </c>
      <c r="AA57">
        <v>224</v>
      </c>
      <c r="AB57">
        <v>148</v>
      </c>
      <c r="AC57">
        <v>142</v>
      </c>
      <c r="AD57">
        <v>166</v>
      </c>
      <c r="AE57">
        <v>11154</v>
      </c>
      <c r="AF57">
        <v>7307</v>
      </c>
      <c r="AG57">
        <v>6407</v>
      </c>
      <c r="AH57">
        <v>8144</v>
      </c>
      <c r="AI57">
        <v>9989</v>
      </c>
      <c r="AJ57">
        <v>6230</v>
      </c>
      <c r="AK57">
        <v>6430</v>
      </c>
      <c r="AL57">
        <v>6398</v>
      </c>
      <c r="AM57">
        <v>48.586824</v>
      </c>
      <c r="AN57">
        <v>31.829291999999999</v>
      </c>
      <c r="AO57">
        <v>27.908892000000002</v>
      </c>
      <c r="AP57">
        <v>35.475264000000003</v>
      </c>
      <c r="AQ57">
        <v>43.512084000000002</v>
      </c>
      <c r="AR57">
        <v>27.137879999999999</v>
      </c>
      <c r="AS57">
        <v>28.009080000000001</v>
      </c>
      <c r="AT57">
        <v>27.869688</v>
      </c>
      <c r="AU57">
        <v>8.4499999999999993</v>
      </c>
      <c r="AV57">
        <v>8.125</v>
      </c>
      <c r="AW57">
        <v>8.6750000000000007</v>
      </c>
      <c r="AX57">
        <v>9.4</v>
      </c>
      <c r="AY57">
        <v>9.3874999999999993</v>
      </c>
      <c r="AZ57">
        <v>10.675000000000001</v>
      </c>
      <c r="BA57">
        <v>9.4499999999999993</v>
      </c>
      <c r="BB57">
        <v>9.7624999999999993</v>
      </c>
    </row>
    <row r="58" spans="1:54" x14ac:dyDescent="0.2">
      <c r="A58" t="s">
        <v>973</v>
      </c>
      <c r="B58">
        <v>0</v>
      </c>
      <c r="C58" t="s">
        <v>451</v>
      </c>
      <c r="D58" t="s">
        <v>452</v>
      </c>
      <c r="E58" t="s">
        <v>131</v>
      </c>
      <c r="F58">
        <v>21.692335312943701</v>
      </c>
      <c r="G58">
        <v>68.186170212765902</v>
      </c>
      <c r="H58">
        <v>60.824468085106297</v>
      </c>
      <c r="I58">
        <v>66.111702127659498</v>
      </c>
      <c r="J58">
        <v>116.563829787234</v>
      </c>
      <c r="K58">
        <v>97.547872340425499</v>
      </c>
      <c r="L58">
        <v>74.122340425531902</v>
      </c>
      <c r="M58">
        <v>72.872340425531902</v>
      </c>
      <c r="N58">
        <v>85.75</v>
      </c>
      <c r="O58">
        <v>15</v>
      </c>
      <c r="P58">
        <v>10</v>
      </c>
      <c r="Q58">
        <v>15</v>
      </c>
      <c r="R58">
        <v>22</v>
      </c>
      <c r="S58">
        <v>27</v>
      </c>
      <c r="T58">
        <v>10</v>
      </c>
      <c r="U58">
        <v>9</v>
      </c>
      <c r="V58">
        <v>16</v>
      </c>
      <c r="W58">
        <v>162</v>
      </c>
      <c r="X58">
        <v>179</v>
      </c>
      <c r="Y58">
        <v>174</v>
      </c>
      <c r="Z58">
        <v>243</v>
      </c>
      <c r="AA58">
        <v>222</v>
      </c>
      <c r="AB58">
        <v>147</v>
      </c>
      <c r="AC58">
        <v>165</v>
      </c>
      <c r="AD58">
        <v>184</v>
      </c>
      <c r="AE58">
        <v>12819</v>
      </c>
      <c r="AF58">
        <v>11435</v>
      </c>
      <c r="AG58">
        <v>12429</v>
      </c>
      <c r="AH58">
        <v>21914</v>
      </c>
      <c r="AI58">
        <v>18339</v>
      </c>
      <c r="AJ58">
        <v>13935</v>
      </c>
      <c r="AK58">
        <v>13700</v>
      </c>
      <c r="AL58">
        <v>16121</v>
      </c>
      <c r="AM58">
        <v>55.839564000000003</v>
      </c>
      <c r="AN58">
        <v>49.810859999999998</v>
      </c>
      <c r="AO58">
        <v>54.140723999999999</v>
      </c>
      <c r="AP58">
        <v>95.457384000000005</v>
      </c>
      <c r="AQ58">
        <v>79.884683999999993</v>
      </c>
      <c r="AR58">
        <v>60.700859999999999</v>
      </c>
      <c r="AS58">
        <v>59.677199999999999</v>
      </c>
      <c r="AT58">
        <v>70.223076000000006</v>
      </c>
      <c r="AU58">
        <v>6.0478723404255303</v>
      </c>
      <c r="AV58">
        <v>6.7819148936170199</v>
      </c>
      <c r="AW58">
        <v>6.0531914893616996</v>
      </c>
      <c r="AX58">
        <v>6.8085106382978697</v>
      </c>
      <c r="AY58">
        <v>6.7021276595744599</v>
      </c>
      <c r="AZ58">
        <v>6.5</v>
      </c>
      <c r="BA58">
        <v>6.7340425531914896</v>
      </c>
      <c r="BB58">
        <v>6.6276595744680797</v>
      </c>
    </row>
    <row r="59" spans="1:54" x14ac:dyDescent="0.2">
      <c r="A59" t="s">
        <v>974</v>
      </c>
      <c r="B59">
        <v>0</v>
      </c>
      <c r="C59" t="s">
        <v>453</v>
      </c>
      <c r="D59" t="s">
        <v>454</v>
      </c>
      <c r="E59" t="s">
        <v>419</v>
      </c>
      <c r="F59">
        <v>22.901275731108399</v>
      </c>
      <c r="G59">
        <v>53.845360824742201</v>
      </c>
      <c r="H59">
        <v>48.819587628865897</v>
      </c>
      <c r="I59">
        <v>69.881443298969003</v>
      </c>
      <c r="J59">
        <v>87.850515463917503</v>
      </c>
      <c r="K59">
        <v>67.067010309278302</v>
      </c>
      <c r="L59">
        <v>76.417525773195806</v>
      </c>
      <c r="M59">
        <v>86.814432989690701</v>
      </c>
      <c r="N59">
        <v>90.747422680412299</v>
      </c>
      <c r="O59">
        <v>11</v>
      </c>
      <c r="P59">
        <v>12</v>
      </c>
      <c r="Q59">
        <v>10</v>
      </c>
      <c r="R59">
        <v>12</v>
      </c>
      <c r="S59">
        <v>13</v>
      </c>
      <c r="T59">
        <v>16</v>
      </c>
      <c r="U59">
        <v>14</v>
      </c>
      <c r="V59">
        <v>20</v>
      </c>
      <c r="W59">
        <v>132</v>
      </c>
      <c r="X59">
        <v>118</v>
      </c>
      <c r="Y59">
        <v>165</v>
      </c>
      <c r="Z59">
        <v>183</v>
      </c>
      <c r="AA59">
        <v>174</v>
      </c>
      <c r="AB59">
        <v>162</v>
      </c>
      <c r="AC59">
        <v>191</v>
      </c>
      <c r="AD59">
        <v>166</v>
      </c>
      <c r="AE59">
        <v>10446</v>
      </c>
      <c r="AF59">
        <v>9471</v>
      </c>
      <c r="AG59">
        <v>13557</v>
      </c>
      <c r="AH59">
        <v>17043</v>
      </c>
      <c r="AI59">
        <v>13011</v>
      </c>
      <c r="AJ59">
        <v>14825</v>
      </c>
      <c r="AK59">
        <v>16842</v>
      </c>
      <c r="AL59">
        <v>17605</v>
      </c>
      <c r="AM59">
        <v>45.502775999999997</v>
      </c>
      <c r="AN59">
        <v>41.255676000000001</v>
      </c>
      <c r="AO59">
        <v>59.054291999999997</v>
      </c>
      <c r="AP59">
        <v>74.239307999999994</v>
      </c>
      <c r="AQ59">
        <v>56.675916000000001</v>
      </c>
      <c r="AR59">
        <v>64.577699999999993</v>
      </c>
      <c r="AS59">
        <v>73.363752000000005</v>
      </c>
      <c r="AT59">
        <v>76.687380000000005</v>
      </c>
      <c r="AU59">
        <v>5.9690721649484502</v>
      </c>
      <c r="AV59">
        <v>6.65979381443299</v>
      </c>
      <c r="AW59">
        <v>5.7731958762886597</v>
      </c>
      <c r="AX59">
        <v>6.0412371134020599</v>
      </c>
      <c r="AY59">
        <v>6.3247422680412297</v>
      </c>
      <c r="AZ59">
        <v>6.71134020618556</v>
      </c>
      <c r="BA59">
        <v>6.8144329896907196</v>
      </c>
      <c r="BB59">
        <v>7.0618556701030899</v>
      </c>
    </row>
    <row r="60" spans="1:54" x14ac:dyDescent="0.2">
      <c r="A60" t="s">
        <v>975</v>
      </c>
      <c r="B60">
        <v>0</v>
      </c>
      <c r="C60" t="s">
        <v>455</v>
      </c>
      <c r="D60" t="s">
        <v>456</v>
      </c>
      <c r="E60" t="s">
        <v>457</v>
      </c>
      <c r="F60">
        <v>24.454650171568701</v>
      </c>
      <c r="G60">
        <v>47.480314960629897</v>
      </c>
      <c r="H60">
        <v>49.692913385826699</v>
      </c>
      <c r="I60">
        <v>55.393700787401499</v>
      </c>
      <c r="J60">
        <v>108.795275590551</v>
      </c>
      <c r="K60">
        <v>77.275590551181097</v>
      </c>
      <c r="L60">
        <v>83.803149606299201</v>
      </c>
      <c r="M60">
        <v>87.826771653543304</v>
      </c>
      <c r="N60">
        <v>81.606299212598401</v>
      </c>
      <c r="O60">
        <v>10</v>
      </c>
      <c r="P60">
        <v>10</v>
      </c>
      <c r="Q60">
        <v>9</v>
      </c>
      <c r="R60">
        <v>15</v>
      </c>
      <c r="S60">
        <v>10</v>
      </c>
      <c r="T60">
        <v>19</v>
      </c>
      <c r="U60">
        <v>17</v>
      </c>
      <c r="V60">
        <v>13</v>
      </c>
      <c r="W60">
        <v>117</v>
      </c>
      <c r="X60">
        <v>120</v>
      </c>
      <c r="Y60">
        <v>129</v>
      </c>
      <c r="Z60">
        <v>231</v>
      </c>
      <c r="AA60">
        <v>174</v>
      </c>
      <c r="AB60">
        <v>161</v>
      </c>
      <c r="AC60">
        <v>188</v>
      </c>
      <c r="AD60">
        <v>191</v>
      </c>
      <c r="AE60">
        <v>6030</v>
      </c>
      <c r="AF60">
        <v>6311</v>
      </c>
      <c r="AG60">
        <v>7035</v>
      </c>
      <c r="AH60">
        <v>13817</v>
      </c>
      <c r="AI60">
        <v>9814</v>
      </c>
      <c r="AJ60">
        <v>10643</v>
      </c>
      <c r="AK60">
        <v>11154</v>
      </c>
      <c r="AL60">
        <v>10364</v>
      </c>
      <c r="AM60">
        <v>26.266680000000001</v>
      </c>
      <c r="AN60">
        <v>27.490715999999999</v>
      </c>
      <c r="AO60">
        <v>30.644459999999999</v>
      </c>
      <c r="AP60">
        <v>60.186852000000002</v>
      </c>
      <c r="AQ60">
        <v>42.749783999999998</v>
      </c>
      <c r="AR60">
        <v>46.360908000000002</v>
      </c>
      <c r="AS60">
        <v>48.586824</v>
      </c>
      <c r="AT60">
        <v>45.145583999999999</v>
      </c>
      <c r="AU60">
        <v>6.5354330708661399</v>
      </c>
      <c r="AV60">
        <v>6.8661417322834604</v>
      </c>
      <c r="AW60">
        <v>6.0551181102362204</v>
      </c>
      <c r="AX60">
        <v>6.3543307086614096</v>
      </c>
      <c r="AY60">
        <v>6.63779527559055</v>
      </c>
      <c r="AZ60">
        <v>7.5354330708661399</v>
      </c>
      <c r="BA60">
        <v>6.9448818897637796</v>
      </c>
      <c r="BB60">
        <v>7.2519685039370003</v>
      </c>
    </row>
    <row r="61" spans="1:54" x14ac:dyDescent="0.2">
      <c r="A61" t="s">
        <v>976</v>
      </c>
      <c r="B61">
        <v>0</v>
      </c>
      <c r="C61" t="s">
        <v>458</v>
      </c>
      <c r="D61" t="s">
        <v>459</v>
      </c>
      <c r="E61" t="s">
        <v>341</v>
      </c>
      <c r="F61">
        <v>26.909296222358801</v>
      </c>
      <c r="G61">
        <v>76.867088607594894</v>
      </c>
      <c r="H61">
        <v>55.677215189873401</v>
      </c>
      <c r="I61">
        <v>68.930379746835399</v>
      </c>
      <c r="J61">
        <v>84.392405063291093</v>
      </c>
      <c r="K61">
        <v>74.930379746835399</v>
      </c>
      <c r="L61">
        <v>89.0949367088607</v>
      </c>
      <c r="M61">
        <v>93.879746835443001</v>
      </c>
      <c r="N61">
        <v>90.392405063291093</v>
      </c>
      <c r="O61">
        <v>9</v>
      </c>
      <c r="P61">
        <v>11</v>
      </c>
      <c r="Q61">
        <v>10</v>
      </c>
      <c r="R61">
        <v>12</v>
      </c>
      <c r="S61">
        <v>14</v>
      </c>
      <c r="T61">
        <v>15</v>
      </c>
      <c r="U61">
        <v>18</v>
      </c>
      <c r="V61">
        <v>24</v>
      </c>
      <c r="W61">
        <v>207</v>
      </c>
      <c r="X61">
        <v>149</v>
      </c>
      <c r="Y61">
        <v>148</v>
      </c>
      <c r="Z61">
        <v>183</v>
      </c>
      <c r="AA61">
        <v>157</v>
      </c>
      <c r="AB61">
        <v>180</v>
      </c>
      <c r="AC61">
        <v>178</v>
      </c>
      <c r="AD61">
        <v>157</v>
      </c>
      <c r="AE61">
        <v>12145</v>
      </c>
      <c r="AF61">
        <v>8797</v>
      </c>
      <c r="AG61">
        <v>10891</v>
      </c>
      <c r="AH61">
        <v>13334</v>
      </c>
      <c r="AI61">
        <v>11839</v>
      </c>
      <c r="AJ61">
        <v>14077</v>
      </c>
      <c r="AK61">
        <v>14833</v>
      </c>
      <c r="AL61">
        <v>14282</v>
      </c>
      <c r="AM61">
        <v>52.903619999999997</v>
      </c>
      <c r="AN61">
        <v>38.319732000000002</v>
      </c>
      <c r="AO61">
        <v>47.441195999999998</v>
      </c>
      <c r="AP61">
        <v>58.082903999999999</v>
      </c>
      <c r="AQ61">
        <v>51.570684</v>
      </c>
      <c r="AR61">
        <v>61.319412</v>
      </c>
      <c r="AS61">
        <v>64.612548000000004</v>
      </c>
      <c r="AT61">
        <v>62.212392000000001</v>
      </c>
      <c r="AU61">
        <v>7.83544303797468</v>
      </c>
      <c r="AV61">
        <v>8.2025316455696196</v>
      </c>
      <c r="AW61">
        <v>8.12025316455696</v>
      </c>
      <c r="AX61">
        <v>8.3797468354430293</v>
      </c>
      <c r="AY61">
        <v>9.1075949367088604</v>
      </c>
      <c r="AZ61">
        <v>9.1645569620253102</v>
      </c>
      <c r="BA61">
        <v>9.7974683544303804</v>
      </c>
      <c r="BB61">
        <v>8.9050632911392391</v>
      </c>
    </row>
    <row r="62" spans="1:54" x14ac:dyDescent="0.2">
      <c r="A62" t="s">
        <v>977</v>
      </c>
      <c r="B62">
        <v>0</v>
      </c>
      <c r="C62" t="s">
        <v>460</v>
      </c>
      <c r="D62" t="s">
        <v>461</v>
      </c>
      <c r="E62" t="s">
        <v>355</v>
      </c>
      <c r="F62">
        <v>28.5220447116243</v>
      </c>
      <c r="G62">
        <v>63.758928571428498</v>
      </c>
      <c r="H62">
        <v>84.629464285714207</v>
      </c>
      <c r="I62">
        <v>79.366071428571402</v>
      </c>
      <c r="J62">
        <v>93.491071428571402</v>
      </c>
      <c r="K62">
        <v>80.080357142857096</v>
      </c>
      <c r="L62">
        <v>77.625</v>
      </c>
      <c r="M62">
        <v>74.901785714285694</v>
      </c>
      <c r="N62">
        <v>81.223214285714207</v>
      </c>
      <c r="O62">
        <v>9</v>
      </c>
      <c r="P62">
        <v>20</v>
      </c>
      <c r="Q62">
        <v>21</v>
      </c>
      <c r="R62">
        <v>17</v>
      </c>
      <c r="S62">
        <v>14</v>
      </c>
      <c r="T62">
        <v>10</v>
      </c>
      <c r="U62">
        <v>8</v>
      </c>
      <c r="V62">
        <v>21</v>
      </c>
      <c r="W62">
        <v>178</v>
      </c>
      <c r="X62">
        <v>192</v>
      </c>
      <c r="Y62">
        <v>192</v>
      </c>
      <c r="Z62">
        <v>185</v>
      </c>
      <c r="AA62">
        <v>184</v>
      </c>
      <c r="AB62">
        <v>180</v>
      </c>
      <c r="AC62">
        <v>153</v>
      </c>
      <c r="AD62">
        <v>140</v>
      </c>
      <c r="AE62">
        <v>14282</v>
      </c>
      <c r="AF62">
        <v>18957</v>
      </c>
      <c r="AG62">
        <v>17778</v>
      </c>
      <c r="AH62">
        <v>20942</v>
      </c>
      <c r="AI62">
        <v>17938</v>
      </c>
      <c r="AJ62">
        <v>17388</v>
      </c>
      <c r="AK62">
        <v>16778</v>
      </c>
      <c r="AL62">
        <v>18194</v>
      </c>
      <c r="AM62">
        <v>62.212392000000001</v>
      </c>
      <c r="AN62">
        <v>82.576691999999994</v>
      </c>
      <c r="AO62">
        <v>77.440967999999998</v>
      </c>
      <c r="AP62">
        <v>91.223352000000006</v>
      </c>
      <c r="AQ62">
        <v>78.137928000000002</v>
      </c>
      <c r="AR62">
        <v>75.742127999999994</v>
      </c>
      <c r="AS62">
        <v>73.084968000000003</v>
      </c>
      <c r="AT62">
        <v>79.253063999999995</v>
      </c>
      <c r="AU62">
        <v>6.68303571428571</v>
      </c>
      <c r="AV62">
        <v>6.9821428571428497</v>
      </c>
      <c r="AW62">
        <v>6.59375</v>
      </c>
      <c r="AX62">
        <v>6.8169642857142803</v>
      </c>
      <c r="AY62">
        <v>6.77678571428571</v>
      </c>
      <c r="AZ62">
        <v>7.2321428571428497</v>
      </c>
      <c r="BA62">
        <v>7.3526785714285703</v>
      </c>
      <c r="BB62">
        <v>7.0535714285714199</v>
      </c>
    </row>
    <row r="63" spans="1:54" x14ac:dyDescent="0.2">
      <c r="A63" t="s">
        <v>978</v>
      </c>
      <c r="B63">
        <v>0</v>
      </c>
      <c r="C63" t="s">
        <v>462</v>
      </c>
      <c r="D63" t="s">
        <v>463</v>
      </c>
      <c r="E63" t="s">
        <v>157</v>
      </c>
      <c r="F63">
        <v>28.6294744152456</v>
      </c>
      <c r="G63">
        <v>46.825000000000003</v>
      </c>
      <c r="H63">
        <v>44.420833333333299</v>
      </c>
      <c r="I63">
        <v>39.524999999999999</v>
      </c>
      <c r="J63">
        <v>83.35</v>
      </c>
      <c r="K63">
        <v>53.712499999999999</v>
      </c>
      <c r="L63">
        <v>52.570833333333297</v>
      </c>
      <c r="M63">
        <v>55.304166666666603</v>
      </c>
      <c r="N63">
        <v>55.1</v>
      </c>
      <c r="O63">
        <v>9</v>
      </c>
      <c r="P63">
        <v>8</v>
      </c>
      <c r="Q63">
        <v>8</v>
      </c>
      <c r="R63">
        <v>18</v>
      </c>
      <c r="S63">
        <v>9</v>
      </c>
      <c r="T63">
        <v>8</v>
      </c>
      <c r="U63">
        <v>8</v>
      </c>
      <c r="V63">
        <v>9</v>
      </c>
      <c r="W63">
        <v>162</v>
      </c>
      <c r="X63">
        <v>123</v>
      </c>
      <c r="Y63">
        <v>117</v>
      </c>
      <c r="Z63">
        <v>166</v>
      </c>
      <c r="AA63">
        <v>174</v>
      </c>
      <c r="AB63">
        <v>167</v>
      </c>
      <c r="AC63">
        <v>160</v>
      </c>
      <c r="AD63">
        <v>195</v>
      </c>
      <c r="AE63">
        <v>11238</v>
      </c>
      <c r="AF63">
        <v>10661</v>
      </c>
      <c r="AG63">
        <v>9486</v>
      </c>
      <c r="AH63">
        <v>20004</v>
      </c>
      <c r="AI63">
        <v>12891</v>
      </c>
      <c r="AJ63">
        <v>12617</v>
      </c>
      <c r="AK63">
        <v>13273</v>
      </c>
      <c r="AL63">
        <v>13224</v>
      </c>
      <c r="AM63">
        <v>48.952728</v>
      </c>
      <c r="AN63">
        <v>46.439315999999998</v>
      </c>
      <c r="AO63">
        <v>41.321016</v>
      </c>
      <c r="AP63">
        <v>87.137423999999996</v>
      </c>
      <c r="AQ63">
        <v>56.153196000000001</v>
      </c>
      <c r="AR63">
        <v>54.959651999999998</v>
      </c>
      <c r="AS63">
        <v>57.817188000000002</v>
      </c>
      <c r="AT63">
        <v>57.603743999999999</v>
      </c>
      <c r="AU63">
        <v>6.3166666666666602</v>
      </c>
      <c r="AV63">
        <v>8.2708333333333304</v>
      </c>
      <c r="AW63">
        <v>6.9166666666666599</v>
      </c>
      <c r="AX63">
        <v>6.1916666666666602</v>
      </c>
      <c r="AY63">
        <v>6.6416666666666604</v>
      </c>
      <c r="AZ63">
        <v>9.2666666666666604</v>
      </c>
      <c r="BA63">
        <v>8.2083333333333304</v>
      </c>
      <c r="BB63">
        <v>8.8791666666666593</v>
      </c>
    </row>
    <row r="64" spans="1:54" x14ac:dyDescent="0.2">
      <c r="A64" t="s">
        <v>979</v>
      </c>
      <c r="B64">
        <v>0</v>
      </c>
      <c r="C64" t="s">
        <v>464</v>
      </c>
      <c r="D64" t="s">
        <v>465</v>
      </c>
      <c r="E64" t="s">
        <v>442</v>
      </c>
      <c r="F64">
        <v>31.945311104496199</v>
      </c>
      <c r="G64">
        <v>63.15</v>
      </c>
      <c r="H64">
        <v>58.3</v>
      </c>
      <c r="I64">
        <v>67.55</v>
      </c>
      <c r="J64">
        <v>68.135714285714201</v>
      </c>
      <c r="K64">
        <v>69.185714285714198</v>
      </c>
      <c r="L64">
        <v>53.592857142857099</v>
      </c>
      <c r="M64">
        <v>74.464285714285694</v>
      </c>
      <c r="N64">
        <v>61.471428571428497</v>
      </c>
      <c r="O64">
        <v>9</v>
      </c>
      <c r="P64">
        <v>9</v>
      </c>
      <c r="Q64">
        <v>13</v>
      </c>
      <c r="R64">
        <v>9</v>
      </c>
      <c r="S64">
        <v>8</v>
      </c>
      <c r="T64">
        <v>8</v>
      </c>
      <c r="U64">
        <v>7</v>
      </c>
      <c r="V64">
        <v>12</v>
      </c>
      <c r="W64">
        <v>161</v>
      </c>
      <c r="X64">
        <v>147</v>
      </c>
      <c r="Y64">
        <v>179</v>
      </c>
      <c r="Z64">
        <v>165</v>
      </c>
      <c r="AA64">
        <v>176</v>
      </c>
      <c r="AB64">
        <v>143</v>
      </c>
      <c r="AC64">
        <v>185</v>
      </c>
      <c r="AD64">
        <v>143</v>
      </c>
      <c r="AE64">
        <v>8841</v>
      </c>
      <c r="AF64">
        <v>8162</v>
      </c>
      <c r="AG64">
        <v>9457</v>
      </c>
      <c r="AH64">
        <v>9539</v>
      </c>
      <c r="AI64">
        <v>9686</v>
      </c>
      <c r="AJ64">
        <v>7503</v>
      </c>
      <c r="AK64">
        <v>10425</v>
      </c>
      <c r="AL64">
        <v>8606</v>
      </c>
      <c r="AM64">
        <v>38.511395999999998</v>
      </c>
      <c r="AN64">
        <v>35.553671999999999</v>
      </c>
      <c r="AO64">
        <v>41.194692000000003</v>
      </c>
      <c r="AP64">
        <v>41.551884000000001</v>
      </c>
      <c r="AQ64">
        <v>42.192216000000002</v>
      </c>
      <c r="AR64">
        <v>32.683067999999999</v>
      </c>
      <c r="AS64">
        <v>45.411299999999997</v>
      </c>
      <c r="AT64">
        <v>37.487735999999998</v>
      </c>
      <c r="AU64">
        <v>5.8642857142857103</v>
      </c>
      <c r="AV64">
        <v>6.3357142857142801</v>
      </c>
      <c r="AW64">
        <v>5.8285714285714203</v>
      </c>
      <c r="AX64">
        <v>5.6142857142857103</v>
      </c>
      <c r="AY64">
        <v>6.04285714285714</v>
      </c>
      <c r="AZ64">
        <v>6.6214285714285701</v>
      </c>
      <c r="BA64">
        <v>6.55</v>
      </c>
      <c r="BB64">
        <v>6.3428571428571399</v>
      </c>
    </row>
    <row r="65" spans="1:54" x14ac:dyDescent="0.2">
      <c r="A65" t="s">
        <v>980</v>
      </c>
      <c r="B65">
        <v>0</v>
      </c>
      <c r="C65" t="s">
        <v>466</v>
      </c>
      <c r="D65" t="s">
        <v>467</v>
      </c>
      <c r="E65" t="s">
        <v>249</v>
      </c>
      <c r="F65">
        <v>8.8667644801744991</v>
      </c>
      <c r="G65">
        <v>116.454022988505</v>
      </c>
      <c r="H65">
        <v>115.568965517241</v>
      </c>
      <c r="I65">
        <v>121.270114942528</v>
      </c>
      <c r="J65">
        <v>163.03448275861999</v>
      </c>
      <c r="K65">
        <v>178.057471264367</v>
      </c>
      <c r="L65">
        <v>142.71839080459699</v>
      </c>
      <c r="M65">
        <v>131.95402298850499</v>
      </c>
      <c r="N65">
        <v>140.11494252873501</v>
      </c>
      <c r="O65">
        <v>12</v>
      </c>
      <c r="P65">
        <v>16</v>
      </c>
      <c r="Q65">
        <v>23</v>
      </c>
      <c r="R65">
        <v>23</v>
      </c>
      <c r="S65">
        <v>31</v>
      </c>
      <c r="T65">
        <v>12</v>
      </c>
      <c r="U65">
        <v>29</v>
      </c>
      <c r="V65">
        <v>19</v>
      </c>
      <c r="W65">
        <v>245</v>
      </c>
      <c r="X65">
        <v>247</v>
      </c>
      <c r="Y65">
        <v>227</v>
      </c>
      <c r="Z65">
        <v>255</v>
      </c>
      <c r="AA65">
        <v>255</v>
      </c>
      <c r="AB65">
        <v>255</v>
      </c>
      <c r="AC65">
        <v>243</v>
      </c>
      <c r="AD65">
        <v>255</v>
      </c>
      <c r="AE65">
        <v>20263</v>
      </c>
      <c r="AF65">
        <v>20109</v>
      </c>
      <c r="AG65">
        <v>21101</v>
      </c>
      <c r="AH65">
        <v>28368</v>
      </c>
      <c r="AI65">
        <v>30982</v>
      </c>
      <c r="AJ65">
        <v>24833</v>
      </c>
      <c r="AK65">
        <v>22960</v>
      </c>
      <c r="AL65">
        <v>24380</v>
      </c>
      <c r="AM65">
        <v>88.265628000000007</v>
      </c>
      <c r="AN65">
        <v>87.594803999999996</v>
      </c>
      <c r="AO65">
        <v>91.915955999999994</v>
      </c>
      <c r="AP65">
        <v>123.57100800000001</v>
      </c>
      <c r="AQ65">
        <v>134.95759200000001</v>
      </c>
      <c r="AR65">
        <v>108.17254800000001</v>
      </c>
      <c r="AS65">
        <v>100.01376</v>
      </c>
      <c r="AT65">
        <v>106.19928</v>
      </c>
      <c r="AU65">
        <v>4.1761363636363598</v>
      </c>
      <c r="AV65">
        <v>4.7670454545454497</v>
      </c>
      <c r="AW65">
        <v>4.8238636363636296</v>
      </c>
      <c r="AX65">
        <v>5.4659090909090899</v>
      </c>
      <c r="AY65">
        <v>5.4090909090909003</v>
      </c>
      <c r="AZ65">
        <v>5.3920454545454497</v>
      </c>
      <c r="BA65">
        <v>5.3806818181818103</v>
      </c>
      <c r="BB65">
        <v>5.8011363636363598</v>
      </c>
    </row>
    <row r="66" spans="1:54" x14ac:dyDescent="0.2">
      <c r="A66" t="s">
        <v>981</v>
      </c>
      <c r="B66">
        <v>0</v>
      </c>
      <c r="C66" t="s">
        <v>468</v>
      </c>
      <c r="D66" t="s">
        <v>469</v>
      </c>
      <c r="E66" t="s">
        <v>249</v>
      </c>
      <c r="F66">
        <v>11.5862153913375</v>
      </c>
      <c r="G66">
        <v>93.856321839080394</v>
      </c>
      <c r="H66">
        <v>103.85632183908</v>
      </c>
      <c r="I66">
        <v>100.068965517241</v>
      </c>
      <c r="J66">
        <v>150.31609195402299</v>
      </c>
      <c r="K66">
        <v>137.36206896551701</v>
      </c>
      <c r="L66">
        <v>137.44252873563201</v>
      </c>
      <c r="M66">
        <v>112.275862068965</v>
      </c>
      <c r="N66">
        <v>120.557471264367</v>
      </c>
      <c r="O66">
        <v>11</v>
      </c>
      <c r="P66">
        <v>17</v>
      </c>
      <c r="Q66">
        <v>20</v>
      </c>
      <c r="R66">
        <v>34</v>
      </c>
      <c r="S66">
        <v>17</v>
      </c>
      <c r="T66">
        <v>27</v>
      </c>
      <c r="U66">
        <v>16</v>
      </c>
      <c r="V66">
        <v>12</v>
      </c>
      <c r="W66">
        <v>199</v>
      </c>
      <c r="X66">
        <v>224</v>
      </c>
      <c r="Y66">
        <v>247</v>
      </c>
      <c r="Z66">
        <v>255</v>
      </c>
      <c r="AA66">
        <v>255</v>
      </c>
      <c r="AB66">
        <v>241</v>
      </c>
      <c r="AC66">
        <v>237</v>
      </c>
      <c r="AD66">
        <v>255</v>
      </c>
      <c r="AE66">
        <v>16331</v>
      </c>
      <c r="AF66">
        <v>18071</v>
      </c>
      <c r="AG66">
        <v>17412</v>
      </c>
      <c r="AH66">
        <v>26155</v>
      </c>
      <c r="AI66">
        <v>23901</v>
      </c>
      <c r="AJ66">
        <v>23915</v>
      </c>
      <c r="AK66">
        <v>19536</v>
      </c>
      <c r="AL66">
        <v>20977</v>
      </c>
      <c r="AM66">
        <v>71.137835999999993</v>
      </c>
      <c r="AN66">
        <v>78.717275999999998</v>
      </c>
      <c r="AO66">
        <v>75.846671999999998</v>
      </c>
      <c r="AP66">
        <v>113.93118</v>
      </c>
      <c r="AQ66">
        <v>104.112756</v>
      </c>
      <c r="AR66">
        <v>104.17374</v>
      </c>
      <c r="AS66">
        <v>85.098815999999999</v>
      </c>
      <c r="AT66">
        <v>91.375811999999996</v>
      </c>
      <c r="AU66">
        <v>4.2046783625730901</v>
      </c>
      <c r="AV66">
        <v>4.8421052631578902</v>
      </c>
      <c r="AW66">
        <v>4.2865497076023296</v>
      </c>
      <c r="AX66">
        <v>5.1345029239765996</v>
      </c>
      <c r="AY66">
        <v>5.0233918128654897</v>
      </c>
      <c r="AZ66">
        <v>5.0526315789473601</v>
      </c>
      <c r="BA66">
        <v>5.0818713450292297</v>
      </c>
      <c r="BB66">
        <v>5.5672514619882998</v>
      </c>
    </row>
    <row r="67" spans="1:54" x14ac:dyDescent="0.2">
      <c r="A67" t="s">
        <v>982</v>
      </c>
      <c r="B67">
        <v>0</v>
      </c>
      <c r="C67" t="s">
        <v>470</v>
      </c>
      <c r="D67" t="s">
        <v>471</v>
      </c>
      <c r="E67" t="s">
        <v>131</v>
      </c>
      <c r="F67">
        <v>14.805029884748</v>
      </c>
      <c r="G67">
        <v>68.409574468085097</v>
      </c>
      <c r="H67">
        <v>71.7659574468085</v>
      </c>
      <c r="I67">
        <v>80.202127659574401</v>
      </c>
      <c r="J67">
        <v>113.675531914893</v>
      </c>
      <c r="K67">
        <v>103.691489361702</v>
      </c>
      <c r="L67">
        <v>132.29787234042499</v>
      </c>
      <c r="M67">
        <v>120.90425531914801</v>
      </c>
      <c r="N67">
        <v>133.76063829787199</v>
      </c>
      <c r="O67">
        <v>11</v>
      </c>
      <c r="P67">
        <v>7</v>
      </c>
      <c r="Q67">
        <v>11</v>
      </c>
      <c r="R67">
        <v>17</v>
      </c>
      <c r="S67">
        <v>16</v>
      </c>
      <c r="T67">
        <v>20</v>
      </c>
      <c r="U67">
        <v>19</v>
      </c>
      <c r="V67">
        <v>28</v>
      </c>
      <c r="W67">
        <v>187</v>
      </c>
      <c r="X67">
        <v>201</v>
      </c>
      <c r="Y67">
        <v>217</v>
      </c>
      <c r="Z67">
        <v>255</v>
      </c>
      <c r="AA67">
        <v>253</v>
      </c>
      <c r="AB67">
        <v>254</v>
      </c>
      <c r="AC67">
        <v>251</v>
      </c>
      <c r="AD67">
        <v>247</v>
      </c>
      <c r="AE67">
        <v>12861</v>
      </c>
      <c r="AF67">
        <v>13492</v>
      </c>
      <c r="AG67">
        <v>15078</v>
      </c>
      <c r="AH67">
        <v>21371</v>
      </c>
      <c r="AI67">
        <v>19494</v>
      </c>
      <c r="AJ67">
        <v>24872</v>
      </c>
      <c r="AK67">
        <v>22730</v>
      </c>
      <c r="AL67">
        <v>25147</v>
      </c>
      <c r="AM67">
        <v>56.022516000000003</v>
      </c>
      <c r="AN67">
        <v>58.771152000000001</v>
      </c>
      <c r="AO67">
        <v>65.679767999999996</v>
      </c>
      <c r="AP67">
        <v>93.092076000000006</v>
      </c>
      <c r="AQ67">
        <v>84.915863999999999</v>
      </c>
      <c r="AR67">
        <v>108.342432</v>
      </c>
      <c r="AS67">
        <v>99.011880000000005</v>
      </c>
      <c r="AT67">
        <v>109.54033200000001</v>
      </c>
      <c r="AU67">
        <v>6.2021276595744599</v>
      </c>
      <c r="AV67">
        <v>6.1542553191489304</v>
      </c>
      <c r="AW67">
        <v>6.3670212765957404</v>
      </c>
      <c r="AX67">
        <v>7.3829787234042499</v>
      </c>
      <c r="AY67">
        <v>7.1276595744680797</v>
      </c>
      <c r="AZ67">
        <v>6.7872340425531901</v>
      </c>
      <c r="BA67">
        <v>6.9308510638297802</v>
      </c>
      <c r="BB67">
        <v>7.2606382978723403</v>
      </c>
    </row>
    <row r="68" spans="1:54" x14ac:dyDescent="0.2">
      <c r="A68" t="s">
        <v>983</v>
      </c>
      <c r="B68">
        <v>0</v>
      </c>
      <c r="C68" t="s">
        <v>472</v>
      </c>
      <c r="D68" t="s">
        <v>473</v>
      </c>
      <c r="E68" t="s">
        <v>474</v>
      </c>
      <c r="F68">
        <v>6.1080843214539602</v>
      </c>
      <c r="G68">
        <v>70</v>
      </c>
      <c r="H68">
        <v>69.188679245282998</v>
      </c>
      <c r="I68">
        <v>60.415094339622598</v>
      </c>
      <c r="J68">
        <v>45.122641509433898</v>
      </c>
      <c r="K68">
        <v>40</v>
      </c>
      <c r="L68">
        <v>48.811320754716903</v>
      </c>
      <c r="M68">
        <v>48.207547169811299</v>
      </c>
      <c r="N68">
        <v>58.207547169811299</v>
      </c>
      <c r="O68">
        <v>23</v>
      </c>
      <c r="P68">
        <v>17</v>
      </c>
      <c r="Q68">
        <v>13</v>
      </c>
      <c r="R68">
        <v>12</v>
      </c>
      <c r="S68">
        <v>13</v>
      </c>
      <c r="T68">
        <v>15</v>
      </c>
      <c r="U68">
        <v>15</v>
      </c>
      <c r="V68">
        <v>13</v>
      </c>
      <c r="W68">
        <v>212</v>
      </c>
      <c r="X68">
        <v>247</v>
      </c>
      <c r="Y68">
        <v>205</v>
      </c>
      <c r="Z68">
        <v>135</v>
      </c>
      <c r="AA68">
        <v>92</v>
      </c>
      <c r="AB68">
        <v>103</v>
      </c>
      <c r="AC68">
        <v>104</v>
      </c>
      <c r="AD68">
        <v>136</v>
      </c>
      <c r="AE68">
        <v>7420</v>
      </c>
      <c r="AF68">
        <v>7334</v>
      </c>
      <c r="AG68">
        <v>6404</v>
      </c>
      <c r="AH68">
        <v>4783</v>
      </c>
      <c r="AI68">
        <v>4240</v>
      </c>
      <c r="AJ68">
        <v>5174</v>
      </c>
      <c r="AK68">
        <v>5110</v>
      </c>
      <c r="AL68">
        <v>6170</v>
      </c>
      <c r="AM68">
        <v>32.32152</v>
      </c>
      <c r="AN68">
        <v>31.946904</v>
      </c>
      <c r="AO68">
        <v>27.895824000000001</v>
      </c>
      <c r="AP68">
        <v>20.834748000000001</v>
      </c>
      <c r="AQ68">
        <v>18.469439999999999</v>
      </c>
      <c r="AR68">
        <v>22.537944</v>
      </c>
      <c r="AS68">
        <v>22.259160000000001</v>
      </c>
      <c r="AT68">
        <v>26.876519999999999</v>
      </c>
      <c r="AU68">
        <v>4.4814814814814801</v>
      </c>
      <c r="AV68">
        <v>4.5833333333333304</v>
      </c>
      <c r="AW68">
        <v>4.2777777777777697</v>
      </c>
      <c r="AX68">
        <v>5.1851851851851798</v>
      </c>
      <c r="AY68">
        <v>5.1296296296296298</v>
      </c>
      <c r="AZ68">
        <v>5.2962962962962896</v>
      </c>
      <c r="BA68">
        <v>5.07407407407407</v>
      </c>
      <c r="BB68">
        <v>5.4537037037036997</v>
      </c>
    </row>
    <row r="69" spans="1:54" x14ac:dyDescent="0.2">
      <c r="A69" t="s">
        <v>984</v>
      </c>
      <c r="B69">
        <v>0</v>
      </c>
      <c r="C69" t="s">
        <v>475</v>
      </c>
      <c r="D69" t="s">
        <v>476</v>
      </c>
      <c r="E69" t="s">
        <v>477</v>
      </c>
      <c r="F69">
        <v>3.9393095303730199</v>
      </c>
      <c r="G69">
        <v>203.864</v>
      </c>
      <c r="H69">
        <v>222.624</v>
      </c>
      <c r="I69">
        <v>162.12</v>
      </c>
      <c r="J69">
        <v>198.22399999999999</v>
      </c>
      <c r="K69">
        <v>204.672</v>
      </c>
      <c r="L69">
        <v>188.88</v>
      </c>
      <c r="M69">
        <v>176.71199999999999</v>
      </c>
      <c r="N69">
        <v>195.624</v>
      </c>
      <c r="O69">
        <v>112</v>
      </c>
      <c r="P69">
        <v>134</v>
      </c>
      <c r="Q69">
        <v>44</v>
      </c>
      <c r="R69">
        <v>87</v>
      </c>
      <c r="S69">
        <v>88</v>
      </c>
      <c r="T69">
        <v>69</v>
      </c>
      <c r="U69">
        <v>64</v>
      </c>
      <c r="V69">
        <v>86</v>
      </c>
      <c r="W69">
        <v>255</v>
      </c>
      <c r="X69">
        <v>255</v>
      </c>
      <c r="Y69">
        <v>255</v>
      </c>
      <c r="Z69">
        <v>255</v>
      </c>
      <c r="AA69">
        <v>255</v>
      </c>
      <c r="AB69">
        <v>255</v>
      </c>
      <c r="AC69">
        <v>255</v>
      </c>
      <c r="AD69">
        <v>255</v>
      </c>
      <c r="AE69">
        <v>25483</v>
      </c>
      <c r="AF69">
        <v>27828</v>
      </c>
      <c r="AG69">
        <v>20265</v>
      </c>
      <c r="AH69">
        <v>24778</v>
      </c>
      <c r="AI69">
        <v>25584</v>
      </c>
      <c r="AJ69">
        <v>23610</v>
      </c>
      <c r="AK69">
        <v>22089</v>
      </c>
      <c r="AL69">
        <v>24453</v>
      </c>
      <c r="AM69">
        <v>111.00394799999999</v>
      </c>
      <c r="AN69">
        <v>121.218768</v>
      </c>
      <c r="AO69">
        <v>88.274339999999995</v>
      </c>
      <c r="AP69">
        <v>107.932968</v>
      </c>
      <c r="AQ69">
        <v>111.443904</v>
      </c>
      <c r="AR69">
        <v>102.84516000000001</v>
      </c>
      <c r="AS69">
        <v>96.219684000000001</v>
      </c>
      <c r="AT69">
        <v>106.517268</v>
      </c>
      <c r="AU69">
        <v>3.96875</v>
      </c>
      <c r="AV69">
        <v>4.1171875</v>
      </c>
      <c r="AW69">
        <v>3.984375</v>
      </c>
      <c r="AX69">
        <v>4.4453125</v>
      </c>
      <c r="AY69">
        <v>4.71875</v>
      </c>
      <c r="AZ69">
        <v>4.9296875</v>
      </c>
      <c r="BA69">
        <v>4.203125</v>
      </c>
      <c r="BB69">
        <v>5.0546875</v>
      </c>
    </row>
    <row r="70" spans="1:54" x14ac:dyDescent="0.2">
      <c r="A70" t="s">
        <v>985</v>
      </c>
      <c r="B70">
        <v>0</v>
      </c>
      <c r="C70" t="s">
        <v>478</v>
      </c>
      <c r="D70" t="s">
        <v>479</v>
      </c>
      <c r="E70" t="s">
        <v>480</v>
      </c>
      <c r="F70">
        <v>3.2480297732943701</v>
      </c>
      <c r="G70">
        <v>97.343558282208505</v>
      </c>
      <c r="H70">
        <v>128.386503067484</v>
      </c>
      <c r="I70">
        <v>92.920245398773005</v>
      </c>
      <c r="J70">
        <v>168.39877300613401</v>
      </c>
      <c r="K70">
        <v>128.62576687116501</v>
      </c>
      <c r="L70">
        <v>114.656441717791</v>
      </c>
      <c r="M70">
        <v>105.141104294478</v>
      </c>
      <c r="N70">
        <v>106.67484662576599</v>
      </c>
      <c r="O70">
        <v>16</v>
      </c>
      <c r="P70">
        <v>22</v>
      </c>
      <c r="Q70">
        <v>11</v>
      </c>
      <c r="R70">
        <v>28</v>
      </c>
      <c r="S70">
        <v>29</v>
      </c>
      <c r="T70">
        <v>24</v>
      </c>
      <c r="U70">
        <v>21</v>
      </c>
      <c r="V70">
        <v>17</v>
      </c>
      <c r="W70">
        <v>235</v>
      </c>
      <c r="X70">
        <v>253</v>
      </c>
      <c r="Y70">
        <v>208</v>
      </c>
      <c r="Z70">
        <v>255</v>
      </c>
      <c r="AA70">
        <v>220</v>
      </c>
      <c r="AB70">
        <v>255</v>
      </c>
      <c r="AC70">
        <v>245</v>
      </c>
      <c r="AD70">
        <v>252</v>
      </c>
      <c r="AE70">
        <v>15867</v>
      </c>
      <c r="AF70">
        <v>20927</v>
      </c>
      <c r="AG70">
        <v>15146</v>
      </c>
      <c r="AH70">
        <v>27449</v>
      </c>
      <c r="AI70">
        <v>20966</v>
      </c>
      <c r="AJ70">
        <v>18689</v>
      </c>
      <c r="AK70">
        <v>17138</v>
      </c>
      <c r="AL70">
        <v>17388</v>
      </c>
      <c r="AM70">
        <v>69.116652000000002</v>
      </c>
      <c r="AN70">
        <v>91.158011999999999</v>
      </c>
      <c r="AO70">
        <v>65.975976000000003</v>
      </c>
      <c r="AP70">
        <v>119.56784399999999</v>
      </c>
      <c r="AQ70">
        <v>91.327895999999996</v>
      </c>
      <c r="AR70">
        <v>81.409284</v>
      </c>
      <c r="AS70">
        <v>74.653127999999995</v>
      </c>
      <c r="AT70">
        <v>75.742127999999994</v>
      </c>
      <c r="AU70">
        <v>5.86666666666666</v>
      </c>
      <c r="AV70">
        <v>5.9030303030302997</v>
      </c>
      <c r="AW70">
        <v>5.7151515151515104</v>
      </c>
      <c r="AX70">
        <v>6.1636363636363596</v>
      </c>
      <c r="AY70">
        <v>5.93333333333333</v>
      </c>
      <c r="AZ70">
        <v>5.92121212121212</v>
      </c>
      <c r="BA70">
        <v>6.2606060606060598</v>
      </c>
      <c r="BB70">
        <v>6.6181818181818102</v>
      </c>
    </row>
    <row r="71" spans="1:54" x14ac:dyDescent="0.2">
      <c r="A71" t="s">
        <v>986</v>
      </c>
      <c r="B71">
        <v>0</v>
      </c>
      <c r="C71" t="s">
        <v>481</v>
      </c>
      <c r="D71" t="s">
        <v>482</v>
      </c>
      <c r="E71" t="s">
        <v>483</v>
      </c>
      <c r="F71">
        <v>20.053018168291601</v>
      </c>
      <c r="G71">
        <v>39.955719557195501</v>
      </c>
      <c r="H71">
        <v>41.634686346863397</v>
      </c>
      <c r="I71">
        <v>39.856088560885603</v>
      </c>
      <c r="J71">
        <v>45.520295202951999</v>
      </c>
      <c r="K71">
        <v>46.911439114391101</v>
      </c>
      <c r="L71">
        <v>45.586715867158603</v>
      </c>
      <c r="M71">
        <v>44.298892988929801</v>
      </c>
      <c r="N71">
        <v>41.092250922509201</v>
      </c>
      <c r="O71">
        <v>8</v>
      </c>
      <c r="P71">
        <v>6</v>
      </c>
      <c r="Q71">
        <v>8</v>
      </c>
      <c r="R71">
        <v>9</v>
      </c>
      <c r="S71">
        <v>11</v>
      </c>
      <c r="T71">
        <v>11</v>
      </c>
      <c r="U71">
        <v>8</v>
      </c>
      <c r="V71">
        <v>9</v>
      </c>
      <c r="W71">
        <v>134</v>
      </c>
      <c r="X71">
        <v>164</v>
      </c>
      <c r="Y71">
        <v>158</v>
      </c>
      <c r="Z71">
        <v>160</v>
      </c>
      <c r="AA71">
        <v>171</v>
      </c>
      <c r="AB71">
        <v>138</v>
      </c>
      <c r="AC71">
        <v>155</v>
      </c>
      <c r="AD71">
        <v>119</v>
      </c>
      <c r="AE71">
        <v>10828</v>
      </c>
      <c r="AF71">
        <v>11283</v>
      </c>
      <c r="AG71">
        <v>10801</v>
      </c>
      <c r="AH71">
        <v>12336</v>
      </c>
      <c r="AI71">
        <v>12713</v>
      </c>
      <c r="AJ71">
        <v>12354</v>
      </c>
      <c r="AK71">
        <v>12005</v>
      </c>
      <c r="AL71">
        <v>11136</v>
      </c>
      <c r="AM71">
        <v>47.166767999999998</v>
      </c>
      <c r="AN71">
        <v>49.148747999999998</v>
      </c>
      <c r="AO71">
        <v>47.049156000000004</v>
      </c>
      <c r="AP71">
        <v>53.735616</v>
      </c>
      <c r="AQ71">
        <v>55.377828000000001</v>
      </c>
      <c r="AR71">
        <v>53.814024000000003</v>
      </c>
      <c r="AS71">
        <v>52.293779999999998</v>
      </c>
      <c r="AT71">
        <v>48.508415999999997</v>
      </c>
      <c r="AU71">
        <v>7.1044776119402897</v>
      </c>
      <c r="AV71">
        <v>7.2052238805970097</v>
      </c>
      <c r="AW71">
        <v>7.1007462686567102</v>
      </c>
      <c r="AX71">
        <v>7.9067164179104399</v>
      </c>
      <c r="AY71">
        <v>7.3656716417910397</v>
      </c>
      <c r="AZ71">
        <v>8.1679104477611908</v>
      </c>
      <c r="BA71">
        <v>7.7126865671641696</v>
      </c>
      <c r="BB71">
        <v>8.0597014925373092</v>
      </c>
    </row>
    <row r="72" spans="1:54" x14ac:dyDescent="0.2">
      <c r="A72" t="s">
        <v>987</v>
      </c>
      <c r="B72">
        <v>0</v>
      </c>
      <c r="C72" t="s">
        <v>484</v>
      </c>
      <c r="D72" t="s">
        <v>485</v>
      </c>
      <c r="E72" t="s">
        <v>486</v>
      </c>
      <c r="F72">
        <v>23.273257996264199</v>
      </c>
      <c r="G72">
        <v>71.265486725663706</v>
      </c>
      <c r="H72">
        <v>89.973451327433594</v>
      </c>
      <c r="I72">
        <v>94.176991150442404</v>
      </c>
      <c r="J72">
        <v>141.33628318583999</v>
      </c>
      <c r="K72">
        <v>127.831858407079</v>
      </c>
      <c r="L72">
        <v>124.84070796460099</v>
      </c>
      <c r="M72">
        <v>129.238938053097</v>
      </c>
      <c r="N72">
        <v>110.513274336283</v>
      </c>
      <c r="O72">
        <v>11</v>
      </c>
      <c r="P72">
        <v>18</v>
      </c>
      <c r="Q72">
        <v>24</v>
      </c>
      <c r="R72">
        <v>45</v>
      </c>
      <c r="S72">
        <v>43</v>
      </c>
      <c r="T72">
        <v>46</v>
      </c>
      <c r="U72">
        <v>42</v>
      </c>
      <c r="V72">
        <v>42</v>
      </c>
      <c r="W72">
        <v>226</v>
      </c>
      <c r="X72">
        <v>241</v>
      </c>
      <c r="Y72">
        <v>186</v>
      </c>
      <c r="Z72">
        <v>239</v>
      </c>
      <c r="AA72">
        <v>231</v>
      </c>
      <c r="AB72">
        <v>221</v>
      </c>
      <c r="AC72">
        <v>242</v>
      </c>
      <c r="AD72">
        <v>193</v>
      </c>
      <c r="AE72">
        <v>8053</v>
      </c>
      <c r="AF72">
        <v>10167</v>
      </c>
      <c r="AG72">
        <v>10642</v>
      </c>
      <c r="AH72">
        <v>15971</v>
      </c>
      <c r="AI72">
        <v>14445</v>
      </c>
      <c r="AJ72">
        <v>14107</v>
      </c>
      <c r="AK72">
        <v>14604</v>
      </c>
      <c r="AL72">
        <v>12488</v>
      </c>
      <c r="AM72">
        <v>35.078868</v>
      </c>
      <c r="AN72">
        <v>44.287452000000002</v>
      </c>
      <c r="AO72">
        <v>46.356552000000001</v>
      </c>
      <c r="AP72">
        <v>69.569676000000001</v>
      </c>
      <c r="AQ72">
        <v>62.922420000000002</v>
      </c>
      <c r="AR72">
        <v>61.450091999999998</v>
      </c>
      <c r="AS72">
        <v>63.615023999999998</v>
      </c>
      <c r="AT72">
        <v>54.397728000000001</v>
      </c>
      <c r="AU72">
        <v>6.9821428571428497</v>
      </c>
      <c r="AV72">
        <v>7.0714285714285703</v>
      </c>
      <c r="AW72">
        <v>7.2053571428571397</v>
      </c>
      <c r="AX72">
        <v>7.2857142857142803</v>
      </c>
      <c r="AY72">
        <v>7.1875</v>
      </c>
      <c r="AZ72">
        <v>7.0982142857142803</v>
      </c>
      <c r="BA72">
        <v>7.4732142857142803</v>
      </c>
      <c r="BB72">
        <v>7.5535714285714199</v>
      </c>
    </row>
    <row r="73" spans="1:54" x14ac:dyDescent="0.2">
      <c r="A73" t="s">
        <v>988</v>
      </c>
      <c r="B73">
        <v>0</v>
      </c>
      <c r="C73" t="s">
        <v>487</v>
      </c>
      <c r="D73" t="s">
        <v>488</v>
      </c>
      <c r="E73" t="s">
        <v>134</v>
      </c>
      <c r="F73">
        <v>26.683065582020401</v>
      </c>
      <c r="G73">
        <v>74.290476190476099</v>
      </c>
      <c r="H73">
        <v>51.857142857142797</v>
      </c>
      <c r="I73">
        <v>53.990476190476102</v>
      </c>
      <c r="J73">
        <v>99.885714285714201</v>
      </c>
      <c r="K73">
        <v>62.490476190476102</v>
      </c>
      <c r="L73">
        <v>60.342857142857099</v>
      </c>
      <c r="M73">
        <v>71.509523809523799</v>
      </c>
      <c r="N73">
        <v>66.985714285714195</v>
      </c>
      <c r="O73">
        <v>7</v>
      </c>
      <c r="P73">
        <v>7</v>
      </c>
      <c r="Q73">
        <v>9</v>
      </c>
      <c r="R73">
        <v>20</v>
      </c>
      <c r="S73">
        <v>8</v>
      </c>
      <c r="T73">
        <v>8</v>
      </c>
      <c r="U73">
        <v>12</v>
      </c>
      <c r="V73">
        <v>11</v>
      </c>
      <c r="W73">
        <v>223</v>
      </c>
      <c r="X73">
        <v>181</v>
      </c>
      <c r="Y73">
        <v>146</v>
      </c>
      <c r="Z73">
        <v>214</v>
      </c>
      <c r="AA73">
        <v>147</v>
      </c>
      <c r="AB73">
        <v>146</v>
      </c>
      <c r="AC73">
        <v>152</v>
      </c>
      <c r="AD73">
        <v>142</v>
      </c>
      <c r="AE73">
        <v>15601</v>
      </c>
      <c r="AF73">
        <v>10890</v>
      </c>
      <c r="AG73">
        <v>11338</v>
      </c>
      <c r="AH73">
        <v>20976</v>
      </c>
      <c r="AI73">
        <v>13123</v>
      </c>
      <c r="AJ73">
        <v>12672</v>
      </c>
      <c r="AK73">
        <v>15017</v>
      </c>
      <c r="AL73">
        <v>14067</v>
      </c>
      <c r="AM73">
        <v>67.957955999999996</v>
      </c>
      <c r="AN73">
        <v>47.436839999999997</v>
      </c>
      <c r="AO73">
        <v>49.388328000000001</v>
      </c>
      <c r="AP73">
        <v>91.371455999999995</v>
      </c>
      <c r="AQ73">
        <v>57.163787999999997</v>
      </c>
      <c r="AR73">
        <v>55.199232000000002</v>
      </c>
      <c r="AS73">
        <v>65.414051999999998</v>
      </c>
      <c r="AT73">
        <v>61.275852</v>
      </c>
      <c r="AU73">
        <v>7.3381642512077203</v>
      </c>
      <c r="AV73">
        <v>7.5362318840579698</v>
      </c>
      <c r="AW73">
        <v>7.8454106280193203</v>
      </c>
      <c r="AX73">
        <v>7.3574879227053103</v>
      </c>
      <c r="AY73">
        <v>7.98067632850241</v>
      </c>
      <c r="AZ73">
        <v>8.4830917874396103</v>
      </c>
      <c r="BA73">
        <v>8.4879227053140092</v>
      </c>
      <c r="BB73">
        <v>8.1545893719806699</v>
      </c>
    </row>
    <row r="74" spans="1:54" x14ac:dyDescent="0.2">
      <c r="A74" t="s">
        <v>989</v>
      </c>
      <c r="B74">
        <v>0</v>
      </c>
      <c r="C74" t="s">
        <v>489</v>
      </c>
      <c r="D74" t="s">
        <v>490</v>
      </c>
      <c r="E74" t="s">
        <v>416</v>
      </c>
      <c r="F74">
        <v>29.0001329836075</v>
      </c>
      <c r="G74">
        <v>49.945054945054899</v>
      </c>
      <c r="H74">
        <v>50.1483516483516</v>
      </c>
      <c r="I74">
        <v>48.791208791208703</v>
      </c>
      <c r="J74">
        <v>59.741758241758198</v>
      </c>
      <c r="K74">
        <v>34.412087912087898</v>
      </c>
      <c r="L74">
        <v>46.741758241758198</v>
      </c>
      <c r="M74">
        <v>44.351648351648301</v>
      </c>
      <c r="N74">
        <v>27.120879120879099</v>
      </c>
      <c r="O74">
        <v>8</v>
      </c>
      <c r="P74">
        <v>14</v>
      </c>
      <c r="Q74">
        <v>9</v>
      </c>
      <c r="R74">
        <v>10</v>
      </c>
      <c r="S74">
        <v>9</v>
      </c>
      <c r="T74">
        <v>8</v>
      </c>
      <c r="U74">
        <v>9</v>
      </c>
      <c r="V74">
        <v>8</v>
      </c>
      <c r="W74">
        <v>142</v>
      </c>
      <c r="X74">
        <v>125</v>
      </c>
      <c r="Y74">
        <v>135</v>
      </c>
      <c r="Z74">
        <v>185</v>
      </c>
      <c r="AA74">
        <v>93</v>
      </c>
      <c r="AB74">
        <v>122</v>
      </c>
      <c r="AC74">
        <v>103</v>
      </c>
      <c r="AD74">
        <v>86</v>
      </c>
      <c r="AE74">
        <v>9090</v>
      </c>
      <c r="AF74">
        <v>9127</v>
      </c>
      <c r="AG74">
        <v>8880</v>
      </c>
      <c r="AH74">
        <v>10873</v>
      </c>
      <c r="AI74">
        <v>6263</v>
      </c>
      <c r="AJ74">
        <v>8507</v>
      </c>
      <c r="AK74">
        <v>8072</v>
      </c>
      <c r="AL74">
        <v>4936</v>
      </c>
      <c r="AM74">
        <v>39.596040000000002</v>
      </c>
      <c r="AN74">
        <v>39.757212000000003</v>
      </c>
      <c r="AO74">
        <v>38.681280000000001</v>
      </c>
      <c r="AP74">
        <v>47.362788000000002</v>
      </c>
      <c r="AQ74">
        <v>27.281628000000001</v>
      </c>
      <c r="AR74">
        <v>37.056491999999999</v>
      </c>
      <c r="AS74">
        <v>35.161631999999997</v>
      </c>
      <c r="AT74">
        <v>21.501215999999999</v>
      </c>
      <c r="AU74">
        <v>7.9285714285714199</v>
      </c>
      <c r="AV74">
        <v>7.72527472527472</v>
      </c>
      <c r="AW74">
        <v>7.7197802197802199</v>
      </c>
      <c r="AX74">
        <v>7.4615384615384599</v>
      </c>
      <c r="AY74">
        <v>7.8901098901098896</v>
      </c>
      <c r="AZ74">
        <v>7.4010989010988997</v>
      </c>
      <c r="BA74">
        <v>7.5549450549450503</v>
      </c>
      <c r="BB74">
        <v>7.5824175824175803</v>
      </c>
    </row>
    <row r="75" spans="1:54" x14ac:dyDescent="0.2">
      <c r="A75" t="s">
        <v>990</v>
      </c>
      <c r="B75">
        <v>0</v>
      </c>
      <c r="C75" t="s">
        <v>491</v>
      </c>
      <c r="D75" t="s">
        <v>492</v>
      </c>
      <c r="E75" t="s">
        <v>493</v>
      </c>
      <c r="F75">
        <v>29.631692461615</v>
      </c>
      <c r="G75">
        <v>28.356862745097999</v>
      </c>
      <c r="H75">
        <v>27.368627450980298</v>
      </c>
      <c r="I75">
        <v>22.0980392156862</v>
      </c>
      <c r="J75">
        <v>21.4470588235294</v>
      </c>
      <c r="K75">
        <v>20.9411764705882</v>
      </c>
      <c r="L75">
        <v>21.498039215686202</v>
      </c>
      <c r="M75">
        <v>19.094117647058798</v>
      </c>
      <c r="N75">
        <v>18.8117647058823</v>
      </c>
      <c r="O75">
        <v>8</v>
      </c>
      <c r="P75">
        <v>7</v>
      </c>
      <c r="Q75">
        <v>7</v>
      </c>
      <c r="R75">
        <v>6</v>
      </c>
      <c r="S75">
        <v>6</v>
      </c>
      <c r="T75">
        <v>6</v>
      </c>
      <c r="U75">
        <v>6</v>
      </c>
      <c r="V75">
        <v>6</v>
      </c>
      <c r="W75">
        <v>80</v>
      </c>
      <c r="X75">
        <v>103</v>
      </c>
      <c r="Y75">
        <v>55</v>
      </c>
      <c r="Z75">
        <v>86</v>
      </c>
      <c r="AA75">
        <v>103</v>
      </c>
      <c r="AB75">
        <v>76</v>
      </c>
      <c r="AC75">
        <v>58</v>
      </c>
      <c r="AD75">
        <v>55</v>
      </c>
      <c r="AE75">
        <v>7231</v>
      </c>
      <c r="AF75">
        <v>6979</v>
      </c>
      <c r="AG75">
        <v>5635</v>
      </c>
      <c r="AH75">
        <v>5469</v>
      </c>
      <c r="AI75">
        <v>5340</v>
      </c>
      <c r="AJ75">
        <v>5482</v>
      </c>
      <c r="AK75">
        <v>4869</v>
      </c>
      <c r="AL75">
        <v>4797</v>
      </c>
      <c r="AM75">
        <v>31.498235999999999</v>
      </c>
      <c r="AN75">
        <v>30.400524000000001</v>
      </c>
      <c r="AO75">
        <v>24.546060000000001</v>
      </c>
      <c r="AP75">
        <v>23.822963999999999</v>
      </c>
      <c r="AQ75">
        <v>23.261040000000001</v>
      </c>
      <c r="AR75">
        <v>23.879591999999999</v>
      </c>
      <c r="AS75">
        <v>21.209364000000001</v>
      </c>
      <c r="AT75">
        <v>20.895731999999999</v>
      </c>
      <c r="AU75">
        <v>7.7333333333333298</v>
      </c>
      <c r="AV75">
        <v>7.9019607843137196</v>
      </c>
      <c r="AW75">
        <v>7.4980392156862701</v>
      </c>
      <c r="AX75">
        <v>7.8117647058823501</v>
      </c>
      <c r="AY75">
        <v>7.6588235294117597</v>
      </c>
      <c r="AZ75">
        <v>7.8431372549019596</v>
      </c>
      <c r="BA75">
        <v>7.9490196078431303</v>
      </c>
      <c r="BB75">
        <v>7.7098039215686196</v>
      </c>
    </row>
    <row r="76" spans="1:54" x14ac:dyDescent="0.2">
      <c r="A76" t="s">
        <v>991</v>
      </c>
      <c r="B76">
        <v>0</v>
      </c>
      <c r="C76" t="s">
        <v>494</v>
      </c>
      <c r="D76" t="s">
        <v>495</v>
      </c>
      <c r="E76" t="s">
        <v>496</v>
      </c>
      <c r="F76">
        <v>30.8689513231806</v>
      </c>
      <c r="G76">
        <v>109</v>
      </c>
      <c r="H76">
        <v>63.042801556420201</v>
      </c>
      <c r="I76">
        <v>70.198443579766504</v>
      </c>
      <c r="J76">
        <v>149.856031128404</v>
      </c>
      <c r="K76">
        <v>94.824902723735406</v>
      </c>
      <c r="L76">
        <v>87.054474708171199</v>
      </c>
      <c r="M76">
        <v>95.536964980544695</v>
      </c>
      <c r="N76">
        <v>92.272373540855995</v>
      </c>
      <c r="O76">
        <v>14</v>
      </c>
      <c r="P76">
        <v>10</v>
      </c>
      <c r="Q76">
        <v>11</v>
      </c>
      <c r="R76">
        <v>31</v>
      </c>
      <c r="S76">
        <v>14</v>
      </c>
      <c r="T76">
        <v>12</v>
      </c>
      <c r="U76">
        <v>14</v>
      </c>
      <c r="V76">
        <v>17</v>
      </c>
      <c r="W76">
        <v>248</v>
      </c>
      <c r="X76">
        <v>174</v>
      </c>
      <c r="Y76">
        <v>235</v>
      </c>
      <c r="Z76">
        <v>255</v>
      </c>
      <c r="AA76">
        <v>230</v>
      </c>
      <c r="AB76">
        <v>234</v>
      </c>
      <c r="AC76">
        <v>211</v>
      </c>
      <c r="AD76">
        <v>235</v>
      </c>
      <c r="AE76">
        <v>28013</v>
      </c>
      <c r="AF76">
        <v>16202</v>
      </c>
      <c r="AG76">
        <v>18041</v>
      </c>
      <c r="AH76">
        <v>38513</v>
      </c>
      <c r="AI76">
        <v>24370</v>
      </c>
      <c r="AJ76">
        <v>22373</v>
      </c>
      <c r="AK76">
        <v>24553</v>
      </c>
      <c r="AL76">
        <v>23714</v>
      </c>
      <c r="AM76">
        <v>122.02462800000001</v>
      </c>
      <c r="AN76">
        <v>70.575912000000002</v>
      </c>
      <c r="AO76">
        <v>78.586596</v>
      </c>
      <c r="AP76">
        <v>167.76262800000001</v>
      </c>
      <c r="AQ76">
        <v>106.15572</v>
      </c>
      <c r="AR76">
        <v>97.456788000000003</v>
      </c>
      <c r="AS76">
        <v>106.952868</v>
      </c>
      <c r="AT76">
        <v>103.29818400000001</v>
      </c>
      <c r="AU76">
        <v>6.9840637450199203</v>
      </c>
      <c r="AV76">
        <v>7.1912350597609498</v>
      </c>
      <c r="AW76">
        <v>7.1434262948207099</v>
      </c>
      <c r="AX76">
        <v>7.2350597609561698</v>
      </c>
      <c r="AY76">
        <v>7.3705179282868496</v>
      </c>
      <c r="AZ76">
        <v>7.5418326693227096</v>
      </c>
      <c r="BA76">
        <v>7.3705179282868496</v>
      </c>
      <c r="BB76">
        <v>7.39442231075697</v>
      </c>
    </row>
    <row r="77" spans="1:54" x14ac:dyDescent="0.2">
      <c r="A77" t="s">
        <v>992</v>
      </c>
      <c r="B77">
        <v>0</v>
      </c>
      <c r="C77" t="s">
        <v>497</v>
      </c>
      <c r="D77" t="s">
        <v>498</v>
      </c>
      <c r="E77" t="s">
        <v>322</v>
      </c>
      <c r="F77">
        <v>31.924951323180601</v>
      </c>
      <c r="G77">
        <v>77.818181818181799</v>
      </c>
      <c r="H77">
        <v>66.609625668449198</v>
      </c>
      <c r="I77">
        <v>40.1978609625668</v>
      </c>
      <c r="J77">
        <v>40.631016042780701</v>
      </c>
      <c r="K77">
        <v>59.235294117647001</v>
      </c>
      <c r="L77">
        <v>61.096256684491898</v>
      </c>
      <c r="M77">
        <v>45.550802139037401</v>
      </c>
      <c r="N77">
        <v>38.149732620320798</v>
      </c>
      <c r="O77">
        <v>13</v>
      </c>
      <c r="P77">
        <v>14</v>
      </c>
      <c r="Q77">
        <v>9</v>
      </c>
      <c r="R77">
        <v>7</v>
      </c>
      <c r="S77">
        <v>9</v>
      </c>
      <c r="T77">
        <v>11</v>
      </c>
      <c r="U77">
        <v>7</v>
      </c>
      <c r="V77">
        <v>7</v>
      </c>
      <c r="W77">
        <v>161</v>
      </c>
      <c r="X77">
        <v>146</v>
      </c>
      <c r="Y77">
        <v>125</v>
      </c>
      <c r="Z77">
        <v>154</v>
      </c>
      <c r="AA77">
        <v>148</v>
      </c>
      <c r="AB77">
        <v>155</v>
      </c>
      <c r="AC77">
        <v>108</v>
      </c>
      <c r="AD77">
        <v>100</v>
      </c>
      <c r="AE77">
        <v>14552</v>
      </c>
      <c r="AF77">
        <v>12456</v>
      </c>
      <c r="AG77">
        <v>7517</v>
      </c>
      <c r="AH77">
        <v>7598</v>
      </c>
      <c r="AI77">
        <v>11077</v>
      </c>
      <c r="AJ77">
        <v>11425</v>
      </c>
      <c r="AK77">
        <v>8518</v>
      </c>
      <c r="AL77">
        <v>7134</v>
      </c>
      <c r="AM77">
        <v>63.388511999999999</v>
      </c>
      <c r="AN77">
        <v>54.258336</v>
      </c>
      <c r="AO77">
        <v>32.744052000000003</v>
      </c>
      <c r="AP77">
        <v>33.096888</v>
      </c>
      <c r="AQ77">
        <v>48.251412000000002</v>
      </c>
      <c r="AR77">
        <v>49.767299999999999</v>
      </c>
      <c r="AS77">
        <v>37.104407999999999</v>
      </c>
      <c r="AT77">
        <v>31.075704000000002</v>
      </c>
      <c r="AU77">
        <v>11.8711340206185</v>
      </c>
      <c r="AV77">
        <v>10.1122994652406</v>
      </c>
      <c r="AW77">
        <v>9.5080213903743296</v>
      </c>
      <c r="AX77">
        <v>8.4064171122994598</v>
      </c>
      <c r="AY77">
        <v>8.9839572192513302</v>
      </c>
      <c r="AZ77">
        <v>8.6363636363636296</v>
      </c>
      <c r="BA77">
        <v>8.3743315508021396</v>
      </c>
      <c r="BB77">
        <v>8.1176470588235201</v>
      </c>
    </row>
    <row r="78" spans="1:54" x14ac:dyDescent="0.2">
      <c r="A78" t="s">
        <v>993</v>
      </c>
      <c r="B78">
        <v>0</v>
      </c>
      <c r="C78" t="s">
        <v>499</v>
      </c>
      <c r="D78" t="s">
        <v>500</v>
      </c>
      <c r="E78" t="s">
        <v>501</v>
      </c>
      <c r="F78">
        <v>1.3307103255711099</v>
      </c>
      <c r="G78">
        <v>66.185365853658496</v>
      </c>
      <c r="H78">
        <v>63.0585365853658</v>
      </c>
      <c r="I78">
        <v>56.8829268292682</v>
      </c>
      <c r="J78">
        <v>91.107317073170705</v>
      </c>
      <c r="K78">
        <v>80.102439024390193</v>
      </c>
      <c r="L78">
        <v>68.102439024390193</v>
      </c>
      <c r="M78">
        <v>48.0731707317073</v>
      </c>
      <c r="N78">
        <v>68.814634146341405</v>
      </c>
      <c r="O78">
        <v>8</v>
      </c>
      <c r="P78">
        <v>9</v>
      </c>
      <c r="Q78">
        <v>7</v>
      </c>
      <c r="R78">
        <v>21</v>
      </c>
      <c r="S78">
        <v>15</v>
      </c>
      <c r="T78">
        <v>11</v>
      </c>
      <c r="U78">
        <v>6</v>
      </c>
      <c r="V78">
        <v>6</v>
      </c>
      <c r="W78">
        <v>196</v>
      </c>
      <c r="X78">
        <v>184</v>
      </c>
      <c r="Y78">
        <v>154</v>
      </c>
      <c r="Z78">
        <v>168</v>
      </c>
      <c r="AA78">
        <v>192</v>
      </c>
      <c r="AB78">
        <v>190</v>
      </c>
      <c r="AC78">
        <v>154</v>
      </c>
      <c r="AD78">
        <v>187</v>
      </c>
      <c r="AE78">
        <v>13568</v>
      </c>
      <c r="AF78">
        <v>12927</v>
      </c>
      <c r="AG78">
        <v>11661</v>
      </c>
      <c r="AH78">
        <v>18677</v>
      </c>
      <c r="AI78">
        <v>16421</v>
      </c>
      <c r="AJ78">
        <v>13961</v>
      </c>
      <c r="AK78">
        <v>9855</v>
      </c>
      <c r="AL78">
        <v>14107</v>
      </c>
      <c r="AM78">
        <v>59.102207999999997</v>
      </c>
      <c r="AN78">
        <v>56.310012</v>
      </c>
      <c r="AO78">
        <v>50.795316</v>
      </c>
      <c r="AP78">
        <v>81.357011999999997</v>
      </c>
      <c r="AQ78">
        <v>71.529876000000002</v>
      </c>
      <c r="AR78">
        <v>60.814115999999999</v>
      </c>
      <c r="AS78">
        <v>42.928379999999997</v>
      </c>
      <c r="AT78">
        <v>61.450091999999998</v>
      </c>
      <c r="AU78">
        <v>5.8020304568527896</v>
      </c>
      <c r="AV78">
        <v>6.0050761421319798</v>
      </c>
      <c r="AW78">
        <v>6.2284263959390804</v>
      </c>
      <c r="AX78">
        <v>6.6497461928934003</v>
      </c>
      <c r="AY78">
        <v>6.2081218274111603</v>
      </c>
      <c r="AZ78">
        <v>6.8375634517766501</v>
      </c>
      <c r="BA78">
        <v>6.9390862944162404</v>
      </c>
      <c r="BB78">
        <v>6.7005076142131896</v>
      </c>
    </row>
    <row r="79" spans="1:54" x14ac:dyDescent="0.2">
      <c r="A79" t="s">
        <v>994</v>
      </c>
      <c r="B79">
        <v>0</v>
      </c>
      <c r="C79" t="s">
        <v>502</v>
      </c>
      <c r="D79" t="s">
        <v>503</v>
      </c>
      <c r="E79" t="s">
        <v>504</v>
      </c>
      <c r="F79">
        <v>3.5098824016679901</v>
      </c>
      <c r="G79">
        <v>39.446511627906901</v>
      </c>
      <c r="H79">
        <v>28.767441860465102</v>
      </c>
      <c r="I79">
        <v>29.418604651162699</v>
      </c>
      <c r="J79">
        <v>39.967441860465101</v>
      </c>
      <c r="K79">
        <v>56.269767441860402</v>
      </c>
      <c r="L79">
        <v>60.176744186046498</v>
      </c>
      <c r="M79">
        <v>58.753488372093003</v>
      </c>
      <c r="N79">
        <v>48.348837209302303</v>
      </c>
      <c r="O79">
        <v>6</v>
      </c>
      <c r="P79">
        <v>6</v>
      </c>
      <c r="Q79">
        <v>5</v>
      </c>
      <c r="R79">
        <v>7</v>
      </c>
      <c r="S79">
        <v>8</v>
      </c>
      <c r="T79">
        <v>10</v>
      </c>
      <c r="U79">
        <v>7</v>
      </c>
      <c r="V79">
        <v>5</v>
      </c>
      <c r="W79">
        <v>117</v>
      </c>
      <c r="X79">
        <v>93</v>
      </c>
      <c r="Y79">
        <v>120</v>
      </c>
      <c r="Z79">
        <v>117</v>
      </c>
      <c r="AA79">
        <v>153</v>
      </c>
      <c r="AB79">
        <v>158</v>
      </c>
      <c r="AC79">
        <v>174</v>
      </c>
      <c r="AD79">
        <v>161</v>
      </c>
      <c r="AE79">
        <v>8481</v>
      </c>
      <c r="AF79">
        <v>6185</v>
      </c>
      <c r="AG79">
        <v>6325</v>
      </c>
      <c r="AH79">
        <v>8593</v>
      </c>
      <c r="AI79">
        <v>12098</v>
      </c>
      <c r="AJ79">
        <v>12938</v>
      </c>
      <c r="AK79">
        <v>12632</v>
      </c>
      <c r="AL79">
        <v>10395</v>
      </c>
      <c r="AM79">
        <v>36.943235999999999</v>
      </c>
      <c r="AN79">
        <v>26.941859999999998</v>
      </c>
      <c r="AO79">
        <v>27.5517</v>
      </c>
      <c r="AP79">
        <v>37.431108000000002</v>
      </c>
      <c r="AQ79">
        <v>52.698887999999997</v>
      </c>
      <c r="AR79">
        <v>56.357928000000001</v>
      </c>
      <c r="AS79">
        <v>55.024991999999997</v>
      </c>
      <c r="AT79">
        <v>45.280619999999999</v>
      </c>
      <c r="AU79">
        <v>5.4120370370370301</v>
      </c>
      <c r="AV79">
        <v>5.4953703703703702</v>
      </c>
      <c r="AW79">
        <v>5.5925925925925899</v>
      </c>
      <c r="AX79">
        <v>5.3611111111111098</v>
      </c>
      <c r="AY79">
        <v>5.5324074074074003</v>
      </c>
      <c r="AZ79">
        <v>5.8611111111111098</v>
      </c>
      <c r="BA79">
        <v>6.1712962962962896</v>
      </c>
      <c r="BB79">
        <v>5.9722222222222197</v>
      </c>
    </row>
    <row r="80" spans="1:54" x14ac:dyDescent="0.2">
      <c r="A80" t="s">
        <v>995</v>
      </c>
      <c r="B80">
        <v>0</v>
      </c>
      <c r="C80" t="s">
        <v>505</v>
      </c>
      <c r="D80" t="s">
        <v>506</v>
      </c>
      <c r="E80" t="s">
        <v>341</v>
      </c>
      <c r="F80">
        <v>4.1441219827048803</v>
      </c>
      <c r="G80">
        <v>63.696202531645497</v>
      </c>
      <c r="H80">
        <v>65.018987341772103</v>
      </c>
      <c r="I80">
        <v>75.278481012658204</v>
      </c>
      <c r="J80">
        <v>145.39240506329099</v>
      </c>
      <c r="K80">
        <v>99.164556962025301</v>
      </c>
      <c r="L80">
        <v>92.563291139240505</v>
      </c>
      <c r="M80">
        <v>104.03797468354399</v>
      </c>
      <c r="N80">
        <v>93.784810126582201</v>
      </c>
      <c r="O80">
        <v>7</v>
      </c>
      <c r="P80">
        <v>7</v>
      </c>
      <c r="Q80">
        <v>11</v>
      </c>
      <c r="R80">
        <v>18</v>
      </c>
      <c r="S80">
        <v>13</v>
      </c>
      <c r="T80">
        <v>11</v>
      </c>
      <c r="U80">
        <v>28</v>
      </c>
      <c r="V80">
        <v>13</v>
      </c>
      <c r="W80">
        <v>175</v>
      </c>
      <c r="X80">
        <v>143</v>
      </c>
      <c r="Y80">
        <v>185</v>
      </c>
      <c r="Z80">
        <v>255</v>
      </c>
      <c r="AA80">
        <v>241</v>
      </c>
      <c r="AB80">
        <v>205</v>
      </c>
      <c r="AC80">
        <v>211</v>
      </c>
      <c r="AD80">
        <v>230</v>
      </c>
      <c r="AE80">
        <v>10064</v>
      </c>
      <c r="AF80">
        <v>10273</v>
      </c>
      <c r="AG80">
        <v>11894</v>
      </c>
      <c r="AH80">
        <v>22972</v>
      </c>
      <c r="AI80">
        <v>15668</v>
      </c>
      <c r="AJ80">
        <v>14625</v>
      </c>
      <c r="AK80">
        <v>16438</v>
      </c>
      <c r="AL80">
        <v>14818</v>
      </c>
      <c r="AM80">
        <v>43.838783999999997</v>
      </c>
      <c r="AN80">
        <v>44.749187999999997</v>
      </c>
      <c r="AO80">
        <v>51.810263999999997</v>
      </c>
      <c r="AP80">
        <v>100.06603200000001</v>
      </c>
      <c r="AQ80">
        <v>68.249808000000002</v>
      </c>
      <c r="AR80">
        <v>63.706499999999998</v>
      </c>
      <c r="AS80">
        <v>71.603927999999996</v>
      </c>
      <c r="AT80">
        <v>64.547207999999998</v>
      </c>
      <c r="AU80">
        <v>6.48101265822784</v>
      </c>
      <c r="AV80">
        <v>5.7025316455696196</v>
      </c>
      <c r="AW80">
        <v>6.4936708860759396</v>
      </c>
      <c r="AX80">
        <v>6.6898734177215102</v>
      </c>
      <c r="AY80">
        <v>6.5759493670886</v>
      </c>
      <c r="AZ80">
        <v>6.6329113924050596</v>
      </c>
      <c r="BA80">
        <v>6.8734177215189796</v>
      </c>
      <c r="BB80">
        <v>7.0316455696202498</v>
      </c>
    </row>
    <row r="81" spans="1:54" x14ac:dyDescent="0.2">
      <c r="A81" t="s">
        <v>996</v>
      </c>
      <c r="B81">
        <v>0</v>
      </c>
      <c r="C81" t="s">
        <v>507</v>
      </c>
      <c r="D81" t="s">
        <v>508</v>
      </c>
      <c r="E81" t="s">
        <v>509</v>
      </c>
      <c r="F81">
        <v>5.1503574386179798</v>
      </c>
      <c r="G81">
        <v>35.037634408602102</v>
      </c>
      <c r="H81">
        <v>38.774193548386997</v>
      </c>
      <c r="I81">
        <v>46.978494623655898</v>
      </c>
      <c r="J81">
        <v>36.317204301075201</v>
      </c>
      <c r="K81">
        <v>38.284946236559101</v>
      </c>
      <c r="L81">
        <v>40.247311827956899</v>
      </c>
      <c r="M81">
        <v>54.112903225806399</v>
      </c>
      <c r="N81">
        <v>46.8010752688172</v>
      </c>
      <c r="O81">
        <v>8</v>
      </c>
      <c r="P81">
        <v>6</v>
      </c>
      <c r="Q81">
        <v>8</v>
      </c>
      <c r="R81">
        <v>8</v>
      </c>
      <c r="S81">
        <v>7</v>
      </c>
      <c r="T81">
        <v>7</v>
      </c>
      <c r="U81">
        <v>7</v>
      </c>
      <c r="V81">
        <v>9</v>
      </c>
      <c r="W81">
        <v>102</v>
      </c>
      <c r="X81">
        <v>161</v>
      </c>
      <c r="Y81">
        <v>209</v>
      </c>
      <c r="Z81">
        <v>154</v>
      </c>
      <c r="AA81">
        <v>132</v>
      </c>
      <c r="AB81">
        <v>166</v>
      </c>
      <c r="AC81">
        <v>204</v>
      </c>
      <c r="AD81">
        <v>187</v>
      </c>
      <c r="AE81">
        <v>6517</v>
      </c>
      <c r="AF81">
        <v>7212</v>
      </c>
      <c r="AG81">
        <v>8738</v>
      </c>
      <c r="AH81">
        <v>6755</v>
      </c>
      <c r="AI81">
        <v>7121</v>
      </c>
      <c r="AJ81">
        <v>7486</v>
      </c>
      <c r="AK81">
        <v>10065</v>
      </c>
      <c r="AL81">
        <v>8705</v>
      </c>
      <c r="AM81">
        <v>28.388051999999998</v>
      </c>
      <c r="AN81">
        <v>31.415472000000001</v>
      </c>
      <c r="AO81">
        <v>38.062728</v>
      </c>
      <c r="AP81">
        <v>29.424779999999998</v>
      </c>
      <c r="AQ81">
        <v>31.019075999999998</v>
      </c>
      <c r="AR81">
        <v>32.609015999999997</v>
      </c>
      <c r="AS81">
        <v>43.843139999999998</v>
      </c>
      <c r="AT81">
        <v>37.918979999999998</v>
      </c>
      <c r="AU81">
        <v>5.5136612021857898</v>
      </c>
      <c r="AV81">
        <v>5.8852459016393404</v>
      </c>
      <c r="AW81">
        <v>6.0491803278688501</v>
      </c>
      <c r="AX81">
        <v>6.1475409836065502</v>
      </c>
      <c r="AY81">
        <v>6.06010928961748</v>
      </c>
      <c r="AZ81">
        <v>6.36065573770491</v>
      </c>
      <c r="BA81">
        <v>6.6010928961748601</v>
      </c>
      <c r="BB81">
        <v>6.1366120218579203</v>
      </c>
    </row>
    <row r="82" spans="1:54" x14ac:dyDescent="0.2">
      <c r="A82" t="s">
        <v>997</v>
      </c>
      <c r="B82">
        <v>0</v>
      </c>
      <c r="C82" t="s">
        <v>510</v>
      </c>
      <c r="D82" t="s">
        <v>511</v>
      </c>
      <c r="E82" t="s">
        <v>211</v>
      </c>
      <c r="F82">
        <v>8.5165547371108197</v>
      </c>
      <c r="G82">
        <v>44.4975845410628</v>
      </c>
      <c r="H82">
        <v>60.1111111111111</v>
      </c>
      <c r="I82">
        <v>55.599033816425099</v>
      </c>
      <c r="J82">
        <v>117.541062801932</v>
      </c>
      <c r="K82">
        <v>80.681159420289802</v>
      </c>
      <c r="L82">
        <v>62.140096618357397</v>
      </c>
      <c r="M82">
        <v>82.753623188405797</v>
      </c>
      <c r="N82">
        <v>73.425120772946798</v>
      </c>
      <c r="O82">
        <v>6</v>
      </c>
      <c r="P82">
        <v>7</v>
      </c>
      <c r="Q82">
        <v>6</v>
      </c>
      <c r="R82">
        <v>16</v>
      </c>
      <c r="S82">
        <v>14</v>
      </c>
      <c r="T82">
        <v>9</v>
      </c>
      <c r="U82">
        <v>16</v>
      </c>
      <c r="V82">
        <v>13</v>
      </c>
      <c r="W82">
        <v>127</v>
      </c>
      <c r="X82">
        <v>159</v>
      </c>
      <c r="Y82">
        <v>136</v>
      </c>
      <c r="Z82">
        <v>236</v>
      </c>
      <c r="AA82">
        <v>200</v>
      </c>
      <c r="AB82">
        <v>168</v>
      </c>
      <c r="AC82">
        <v>187</v>
      </c>
      <c r="AD82">
        <v>146</v>
      </c>
      <c r="AE82">
        <v>9211</v>
      </c>
      <c r="AF82">
        <v>12443</v>
      </c>
      <c r="AG82">
        <v>11509</v>
      </c>
      <c r="AH82">
        <v>24331</v>
      </c>
      <c r="AI82">
        <v>16701</v>
      </c>
      <c r="AJ82">
        <v>12863</v>
      </c>
      <c r="AK82">
        <v>17130</v>
      </c>
      <c r="AL82">
        <v>15199</v>
      </c>
      <c r="AM82">
        <v>40.123116000000003</v>
      </c>
      <c r="AN82">
        <v>54.201708000000004</v>
      </c>
      <c r="AO82">
        <v>50.133203999999999</v>
      </c>
      <c r="AP82">
        <v>105.98583600000001</v>
      </c>
      <c r="AQ82">
        <v>72.749555999999998</v>
      </c>
      <c r="AR82">
        <v>56.031227999999999</v>
      </c>
      <c r="AS82">
        <v>74.618279999999999</v>
      </c>
      <c r="AT82">
        <v>66.206844000000004</v>
      </c>
      <c r="AU82">
        <v>5.9565217391304301</v>
      </c>
      <c r="AV82">
        <v>6.9710144927536204</v>
      </c>
      <c r="AW82">
        <v>6.7584541062801904</v>
      </c>
      <c r="AX82">
        <v>7.3574879227053103</v>
      </c>
      <c r="AY82">
        <v>7.1062801932367101</v>
      </c>
      <c r="AZ82">
        <v>6.9613526570048299</v>
      </c>
      <c r="BA82">
        <v>7.1014492753623104</v>
      </c>
      <c r="BB82">
        <v>7.14975845410628</v>
      </c>
    </row>
    <row r="83" spans="1:54" x14ac:dyDescent="0.2">
      <c r="A83" t="s">
        <v>998</v>
      </c>
      <c r="B83">
        <v>0</v>
      </c>
      <c r="C83" t="s">
        <v>512</v>
      </c>
      <c r="D83" t="s">
        <v>513</v>
      </c>
      <c r="E83" t="s">
        <v>267</v>
      </c>
      <c r="F83">
        <v>10.025298101618199</v>
      </c>
      <c r="G83">
        <v>39.1676300578034</v>
      </c>
      <c r="H83">
        <v>48.849710982658898</v>
      </c>
      <c r="I83">
        <v>51.317919075144502</v>
      </c>
      <c r="J83">
        <v>69.468208092485497</v>
      </c>
      <c r="K83">
        <v>60.421965317919003</v>
      </c>
      <c r="L83">
        <v>65.4450867052023</v>
      </c>
      <c r="M83">
        <v>86.554913294797601</v>
      </c>
      <c r="N83">
        <v>79.763005780346802</v>
      </c>
      <c r="O83">
        <v>6</v>
      </c>
      <c r="P83">
        <v>10</v>
      </c>
      <c r="Q83">
        <v>9</v>
      </c>
      <c r="R83">
        <v>10</v>
      </c>
      <c r="S83">
        <v>9</v>
      </c>
      <c r="T83">
        <v>11</v>
      </c>
      <c r="U83">
        <v>15</v>
      </c>
      <c r="V83">
        <v>13</v>
      </c>
      <c r="W83">
        <v>110</v>
      </c>
      <c r="X83">
        <v>130</v>
      </c>
      <c r="Y83">
        <v>161</v>
      </c>
      <c r="Z83">
        <v>229</v>
      </c>
      <c r="AA83">
        <v>164</v>
      </c>
      <c r="AB83">
        <v>187</v>
      </c>
      <c r="AC83">
        <v>233</v>
      </c>
      <c r="AD83">
        <v>208</v>
      </c>
      <c r="AE83">
        <v>6776</v>
      </c>
      <c r="AF83">
        <v>8451</v>
      </c>
      <c r="AG83">
        <v>8878</v>
      </c>
      <c r="AH83">
        <v>12018</v>
      </c>
      <c r="AI83">
        <v>10453</v>
      </c>
      <c r="AJ83">
        <v>11322</v>
      </c>
      <c r="AK83">
        <v>14974</v>
      </c>
      <c r="AL83">
        <v>13799</v>
      </c>
      <c r="AM83">
        <v>29.516255999999998</v>
      </c>
      <c r="AN83">
        <v>36.812556000000001</v>
      </c>
      <c r="AO83">
        <v>38.672567999999998</v>
      </c>
      <c r="AP83">
        <v>52.350408000000002</v>
      </c>
      <c r="AQ83">
        <v>45.533268</v>
      </c>
      <c r="AR83">
        <v>49.318632000000001</v>
      </c>
      <c r="AS83">
        <v>65.226743999999997</v>
      </c>
      <c r="AT83">
        <v>60.108443999999999</v>
      </c>
      <c r="AU83">
        <v>5.1578947368421</v>
      </c>
      <c r="AV83">
        <v>6.0760233918128597</v>
      </c>
      <c r="AW83">
        <v>5.6374269005847903</v>
      </c>
      <c r="AX83">
        <v>5.5906432748538002</v>
      </c>
      <c r="AY83">
        <v>5.6959064327485303</v>
      </c>
      <c r="AZ83">
        <v>5.70175438596491</v>
      </c>
      <c r="BA83">
        <v>5.8888888888888804</v>
      </c>
      <c r="BB83">
        <v>5.7719298245613997</v>
      </c>
    </row>
    <row r="84" spans="1:54" x14ac:dyDescent="0.2">
      <c r="A84" t="s">
        <v>999</v>
      </c>
      <c r="B84">
        <v>0</v>
      </c>
      <c r="C84" t="s">
        <v>514</v>
      </c>
      <c r="D84" t="s">
        <v>515</v>
      </c>
      <c r="E84" t="s">
        <v>516</v>
      </c>
      <c r="F84">
        <v>11.524824046679001</v>
      </c>
      <c r="G84">
        <v>63.895161290322498</v>
      </c>
      <c r="H84">
        <v>83.508064516128997</v>
      </c>
      <c r="I84">
        <v>74.790322580645096</v>
      </c>
      <c r="J84">
        <v>72.346774193548299</v>
      </c>
      <c r="K84">
        <v>86.806451612903203</v>
      </c>
      <c r="L84">
        <v>89.137096774193495</v>
      </c>
      <c r="M84">
        <v>71.169354838709594</v>
      </c>
      <c r="N84">
        <v>68.677419354838705</v>
      </c>
      <c r="O84">
        <v>16</v>
      </c>
      <c r="P84">
        <v>16</v>
      </c>
      <c r="Q84">
        <v>18</v>
      </c>
      <c r="R84">
        <v>11</v>
      </c>
      <c r="S84">
        <v>11</v>
      </c>
      <c r="T84">
        <v>14</v>
      </c>
      <c r="U84">
        <v>8</v>
      </c>
      <c r="V84">
        <v>10</v>
      </c>
      <c r="W84">
        <v>132</v>
      </c>
      <c r="X84">
        <v>229</v>
      </c>
      <c r="Y84">
        <v>152</v>
      </c>
      <c r="Z84">
        <v>164</v>
      </c>
      <c r="AA84">
        <v>216</v>
      </c>
      <c r="AB84">
        <v>198</v>
      </c>
      <c r="AC84">
        <v>162</v>
      </c>
      <c r="AD84">
        <v>158</v>
      </c>
      <c r="AE84">
        <v>7923</v>
      </c>
      <c r="AF84">
        <v>10355</v>
      </c>
      <c r="AG84">
        <v>9274</v>
      </c>
      <c r="AH84">
        <v>8971</v>
      </c>
      <c r="AI84">
        <v>10764</v>
      </c>
      <c r="AJ84">
        <v>11053</v>
      </c>
      <c r="AK84">
        <v>8825</v>
      </c>
      <c r="AL84">
        <v>8516</v>
      </c>
      <c r="AM84">
        <v>34.512588000000001</v>
      </c>
      <c r="AN84">
        <v>45.106380000000001</v>
      </c>
      <c r="AO84">
        <v>40.397544000000003</v>
      </c>
      <c r="AP84">
        <v>39.077675999999997</v>
      </c>
      <c r="AQ84">
        <v>46.887984000000003</v>
      </c>
      <c r="AR84">
        <v>48.146867999999998</v>
      </c>
      <c r="AS84">
        <v>38.441699999999997</v>
      </c>
      <c r="AT84">
        <v>37.095695999999997</v>
      </c>
      <c r="AU84">
        <v>5.1428571428571397</v>
      </c>
      <c r="AV84">
        <v>6.2605042016806696</v>
      </c>
      <c r="AW84">
        <v>5.1092436974789903</v>
      </c>
      <c r="AX84">
        <v>5</v>
      </c>
      <c r="AY84">
        <v>5.8991596638655404</v>
      </c>
      <c r="AZ84">
        <v>5.6134453781512601</v>
      </c>
      <c r="BA84">
        <v>5.8907563025209999</v>
      </c>
      <c r="BB84">
        <v>5.73109243697479</v>
      </c>
    </row>
    <row r="85" spans="1:54" x14ac:dyDescent="0.2">
      <c r="A85" t="s">
        <v>1000</v>
      </c>
      <c r="B85">
        <v>0</v>
      </c>
      <c r="C85" t="s">
        <v>517</v>
      </c>
      <c r="D85" t="s">
        <v>518</v>
      </c>
      <c r="E85" t="s">
        <v>519</v>
      </c>
      <c r="F85">
        <v>1.8549768109509099</v>
      </c>
      <c r="G85">
        <v>34.702479338842899</v>
      </c>
      <c r="H85">
        <v>42.611570247933798</v>
      </c>
      <c r="I85">
        <v>50.413223140495802</v>
      </c>
      <c r="J85">
        <v>32.611570247933798</v>
      </c>
      <c r="K85">
        <v>41.355371900826398</v>
      </c>
      <c r="L85">
        <v>70.884297520661093</v>
      </c>
      <c r="M85">
        <v>65</v>
      </c>
      <c r="N85">
        <v>44.074380165289199</v>
      </c>
      <c r="O85">
        <v>6</v>
      </c>
      <c r="P85">
        <v>10</v>
      </c>
      <c r="Q85">
        <v>9</v>
      </c>
      <c r="R85">
        <v>7</v>
      </c>
      <c r="S85">
        <v>12</v>
      </c>
      <c r="T85">
        <v>31</v>
      </c>
      <c r="U85">
        <v>20</v>
      </c>
      <c r="V85">
        <v>14</v>
      </c>
      <c r="W85">
        <v>105</v>
      </c>
      <c r="X85">
        <v>105</v>
      </c>
      <c r="Y85">
        <v>110</v>
      </c>
      <c r="Z85">
        <v>82</v>
      </c>
      <c r="AA85">
        <v>90</v>
      </c>
      <c r="AB85">
        <v>128</v>
      </c>
      <c r="AC85">
        <v>133</v>
      </c>
      <c r="AD85">
        <v>102</v>
      </c>
      <c r="AE85">
        <v>4199</v>
      </c>
      <c r="AF85">
        <v>5156</v>
      </c>
      <c r="AG85">
        <v>6100</v>
      </c>
      <c r="AH85">
        <v>3946</v>
      </c>
      <c r="AI85">
        <v>5004</v>
      </c>
      <c r="AJ85">
        <v>8577</v>
      </c>
      <c r="AK85">
        <v>7865</v>
      </c>
      <c r="AL85">
        <v>5333</v>
      </c>
      <c r="AM85">
        <v>18.290844</v>
      </c>
      <c r="AN85">
        <v>22.459536</v>
      </c>
      <c r="AO85">
        <v>26.5716</v>
      </c>
      <c r="AP85">
        <v>17.188776000000001</v>
      </c>
      <c r="AQ85">
        <v>21.797423999999999</v>
      </c>
      <c r="AR85">
        <v>37.361412000000001</v>
      </c>
      <c r="AS85">
        <v>34.25994</v>
      </c>
      <c r="AT85">
        <v>23.230547999999999</v>
      </c>
      <c r="AU85">
        <v>6.1416666666666604</v>
      </c>
      <c r="AV85">
        <v>6.4249999999999998</v>
      </c>
      <c r="AW85">
        <v>5.9583333333333304</v>
      </c>
      <c r="AX85">
        <v>5.6333333333333302</v>
      </c>
      <c r="AY85">
        <v>5.6083333333333298</v>
      </c>
      <c r="AZ85">
        <v>5.4583333333333304</v>
      </c>
      <c r="BA85">
        <v>5.2</v>
      </c>
      <c r="BB85">
        <v>6.8250000000000002</v>
      </c>
    </row>
    <row r="86" spans="1:54" x14ac:dyDescent="0.2">
      <c r="A86" t="s">
        <v>1001</v>
      </c>
      <c r="B86">
        <v>0</v>
      </c>
      <c r="C86" t="s">
        <v>520</v>
      </c>
      <c r="D86" t="s">
        <v>521</v>
      </c>
      <c r="E86" t="s">
        <v>522</v>
      </c>
      <c r="F86">
        <v>3.5006093890665202</v>
      </c>
      <c r="G86">
        <v>36.1145833333333</v>
      </c>
      <c r="H86">
        <v>31.59375</v>
      </c>
      <c r="I86">
        <v>25.9895833333333</v>
      </c>
      <c r="J86">
        <v>52.1145833333333</v>
      </c>
      <c r="K86">
        <v>41.0729166666666</v>
      </c>
      <c r="L86">
        <v>62.1354166666666</v>
      </c>
      <c r="M86">
        <v>46.2083333333333</v>
      </c>
      <c r="N86">
        <v>43.09375</v>
      </c>
      <c r="O86">
        <v>9</v>
      </c>
      <c r="P86">
        <v>10</v>
      </c>
      <c r="Q86">
        <v>9</v>
      </c>
      <c r="R86">
        <v>9</v>
      </c>
      <c r="S86">
        <v>13</v>
      </c>
      <c r="T86">
        <v>17</v>
      </c>
      <c r="U86">
        <v>13</v>
      </c>
      <c r="V86">
        <v>13</v>
      </c>
      <c r="W86">
        <v>85</v>
      </c>
      <c r="X86">
        <v>67</v>
      </c>
      <c r="Y86">
        <v>66</v>
      </c>
      <c r="Z86">
        <v>113</v>
      </c>
      <c r="AA86">
        <v>94</v>
      </c>
      <c r="AB86">
        <v>117</v>
      </c>
      <c r="AC86">
        <v>89</v>
      </c>
      <c r="AD86">
        <v>111</v>
      </c>
      <c r="AE86">
        <v>3467</v>
      </c>
      <c r="AF86">
        <v>3033</v>
      </c>
      <c r="AG86">
        <v>2495</v>
      </c>
      <c r="AH86">
        <v>5003</v>
      </c>
      <c r="AI86">
        <v>3943</v>
      </c>
      <c r="AJ86">
        <v>5965</v>
      </c>
      <c r="AK86">
        <v>4436</v>
      </c>
      <c r="AL86">
        <v>4137</v>
      </c>
      <c r="AM86">
        <v>15.102252</v>
      </c>
      <c r="AN86">
        <v>13.211748</v>
      </c>
      <c r="AO86">
        <v>10.868220000000001</v>
      </c>
      <c r="AP86">
        <v>21.793068000000002</v>
      </c>
      <c r="AQ86">
        <v>17.175708</v>
      </c>
      <c r="AR86">
        <v>25.983540000000001</v>
      </c>
      <c r="AS86">
        <v>19.323215999999999</v>
      </c>
      <c r="AT86">
        <v>18.020772000000001</v>
      </c>
      <c r="AU86">
        <v>6.125</v>
      </c>
      <c r="AV86">
        <v>6.78125</v>
      </c>
      <c r="AW86">
        <v>5.7083333333333304</v>
      </c>
      <c r="AX86">
        <v>5.71875</v>
      </c>
      <c r="AY86">
        <v>5.4583333333333304</v>
      </c>
      <c r="AZ86">
        <v>5.6770833333333304</v>
      </c>
      <c r="BA86">
        <v>5.5520833333333304</v>
      </c>
      <c r="BB86">
        <v>7.1354166666666599</v>
      </c>
    </row>
    <row r="87" spans="1:54" x14ac:dyDescent="0.2">
      <c r="A87" t="s">
        <v>1002</v>
      </c>
      <c r="B87">
        <v>0</v>
      </c>
      <c r="C87" t="s">
        <v>523</v>
      </c>
      <c r="D87" t="s">
        <v>524</v>
      </c>
      <c r="E87" t="s">
        <v>525</v>
      </c>
      <c r="F87">
        <v>4.0760725699624398</v>
      </c>
      <c r="G87">
        <v>50.717647058823502</v>
      </c>
      <c r="H87">
        <v>41.117647058823501</v>
      </c>
      <c r="I87">
        <v>44.905882352941099</v>
      </c>
      <c r="J87">
        <v>131.011764705882</v>
      </c>
      <c r="K87">
        <v>73.470588235294102</v>
      </c>
      <c r="L87">
        <v>78.364705882352894</v>
      </c>
      <c r="M87">
        <v>62.717647058823502</v>
      </c>
      <c r="N87">
        <v>75.376470588235193</v>
      </c>
      <c r="O87">
        <v>14</v>
      </c>
      <c r="P87">
        <v>13</v>
      </c>
      <c r="Q87">
        <v>12</v>
      </c>
      <c r="R87">
        <v>40</v>
      </c>
      <c r="S87">
        <v>21</v>
      </c>
      <c r="T87">
        <v>36</v>
      </c>
      <c r="U87">
        <v>27</v>
      </c>
      <c r="V87">
        <v>27</v>
      </c>
      <c r="W87">
        <v>116</v>
      </c>
      <c r="X87">
        <v>90</v>
      </c>
      <c r="Y87">
        <v>101</v>
      </c>
      <c r="Z87">
        <v>211</v>
      </c>
      <c r="AA87">
        <v>136</v>
      </c>
      <c r="AB87">
        <v>128</v>
      </c>
      <c r="AC87">
        <v>100</v>
      </c>
      <c r="AD87">
        <v>134</v>
      </c>
      <c r="AE87">
        <v>4311</v>
      </c>
      <c r="AF87">
        <v>3495</v>
      </c>
      <c r="AG87">
        <v>3817</v>
      </c>
      <c r="AH87">
        <v>11136</v>
      </c>
      <c r="AI87">
        <v>6245</v>
      </c>
      <c r="AJ87">
        <v>6661</v>
      </c>
      <c r="AK87">
        <v>5331</v>
      </c>
      <c r="AL87">
        <v>6407</v>
      </c>
      <c r="AM87">
        <v>18.778715999999999</v>
      </c>
      <c r="AN87">
        <v>15.224220000000001</v>
      </c>
      <c r="AO87">
        <v>16.626852</v>
      </c>
      <c r="AP87">
        <v>48.508415999999997</v>
      </c>
      <c r="AQ87">
        <v>27.203220000000002</v>
      </c>
      <c r="AR87">
        <v>29.015315999999999</v>
      </c>
      <c r="AS87">
        <v>23.221836</v>
      </c>
      <c r="AT87">
        <v>27.908892000000002</v>
      </c>
      <c r="AU87">
        <v>5.9277108433734904</v>
      </c>
      <c r="AV87">
        <v>5.9397590361445696</v>
      </c>
      <c r="AW87">
        <v>5.3493975903614404</v>
      </c>
      <c r="AX87">
        <v>5.0602409638554198</v>
      </c>
      <c r="AY87">
        <v>5.01204819277108</v>
      </c>
      <c r="AZ87">
        <v>5.2891566265060197</v>
      </c>
      <c r="BA87">
        <v>4.7228915662650603</v>
      </c>
      <c r="BB87">
        <v>7.0963855421686697</v>
      </c>
    </row>
    <row r="88" spans="1:54" x14ac:dyDescent="0.2">
      <c r="A88" t="s">
        <v>1003</v>
      </c>
      <c r="B88">
        <v>0</v>
      </c>
      <c r="C88" t="s">
        <v>526</v>
      </c>
      <c r="D88" t="s">
        <v>527</v>
      </c>
      <c r="E88" t="s">
        <v>528</v>
      </c>
      <c r="F88">
        <v>4.7492548100091199</v>
      </c>
      <c r="G88">
        <v>47.113636363636303</v>
      </c>
      <c r="H88">
        <v>35.378787878787797</v>
      </c>
      <c r="I88">
        <v>24.484848484848399</v>
      </c>
      <c r="J88">
        <v>37.5833333333333</v>
      </c>
      <c r="K88">
        <v>24.2878787878787</v>
      </c>
      <c r="L88">
        <v>30.151515151515099</v>
      </c>
      <c r="M88">
        <v>17.318181818181799</v>
      </c>
      <c r="N88">
        <v>28.3333333333333</v>
      </c>
      <c r="O88">
        <v>10</v>
      </c>
      <c r="P88">
        <v>8</v>
      </c>
      <c r="Q88">
        <v>7</v>
      </c>
      <c r="R88">
        <v>6</v>
      </c>
      <c r="S88">
        <v>6</v>
      </c>
      <c r="T88">
        <v>7</v>
      </c>
      <c r="U88">
        <v>5</v>
      </c>
      <c r="V88">
        <v>6</v>
      </c>
      <c r="W88">
        <v>115</v>
      </c>
      <c r="X88">
        <v>84</v>
      </c>
      <c r="Y88">
        <v>69</v>
      </c>
      <c r="Z88">
        <v>98</v>
      </c>
      <c r="AA88">
        <v>75</v>
      </c>
      <c r="AB88">
        <v>92</v>
      </c>
      <c r="AC88">
        <v>64</v>
      </c>
      <c r="AD88">
        <v>91</v>
      </c>
      <c r="AE88">
        <v>6219</v>
      </c>
      <c r="AF88">
        <v>4670</v>
      </c>
      <c r="AG88">
        <v>3232</v>
      </c>
      <c r="AH88">
        <v>4961</v>
      </c>
      <c r="AI88">
        <v>3206</v>
      </c>
      <c r="AJ88">
        <v>3980</v>
      </c>
      <c r="AK88">
        <v>2286</v>
      </c>
      <c r="AL88">
        <v>3740</v>
      </c>
      <c r="AM88">
        <v>27.089963999999998</v>
      </c>
      <c r="AN88">
        <v>20.34252</v>
      </c>
      <c r="AO88">
        <v>14.078592</v>
      </c>
      <c r="AP88">
        <v>21.610116000000001</v>
      </c>
      <c r="AQ88">
        <v>13.965336000000001</v>
      </c>
      <c r="AR88">
        <v>17.336880000000001</v>
      </c>
      <c r="AS88">
        <v>9.9578159999999993</v>
      </c>
      <c r="AT88">
        <v>16.291440000000001</v>
      </c>
      <c r="AU88">
        <v>5.9015151515151496</v>
      </c>
      <c r="AV88">
        <v>6.6590909090909003</v>
      </c>
      <c r="AW88">
        <v>5.9242424242424203</v>
      </c>
      <c r="AX88">
        <v>5.8560606060606002</v>
      </c>
      <c r="AY88">
        <v>5.6818181818181799</v>
      </c>
      <c r="AZ88">
        <v>5.7575757575757498</v>
      </c>
      <c r="BA88">
        <v>5.3636363636363598</v>
      </c>
      <c r="BB88">
        <v>7.5</v>
      </c>
    </row>
    <row r="89" spans="1:54" x14ac:dyDescent="0.2">
      <c r="A89" t="s">
        <v>1004</v>
      </c>
      <c r="B89">
        <v>0</v>
      </c>
      <c r="C89" t="s">
        <v>529</v>
      </c>
      <c r="D89" t="s">
        <v>530</v>
      </c>
      <c r="E89" t="s">
        <v>442</v>
      </c>
      <c r="F89">
        <v>6.2449327100738303</v>
      </c>
      <c r="G89">
        <v>49.235714285714202</v>
      </c>
      <c r="H89">
        <v>38.35</v>
      </c>
      <c r="I89">
        <v>43.564285714285703</v>
      </c>
      <c r="J89">
        <v>62.021428571428501</v>
      </c>
      <c r="K89">
        <v>34.435714285714198</v>
      </c>
      <c r="L89">
        <v>22.907142857142802</v>
      </c>
      <c r="M89">
        <v>29.978571428571399</v>
      </c>
      <c r="N89">
        <v>17.8642857142857</v>
      </c>
      <c r="O89">
        <v>8</v>
      </c>
      <c r="P89">
        <v>8</v>
      </c>
      <c r="Q89">
        <v>9</v>
      </c>
      <c r="R89">
        <v>23</v>
      </c>
      <c r="S89">
        <v>8</v>
      </c>
      <c r="T89">
        <v>6</v>
      </c>
      <c r="U89">
        <v>6</v>
      </c>
      <c r="V89">
        <v>5</v>
      </c>
      <c r="W89">
        <v>127</v>
      </c>
      <c r="X89">
        <v>98</v>
      </c>
      <c r="Y89">
        <v>118</v>
      </c>
      <c r="Z89">
        <v>132</v>
      </c>
      <c r="AA89">
        <v>123</v>
      </c>
      <c r="AB89">
        <v>62</v>
      </c>
      <c r="AC89">
        <v>71</v>
      </c>
      <c r="AD89">
        <v>55</v>
      </c>
      <c r="AE89">
        <v>6893</v>
      </c>
      <c r="AF89">
        <v>5369</v>
      </c>
      <c r="AG89">
        <v>6099</v>
      </c>
      <c r="AH89">
        <v>8683</v>
      </c>
      <c r="AI89">
        <v>4821</v>
      </c>
      <c r="AJ89">
        <v>3207</v>
      </c>
      <c r="AK89">
        <v>4197</v>
      </c>
      <c r="AL89">
        <v>2501</v>
      </c>
      <c r="AM89">
        <v>30.025908000000001</v>
      </c>
      <c r="AN89">
        <v>23.387364000000002</v>
      </c>
      <c r="AO89">
        <v>26.567243999999999</v>
      </c>
      <c r="AP89">
        <v>37.823148000000003</v>
      </c>
      <c r="AQ89">
        <v>21.000275999999999</v>
      </c>
      <c r="AR89">
        <v>13.969692</v>
      </c>
      <c r="AS89">
        <v>18.282132000000001</v>
      </c>
      <c r="AT89">
        <v>10.894356</v>
      </c>
      <c r="AU89">
        <v>6.25</v>
      </c>
      <c r="AV89">
        <v>7.0785714285714203</v>
      </c>
      <c r="AW89">
        <v>6.25</v>
      </c>
      <c r="AX89">
        <v>6.4214285714285699</v>
      </c>
      <c r="AY89">
        <v>6.0214285714285696</v>
      </c>
      <c r="AZ89">
        <v>6.3142857142857096</v>
      </c>
      <c r="BA89">
        <v>5.8285714285714203</v>
      </c>
      <c r="BB89">
        <v>7.55</v>
      </c>
    </row>
    <row r="90" spans="1:54" x14ac:dyDescent="0.2">
      <c r="A90" t="s">
        <v>1005</v>
      </c>
      <c r="B90">
        <v>0</v>
      </c>
      <c r="C90" t="s">
        <v>531</v>
      </c>
      <c r="D90" t="s">
        <v>532</v>
      </c>
      <c r="E90" t="s">
        <v>533</v>
      </c>
      <c r="F90">
        <v>8.0386886794544896</v>
      </c>
      <c r="G90">
        <v>49.1714285714285</v>
      </c>
      <c r="H90">
        <v>62.190476190476097</v>
      </c>
      <c r="I90">
        <v>45.104761904761901</v>
      </c>
      <c r="J90">
        <v>63.523809523809497</v>
      </c>
      <c r="K90">
        <v>48.447619047619</v>
      </c>
      <c r="L90">
        <v>60.5619047619047</v>
      </c>
      <c r="M90">
        <v>62.695238095237997</v>
      </c>
      <c r="N90">
        <v>50.0571428571428</v>
      </c>
      <c r="O90">
        <v>8</v>
      </c>
      <c r="P90">
        <v>13</v>
      </c>
      <c r="Q90">
        <v>12</v>
      </c>
      <c r="R90">
        <v>13</v>
      </c>
      <c r="S90">
        <v>10</v>
      </c>
      <c r="T90">
        <v>9</v>
      </c>
      <c r="U90">
        <v>14</v>
      </c>
      <c r="V90">
        <v>9</v>
      </c>
      <c r="W90">
        <v>114</v>
      </c>
      <c r="X90">
        <v>122</v>
      </c>
      <c r="Y90">
        <v>109</v>
      </c>
      <c r="Z90">
        <v>138</v>
      </c>
      <c r="AA90">
        <v>146</v>
      </c>
      <c r="AB90">
        <v>147</v>
      </c>
      <c r="AC90">
        <v>145</v>
      </c>
      <c r="AD90">
        <v>132</v>
      </c>
      <c r="AE90">
        <v>5163</v>
      </c>
      <c r="AF90">
        <v>6530</v>
      </c>
      <c r="AG90">
        <v>4736</v>
      </c>
      <c r="AH90">
        <v>6670</v>
      </c>
      <c r="AI90">
        <v>5087</v>
      </c>
      <c r="AJ90">
        <v>6359</v>
      </c>
      <c r="AK90">
        <v>6583</v>
      </c>
      <c r="AL90">
        <v>5256</v>
      </c>
      <c r="AM90">
        <v>22.490027999999999</v>
      </c>
      <c r="AN90">
        <v>28.444680000000002</v>
      </c>
      <c r="AO90">
        <v>20.630016000000001</v>
      </c>
      <c r="AP90">
        <v>29.05452</v>
      </c>
      <c r="AQ90">
        <v>22.158971999999999</v>
      </c>
      <c r="AR90">
        <v>27.699804</v>
      </c>
      <c r="AS90">
        <v>28.675547999999999</v>
      </c>
      <c r="AT90">
        <v>22.895136000000001</v>
      </c>
      <c r="AU90">
        <v>9.9428571428571395</v>
      </c>
      <c r="AV90">
        <v>9.1999999999999993</v>
      </c>
      <c r="AW90">
        <v>8.9428571428571395</v>
      </c>
      <c r="AX90">
        <v>8.0190476190476101</v>
      </c>
      <c r="AY90">
        <v>7.3142857142857096</v>
      </c>
      <c r="AZ90">
        <v>6.5333333333333297</v>
      </c>
      <c r="BA90">
        <v>6.8380952380952298</v>
      </c>
      <c r="BB90">
        <v>8.1619047619047596</v>
      </c>
    </row>
    <row r="91" spans="1:54" x14ac:dyDescent="0.2">
      <c r="A91" t="s">
        <v>1006</v>
      </c>
      <c r="B91">
        <v>0</v>
      </c>
      <c r="C91" t="s">
        <v>534</v>
      </c>
      <c r="D91" t="s">
        <v>535</v>
      </c>
      <c r="E91" t="s">
        <v>536</v>
      </c>
      <c r="F91">
        <v>12.436656627497999</v>
      </c>
      <c r="G91">
        <v>149.01459854014499</v>
      </c>
      <c r="H91">
        <v>132.49635036496301</v>
      </c>
      <c r="I91">
        <v>98.109489051094897</v>
      </c>
      <c r="J91">
        <v>73.2262773722627</v>
      </c>
      <c r="K91">
        <v>85.978102189780998</v>
      </c>
      <c r="L91">
        <v>91.467153284671497</v>
      </c>
      <c r="M91">
        <v>96.087591240875895</v>
      </c>
      <c r="N91">
        <v>93.569343065693403</v>
      </c>
      <c r="O91">
        <v>40</v>
      </c>
      <c r="P91">
        <v>24</v>
      </c>
      <c r="Q91">
        <v>12</v>
      </c>
      <c r="R91">
        <v>17</v>
      </c>
      <c r="S91">
        <v>25</v>
      </c>
      <c r="T91">
        <v>21</v>
      </c>
      <c r="U91">
        <v>18</v>
      </c>
      <c r="V91">
        <v>26</v>
      </c>
      <c r="W91">
        <v>255</v>
      </c>
      <c r="X91">
        <v>238</v>
      </c>
      <c r="Y91">
        <v>249</v>
      </c>
      <c r="Z91">
        <v>187</v>
      </c>
      <c r="AA91">
        <v>183</v>
      </c>
      <c r="AB91">
        <v>192</v>
      </c>
      <c r="AC91">
        <v>219</v>
      </c>
      <c r="AD91">
        <v>209</v>
      </c>
      <c r="AE91">
        <v>20415</v>
      </c>
      <c r="AF91">
        <v>18152</v>
      </c>
      <c r="AG91">
        <v>13441</v>
      </c>
      <c r="AH91">
        <v>10032</v>
      </c>
      <c r="AI91">
        <v>11779</v>
      </c>
      <c r="AJ91">
        <v>12531</v>
      </c>
      <c r="AK91">
        <v>13164</v>
      </c>
      <c r="AL91">
        <v>12819</v>
      </c>
      <c r="AM91">
        <v>88.92774</v>
      </c>
      <c r="AN91">
        <v>79.070111999999995</v>
      </c>
      <c r="AO91">
        <v>58.548996000000002</v>
      </c>
      <c r="AP91">
        <v>43.699392000000003</v>
      </c>
      <c r="AQ91">
        <v>51.309323999999997</v>
      </c>
      <c r="AR91">
        <v>54.585036000000002</v>
      </c>
      <c r="AS91">
        <v>57.342384000000003</v>
      </c>
      <c r="AT91">
        <v>55.839564000000003</v>
      </c>
      <c r="AU91">
        <v>6.9637681159420204</v>
      </c>
      <c r="AV91">
        <v>7.4710144927536204</v>
      </c>
      <c r="AW91">
        <v>6.9565217391304301</v>
      </c>
      <c r="AX91">
        <v>6.7608695652173898</v>
      </c>
      <c r="AY91">
        <v>6.5217391304347796</v>
      </c>
      <c r="AZ91">
        <v>7.5434782608695601</v>
      </c>
      <c r="BA91">
        <v>7.1449275362318803</v>
      </c>
      <c r="BB91">
        <v>8.5217391304347796</v>
      </c>
    </row>
    <row r="92" spans="1:54" x14ac:dyDescent="0.2">
      <c r="A92" t="s">
        <v>1007</v>
      </c>
      <c r="B92">
        <v>0</v>
      </c>
      <c r="C92" t="s">
        <v>537</v>
      </c>
      <c r="D92" t="s">
        <v>538</v>
      </c>
      <c r="E92" t="s">
        <v>358</v>
      </c>
      <c r="F92">
        <v>2.4336062874072701</v>
      </c>
      <c r="G92">
        <v>25.8032786885245</v>
      </c>
      <c r="H92">
        <v>21.7049180327868</v>
      </c>
      <c r="I92">
        <v>25.7650273224043</v>
      </c>
      <c r="J92">
        <v>75.857923497267706</v>
      </c>
      <c r="K92">
        <v>49.814207650273197</v>
      </c>
      <c r="L92">
        <v>43.7049180327868</v>
      </c>
      <c r="M92">
        <v>29.551912568306001</v>
      </c>
      <c r="N92">
        <v>34.825136612021801</v>
      </c>
      <c r="O92">
        <v>7</v>
      </c>
      <c r="P92">
        <v>6</v>
      </c>
      <c r="Q92">
        <v>6</v>
      </c>
      <c r="R92">
        <v>13</v>
      </c>
      <c r="S92">
        <v>7</v>
      </c>
      <c r="T92">
        <v>5</v>
      </c>
      <c r="U92">
        <v>6</v>
      </c>
      <c r="V92">
        <v>6</v>
      </c>
      <c r="W92">
        <v>88</v>
      </c>
      <c r="X92">
        <v>71</v>
      </c>
      <c r="Y92">
        <v>90</v>
      </c>
      <c r="Z92">
        <v>190</v>
      </c>
      <c r="AA92">
        <v>151</v>
      </c>
      <c r="AB92">
        <v>128</v>
      </c>
      <c r="AC92">
        <v>117</v>
      </c>
      <c r="AD92">
        <v>145</v>
      </c>
      <c r="AE92">
        <v>4722</v>
      </c>
      <c r="AF92">
        <v>3972</v>
      </c>
      <c r="AG92">
        <v>4715</v>
      </c>
      <c r="AH92">
        <v>13882</v>
      </c>
      <c r="AI92">
        <v>9116</v>
      </c>
      <c r="AJ92">
        <v>7998</v>
      </c>
      <c r="AK92">
        <v>5408</v>
      </c>
      <c r="AL92">
        <v>6373</v>
      </c>
      <c r="AM92">
        <v>20.569032</v>
      </c>
      <c r="AN92">
        <v>17.302032000000001</v>
      </c>
      <c r="AO92">
        <v>20.538540000000001</v>
      </c>
      <c r="AP92">
        <v>60.469991999999998</v>
      </c>
      <c r="AQ92">
        <v>39.709296000000002</v>
      </c>
      <c r="AR92">
        <v>34.839288000000003</v>
      </c>
      <c r="AS92">
        <v>23.557248000000001</v>
      </c>
      <c r="AT92">
        <v>27.760788000000002</v>
      </c>
      <c r="AU92">
        <v>7.4364640883977904</v>
      </c>
      <c r="AV92">
        <v>7.6629834254143603</v>
      </c>
      <c r="AW92">
        <v>7.3149171270718201</v>
      </c>
      <c r="AX92">
        <v>7.0220994475138099</v>
      </c>
      <c r="AY92">
        <v>7.0773480662983399</v>
      </c>
      <c r="AZ92">
        <v>7.1049723756905996</v>
      </c>
      <c r="BA92">
        <v>6.8397790055248597</v>
      </c>
      <c r="BB92">
        <v>7.0607734806629798</v>
      </c>
    </row>
    <row r="93" spans="1:54" x14ac:dyDescent="0.2">
      <c r="A93" t="s">
        <v>1008</v>
      </c>
      <c r="B93">
        <v>0</v>
      </c>
      <c r="C93" t="s">
        <v>539</v>
      </c>
      <c r="D93" t="s">
        <v>540</v>
      </c>
      <c r="E93" t="s">
        <v>541</v>
      </c>
      <c r="F93">
        <v>3.5208741406133601</v>
      </c>
      <c r="G93">
        <v>29.232394366197099</v>
      </c>
      <c r="H93">
        <v>27.232394366197099</v>
      </c>
      <c r="I93">
        <v>27.443661971830899</v>
      </c>
      <c r="J93">
        <v>66.408450704225302</v>
      </c>
      <c r="K93">
        <v>55.5704225352112</v>
      </c>
      <c r="L93">
        <v>52.760563380281603</v>
      </c>
      <c r="M93">
        <v>55.330985915492903</v>
      </c>
      <c r="N93">
        <v>49.809859154929498</v>
      </c>
      <c r="O93">
        <v>8</v>
      </c>
      <c r="P93">
        <v>12</v>
      </c>
      <c r="Q93">
        <v>10</v>
      </c>
      <c r="R93">
        <v>10</v>
      </c>
      <c r="S93">
        <v>7</v>
      </c>
      <c r="T93">
        <v>11</v>
      </c>
      <c r="U93">
        <v>10</v>
      </c>
      <c r="V93">
        <v>9</v>
      </c>
      <c r="W93">
        <v>86</v>
      </c>
      <c r="X93">
        <v>66</v>
      </c>
      <c r="Y93">
        <v>67</v>
      </c>
      <c r="Z93">
        <v>211</v>
      </c>
      <c r="AA93">
        <v>185</v>
      </c>
      <c r="AB93">
        <v>150</v>
      </c>
      <c r="AC93">
        <v>168</v>
      </c>
      <c r="AD93">
        <v>149</v>
      </c>
      <c r="AE93">
        <v>4151</v>
      </c>
      <c r="AF93">
        <v>3867</v>
      </c>
      <c r="AG93">
        <v>3897</v>
      </c>
      <c r="AH93">
        <v>9430</v>
      </c>
      <c r="AI93">
        <v>7891</v>
      </c>
      <c r="AJ93">
        <v>7492</v>
      </c>
      <c r="AK93">
        <v>7857</v>
      </c>
      <c r="AL93">
        <v>7073</v>
      </c>
      <c r="AM93">
        <v>18.081755999999999</v>
      </c>
      <c r="AN93">
        <v>16.844652</v>
      </c>
      <c r="AO93">
        <v>16.975332000000002</v>
      </c>
      <c r="AP93">
        <v>41.077080000000002</v>
      </c>
      <c r="AQ93">
        <v>34.373196</v>
      </c>
      <c r="AR93">
        <v>32.635151999999998</v>
      </c>
      <c r="AS93">
        <v>34.225091999999997</v>
      </c>
      <c r="AT93">
        <v>30.809988000000001</v>
      </c>
      <c r="AU93">
        <v>8.1643835616438292</v>
      </c>
      <c r="AV93">
        <v>8.1301369863013697</v>
      </c>
      <c r="AW93">
        <v>8.1712328767123292</v>
      </c>
      <c r="AX93">
        <v>8.4178082191780792</v>
      </c>
      <c r="AY93">
        <v>8.5136986301369806</v>
      </c>
      <c r="AZ93">
        <v>9.0136986301369806</v>
      </c>
      <c r="BA93">
        <v>10.1027397260273</v>
      </c>
      <c r="BB93">
        <v>10.150684931506801</v>
      </c>
    </row>
    <row r="94" spans="1:54" x14ac:dyDescent="0.2">
      <c r="A94" t="s">
        <v>1009</v>
      </c>
      <c r="B94">
        <v>0</v>
      </c>
      <c r="C94" t="s">
        <v>542</v>
      </c>
      <c r="D94" t="s">
        <v>543</v>
      </c>
      <c r="E94" t="s">
        <v>544</v>
      </c>
      <c r="F94">
        <v>5.10046336221557</v>
      </c>
      <c r="G94">
        <v>54.681592039800996</v>
      </c>
      <c r="H94">
        <v>60.248756218905399</v>
      </c>
      <c r="I94">
        <v>56.631840796019901</v>
      </c>
      <c r="J94">
        <v>130.12935323382999</v>
      </c>
      <c r="K94">
        <v>94.452736318407901</v>
      </c>
      <c r="L94">
        <v>73.840796019900495</v>
      </c>
      <c r="M94">
        <v>61.089552238805901</v>
      </c>
      <c r="N94">
        <v>71.303482587064593</v>
      </c>
      <c r="O94">
        <v>12</v>
      </c>
      <c r="P94">
        <v>12</v>
      </c>
      <c r="Q94">
        <v>11</v>
      </c>
      <c r="R94">
        <v>21</v>
      </c>
      <c r="S94">
        <v>10</v>
      </c>
      <c r="T94">
        <v>9</v>
      </c>
      <c r="U94">
        <v>7</v>
      </c>
      <c r="V94">
        <v>9</v>
      </c>
      <c r="W94">
        <v>169</v>
      </c>
      <c r="X94">
        <v>190</v>
      </c>
      <c r="Y94">
        <v>187</v>
      </c>
      <c r="Z94">
        <v>231</v>
      </c>
      <c r="AA94">
        <v>218</v>
      </c>
      <c r="AB94">
        <v>216</v>
      </c>
      <c r="AC94">
        <v>200</v>
      </c>
      <c r="AD94">
        <v>198</v>
      </c>
      <c r="AE94">
        <v>10991</v>
      </c>
      <c r="AF94">
        <v>12110</v>
      </c>
      <c r="AG94">
        <v>11383</v>
      </c>
      <c r="AH94">
        <v>26156</v>
      </c>
      <c r="AI94">
        <v>18985</v>
      </c>
      <c r="AJ94">
        <v>14842</v>
      </c>
      <c r="AK94">
        <v>12279</v>
      </c>
      <c r="AL94">
        <v>14332</v>
      </c>
      <c r="AM94">
        <v>47.876795999999999</v>
      </c>
      <c r="AN94">
        <v>52.751159999999999</v>
      </c>
      <c r="AO94">
        <v>49.584347999999999</v>
      </c>
      <c r="AP94">
        <v>113.935536</v>
      </c>
      <c r="AQ94">
        <v>82.698660000000004</v>
      </c>
      <c r="AR94">
        <v>64.651752000000002</v>
      </c>
      <c r="AS94">
        <v>53.487324000000001</v>
      </c>
      <c r="AT94">
        <v>62.430191999999998</v>
      </c>
      <c r="AU94">
        <v>5.8613861386138604</v>
      </c>
      <c r="AV94">
        <v>5.8564356435643496</v>
      </c>
      <c r="AW94">
        <v>5.61386138613861</v>
      </c>
      <c r="AX94">
        <v>5.6980198019801902</v>
      </c>
      <c r="AY94">
        <v>6.1782178217821704</v>
      </c>
      <c r="AZ94">
        <v>6.0346534653465298</v>
      </c>
      <c r="BA94">
        <v>6.1831683168316802</v>
      </c>
      <c r="BB94">
        <v>6.1287128712871199</v>
      </c>
    </row>
    <row r="95" spans="1:54" x14ac:dyDescent="0.2">
      <c r="A95" t="s">
        <v>1010</v>
      </c>
      <c r="B95">
        <v>0</v>
      </c>
      <c r="C95" t="s">
        <v>545</v>
      </c>
      <c r="D95" t="s">
        <v>546</v>
      </c>
      <c r="E95" t="s">
        <v>154</v>
      </c>
      <c r="F95">
        <v>6.1358962599036202</v>
      </c>
      <c r="G95">
        <v>69.3333333333333</v>
      </c>
      <c r="H95">
        <v>76.091269841269806</v>
      </c>
      <c r="I95">
        <v>71.761904761904702</v>
      </c>
      <c r="J95">
        <v>148.03968253968199</v>
      </c>
      <c r="K95">
        <v>124.99603174603099</v>
      </c>
      <c r="L95">
        <v>109.54365079365</v>
      </c>
      <c r="M95">
        <v>101.638888888888</v>
      </c>
      <c r="N95">
        <v>92.849206349206298</v>
      </c>
      <c r="O95">
        <v>14</v>
      </c>
      <c r="P95">
        <v>15</v>
      </c>
      <c r="Q95">
        <v>11</v>
      </c>
      <c r="R95">
        <v>38</v>
      </c>
      <c r="S95">
        <v>44</v>
      </c>
      <c r="T95">
        <v>34</v>
      </c>
      <c r="U95">
        <v>25</v>
      </c>
      <c r="V95">
        <v>13</v>
      </c>
      <c r="W95">
        <v>227</v>
      </c>
      <c r="X95">
        <v>200</v>
      </c>
      <c r="Y95">
        <v>211</v>
      </c>
      <c r="Z95">
        <v>255</v>
      </c>
      <c r="AA95">
        <v>232</v>
      </c>
      <c r="AB95">
        <v>235</v>
      </c>
      <c r="AC95">
        <v>227</v>
      </c>
      <c r="AD95">
        <v>218</v>
      </c>
      <c r="AE95">
        <v>17472</v>
      </c>
      <c r="AF95">
        <v>19175</v>
      </c>
      <c r="AG95">
        <v>18084</v>
      </c>
      <c r="AH95">
        <v>37306</v>
      </c>
      <c r="AI95">
        <v>31499</v>
      </c>
      <c r="AJ95">
        <v>27605</v>
      </c>
      <c r="AK95">
        <v>25613</v>
      </c>
      <c r="AL95">
        <v>23398</v>
      </c>
      <c r="AM95">
        <v>76.108031999999994</v>
      </c>
      <c r="AN95">
        <v>83.526300000000006</v>
      </c>
      <c r="AO95">
        <v>78.773904000000002</v>
      </c>
      <c r="AP95">
        <v>162.50493599999999</v>
      </c>
      <c r="AQ95">
        <v>137.209644</v>
      </c>
      <c r="AR95">
        <v>120.24738000000001</v>
      </c>
      <c r="AS95">
        <v>111.570228</v>
      </c>
      <c r="AT95">
        <v>101.921688</v>
      </c>
      <c r="AU95">
        <v>11.887550200803201</v>
      </c>
      <c r="AV95">
        <v>11.642570281124399</v>
      </c>
      <c r="AW95">
        <v>11.4899598393574</v>
      </c>
      <c r="AX95">
        <v>12.586345381526099</v>
      </c>
      <c r="AY95">
        <v>12.136546184738901</v>
      </c>
      <c r="AZ95">
        <v>12.5261044176706</v>
      </c>
      <c r="BA95">
        <v>11.9678714859437</v>
      </c>
      <c r="BB95">
        <v>11.9678714859437</v>
      </c>
    </row>
    <row r="96" spans="1:54" x14ac:dyDescent="0.2">
      <c r="A96" t="s">
        <v>1011</v>
      </c>
      <c r="B96">
        <v>0</v>
      </c>
      <c r="C96" t="s">
        <v>547</v>
      </c>
      <c r="D96" t="s">
        <v>548</v>
      </c>
      <c r="E96" t="s">
        <v>300</v>
      </c>
      <c r="F96">
        <v>5.8586174620530196</v>
      </c>
      <c r="G96">
        <v>67.717557251908403</v>
      </c>
      <c r="H96">
        <v>66.923664122137396</v>
      </c>
      <c r="I96">
        <v>61.221374045801497</v>
      </c>
      <c r="J96">
        <v>65.450381679389295</v>
      </c>
      <c r="K96">
        <v>50.045801526717497</v>
      </c>
      <c r="L96">
        <v>36.923664122137403</v>
      </c>
      <c r="M96">
        <v>38.435114503816699</v>
      </c>
      <c r="N96">
        <v>39.916030534351101</v>
      </c>
      <c r="O96">
        <v>12</v>
      </c>
      <c r="P96">
        <v>10</v>
      </c>
      <c r="Q96">
        <v>11</v>
      </c>
      <c r="R96">
        <v>12</v>
      </c>
      <c r="S96">
        <v>9</v>
      </c>
      <c r="T96">
        <v>10</v>
      </c>
      <c r="U96">
        <v>10</v>
      </c>
      <c r="V96">
        <v>10</v>
      </c>
      <c r="W96">
        <v>213</v>
      </c>
      <c r="X96">
        <v>211</v>
      </c>
      <c r="Y96">
        <v>207</v>
      </c>
      <c r="Z96">
        <v>160</v>
      </c>
      <c r="AA96">
        <v>145</v>
      </c>
      <c r="AB96">
        <v>123</v>
      </c>
      <c r="AC96">
        <v>111</v>
      </c>
      <c r="AD96">
        <v>142</v>
      </c>
      <c r="AE96">
        <v>8871</v>
      </c>
      <c r="AF96">
        <v>8767</v>
      </c>
      <c r="AG96">
        <v>8020</v>
      </c>
      <c r="AH96">
        <v>8574</v>
      </c>
      <c r="AI96">
        <v>6556</v>
      </c>
      <c r="AJ96">
        <v>4837</v>
      </c>
      <c r="AK96">
        <v>5035</v>
      </c>
      <c r="AL96">
        <v>5229</v>
      </c>
      <c r="AM96">
        <v>38.642076000000003</v>
      </c>
      <c r="AN96">
        <v>38.189051999999997</v>
      </c>
      <c r="AO96">
        <v>34.935119999999998</v>
      </c>
      <c r="AP96">
        <v>37.348343999999997</v>
      </c>
      <c r="AQ96">
        <v>28.557936000000002</v>
      </c>
      <c r="AR96">
        <v>21.069972</v>
      </c>
      <c r="AS96">
        <v>21.932459999999999</v>
      </c>
      <c r="AT96">
        <v>22.777524</v>
      </c>
      <c r="AU96">
        <v>7.8188976377952697</v>
      </c>
      <c r="AV96">
        <v>8.2834645669291298</v>
      </c>
      <c r="AW96">
        <v>8.2677165354330704</v>
      </c>
      <c r="AX96">
        <v>8.2992125984251892</v>
      </c>
      <c r="AY96">
        <v>8.4251968503937</v>
      </c>
      <c r="AZ96">
        <v>8.6692913385826706</v>
      </c>
      <c r="BA96">
        <v>8.7165354330708595</v>
      </c>
      <c r="BB96">
        <v>9.2047244094488097</v>
      </c>
    </row>
    <row r="97" spans="1:54" x14ac:dyDescent="0.2">
      <c r="A97" t="s">
        <v>1012</v>
      </c>
      <c r="B97">
        <v>0</v>
      </c>
      <c r="C97" t="s">
        <v>549</v>
      </c>
      <c r="D97" t="s">
        <v>550</v>
      </c>
      <c r="E97" t="s">
        <v>551</v>
      </c>
      <c r="F97">
        <v>9.38540049288817</v>
      </c>
      <c r="G97">
        <v>49.398550724637602</v>
      </c>
      <c r="H97">
        <v>49.782608695652101</v>
      </c>
      <c r="I97">
        <v>64.362318840579704</v>
      </c>
      <c r="J97">
        <v>102.065217391304</v>
      </c>
      <c r="K97">
        <v>81.115942028985501</v>
      </c>
      <c r="L97">
        <v>90.927536231884005</v>
      </c>
      <c r="M97">
        <v>96.449275362318801</v>
      </c>
      <c r="N97">
        <v>89.362318840579704</v>
      </c>
      <c r="O97">
        <v>7</v>
      </c>
      <c r="P97">
        <v>8</v>
      </c>
      <c r="Q97">
        <v>8</v>
      </c>
      <c r="R97">
        <v>17</v>
      </c>
      <c r="S97">
        <v>10</v>
      </c>
      <c r="T97">
        <v>18</v>
      </c>
      <c r="U97">
        <v>26</v>
      </c>
      <c r="V97">
        <v>19</v>
      </c>
      <c r="W97">
        <v>144</v>
      </c>
      <c r="X97">
        <v>136</v>
      </c>
      <c r="Y97">
        <v>181</v>
      </c>
      <c r="Z97">
        <v>197</v>
      </c>
      <c r="AA97">
        <v>220</v>
      </c>
      <c r="AB97">
        <v>207</v>
      </c>
      <c r="AC97">
        <v>197</v>
      </c>
      <c r="AD97">
        <v>177</v>
      </c>
      <c r="AE97">
        <v>6817</v>
      </c>
      <c r="AF97">
        <v>6870</v>
      </c>
      <c r="AG97">
        <v>8882</v>
      </c>
      <c r="AH97">
        <v>14085</v>
      </c>
      <c r="AI97">
        <v>11194</v>
      </c>
      <c r="AJ97">
        <v>12548</v>
      </c>
      <c r="AK97">
        <v>13310</v>
      </c>
      <c r="AL97">
        <v>12332</v>
      </c>
      <c r="AM97">
        <v>29.694852000000001</v>
      </c>
      <c r="AN97">
        <v>29.925719999999998</v>
      </c>
      <c r="AO97">
        <v>38.689991999999997</v>
      </c>
      <c r="AP97">
        <v>61.354259999999996</v>
      </c>
      <c r="AQ97">
        <v>48.761063999999998</v>
      </c>
      <c r="AR97">
        <v>54.659087999999997</v>
      </c>
      <c r="AS97">
        <v>57.978360000000002</v>
      </c>
      <c r="AT97">
        <v>53.718192000000002</v>
      </c>
      <c r="AU97">
        <v>8.63043478260869</v>
      </c>
      <c r="AV97">
        <v>8.3695652173912993</v>
      </c>
      <c r="AW97">
        <v>8.4710144927536195</v>
      </c>
      <c r="AX97">
        <v>8.72463768115942</v>
      </c>
      <c r="AY97">
        <v>8.6086956521739104</v>
      </c>
      <c r="AZ97">
        <v>8.5</v>
      </c>
      <c r="BA97">
        <v>8.4492753623188399</v>
      </c>
      <c r="BB97">
        <v>8.4492753623188399</v>
      </c>
    </row>
    <row r="98" spans="1:54" x14ac:dyDescent="0.2">
      <c r="A98" t="s">
        <v>1013</v>
      </c>
      <c r="B98">
        <v>0</v>
      </c>
      <c r="C98" t="s">
        <v>552</v>
      </c>
      <c r="D98" t="s">
        <v>553</v>
      </c>
      <c r="E98" t="s">
        <v>554</v>
      </c>
      <c r="F98">
        <v>13.8010370005462</v>
      </c>
      <c r="G98">
        <v>42.072625698324003</v>
      </c>
      <c r="H98">
        <v>43.988826815642398</v>
      </c>
      <c r="I98">
        <v>43.620111731843501</v>
      </c>
      <c r="J98">
        <v>66.558659217876993</v>
      </c>
      <c r="K98">
        <v>76.229050279329599</v>
      </c>
      <c r="L98">
        <v>70.452513966480396</v>
      </c>
      <c r="M98">
        <v>58.184357541899402</v>
      </c>
      <c r="N98">
        <v>51.776536312849103</v>
      </c>
      <c r="O98">
        <v>8</v>
      </c>
      <c r="P98">
        <v>7</v>
      </c>
      <c r="Q98">
        <v>10</v>
      </c>
      <c r="R98">
        <v>11</v>
      </c>
      <c r="S98">
        <v>13</v>
      </c>
      <c r="T98">
        <v>15</v>
      </c>
      <c r="U98">
        <v>12</v>
      </c>
      <c r="V98">
        <v>12</v>
      </c>
      <c r="W98">
        <v>130</v>
      </c>
      <c r="X98">
        <v>131</v>
      </c>
      <c r="Y98">
        <v>127</v>
      </c>
      <c r="Z98">
        <v>173</v>
      </c>
      <c r="AA98">
        <v>183</v>
      </c>
      <c r="AB98">
        <v>149</v>
      </c>
      <c r="AC98">
        <v>149</v>
      </c>
      <c r="AD98">
        <v>134</v>
      </c>
      <c r="AE98">
        <v>7531</v>
      </c>
      <c r="AF98">
        <v>7874</v>
      </c>
      <c r="AG98">
        <v>7808</v>
      </c>
      <c r="AH98">
        <v>11914</v>
      </c>
      <c r="AI98">
        <v>13645</v>
      </c>
      <c r="AJ98">
        <v>12611</v>
      </c>
      <c r="AK98">
        <v>10415</v>
      </c>
      <c r="AL98">
        <v>9268</v>
      </c>
      <c r="AM98">
        <v>32.805036000000001</v>
      </c>
      <c r="AN98">
        <v>34.299143999999998</v>
      </c>
      <c r="AO98">
        <v>34.011648000000001</v>
      </c>
      <c r="AP98">
        <v>51.897384000000002</v>
      </c>
      <c r="AQ98">
        <v>59.437620000000003</v>
      </c>
      <c r="AR98">
        <v>54.933515999999997</v>
      </c>
      <c r="AS98">
        <v>45.367739999999998</v>
      </c>
      <c r="AT98">
        <v>40.371408000000002</v>
      </c>
      <c r="AU98">
        <v>7.1508379888268099</v>
      </c>
      <c r="AV98">
        <v>6.9720670391061397</v>
      </c>
      <c r="AW98">
        <v>7.04469273743016</v>
      </c>
      <c r="AX98">
        <v>6.9553072625698302</v>
      </c>
      <c r="AY98">
        <v>7.1117318435754102</v>
      </c>
      <c r="AZ98">
        <v>7.1843575418994403</v>
      </c>
      <c r="BA98">
        <v>7.21229050279329</v>
      </c>
      <c r="BB98">
        <v>8.3966480446927303</v>
      </c>
    </row>
    <row r="99" spans="1:54" x14ac:dyDescent="0.2">
      <c r="A99" t="s">
        <v>1014</v>
      </c>
      <c r="B99">
        <v>0</v>
      </c>
      <c r="C99" t="s">
        <v>555</v>
      </c>
      <c r="D99" t="s">
        <v>556</v>
      </c>
      <c r="E99" t="s">
        <v>166</v>
      </c>
      <c r="F99">
        <v>1.2340709236283001</v>
      </c>
      <c r="G99">
        <v>44.105839416058302</v>
      </c>
      <c r="H99">
        <v>65.996350364963504</v>
      </c>
      <c r="I99">
        <v>73.229927007299196</v>
      </c>
      <c r="J99">
        <v>84.489051094890499</v>
      </c>
      <c r="K99">
        <v>89.638686131386805</v>
      </c>
      <c r="L99">
        <v>83.744525547445207</v>
      </c>
      <c r="M99">
        <v>77.010948905109402</v>
      </c>
      <c r="N99">
        <v>75.828467153284606</v>
      </c>
      <c r="O99">
        <v>7</v>
      </c>
      <c r="P99">
        <v>11</v>
      </c>
      <c r="Q99">
        <v>11</v>
      </c>
      <c r="R99">
        <v>22</v>
      </c>
      <c r="S99">
        <v>17</v>
      </c>
      <c r="T99">
        <v>14</v>
      </c>
      <c r="U99">
        <v>15</v>
      </c>
      <c r="V99">
        <v>11</v>
      </c>
      <c r="W99">
        <v>143</v>
      </c>
      <c r="X99">
        <v>171</v>
      </c>
      <c r="Y99">
        <v>197</v>
      </c>
      <c r="Z99">
        <v>212</v>
      </c>
      <c r="AA99">
        <v>223</v>
      </c>
      <c r="AB99">
        <v>205</v>
      </c>
      <c r="AC99">
        <v>172</v>
      </c>
      <c r="AD99">
        <v>173</v>
      </c>
      <c r="AE99">
        <v>12085</v>
      </c>
      <c r="AF99">
        <v>18083</v>
      </c>
      <c r="AG99">
        <v>20065</v>
      </c>
      <c r="AH99">
        <v>23150</v>
      </c>
      <c r="AI99">
        <v>24561</v>
      </c>
      <c r="AJ99">
        <v>22946</v>
      </c>
      <c r="AK99">
        <v>21101</v>
      </c>
      <c r="AL99">
        <v>20777</v>
      </c>
      <c r="AM99">
        <v>52.64226</v>
      </c>
      <c r="AN99">
        <v>78.769548</v>
      </c>
      <c r="AO99">
        <v>87.403139999999993</v>
      </c>
      <c r="AP99">
        <v>100.84139999999999</v>
      </c>
      <c r="AQ99">
        <v>106.98771600000001</v>
      </c>
      <c r="AR99">
        <v>99.952776</v>
      </c>
      <c r="AS99">
        <v>91.915955999999994</v>
      </c>
      <c r="AT99">
        <v>90.504611999999995</v>
      </c>
      <c r="AU99">
        <v>7.2664233576642303</v>
      </c>
      <c r="AV99">
        <v>7.6897810218978098</v>
      </c>
      <c r="AW99">
        <v>7.9051094890510898</v>
      </c>
      <c r="AX99">
        <v>8.9525547445255391</v>
      </c>
      <c r="AY99">
        <v>8.5948905109489004</v>
      </c>
      <c r="AZ99">
        <v>8.8065693430656893</v>
      </c>
      <c r="BA99">
        <v>9.3576642335766405</v>
      </c>
      <c r="BB99">
        <v>8.5036496350364903</v>
      </c>
    </row>
    <row r="100" spans="1:54" x14ac:dyDescent="0.2">
      <c r="A100" t="s">
        <v>1015</v>
      </c>
      <c r="B100">
        <v>0</v>
      </c>
      <c r="C100" t="s">
        <v>557</v>
      </c>
      <c r="D100" t="s">
        <v>558</v>
      </c>
      <c r="E100" t="s">
        <v>559</v>
      </c>
      <c r="F100">
        <v>2.4701965140120001</v>
      </c>
      <c r="G100">
        <v>35.164772727272698</v>
      </c>
      <c r="H100">
        <v>25.244318181818102</v>
      </c>
      <c r="I100">
        <v>21.1420454545454</v>
      </c>
      <c r="J100">
        <v>18.539772727272702</v>
      </c>
      <c r="K100">
        <v>17.875</v>
      </c>
      <c r="L100">
        <v>17.755681818181799</v>
      </c>
      <c r="M100">
        <v>17.8295454545454</v>
      </c>
      <c r="N100">
        <v>19.272727272727199</v>
      </c>
      <c r="O100">
        <v>9</v>
      </c>
      <c r="P100">
        <v>7</v>
      </c>
      <c r="Q100">
        <v>6</v>
      </c>
      <c r="R100">
        <v>7</v>
      </c>
      <c r="S100">
        <v>8</v>
      </c>
      <c r="T100">
        <v>6</v>
      </c>
      <c r="U100">
        <v>7</v>
      </c>
      <c r="V100">
        <v>9</v>
      </c>
      <c r="W100">
        <v>106</v>
      </c>
      <c r="X100">
        <v>84</v>
      </c>
      <c r="Y100">
        <v>70</v>
      </c>
      <c r="Z100">
        <v>61</v>
      </c>
      <c r="AA100">
        <v>80</v>
      </c>
      <c r="AB100">
        <v>49</v>
      </c>
      <c r="AC100">
        <v>49</v>
      </c>
      <c r="AD100">
        <v>73</v>
      </c>
      <c r="AE100">
        <v>6189</v>
      </c>
      <c r="AF100">
        <v>4443</v>
      </c>
      <c r="AG100">
        <v>3721</v>
      </c>
      <c r="AH100">
        <v>3263</v>
      </c>
      <c r="AI100">
        <v>3146</v>
      </c>
      <c r="AJ100">
        <v>3125</v>
      </c>
      <c r="AK100">
        <v>3138</v>
      </c>
      <c r="AL100">
        <v>3392</v>
      </c>
      <c r="AM100">
        <v>26.959284</v>
      </c>
      <c r="AN100">
        <v>19.353708000000001</v>
      </c>
      <c r="AO100">
        <v>16.208676000000001</v>
      </c>
      <c r="AP100">
        <v>14.213628</v>
      </c>
      <c r="AQ100">
        <v>13.703976000000001</v>
      </c>
      <c r="AR100">
        <v>13.612500000000001</v>
      </c>
      <c r="AS100">
        <v>13.669128000000001</v>
      </c>
      <c r="AT100">
        <v>14.775551999999999</v>
      </c>
      <c r="AU100">
        <v>8.3465909090908994</v>
      </c>
      <c r="AV100">
        <v>7.9602272727272698</v>
      </c>
      <c r="AW100">
        <v>7.5227272727272698</v>
      </c>
      <c r="AX100">
        <v>7.6193181818181799</v>
      </c>
      <c r="AY100">
        <v>8.2215909090908994</v>
      </c>
      <c r="AZ100">
        <v>8.3068181818181799</v>
      </c>
      <c r="BA100">
        <v>9.1931818181818095</v>
      </c>
      <c r="BB100">
        <v>9.0511363636363598</v>
      </c>
    </row>
    <row r="101" spans="1:54" x14ac:dyDescent="0.2">
      <c r="A101" t="s">
        <v>1016</v>
      </c>
      <c r="B101">
        <v>0</v>
      </c>
      <c r="C101" t="s">
        <v>560</v>
      </c>
      <c r="D101" t="s">
        <v>561</v>
      </c>
      <c r="E101" t="s">
        <v>145</v>
      </c>
      <c r="F101">
        <v>2.54373186793012</v>
      </c>
      <c r="G101">
        <v>50.380327868852397</v>
      </c>
      <c r="H101">
        <v>68.681967213114703</v>
      </c>
      <c r="I101">
        <v>87.170491803278694</v>
      </c>
      <c r="J101">
        <v>114.580327868852</v>
      </c>
      <c r="K101">
        <v>97.577049180327805</v>
      </c>
      <c r="L101">
        <v>89.3573770491803</v>
      </c>
      <c r="M101">
        <v>90.822950819672101</v>
      </c>
      <c r="N101">
        <v>73.580327868852393</v>
      </c>
      <c r="O101">
        <v>6</v>
      </c>
      <c r="P101">
        <v>8</v>
      </c>
      <c r="Q101">
        <v>10</v>
      </c>
      <c r="R101">
        <v>15</v>
      </c>
      <c r="S101">
        <v>21</v>
      </c>
      <c r="T101">
        <v>16</v>
      </c>
      <c r="U101">
        <v>14</v>
      </c>
      <c r="V101">
        <v>8</v>
      </c>
      <c r="W101">
        <v>153</v>
      </c>
      <c r="X101">
        <v>171</v>
      </c>
      <c r="Y101">
        <v>201</v>
      </c>
      <c r="Z101">
        <v>214</v>
      </c>
      <c r="AA101">
        <v>208</v>
      </c>
      <c r="AB101">
        <v>188</v>
      </c>
      <c r="AC101">
        <v>173</v>
      </c>
      <c r="AD101">
        <v>176</v>
      </c>
      <c r="AE101">
        <v>15366</v>
      </c>
      <c r="AF101">
        <v>20948</v>
      </c>
      <c r="AG101">
        <v>26587</v>
      </c>
      <c r="AH101">
        <v>34947</v>
      </c>
      <c r="AI101">
        <v>29761</v>
      </c>
      <c r="AJ101">
        <v>27254</v>
      </c>
      <c r="AK101">
        <v>27701</v>
      </c>
      <c r="AL101">
        <v>22442</v>
      </c>
      <c r="AM101">
        <v>66.934296000000003</v>
      </c>
      <c r="AN101">
        <v>91.249487999999999</v>
      </c>
      <c r="AO101">
        <v>115.812972</v>
      </c>
      <c r="AP101">
        <v>152.22913199999999</v>
      </c>
      <c r="AQ101">
        <v>129.63891599999999</v>
      </c>
      <c r="AR101">
        <v>118.718424</v>
      </c>
      <c r="AS101">
        <v>120.665556</v>
      </c>
      <c r="AT101">
        <v>97.757351999999997</v>
      </c>
      <c r="AU101">
        <v>6.6754098360655698</v>
      </c>
      <c r="AV101">
        <v>7.0262295081967201</v>
      </c>
      <c r="AW101">
        <v>7.02295081967213</v>
      </c>
      <c r="AX101">
        <v>7.8393442622950804</v>
      </c>
      <c r="AY101">
        <v>7.7147540983606504</v>
      </c>
      <c r="AZ101">
        <v>7.4983606557376996</v>
      </c>
      <c r="BA101">
        <v>7.7606557377049104</v>
      </c>
      <c r="BB101">
        <v>6.9770491803278603</v>
      </c>
    </row>
    <row r="102" spans="1:54" x14ac:dyDescent="0.2">
      <c r="A102" t="s">
        <v>1017</v>
      </c>
      <c r="B102">
        <v>0</v>
      </c>
      <c r="C102" t="s">
        <v>562</v>
      </c>
      <c r="D102" t="s">
        <v>563</v>
      </c>
      <c r="E102" t="s">
        <v>295</v>
      </c>
      <c r="F102">
        <v>5.5039096561625804</v>
      </c>
      <c r="G102">
        <v>23.339055793991399</v>
      </c>
      <c r="H102">
        <v>23.579399141630901</v>
      </c>
      <c r="I102">
        <v>24.381974248927001</v>
      </c>
      <c r="J102">
        <v>28.3261802575107</v>
      </c>
      <c r="K102">
        <v>26.5236051502145</v>
      </c>
      <c r="L102">
        <v>29.051502145922701</v>
      </c>
      <c r="M102">
        <v>26.120171673819701</v>
      </c>
      <c r="N102">
        <v>31.103004291845401</v>
      </c>
      <c r="O102">
        <v>8</v>
      </c>
      <c r="P102">
        <v>7</v>
      </c>
      <c r="Q102">
        <v>5</v>
      </c>
      <c r="R102">
        <v>6</v>
      </c>
      <c r="S102">
        <v>7</v>
      </c>
      <c r="T102">
        <v>7</v>
      </c>
      <c r="U102">
        <v>6</v>
      </c>
      <c r="V102">
        <v>6</v>
      </c>
      <c r="W102">
        <v>55</v>
      </c>
      <c r="X102">
        <v>84</v>
      </c>
      <c r="Y102">
        <v>75</v>
      </c>
      <c r="Z102">
        <v>82</v>
      </c>
      <c r="AA102">
        <v>81</v>
      </c>
      <c r="AB102">
        <v>101</v>
      </c>
      <c r="AC102">
        <v>83</v>
      </c>
      <c r="AD102">
        <v>85</v>
      </c>
      <c r="AE102">
        <v>5438</v>
      </c>
      <c r="AF102">
        <v>5494</v>
      </c>
      <c r="AG102">
        <v>5681</v>
      </c>
      <c r="AH102">
        <v>6600</v>
      </c>
      <c r="AI102">
        <v>6180</v>
      </c>
      <c r="AJ102">
        <v>6769</v>
      </c>
      <c r="AK102">
        <v>6086</v>
      </c>
      <c r="AL102">
        <v>7247</v>
      </c>
      <c r="AM102">
        <v>23.687927999999999</v>
      </c>
      <c r="AN102">
        <v>23.931864000000001</v>
      </c>
      <c r="AO102">
        <v>24.746435999999999</v>
      </c>
      <c r="AP102">
        <v>28.749600000000001</v>
      </c>
      <c r="AQ102">
        <v>26.920079999999999</v>
      </c>
      <c r="AR102">
        <v>29.485764</v>
      </c>
      <c r="AS102">
        <v>26.510615999999999</v>
      </c>
      <c r="AT102">
        <v>31.567931999999999</v>
      </c>
      <c r="AU102">
        <v>6.3090128755364798</v>
      </c>
      <c r="AV102">
        <v>5.2618025751072901</v>
      </c>
      <c r="AW102">
        <v>5.2360515021459202</v>
      </c>
      <c r="AX102">
        <v>5.3390557939914096</v>
      </c>
      <c r="AY102">
        <v>5.3004291845493503</v>
      </c>
      <c r="AZ102">
        <v>5.5107296137338997</v>
      </c>
      <c r="BA102">
        <v>5.3218884120171603</v>
      </c>
      <c r="BB102">
        <v>5.7854077253218801</v>
      </c>
    </row>
    <row r="103" spans="1:54" x14ac:dyDescent="0.2">
      <c r="A103" t="s">
        <v>1018</v>
      </c>
      <c r="B103">
        <v>0</v>
      </c>
      <c r="C103" t="s">
        <v>564</v>
      </c>
      <c r="D103" t="s">
        <v>565</v>
      </c>
      <c r="E103" t="s">
        <v>119</v>
      </c>
      <c r="F103">
        <v>11.5581028233821</v>
      </c>
      <c r="G103">
        <v>39.189473684210498</v>
      </c>
      <c r="H103">
        <v>28.447368421052602</v>
      </c>
      <c r="I103">
        <v>27.3</v>
      </c>
      <c r="J103">
        <v>55.726315789473603</v>
      </c>
      <c r="K103">
        <v>37.273684210526298</v>
      </c>
      <c r="L103">
        <v>44.947368421052602</v>
      </c>
      <c r="M103">
        <v>35.505263157894703</v>
      </c>
      <c r="N103">
        <v>28.989473684210498</v>
      </c>
      <c r="O103">
        <v>7</v>
      </c>
      <c r="P103">
        <v>6</v>
      </c>
      <c r="Q103">
        <v>7</v>
      </c>
      <c r="R103">
        <v>9</v>
      </c>
      <c r="S103">
        <v>7</v>
      </c>
      <c r="T103">
        <v>8</v>
      </c>
      <c r="U103">
        <v>7</v>
      </c>
      <c r="V103">
        <v>8</v>
      </c>
      <c r="W103">
        <v>114</v>
      </c>
      <c r="X103">
        <v>76</v>
      </c>
      <c r="Y103">
        <v>81</v>
      </c>
      <c r="Z103">
        <v>154</v>
      </c>
      <c r="AA103">
        <v>116</v>
      </c>
      <c r="AB103">
        <v>160</v>
      </c>
      <c r="AC103">
        <v>104</v>
      </c>
      <c r="AD103">
        <v>95</v>
      </c>
      <c r="AE103">
        <v>7446</v>
      </c>
      <c r="AF103">
        <v>5405</v>
      </c>
      <c r="AG103">
        <v>5187</v>
      </c>
      <c r="AH103">
        <v>10588</v>
      </c>
      <c r="AI103">
        <v>7082</v>
      </c>
      <c r="AJ103">
        <v>8540</v>
      </c>
      <c r="AK103">
        <v>6746</v>
      </c>
      <c r="AL103">
        <v>5508</v>
      </c>
      <c r="AM103">
        <v>32.434775999999999</v>
      </c>
      <c r="AN103">
        <v>23.544180000000001</v>
      </c>
      <c r="AO103">
        <v>22.594571999999999</v>
      </c>
      <c r="AP103">
        <v>46.121327999999998</v>
      </c>
      <c r="AQ103">
        <v>30.849191999999999</v>
      </c>
      <c r="AR103">
        <v>37.200240000000001</v>
      </c>
      <c r="AS103">
        <v>29.385576</v>
      </c>
      <c r="AT103">
        <v>23.992847999999999</v>
      </c>
      <c r="AU103">
        <v>8.2052631578947306</v>
      </c>
      <c r="AV103">
        <v>7.9947368421052598</v>
      </c>
      <c r="AW103">
        <v>8.2894736842105203</v>
      </c>
      <c r="AX103">
        <v>9.3263157894736803</v>
      </c>
      <c r="AY103">
        <v>8.8315789473684205</v>
      </c>
      <c r="AZ103">
        <v>9.0947368421052595</v>
      </c>
      <c r="BA103">
        <v>8.8315789473684205</v>
      </c>
      <c r="BB103">
        <v>9.42631578947368</v>
      </c>
    </row>
    <row r="104" spans="1:54" x14ac:dyDescent="0.2">
      <c r="A104" t="s">
        <v>1019</v>
      </c>
      <c r="B104">
        <v>0</v>
      </c>
      <c r="C104" t="s">
        <v>566</v>
      </c>
      <c r="D104" t="s">
        <v>567</v>
      </c>
      <c r="E104" t="s">
        <v>568</v>
      </c>
      <c r="F104">
        <v>11.2345112004041</v>
      </c>
      <c r="G104">
        <v>48.813084112149497</v>
      </c>
      <c r="H104">
        <v>50.420560747663501</v>
      </c>
      <c r="I104">
        <v>58.2476635514018</v>
      </c>
      <c r="J104">
        <v>79.635514018691595</v>
      </c>
      <c r="K104">
        <v>63.897196261682197</v>
      </c>
      <c r="L104">
        <v>81.593457943925202</v>
      </c>
      <c r="M104">
        <v>69.336448598130801</v>
      </c>
      <c r="N104">
        <v>84.817757009345797</v>
      </c>
      <c r="O104">
        <v>6</v>
      </c>
      <c r="P104">
        <v>8</v>
      </c>
      <c r="Q104">
        <v>9</v>
      </c>
      <c r="R104">
        <v>14</v>
      </c>
      <c r="S104">
        <v>11</v>
      </c>
      <c r="T104">
        <v>15</v>
      </c>
      <c r="U104">
        <v>15</v>
      </c>
      <c r="V104">
        <v>21</v>
      </c>
      <c r="W104">
        <v>130</v>
      </c>
      <c r="X104">
        <v>133</v>
      </c>
      <c r="Y104">
        <v>173</v>
      </c>
      <c r="Z104">
        <v>185</v>
      </c>
      <c r="AA104">
        <v>153</v>
      </c>
      <c r="AB104">
        <v>185</v>
      </c>
      <c r="AC104">
        <v>149</v>
      </c>
      <c r="AD104">
        <v>199</v>
      </c>
      <c r="AE104">
        <v>10446</v>
      </c>
      <c r="AF104">
        <v>10790</v>
      </c>
      <c r="AG104">
        <v>12465</v>
      </c>
      <c r="AH104">
        <v>17042</v>
      </c>
      <c r="AI104">
        <v>13674</v>
      </c>
      <c r="AJ104">
        <v>17461</v>
      </c>
      <c r="AK104">
        <v>14838</v>
      </c>
      <c r="AL104">
        <v>18151</v>
      </c>
      <c r="AM104">
        <v>45.502775999999997</v>
      </c>
      <c r="AN104">
        <v>47.001240000000003</v>
      </c>
      <c r="AO104">
        <v>54.297539999999998</v>
      </c>
      <c r="AP104">
        <v>74.234952000000007</v>
      </c>
      <c r="AQ104">
        <v>59.563943999999999</v>
      </c>
      <c r="AR104">
        <v>76.060115999999994</v>
      </c>
      <c r="AS104">
        <v>64.634327999999996</v>
      </c>
      <c r="AT104">
        <v>79.065755999999993</v>
      </c>
      <c r="AU104">
        <v>5.7196261682242904</v>
      </c>
      <c r="AV104">
        <v>5.5373831775700904</v>
      </c>
      <c r="AW104">
        <v>5.73831775700934</v>
      </c>
      <c r="AX104">
        <v>6.1355140186915804</v>
      </c>
      <c r="AY104">
        <v>6.1635514018691504</v>
      </c>
      <c r="AZ104">
        <v>6.5794392523364396</v>
      </c>
      <c r="BA104">
        <v>6.52803738317757</v>
      </c>
      <c r="BB104">
        <v>6.6308411214953198</v>
      </c>
    </row>
    <row r="105" spans="1:54" x14ac:dyDescent="0.2">
      <c r="A105" t="s">
        <v>1020</v>
      </c>
      <c r="B105">
        <v>0</v>
      </c>
      <c r="C105" t="s">
        <v>569</v>
      </c>
      <c r="D105" t="s">
        <v>570</v>
      </c>
      <c r="E105" t="s">
        <v>571</v>
      </c>
      <c r="F105">
        <v>13.643179129907701</v>
      </c>
      <c r="G105">
        <v>27.589928057553902</v>
      </c>
      <c r="H105">
        <v>31.615107913669</v>
      </c>
      <c r="I105">
        <v>30.276978417266101</v>
      </c>
      <c r="J105">
        <v>43.503597122302097</v>
      </c>
      <c r="K105">
        <v>38.791366906474799</v>
      </c>
      <c r="L105">
        <v>43.611510791366896</v>
      </c>
      <c r="M105">
        <v>36.377697841726601</v>
      </c>
      <c r="N105">
        <v>34.068345323740999</v>
      </c>
      <c r="O105">
        <v>6</v>
      </c>
      <c r="P105">
        <v>6</v>
      </c>
      <c r="Q105">
        <v>6</v>
      </c>
      <c r="R105">
        <v>5</v>
      </c>
      <c r="S105">
        <v>6</v>
      </c>
      <c r="T105">
        <v>7</v>
      </c>
      <c r="U105">
        <v>7</v>
      </c>
      <c r="V105">
        <v>6</v>
      </c>
      <c r="W105">
        <v>99</v>
      </c>
      <c r="X105">
        <v>133</v>
      </c>
      <c r="Y105">
        <v>139</v>
      </c>
      <c r="Z105">
        <v>187</v>
      </c>
      <c r="AA105">
        <v>162</v>
      </c>
      <c r="AB105">
        <v>156</v>
      </c>
      <c r="AC105">
        <v>150</v>
      </c>
      <c r="AD105">
        <v>136</v>
      </c>
      <c r="AE105">
        <v>7670</v>
      </c>
      <c r="AF105">
        <v>8789</v>
      </c>
      <c r="AG105">
        <v>8417</v>
      </c>
      <c r="AH105">
        <v>12094</v>
      </c>
      <c r="AI105">
        <v>10784</v>
      </c>
      <c r="AJ105">
        <v>12124</v>
      </c>
      <c r="AK105">
        <v>10113</v>
      </c>
      <c r="AL105">
        <v>9471</v>
      </c>
      <c r="AM105">
        <v>33.410519999999998</v>
      </c>
      <c r="AN105">
        <v>38.284883999999998</v>
      </c>
      <c r="AO105">
        <v>36.664451999999997</v>
      </c>
      <c r="AP105">
        <v>52.681463999999998</v>
      </c>
      <c r="AQ105">
        <v>46.975104000000002</v>
      </c>
      <c r="AR105">
        <v>52.812144000000004</v>
      </c>
      <c r="AS105">
        <v>44.052227999999999</v>
      </c>
      <c r="AT105">
        <v>41.255676000000001</v>
      </c>
      <c r="AU105">
        <v>5.5791366906474797</v>
      </c>
      <c r="AV105">
        <v>5.2661870503597097</v>
      </c>
      <c r="AW105">
        <v>4.9568345323741001</v>
      </c>
      <c r="AX105">
        <v>5.2122302158273301</v>
      </c>
      <c r="AY105">
        <v>5.5143884892086303</v>
      </c>
      <c r="AZ105">
        <v>5.1870503597122299</v>
      </c>
      <c r="BA105">
        <v>5.1510791366906403</v>
      </c>
      <c r="BB105">
        <v>5.3129496402877701</v>
      </c>
    </row>
    <row r="106" spans="1:54" x14ac:dyDescent="0.2">
      <c r="A106" t="s">
        <v>1021</v>
      </c>
      <c r="B106">
        <v>0</v>
      </c>
      <c r="C106" t="s">
        <v>572</v>
      </c>
      <c r="D106" t="s">
        <v>573</v>
      </c>
      <c r="E106" t="s">
        <v>477</v>
      </c>
      <c r="F106">
        <v>9.2833676641802896</v>
      </c>
      <c r="G106">
        <v>30.8</v>
      </c>
      <c r="H106">
        <v>25.408000000000001</v>
      </c>
      <c r="I106">
        <v>21.015999999999998</v>
      </c>
      <c r="J106">
        <v>26.303999999999998</v>
      </c>
      <c r="K106">
        <v>28.76</v>
      </c>
      <c r="L106">
        <v>28.847999999999999</v>
      </c>
      <c r="M106">
        <v>21.207999999999998</v>
      </c>
      <c r="N106">
        <v>22.071999999999999</v>
      </c>
      <c r="O106">
        <v>10</v>
      </c>
      <c r="P106">
        <v>8</v>
      </c>
      <c r="Q106">
        <v>8</v>
      </c>
      <c r="R106">
        <v>7</v>
      </c>
      <c r="S106">
        <v>7</v>
      </c>
      <c r="T106">
        <v>9</v>
      </c>
      <c r="U106">
        <v>7</v>
      </c>
      <c r="V106">
        <v>8</v>
      </c>
      <c r="W106">
        <v>87</v>
      </c>
      <c r="X106">
        <v>75</v>
      </c>
      <c r="Y106">
        <v>47</v>
      </c>
      <c r="Z106">
        <v>65</v>
      </c>
      <c r="AA106">
        <v>84</v>
      </c>
      <c r="AB106">
        <v>72</v>
      </c>
      <c r="AC106">
        <v>71</v>
      </c>
      <c r="AD106">
        <v>69</v>
      </c>
      <c r="AE106">
        <v>3850</v>
      </c>
      <c r="AF106">
        <v>3176</v>
      </c>
      <c r="AG106">
        <v>2627</v>
      </c>
      <c r="AH106">
        <v>3288</v>
      </c>
      <c r="AI106">
        <v>3595</v>
      </c>
      <c r="AJ106">
        <v>3606</v>
      </c>
      <c r="AK106">
        <v>2651</v>
      </c>
      <c r="AL106">
        <v>2759</v>
      </c>
      <c r="AM106">
        <v>16.770600000000002</v>
      </c>
      <c r="AN106">
        <v>13.834656000000001</v>
      </c>
      <c r="AO106">
        <v>11.443212000000001</v>
      </c>
      <c r="AP106">
        <v>14.322528</v>
      </c>
      <c r="AQ106">
        <v>15.65982</v>
      </c>
      <c r="AR106">
        <v>15.707736000000001</v>
      </c>
      <c r="AS106">
        <v>11.547756</v>
      </c>
      <c r="AT106">
        <v>12.018204000000001</v>
      </c>
      <c r="AU106">
        <v>8.5038759689922401</v>
      </c>
      <c r="AV106">
        <v>9.0310077519379792</v>
      </c>
      <c r="AW106">
        <v>9.0155038759689905</v>
      </c>
      <c r="AX106">
        <v>9.5658914728682092</v>
      </c>
      <c r="AY106">
        <v>10.1472868217054</v>
      </c>
      <c r="AZ106">
        <v>10.395348837209299</v>
      </c>
      <c r="BA106">
        <v>10.7984496124031</v>
      </c>
      <c r="BB106">
        <v>11.1860465116279</v>
      </c>
    </row>
    <row r="107" spans="1:54" x14ac:dyDescent="0.2">
      <c r="A107" t="s">
        <v>1022</v>
      </c>
      <c r="B107">
        <v>0</v>
      </c>
      <c r="C107" t="s">
        <v>574</v>
      </c>
      <c r="D107" t="s">
        <v>575</v>
      </c>
      <c r="E107" t="s">
        <v>576</v>
      </c>
      <c r="F107">
        <v>8.3253326686713205</v>
      </c>
      <c r="G107">
        <v>26.7818181818181</v>
      </c>
      <c r="H107">
        <v>45.727272727272698</v>
      </c>
      <c r="I107">
        <v>33.2454545454545</v>
      </c>
      <c r="J107">
        <v>49.390909090908998</v>
      </c>
      <c r="K107">
        <v>52.209090909090897</v>
      </c>
      <c r="L107">
        <v>58.427272727272701</v>
      </c>
      <c r="M107">
        <v>32.5818181818181</v>
      </c>
      <c r="N107">
        <v>29.945454545454499</v>
      </c>
      <c r="O107">
        <v>10</v>
      </c>
      <c r="P107">
        <v>13</v>
      </c>
      <c r="Q107">
        <v>10</v>
      </c>
      <c r="R107">
        <v>11</v>
      </c>
      <c r="S107">
        <v>12</v>
      </c>
      <c r="T107">
        <v>14</v>
      </c>
      <c r="U107">
        <v>9</v>
      </c>
      <c r="V107">
        <v>10</v>
      </c>
      <c r="W107">
        <v>54</v>
      </c>
      <c r="X107">
        <v>83</v>
      </c>
      <c r="Y107">
        <v>90</v>
      </c>
      <c r="Z107">
        <v>131</v>
      </c>
      <c r="AA107">
        <v>121</v>
      </c>
      <c r="AB107">
        <v>128</v>
      </c>
      <c r="AC107">
        <v>101</v>
      </c>
      <c r="AD107">
        <v>83</v>
      </c>
      <c r="AE107">
        <v>2946</v>
      </c>
      <c r="AF107">
        <v>5030</v>
      </c>
      <c r="AG107">
        <v>3657</v>
      </c>
      <c r="AH107">
        <v>5433</v>
      </c>
      <c r="AI107">
        <v>5743</v>
      </c>
      <c r="AJ107">
        <v>6427</v>
      </c>
      <c r="AK107">
        <v>3584</v>
      </c>
      <c r="AL107">
        <v>3294</v>
      </c>
      <c r="AM107">
        <v>12.832776000000001</v>
      </c>
      <c r="AN107">
        <v>21.910679999999999</v>
      </c>
      <c r="AO107">
        <v>15.929892000000001</v>
      </c>
      <c r="AP107">
        <v>23.666148</v>
      </c>
      <c r="AQ107">
        <v>25.016508000000002</v>
      </c>
      <c r="AR107">
        <v>27.996012</v>
      </c>
      <c r="AS107">
        <v>15.611903999999999</v>
      </c>
      <c r="AT107">
        <v>14.348663999999999</v>
      </c>
      <c r="AU107">
        <v>8.0648148148148096</v>
      </c>
      <c r="AV107">
        <v>9.1851851851851798</v>
      </c>
      <c r="AW107">
        <v>9.0648148148148096</v>
      </c>
      <c r="AX107">
        <v>9.6296296296296298</v>
      </c>
      <c r="AY107">
        <v>10.259259259259199</v>
      </c>
      <c r="AZ107">
        <v>10.157407407407399</v>
      </c>
      <c r="BA107">
        <v>10.9444444444444</v>
      </c>
      <c r="BB107">
        <v>11.0833333333333</v>
      </c>
    </row>
    <row r="108" spans="1:54" x14ac:dyDescent="0.2">
      <c r="A108" t="s">
        <v>1023</v>
      </c>
      <c r="B108">
        <v>0</v>
      </c>
      <c r="C108" t="s">
        <v>577</v>
      </c>
      <c r="D108" t="s">
        <v>578</v>
      </c>
      <c r="E108" t="s">
        <v>394</v>
      </c>
      <c r="F108">
        <v>4.91782665641521</v>
      </c>
      <c r="G108">
        <v>34.1875</v>
      </c>
      <c r="H108">
        <v>48.7986111111111</v>
      </c>
      <c r="I108">
        <v>30.7569444444444</v>
      </c>
      <c r="J108">
        <v>55.6666666666666</v>
      </c>
      <c r="K108">
        <v>35.7361111111111</v>
      </c>
      <c r="L108">
        <v>22.2986111111111</v>
      </c>
      <c r="M108">
        <v>14.4583333333333</v>
      </c>
      <c r="N108">
        <v>19.8402777777777</v>
      </c>
      <c r="O108">
        <v>11</v>
      </c>
      <c r="P108">
        <v>11</v>
      </c>
      <c r="Q108">
        <v>9</v>
      </c>
      <c r="R108">
        <v>11</v>
      </c>
      <c r="S108">
        <v>8</v>
      </c>
      <c r="T108">
        <v>7</v>
      </c>
      <c r="U108">
        <v>8</v>
      </c>
      <c r="V108">
        <v>8</v>
      </c>
      <c r="W108">
        <v>84</v>
      </c>
      <c r="X108">
        <v>140</v>
      </c>
      <c r="Y108">
        <v>81</v>
      </c>
      <c r="Z108">
        <v>159</v>
      </c>
      <c r="AA108">
        <v>101</v>
      </c>
      <c r="AB108">
        <v>92</v>
      </c>
      <c r="AC108">
        <v>38</v>
      </c>
      <c r="AD108">
        <v>53</v>
      </c>
      <c r="AE108">
        <v>4923</v>
      </c>
      <c r="AF108">
        <v>7027</v>
      </c>
      <c r="AG108">
        <v>4429</v>
      </c>
      <c r="AH108">
        <v>8016</v>
      </c>
      <c r="AI108">
        <v>5146</v>
      </c>
      <c r="AJ108">
        <v>3211</v>
      </c>
      <c r="AK108">
        <v>2082</v>
      </c>
      <c r="AL108">
        <v>2857</v>
      </c>
      <c r="AM108">
        <v>21.444588</v>
      </c>
      <c r="AN108">
        <v>30.609611999999998</v>
      </c>
      <c r="AO108">
        <v>19.292724</v>
      </c>
      <c r="AP108">
        <v>34.917695999999999</v>
      </c>
      <c r="AQ108">
        <v>22.415976000000001</v>
      </c>
      <c r="AR108">
        <v>13.987116</v>
      </c>
      <c r="AS108">
        <v>9.0691919999999993</v>
      </c>
      <c r="AT108">
        <v>12.445092000000001</v>
      </c>
      <c r="AU108">
        <v>8.1632653061224492</v>
      </c>
      <c r="AV108">
        <v>9.4285714285714199</v>
      </c>
      <c r="AW108">
        <v>9.1496598639455708</v>
      </c>
      <c r="AX108">
        <v>10.047619047618999</v>
      </c>
      <c r="AY108">
        <v>9.7687074829931895</v>
      </c>
      <c r="AZ108">
        <v>10.319727891156401</v>
      </c>
      <c r="BA108">
        <v>10.4489795918367</v>
      </c>
      <c r="BB108">
        <v>10.6734693877551</v>
      </c>
    </row>
    <row r="109" spans="1:54" x14ac:dyDescent="0.2">
      <c r="A109" t="s">
        <v>1024</v>
      </c>
      <c r="B109">
        <v>0</v>
      </c>
      <c r="C109" t="s">
        <v>579</v>
      </c>
      <c r="D109" t="s">
        <v>580</v>
      </c>
      <c r="E109" t="s">
        <v>581</v>
      </c>
      <c r="F109">
        <v>5.7822298533641998</v>
      </c>
      <c r="G109">
        <v>26.743119266055</v>
      </c>
      <c r="H109">
        <v>25.055045871559599</v>
      </c>
      <c r="I109">
        <v>22.678899082568801</v>
      </c>
      <c r="J109">
        <v>24.119266055045799</v>
      </c>
      <c r="K109">
        <v>25.2752293577981</v>
      </c>
      <c r="L109">
        <v>21.577981651376099</v>
      </c>
      <c r="M109">
        <v>34.220183486238497</v>
      </c>
      <c r="N109">
        <v>38.825688073394403</v>
      </c>
      <c r="O109">
        <v>12</v>
      </c>
      <c r="P109">
        <v>11</v>
      </c>
      <c r="Q109">
        <v>9</v>
      </c>
      <c r="R109">
        <v>10</v>
      </c>
      <c r="S109">
        <v>12</v>
      </c>
      <c r="T109">
        <v>11</v>
      </c>
      <c r="U109">
        <v>10</v>
      </c>
      <c r="V109">
        <v>12</v>
      </c>
      <c r="W109">
        <v>62</v>
      </c>
      <c r="X109">
        <v>56</v>
      </c>
      <c r="Y109">
        <v>72</v>
      </c>
      <c r="Z109">
        <v>63</v>
      </c>
      <c r="AA109">
        <v>63</v>
      </c>
      <c r="AB109">
        <v>64</v>
      </c>
      <c r="AC109">
        <v>111</v>
      </c>
      <c r="AD109">
        <v>90</v>
      </c>
      <c r="AE109">
        <v>2915</v>
      </c>
      <c r="AF109">
        <v>2731</v>
      </c>
      <c r="AG109">
        <v>2472</v>
      </c>
      <c r="AH109">
        <v>2629</v>
      </c>
      <c r="AI109">
        <v>2755</v>
      </c>
      <c r="AJ109">
        <v>2352</v>
      </c>
      <c r="AK109">
        <v>3730</v>
      </c>
      <c r="AL109">
        <v>4232</v>
      </c>
      <c r="AM109">
        <v>12.69774</v>
      </c>
      <c r="AN109">
        <v>11.896236</v>
      </c>
      <c r="AO109">
        <v>10.768032</v>
      </c>
      <c r="AP109">
        <v>11.451924</v>
      </c>
      <c r="AQ109">
        <v>12.000780000000001</v>
      </c>
      <c r="AR109">
        <v>10.245312</v>
      </c>
      <c r="AS109">
        <v>16.247879999999999</v>
      </c>
      <c r="AT109">
        <v>18.434591999999999</v>
      </c>
      <c r="AU109">
        <v>8.1100917431192592</v>
      </c>
      <c r="AV109">
        <v>10.0366972477064</v>
      </c>
      <c r="AW109">
        <v>9.3211009174311901</v>
      </c>
      <c r="AX109">
        <v>10.0183486238532</v>
      </c>
      <c r="AY109">
        <v>10.055045871559599</v>
      </c>
      <c r="AZ109">
        <v>10.6513761467889</v>
      </c>
      <c r="BA109">
        <v>10.6605504587155</v>
      </c>
      <c r="BB109">
        <v>11.0275229357798</v>
      </c>
    </row>
    <row r="110" spans="1:54" x14ac:dyDescent="0.2">
      <c r="A110" t="s">
        <v>1025</v>
      </c>
      <c r="B110">
        <v>0</v>
      </c>
      <c r="C110" t="s">
        <v>582</v>
      </c>
      <c r="D110" t="s">
        <v>583</v>
      </c>
      <c r="E110" t="s">
        <v>66</v>
      </c>
      <c r="F110">
        <v>3.1245355607098602</v>
      </c>
      <c r="G110">
        <v>34.296551724137899</v>
      </c>
      <c r="H110">
        <v>36.137931034482698</v>
      </c>
      <c r="I110">
        <v>46.2068965517241</v>
      </c>
      <c r="J110">
        <v>84.551724137931004</v>
      </c>
      <c r="K110">
        <v>81.572413793103394</v>
      </c>
      <c r="L110">
        <v>93.848275862068903</v>
      </c>
      <c r="M110">
        <v>90.579310344827505</v>
      </c>
      <c r="N110">
        <v>92.275862068965495</v>
      </c>
      <c r="O110">
        <v>9</v>
      </c>
      <c r="P110">
        <v>10</v>
      </c>
      <c r="Q110">
        <v>13</v>
      </c>
      <c r="R110">
        <v>24</v>
      </c>
      <c r="S110">
        <v>18</v>
      </c>
      <c r="T110">
        <v>22</v>
      </c>
      <c r="U110">
        <v>17</v>
      </c>
      <c r="V110">
        <v>18</v>
      </c>
      <c r="W110">
        <v>74</v>
      </c>
      <c r="X110">
        <v>81</v>
      </c>
      <c r="Y110">
        <v>121</v>
      </c>
      <c r="Z110">
        <v>170</v>
      </c>
      <c r="AA110">
        <v>213</v>
      </c>
      <c r="AB110">
        <v>195</v>
      </c>
      <c r="AC110">
        <v>223</v>
      </c>
      <c r="AD110">
        <v>200</v>
      </c>
      <c r="AE110">
        <v>4973</v>
      </c>
      <c r="AF110">
        <v>5240</v>
      </c>
      <c r="AG110">
        <v>6700</v>
      </c>
      <c r="AH110">
        <v>12260</v>
      </c>
      <c r="AI110">
        <v>11828</v>
      </c>
      <c r="AJ110">
        <v>13608</v>
      </c>
      <c r="AK110">
        <v>13134</v>
      </c>
      <c r="AL110">
        <v>13380</v>
      </c>
      <c r="AM110">
        <v>21.662388</v>
      </c>
      <c r="AN110">
        <v>22.82544</v>
      </c>
      <c r="AO110">
        <v>29.185199999999998</v>
      </c>
      <c r="AP110">
        <v>53.404559999999996</v>
      </c>
      <c r="AQ110">
        <v>51.522767999999999</v>
      </c>
      <c r="AR110">
        <v>59.276448000000002</v>
      </c>
      <c r="AS110">
        <v>57.211703999999997</v>
      </c>
      <c r="AT110">
        <v>58.283279999999998</v>
      </c>
      <c r="AU110">
        <v>8.3472222222222197</v>
      </c>
      <c r="AV110">
        <v>9.55555555555555</v>
      </c>
      <c r="AW110">
        <v>9.7777777777777697</v>
      </c>
      <c r="AX110">
        <v>10.6736111111111</v>
      </c>
      <c r="AY110">
        <v>10.0625</v>
      </c>
      <c r="AZ110">
        <v>11.3263888888888</v>
      </c>
      <c r="BA110">
        <v>11.8263888888888</v>
      </c>
      <c r="BB110">
        <v>11.2708333333333</v>
      </c>
    </row>
    <row r="111" spans="1:54" x14ac:dyDescent="0.2">
      <c r="A111" t="s">
        <v>1026</v>
      </c>
      <c r="B111">
        <v>0</v>
      </c>
      <c r="C111" t="s">
        <v>584</v>
      </c>
      <c r="D111" t="s">
        <v>583</v>
      </c>
      <c r="E111" t="s">
        <v>576</v>
      </c>
      <c r="F111">
        <v>2.4115490848279002</v>
      </c>
      <c r="G111">
        <v>27.181818181818102</v>
      </c>
      <c r="H111">
        <v>24.309090909090902</v>
      </c>
      <c r="I111">
        <v>19.5818181818181</v>
      </c>
      <c r="J111">
        <v>27.409090909090899</v>
      </c>
      <c r="K111">
        <v>22.672727272727201</v>
      </c>
      <c r="L111">
        <v>34.090909090909001</v>
      </c>
      <c r="M111">
        <v>71.809090909090898</v>
      </c>
      <c r="N111">
        <v>35.318181818181799</v>
      </c>
      <c r="O111">
        <v>8</v>
      </c>
      <c r="P111">
        <v>8</v>
      </c>
      <c r="Q111">
        <v>8</v>
      </c>
      <c r="R111">
        <v>12</v>
      </c>
      <c r="S111">
        <v>8</v>
      </c>
      <c r="T111">
        <v>9</v>
      </c>
      <c r="U111">
        <v>10</v>
      </c>
      <c r="V111">
        <v>9</v>
      </c>
      <c r="W111">
        <v>59</v>
      </c>
      <c r="X111">
        <v>59</v>
      </c>
      <c r="Y111">
        <v>56</v>
      </c>
      <c r="Z111">
        <v>68</v>
      </c>
      <c r="AA111">
        <v>57</v>
      </c>
      <c r="AB111">
        <v>100</v>
      </c>
      <c r="AC111">
        <v>163</v>
      </c>
      <c r="AD111">
        <v>90</v>
      </c>
      <c r="AE111">
        <v>2990</v>
      </c>
      <c r="AF111">
        <v>2674</v>
      </c>
      <c r="AG111">
        <v>2154</v>
      </c>
      <c r="AH111">
        <v>3015</v>
      </c>
      <c r="AI111">
        <v>2494</v>
      </c>
      <c r="AJ111">
        <v>3750</v>
      </c>
      <c r="AK111">
        <v>7899</v>
      </c>
      <c r="AL111">
        <v>3885</v>
      </c>
      <c r="AM111">
        <v>13.02444</v>
      </c>
      <c r="AN111">
        <v>11.647944000000001</v>
      </c>
      <c r="AO111">
        <v>9.3828239999999994</v>
      </c>
      <c r="AP111">
        <v>13.13334</v>
      </c>
      <c r="AQ111">
        <v>10.863864</v>
      </c>
      <c r="AR111">
        <v>16.335000000000001</v>
      </c>
      <c r="AS111">
        <v>34.408043999999997</v>
      </c>
      <c r="AT111">
        <v>16.92306</v>
      </c>
      <c r="AU111">
        <v>8.4220183486238493</v>
      </c>
      <c r="AV111">
        <v>9.8532110091743093</v>
      </c>
      <c r="AW111">
        <v>9.7614678899082499</v>
      </c>
      <c r="AX111">
        <v>10.577981651376099</v>
      </c>
      <c r="AY111">
        <v>10.174311926605499</v>
      </c>
      <c r="AZ111">
        <v>11.788990825688</v>
      </c>
      <c r="BA111">
        <v>11.4128440366972</v>
      </c>
      <c r="BB111">
        <v>11.3119266055045</v>
      </c>
    </row>
    <row r="112" spans="1:54" x14ac:dyDescent="0.2">
      <c r="A112" t="s">
        <v>1027</v>
      </c>
      <c r="B112">
        <v>0</v>
      </c>
      <c r="C112" t="s">
        <v>585</v>
      </c>
      <c r="D112" t="s">
        <v>586</v>
      </c>
      <c r="E112" t="s">
        <v>587</v>
      </c>
      <c r="F112">
        <v>3.38853556070986</v>
      </c>
      <c r="G112">
        <v>32.990740740740698</v>
      </c>
      <c r="H112">
        <v>29.601851851851801</v>
      </c>
      <c r="I112">
        <v>34.592592592592503</v>
      </c>
      <c r="J112">
        <v>40.398148148148103</v>
      </c>
      <c r="K112">
        <v>38.1388888888888</v>
      </c>
      <c r="L112">
        <v>23.287037037036999</v>
      </c>
      <c r="M112">
        <v>26.379629629629601</v>
      </c>
      <c r="N112">
        <v>28.4166666666666</v>
      </c>
      <c r="O112">
        <v>10</v>
      </c>
      <c r="P112">
        <v>10</v>
      </c>
      <c r="Q112">
        <v>9</v>
      </c>
      <c r="R112">
        <v>10</v>
      </c>
      <c r="S112">
        <v>10</v>
      </c>
      <c r="T112">
        <v>9</v>
      </c>
      <c r="U112">
        <v>8</v>
      </c>
      <c r="V112">
        <v>10</v>
      </c>
      <c r="W112">
        <v>89</v>
      </c>
      <c r="X112">
        <v>62</v>
      </c>
      <c r="Y112">
        <v>75</v>
      </c>
      <c r="Z112">
        <v>116</v>
      </c>
      <c r="AA112">
        <v>93</v>
      </c>
      <c r="AB112">
        <v>57</v>
      </c>
      <c r="AC112">
        <v>74</v>
      </c>
      <c r="AD112">
        <v>69</v>
      </c>
      <c r="AE112">
        <v>3563</v>
      </c>
      <c r="AF112">
        <v>3197</v>
      </c>
      <c r="AG112">
        <v>3736</v>
      </c>
      <c r="AH112">
        <v>4363</v>
      </c>
      <c r="AI112">
        <v>4119</v>
      </c>
      <c r="AJ112">
        <v>2515</v>
      </c>
      <c r="AK112">
        <v>2849</v>
      </c>
      <c r="AL112">
        <v>3069</v>
      </c>
      <c r="AM112">
        <v>15.520428000000001</v>
      </c>
      <c r="AN112">
        <v>13.926132000000001</v>
      </c>
      <c r="AO112">
        <v>16.274016</v>
      </c>
      <c r="AP112">
        <v>19.005227999999999</v>
      </c>
      <c r="AQ112">
        <v>17.942364000000001</v>
      </c>
      <c r="AR112">
        <v>10.95534</v>
      </c>
      <c r="AS112">
        <v>12.410244</v>
      </c>
      <c r="AT112">
        <v>13.368563999999999</v>
      </c>
      <c r="AU112">
        <v>8.1909090909090896</v>
      </c>
      <c r="AV112">
        <v>9.5454545454545396</v>
      </c>
      <c r="AW112">
        <v>8.8818181818181792</v>
      </c>
      <c r="AX112">
        <v>9.7636363636363601</v>
      </c>
      <c r="AY112">
        <v>10.463636363636301</v>
      </c>
      <c r="AZ112">
        <v>10.7272727272727</v>
      </c>
      <c r="BA112">
        <v>10.3272727272727</v>
      </c>
      <c r="BB112">
        <v>10.590909090908999</v>
      </c>
    </row>
    <row r="113" spans="1:54" x14ac:dyDescent="0.2">
      <c r="A113" t="s">
        <v>1028</v>
      </c>
      <c r="B113">
        <v>0</v>
      </c>
      <c r="C113" t="s">
        <v>588</v>
      </c>
      <c r="D113" t="s">
        <v>589</v>
      </c>
      <c r="E113" t="s">
        <v>590</v>
      </c>
      <c r="F113">
        <v>1.6721270878558501</v>
      </c>
      <c r="G113">
        <v>39.3647959183673</v>
      </c>
      <c r="H113">
        <v>43.645408163265301</v>
      </c>
      <c r="I113">
        <v>36.426020408163197</v>
      </c>
      <c r="J113">
        <v>88.660714285714207</v>
      </c>
      <c r="K113">
        <v>67.150510204081598</v>
      </c>
      <c r="L113">
        <v>51.9438775510204</v>
      </c>
      <c r="M113">
        <v>55.145408163265301</v>
      </c>
      <c r="N113">
        <v>57.403061224489797</v>
      </c>
      <c r="O113">
        <v>3</v>
      </c>
      <c r="P113">
        <v>4</v>
      </c>
      <c r="Q113">
        <v>3</v>
      </c>
      <c r="R113">
        <v>9</v>
      </c>
      <c r="S113">
        <v>7</v>
      </c>
      <c r="T113">
        <v>8</v>
      </c>
      <c r="U113">
        <v>7</v>
      </c>
      <c r="V113">
        <v>6</v>
      </c>
      <c r="W113">
        <v>177</v>
      </c>
      <c r="X113">
        <v>173</v>
      </c>
      <c r="Y113">
        <v>174</v>
      </c>
      <c r="Z113">
        <v>199</v>
      </c>
      <c r="AA113">
        <v>220</v>
      </c>
      <c r="AB113">
        <v>163</v>
      </c>
      <c r="AC113">
        <v>195</v>
      </c>
      <c r="AD113">
        <v>213</v>
      </c>
      <c r="AE113">
        <v>15431</v>
      </c>
      <c r="AF113">
        <v>17109</v>
      </c>
      <c r="AG113">
        <v>14279</v>
      </c>
      <c r="AH113">
        <v>34755</v>
      </c>
      <c r="AI113">
        <v>26323</v>
      </c>
      <c r="AJ113">
        <v>20362</v>
      </c>
      <c r="AK113">
        <v>21617</v>
      </c>
      <c r="AL113">
        <v>22502</v>
      </c>
      <c r="AM113">
        <v>67.217436000000006</v>
      </c>
      <c r="AN113">
        <v>74.526803999999998</v>
      </c>
      <c r="AO113">
        <v>62.199323999999997</v>
      </c>
      <c r="AP113">
        <v>151.39277999999999</v>
      </c>
      <c r="AQ113">
        <v>114.662988</v>
      </c>
      <c r="AR113">
        <v>88.696871999999999</v>
      </c>
      <c r="AS113">
        <v>94.163651999999999</v>
      </c>
      <c r="AT113">
        <v>98.018711999999994</v>
      </c>
      <c r="AU113">
        <v>6.8188775510203996</v>
      </c>
      <c r="AV113">
        <v>6.58928571428571</v>
      </c>
      <c r="AW113">
        <v>5.9438775510203996</v>
      </c>
      <c r="AX113">
        <v>8.1811224489795897</v>
      </c>
      <c r="AY113">
        <v>7.71173469387755</v>
      </c>
      <c r="AZ113">
        <v>8.3316326530612201</v>
      </c>
      <c r="BA113">
        <v>7.1811224489795897</v>
      </c>
      <c r="BB113">
        <v>7.2806122448979496</v>
      </c>
    </row>
    <row r="114" spans="1:54" x14ac:dyDescent="0.2">
      <c r="A114" t="s">
        <v>1029</v>
      </c>
      <c r="B114">
        <v>0</v>
      </c>
      <c r="C114" t="s">
        <v>591</v>
      </c>
      <c r="D114" t="s">
        <v>359</v>
      </c>
      <c r="E114" t="s">
        <v>128</v>
      </c>
      <c r="F114">
        <v>3.2245598211808</v>
      </c>
      <c r="G114">
        <v>61.730434782608697</v>
      </c>
      <c r="H114">
        <v>59.926086956521701</v>
      </c>
      <c r="I114">
        <v>57.213043478260801</v>
      </c>
      <c r="J114">
        <v>126.97391304347801</v>
      </c>
      <c r="K114">
        <v>92.747826086956493</v>
      </c>
      <c r="L114">
        <v>83.734782608695596</v>
      </c>
      <c r="M114">
        <v>83.304347826086897</v>
      </c>
      <c r="N114">
        <v>79.460869565217394</v>
      </c>
      <c r="O114">
        <v>5</v>
      </c>
      <c r="P114">
        <v>5</v>
      </c>
      <c r="Q114">
        <v>5</v>
      </c>
      <c r="R114">
        <v>23</v>
      </c>
      <c r="S114">
        <v>7</v>
      </c>
      <c r="T114">
        <v>9</v>
      </c>
      <c r="U114">
        <v>13</v>
      </c>
      <c r="V114">
        <v>11</v>
      </c>
      <c r="W114">
        <v>190</v>
      </c>
      <c r="X114">
        <v>207</v>
      </c>
      <c r="Y114">
        <v>214</v>
      </c>
      <c r="Z114">
        <v>246</v>
      </c>
      <c r="AA114">
        <v>248</v>
      </c>
      <c r="AB114">
        <v>235</v>
      </c>
      <c r="AC114">
        <v>190</v>
      </c>
      <c r="AD114">
        <v>194</v>
      </c>
      <c r="AE114">
        <v>14198</v>
      </c>
      <c r="AF114">
        <v>13783</v>
      </c>
      <c r="AG114">
        <v>13159</v>
      </c>
      <c r="AH114">
        <v>29204</v>
      </c>
      <c r="AI114">
        <v>21332</v>
      </c>
      <c r="AJ114">
        <v>19259</v>
      </c>
      <c r="AK114">
        <v>19160</v>
      </c>
      <c r="AL114">
        <v>18276</v>
      </c>
      <c r="AM114">
        <v>61.846488000000001</v>
      </c>
      <c r="AN114">
        <v>60.038747999999998</v>
      </c>
      <c r="AO114">
        <v>57.320604000000003</v>
      </c>
      <c r="AP114">
        <v>127.21262400000001</v>
      </c>
      <c r="AQ114">
        <v>92.922191999999995</v>
      </c>
      <c r="AR114">
        <v>83.892204000000007</v>
      </c>
      <c r="AS114">
        <v>83.46096</v>
      </c>
      <c r="AT114">
        <v>79.610256000000007</v>
      </c>
      <c r="AU114">
        <v>6.4565217391304301</v>
      </c>
      <c r="AV114">
        <v>6.1608695652173902</v>
      </c>
      <c r="AW114">
        <v>5.7913043478260802</v>
      </c>
      <c r="AX114">
        <v>7.2782608695652096</v>
      </c>
      <c r="AY114">
        <v>7.0043478260869501</v>
      </c>
      <c r="AZ114">
        <v>7.3086956521739097</v>
      </c>
      <c r="BA114">
        <v>7.1652173913043402</v>
      </c>
      <c r="BB114">
        <v>7.0260869565217297</v>
      </c>
    </row>
    <row r="115" spans="1:54" x14ac:dyDescent="0.2">
      <c r="A115" t="s">
        <v>1030</v>
      </c>
      <c r="B115">
        <v>0</v>
      </c>
      <c r="C115" t="s">
        <v>592</v>
      </c>
      <c r="D115" t="s">
        <v>593</v>
      </c>
      <c r="E115" t="s">
        <v>594</v>
      </c>
      <c r="F115">
        <v>4.5919679262930204</v>
      </c>
      <c r="G115">
        <v>46.6947368421052</v>
      </c>
      <c r="H115">
        <v>51.978947368420997</v>
      </c>
      <c r="I115">
        <v>44.926315789473598</v>
      </c>
      <c r="J115">
        <v>41.842105263157897</v>
      </c>
      <c r="K115">
        <v>70.2210526315789</v>
      </c>
      <c r="L115">
        <v>66.589473684210503</v>
      </c>
      <c r="M115">
        <v>58.3052631578947</v>
      </c>
      <c r="N115">
        <v>68.052631578947299</v>
      </c>
      <c r="O115">
        <v>12</v>
      </c>
      <c r="P115">
        <v>12</v>
      </c>
      <c r="Q115">
        <v>12</v>
      </c>
      <c r="R115">
        <v>8</v>
      </c>
      <c r="S115">
        <v>8</v>
      </c>
      <c r="T115">
        <v>14</v>
      </c>
      <c r="U115">
        <v>11</v>
      </c>
      <c r="V115">
        <v>14</v>
      </c>
      <c r="W115">
        <v>95</v>
      </c>
      <c r="X115">
        <v>122</v>
      </c>
      <c r="Y115">
        <v>98</v>
      </c>
      <c r="Z115">
        <v>91</v>
      </c>
      <c r="AA115">
        <v>174</v>
      </c>
      <c r="AB115">
        <v>164</v>
      </c>
      <c r="AC115">
        <v>116</v>
      </c>
      <c r="AD115">
        <v>134</v>
      </c>
      <c r="AE115">
        <v>4436</v>
      </c>
      <c r="AF115">
        <v>4938</v>
      </c>
      <c r="AG115">
        <v>4268</v>
      </c>
      <c r="AH115">
        <v>3975</v>
      </c>
      <c r="AI115">
        <v>6671</v>
      </c>
      <c r="AJ115">
        <v>6326</v>
      </c>
      <c r="AK115">
        <v>5539</v>
      </c>
      <c r="AL115">
        <v>6465</v>
      </c>
      <c r="AM115">
        <v>19.323215999999999</v>
      </c>
      <c r="AN115">
        <v>21.509927999999999</v>
      </c>
      <c r="AO115">
        <v>18.591408000000001</v>
      </c>
      <c r="AP115">
        <v>17.315100000000001</v>
      </c>
      <c r="AQ115">
        <v>29.058876000000001</v>
      </c>
      <c r="AR115">
        <v>27.556056000000002</v>
      </c>
      <c r="AS115">
        <v>24.127884000000002</v>
      </c>
      <c r="AT115">
        <v>28.161539999999999</v>
      </c>
      <c r="AU115">
        <v>7.4105263157894701</v>
      </c>
      <c r="AV115">
        <v>7.0736842105263102</v>
      </c>
      <c r="AW115">
        <v>6.5684210526315701</v>
      </c>
      <c r="AX115">
        <v>7.9894736842105196</v>
      </c>
      <c r="AY115">
        <v>7.4736842105263097</v>
      </c>
      <c r="AZ115">
        <v>8.0842105263157897</v>
      </c>
      <c r="BA115">
        <v>7.5894736842105202</v>
      </c>
      <c r="BB115">
        <v>7.1684210526315697</v>
      </c>
    </row>
    <row r="116" spans="1:54" x14ac:dyDescent="0.2">
      <c r="A116" t="s">
        <v>1031</v>
      </c>
      <c r="B116">
        <v>0</v>
      </c>
      <c r="C116" t="s">
        <v>595</v>
      </c>
      <c r="D116" t="s">
        <v>596</v>
      </c>
      <c r="E116" t="s">
        <v>597</v>
      </c>
      <c r="F116">
        <v>6.7751148840831599</v>
      </c>
      <c r="G116">
        <v>45.075601374570397</v>
      </c>
      <c r="H116">
        <v>34.659793814432902</v>
      </c>
      <c r="I116">
        <v>41.542955326460401</v>
      </c>
      <c r="J116">
        <v>123.353951890034</v>
      </c>
      <c r="K116">
        <v>67.810996563573795</v>
      </c>
      <c r="L116">
        <v>103.39862542955299</v>
      </c>
      <c r="M116">
        <v>56.1237113402061</v>
      </c>
      <c r="N116">
        <v>66.546391752577307</v>
      </c>
      <c r="O116">
        <v>7</v>
      </c>
      <c r="P116">
        <v>6</v>
      </c>
      <c r="Q116">
        <v>7</v>
      </c>
      <c r="R116">
        <v>14</v>
      </c>
      <c r="S116">
        <v>8</v>
      </c>
      <c r="T116">
        <v>12</v>
      </c>
      <c r="U116">
        <v>6</v>
      </c>
      <c r="V116">
        <v>8</v>
      </c>
      <c r="W116">
        <v>184</v>
      </c>
      <c r="X116">
        <v>137</v>
      </c>
      <c r="Y116">
        <v>162</v>
      </c>
      <c r="Z116">
        <v>255</v>
      </c>
      <c r="AA116">
        <v>239</v>
      </c>
      <c r="AB116">
        <v>255</v>
      </c>
      <c r="AC116">
        <v>181</v>
      </c>
      <c r="AD116">
        <v>197</v>
      </c>
      <c r="AE116">
        <v>13117</v>
      </c>
      <c r="AF116">
        <v>10086</v>
      </c>
      <c r="AG116">
        <v>12089</v>
      </c>
      <c r="AH116">
        <v>35896</v>
      </c>
      <c r="AI116">
        <v>19733</v>
      </c>
      <c r="AJ116">
        <v>30089</v>
      </c>
      <c r="AK116">
        <v>16332</v>
      </c>
      <c r="AL116">
        <v>19365</v>
      </c>
      <c r="AM116">
        <v>57.137652000000003</v>
      </c>
      <c r="AN116">
        <v>43.934615999999998</v>
      </c>
      <c r="AO116">
        <v>52.659683999999999</v>
      </c>
      <c r="AP116">
        <v>156.362976</v>
      </c>
      <c r="AQ116">
        <v>85.956947999999997</v>
      </c>
      <c r="AR116">
        <v>131.06768400000001</v>
      </c>
      <c r="AS116">
        <v>71.142191999999994</v>
      </c>
      <c r="AT116">
        <v>84.353939999999994</v>
      </c>
      <c r="AU116">
        <v>5.7010309278350499</v>
      </c>
      <c r="AV116">
        <v>6.05154639175257</v>
      </c>
      <c r="AW116">
        <v>5.3127147766323004</v>
      </c>
      <c r="AX116">
        <v>6.2096219931271399</v>
      </c>
      <c r="AY116">
        <v>5.9862542955326399</v>
      </c>
      <c r="AZ116">
        <v>6.1546391752577296</v>
      </c>
      <c r="BA116">
        <v>6.88316151202749</v>
      </c>
      <c r="BB116">
        <v>6.68041237113402</v>
      </c>
    </row>
    <row r="117" spans="1:54" x14ac:dyDescent="0.2">
      <c r="A117" t="s">
        <v>1032</v>
      </c>
      <c r="B117">
        <v>0</v>
      </c>
      <c r="C117" t="s">
        <v>598</v>
      </c>
      <c r="D117" t="s">
        <v>599</v>
      </c>
      <c r="E117" t="s">
        <v>101</v>
      </c>
      <c r="F117">
        <v>9.2360570102125408</v>
      </c>
      <c r="G117">
        <v>58.802030456852698</v>
      </c>
      <c r="H117">
        <v>53.492385786801997</v>
      </c>
      <c r="I117">
        <v>44.477157360405997</v>
      </c>
      <c r="J117">
        <v>103.253807106598</v>
      </c>
      <c r="K117">
        <v>59.299492385786799</v>
      </c>
      <c r="L117">
        <v>58.822335025380703</v>
      </c>
      <c r="M117">
        <v>54.776649746192803</v>
      </c>
      <c r="N117">
        <v>65.847715736040598</v>
      </c>
      <c r="O117">
        <v>9</v>
      </c>
      <c r="P117">
        <v>8</v>
      </c>
      <c r="Q117">
        <v>9</v>
      </c>
      <c r="R117">
        <v>13</v>
      </c>
      <c r="S117">
        <v>11</v>
      </c>
      <c r="T117">
        <v>10</v>
      </c>
      <c r="U117">
        <v>8</v>
      </c>
      <c r="V117">
        <v>8</v>
      </c>
      <c r="W117">
        <v>152</v>
      </c>
      <c r="X117">
        <v>138</v>
      </c>
      <c r="Y117">
        <v>131</v>
      </c>
      <c r="Z117">
        <v>221</v>
      </c>
      <c r="AA117">
        <v>171</v>
      </c>
      <c r="AB117">
        <v>170</v>
      </c>
      <c r="AC117">
        <v>144</v>
      </c>
      <c r="AD117">
        <v>180</v>
      </c>
      <c r="AE117">
        <v>11584</v>
      </c>
      <c r="AF117">
        <v>10538</v>
      </c>
      <c r="AG117">
        <v>8762</v>
      </c>
      <c r="AH117">
        <v>20341</v>
      </c>
      <c r="AI117">
        <v>11682</v>
      </c>
      <c r="AJ117">
        <v>11588</v>
      </c>
      <c r="AK117">
        <v>10791</v>
      </c>
      <c r="AL117">
        <v>12972</v>
      </c>
      <c r="AM117">
        <v>50.459904000000002</v>
      </c>
      <c r="AN117">
        <v>45.903528000000001</v>
      </c>
      <c r="AO117">
        <v>38.167271999999997</v>
      </c>
      <c r="AP117">
        <v>88.605395999999999</v>
      </c>
      <c r="AQ117">
        <v>50.886792</v>
      </c>
      <c r="AR117">
        <v>50.477328</v>
      </c>
      <c r="AS117">
        <v>47.005595999999997</v>
      </c>
      <c r="AT117">
        <v>56.506031999999998</v>
      </c>
      <c r="AU117">
        <v>6.3248730964466997</v>
      </c>
      <c r="AV117">
        <v>5.8375634517766501</v>
      </c>
      <c r="AW117">
        <v>4.9898477157360404</v>
      </c>
      <c r="AX117">
        <v>6.2842639593908602</v>
      </c>
      <c r="AY117">
        <v>6.0203045685279104</v>
      </c>
      <c r="AZ117">
        <v>6.15736040609137</v>
      </c>
      <c r="BA117">
        <v>6.4263959390862899</v>
      </c>
      <c r="BB117">
        <v>6.1472081218274104</v>
      </c>
    </row>
    <row r="118" spans="1:54" x14ac:dyDescent="0.2">
      <c r="A118" t="s">
        <v>1033</v>
      </c>
      <c r="B118">
        <v>0</v>
      </c>
      <c r="C118" t="s">
        <v>600</v>
      </c>
      <c r="D118" t="s">
        <v>601</v>
      </c>
      <c r="E118" t="s">
        <v>602</v>
      </c>
      <c r="F118">
        <v>11.1708176384331</v>
      </c>
      <c r="G118">
        <v>61.076555023923397</v>
      </c>
      <c r="H118">
        <v>46.052631578947299</v>
      </c>
      <c r="I118">
        <v>50.722488038277497</v>
      </c>
      <c r="J118">
        <v>89.741626794258295</v>
      </c>
      <c r="K118">
        <v>125.70813397129101</v>
      </c>
      <c r="L118">
        <v>55.0861244019138</v>
      </c>
      <c r="M118">
        <v>66.545454545454504</v>
      </c>
      <c r="N118">
        <v>80.1148325358851</v>
      </c>
      <c r="O118">
        <v>9</v>
      </c>
      <c r="P118">
        <v>7</v>
      </c>
      <c r="Q118">
        <v>6</v>
      </c>
      <c r="R118">
        <v>10</v>
      </c>
      <c r="S118">
        <v>14</v>
      </c>
      <c r="T118">
        <v>9</v>
      </c>
      <c r="U118">
        <v>11</v>
      </c>
      <c r="V118">
        <v>10</v>
      </c>
      <c r="W118">
        <v>167</v>
      </c>
      <c r="X118">
        <v>166</v>
      </c>
      <c r="Y118">
        <v>173</v>
      </c>
      <c r="Z118">
        <v>215</v>
      </c>
      <c r="AA118">
        <v>252</v>
      </c>
      <c r="AB118">
        <v>153</v>
      </c>
      <c r="AC118">
        <v>165</v>
      </c>
      <c r="AD118">
        <v>164</v>
      </c>
      <c r="AE118">
        <v>12765</v>
      </c>
      <c r="AF118">
        <v>9625</v>
      </c>
      <c r="AG118">
        <v>10601</v>
      </c>
      <c r="AH118">
        <v>18756</v>
      </c>
      <c r="AI118">
        <v>26273</v>
      </c>
      <c r="AJ118">
        <v>11513</v>
      </c>
      <c r="AK118">
        <v>13908</v>
      </c>
      <c r="AL118">
        <v>16744</v>
      </c>
      <c r="AM118">
        <v>55.604340000000001</v>
      </c>
      <c r="AN118">
        <v>41.926499999999997</v>
      </c>
      <c r="AO118">
        <v>46.177956000000002</v>
      </c>
      <c r="AP118">
        <v>81.701136000000005</v>
      </c>
      <c r="AQ118">
        <v>114.445188</v>
      </c>
      <c r="AR118">
        <v>50.150627999999998</v>
      </c>
      <c r="AS118">
        <v>60.583247999999998</v>
      </c>
      <c r="AT118">
        <v>72.936864</v>
      </c>
      <c r="AU118">
        <v>7.5885167464114804</v>
      </c>
      <c r="AV118">
        <v>7.6507177033492804</v>
      </c>
      <c r="AW118">
        <v>7.2009569377990399</v>
      </c>
      <c r="AX118">
        <v>7.8899521531100403</v>
      </c>
      <c r="AY118">
        <v>7.9521531100478402</v>
      </c>
      <c r="AZ118">
        <v>7.8229665071770302</v>
      </c>
      <c r="BA118">
        <v>8.0478468899521491</v>
      </c>
      <c r="BB118">
        <v>7.8086124401913803</v>
      </c>
    </row>
    <row r="119" spans="1:54" x14ac:dyDescent="0.2">
      <c r="A119" t="s">
        <v>1034</v>
      </c>
      <c r="B119">
        <v>0</v>
      </c>
      <c r="C119" t="s">
        <v>603</v>
      </c>
      <c r="D119" t="s">
        <v>604</v>
      </c>
      <c r="E119" t="s">
        <v>295</v>
      </c>
      <c r="F119">
        <v>11.566817638433101</v>
      </c>
      <c r="G119">
        <v>87.502145922746706</v>
      </c>
      <c r="H119">
        <v>78.549356223175906</v>
      </c>
      <c r="I119">
        <v>76.793991416308998</v>
      </c>
      <c r="J119">
        <v>157.188841201716</v>
      </c>
      <c r="K119">
        <v>103.120171673819</v>
      </c>
      <c r="L119">
        <v>95.2789699570815</v>
      </c>
      <c r="M119">
        <v>91.2103004291845</v>
      </c>
      <c r="N119">
        <v>85.360515021459193</v>
      </c>
      <c r="O119">
        <v>8</v>
      </c>
      <c r="P119">
        <v>9</v>
      </c>
      <c r="Q119">
        <v>10</v>
      </c>
      <c r="R119">
        <v>44</v>
      </c>
      <c r="S119">
        <v>9</v>
      </c>
      <c r="T119">
        <v>10</v>
      </c>
      <c r="U119">
        <v>9</v>
      </c>
      <c r="V119">
        <v>7</v>
      </c>
      <c r="W119">
        <v>255</v>
      </c>
      <c r="X119">
        <v>250</v>
      </c>
      <c r="Y119">
        <v>236</v>
      </c>
      <c r="Z119">
        <v>255</v>
      </c>
      <c r="AA119">
        <v>255</v>
      </c>
      <c r="AB119">
        <v>255</v>
      </c>
      <c r="AC119">
        <v>254</v>
      </c>
      <c r="AD119">
        <v>251</v>
      </c>
      <c r="AE119">
        <v>20388</v>
      </c>
      <c r="AF119">
        <v>18302</v>
      </c>
      <c r="AG119">
        <v>17893</v>
      </c>
      <c r="AH119">
        <v>36625</v>
      </c>
      <c r="AI119">
        <v>24027</v>
      </c>
      <c r="AJ119">
        <v>22200</v>
      </c>
      <c r="AK119">
        <v>21252</v>
      </c>
      <c r="AL119">
        <v>19889</v>
      </c>
      <c r="AM119">
        <v>88.810128000000006</v>
      </c>
      <c r="AN119">
        <v>79.723511999999999</v>
      </c>
      <c r="AO119">
        <v>77.941907999999998</v>
      </c>
      <c r="AP119">
        <v>159.5385</v>
      </c>
      <c r="AQ119">
        <v>104.66161200000001</v>
      </c>
      <c r="AR119">
        <v>96.703199999999995</v>
      </c>
      <c r="AS119">
        <v>92.573712</v>
      </c>
      <c r="AT119">
        <v>86.636483999999996</v>
      </c>
      <c r="AU119">
        <v>6.4077253218884103</v>
      </c>
      <c r="AV119">
        <v>5.9012875536480598</v>
      </c>
      <c r="AW119">
        <v>5.4849785407725298</v>
      </c>
      <c r="AX119">
        <v>6.2875536480686698</v>
      </c>
      <c r="AY119">
        <v>6.3733905579399099</v>
      </c>
      <c r="AZ119">
        <v>6.3304721030042899</v>
      </c>
      <c r="BA119">
        <v>6.89270386266094</v>
      </c>
      <c r="BB119">
        <v>6.8454935622317601</v>
      </c>
    </row>
    <row r="120" spans="1:54" x14ac:dyDescent="0.2">
      <c r="A120" t="s">
        <v>1035</v>
      </c>
      <c r="B120">
        <v>0</v>
      </c>
      <c r="C120" t="s">
        <v>605</v>
      </c>
      <c r="D120" t="s">
        <v>606</v>
      </c>
      <c r="E120" t="s">
        <v>607</v>
      </c>
      <c r="F120">
        <v>1.23974741140579</v>
      </c>
      <c r="G120">
        <v>97.363636363636303</v>
      </c>
      <c r="H120">
        <v>85.430303030302994</v>
      </c>
      <c r="I120">
        <v>80.387878787878705</v>
      </c>
      <c r="J120">
        <v>93.860606060606003</v>
      </c>
      <c r="K120">
        <v>74.569696969696906</v>
      </c>
      <c r="L120">
        <v>74.260606060605994</v>
      </c>
      <c r="M120">
        <v>66.272727272727195</v>
      </c>
      <c r="N120">
        <v>72.896969696969606</v>
      </c>
      <c r="O120">
        <v>20</v>
      </c>
      <c r="P120">
        <v>14</v>
      </c>
      <c r="Q120">
        <v>21</v>
      </c>
      <c r="R120">
        <v>15</v>
      </c>
      <c r="S120">
        <v>15</v>
      </c>
      <c r="T120">
        <v>14</v>
      </c>
      <c r="U120">
        <v>15</v>
      </c>
      <c r="V120">
        <v>15</v>
      </c>
      <c r="W120">
        <v>188</v>
      </c>
      <c r="X120">
        <v>191</v>
      </c>
      <c r="Y120">
        <v>176</v>
      </c>
      <c r="Z120">
        <v>204</v>
      </c>
      <c r="AA120">
        <v>177</v>
      </c>
      <c r="AB120">
        <v>165</v>
      </c>
      <c r="AC120">
        <v>172</v>
      </c>
      <c r="AD120">
        <v>176</v>
      </c>
      <c r="AE120">
        <v>16065</v>
      </c>
      <c r="AF120">
        <v>14096</v>
      </c>
      <c r="AG120">
        <v>13264</v>
      </c>
      <c r="AH120">
        <v>15487</v>
      </c>
      <c r="AI120">
        <v>12304</v>
      </c>
      <c r="AJ120">
        <v>12253</v>
      </c>
      <c r="AK120">
        <v>10935</v>
      </c>
      <c r="AL120">
        <v>12028</v>
      </c>
      <c r="AM120">
        <v>69.979140000000001</v>
      </c>
      <c r="AN120">
        <v>61.402175999999997</v>
      </c>
      <c r="AO120">
        <v>57.777983999999996</v>
      </c>
      <c r="AP120">
        <v>67.461371999999997</v>
      </c>
      <c r="AQ120">
        <v>53.596223999999999</v>
      </c>
      <c r="AR120">
        <v>53.374068000000001</v>
      </c>
      <c r="AS120">
        <v>47.632860000000001</v>
      </c>
      <c r="AT120">
        <v>52.393968000000001</v>
      </c>
      <c r="AU120">
        <v>6.6121212121212096</v>
      </c>
      <c r="AV120">
        <v>7.5575757575757496</v>
      </c>
      <c r="AW120">
        <v>7.86666666666666</v>
      </c>
      <c r="AX120">
        <v>7.3575757575757503</v>
      </c>
      <c r="AY120">
        <v>7.5272727272727202</v>
      </c>
      <c r="AZ120">
        <v>7.3151515151515101</v>
      </c>
      <c r="BA120">
        <v>7.1818181818181799</v>
      </c>
      <c r="BB120">
        <v>7.3575757575757503</v>
      </c>
    </row>
    <row r="121" spans="1:54" x14ac:dyDescent="0.2">
      <c r="A121" t="s">
        <v>1036</v>
      </c>
      <c r="B121">
        <v>0</v>
      </c>
      <c r="C121" t="s">
        <v>608</v>
      </c>
      <c r="D121" t="s">
        <v>609</v>
      </c>
      <c r="E121" t="s">
        <v>610</v>
      </c>
      <c r="F121">
        <v>5.6779088698916604</v>
      </c>
      <c r="G121">
        <v>91.105263157894697</v>
      </c>
      <c r="H121">
        <v>86.644736842105203</v>
      </c>
      <c r="I121">
        <v>79.796052631578902</v>
      </c>
      <c r="J121">
        <v>77.072368421052602</v>
      </c>
      <c r="K121">
        <v>66.592105263157805</v>
      </c>
      <c r="L121">
        <v>67.743421052631504</v>
      </c>
      <c r="M121">
        <v>71.973684210526301</v>
      </c>
      <c r="N121">
        <v>72.736842105263094</v>
      </c>
      <c r="O121">
        <v>17</v>
      </c>
      <c r="P121">
        <v>28</v>
      </c>
      <c r="Q121">
        <v>18</v>
      </c>
      <c r="R121">
        <v>23</v>
      </c>
      <c r="S121">
        <v>24</v>
      </c>
      <c r="T121">
        <v>22</v>
      </c>
      <c r="U121">
        <v>21</v>
      </c>
      <c r="V121">
        <v>27</v>
      </c>
      <c r="W121">
        <v>228</v>
      </c>
      <c r="X121">
        <v>191</v>
      </c>
      <c r="Y121">
        <v>179</v>
      </c>
      <c r="Z121">
        <v>196</v>
      </c>
      <c r="AA121">
        <v>142</v>
      </c>
      <c r="AB121">
        <v>159</v>
      </c>
      <c r="AC121">
        <v>157</v>
      </c>
      <c r="AD121">
        <v>145</v>
      </c>
      <c r="AE121">
        <v>13848</v>
      </c>
      <c r="AF121">
        <v>13170</v>
      </c>
      <c r="AG121">
        <v>12129</v>
      </c>
      <c r="AH121">
        <v>11715</v>
      </c>
      <c r="AI121">
        <v>10122</v>
      </c>
      <c r="AJ121">
        <v>10297</v>
      </c>
      <c r="AK121">
        <v>10940</v>
      </c>
      <c r="AL121">
        <v>11056</v>
      </c>
      <c r="AM121">
        <v>60.321888000000001</v>
      </c>
      <c r="AN121">
        <v>57.368519999999997</v>
      </c>
      <c r="AO121">
        <v>52.833924000000003</v>
      </c>
      <c r="AP121">
        <v>51.030540000000002</v>
      </c>
      <c r="AQ121">
        <v>44.091431999999998</v>
      </c>
      <c r="AR121">
        <v>44.853732000000001</v>
      </c>
      <c r="AS121">
        <v>47.654640000000001</v>
      </c>
      <c r="AT121">
        <v>48.159936000000002</v>
      </c>
      <c r="AU121">
        <v>5.8543046357615802</v>
      </c>
      <c r="AV121">
        <v>5.7218543046357597</v>
      </c>
      <c r="AW121">
        <v>6.3178807947019804</v>
      </c>
      <c r="AX121">
        <v>6.14569536423841</v>
      </c>
      <c r="AY121">
        <v>6.2649006622516499</v>
      </c>
      <c r="AZ121">
        <v>6.4701986754966798</v>
      </c>
      <c r="BA121">
        <v>6.2715231788079402</v>
      </c>
      <c r="BB121">
        <v>6.4834437086092702</v>
      </c>
    </row>
    <row r="122" spans="1:54" x14ac:dyDescent="0.2">
      <c r="A122" t="s">
        <v>1037</v>
      </c>
      <c r="B122">
        <v>0</v>
      </c>
      <c r="C122" t="s">
        <v>611</v>
      </c>
      <c r="D122" t="s">
        <v>612</v>
      </c>
      <c r="E122" t="s">
        <v>346</v>
      </c>
      <c r="F122">
        <v>6.9354523156111298</v>
      </c>
      <c r="G122">
        <v>53</v>
      </c>
      <c r="H122">
        <v>51.157894736842103</v>
      </c>
      <c r="I122">
        <v>55.289473684210499</v>
      </c>
      <c r="J122">
        <v>84.061403508771903</v>
      </c>
      <c r="K122">
        <v>68.447368421052602</v>
      </c>
      <c r="L122">
        <v>69.789473684210506</v>
      </c>
      <c r="M122">
        <v>59.131578947368403</v>
      </c>
      <c r="N122">
        <v>58.201754385964897</v>
      </c>
      <c r="O122">
        <v>14</v>
      </c>
      <c r="P122">
        <v>13</v>
      </c>
      <c r="Q122">
        <v>14</v>
      </c>
      <c r="R122">
        <v>37</v>
      </c>
      <c r="S122">
        <v>24</v>
      </c>
      <c r="T122">
        <v>25</v>
      </c>
      <c r="U122">
        <v>18</v>
      </c>
      <c r="V122">
        <v>13</v>
      </c>
      <c r="W122">
        <v>114</v>
      </c>
      <c r="X122">
        <v>118</v>
      </c>
      <c r="Y122">
        <v>119</v>
      </c>
      <c r="Z122">
        <v>144</v>
      </c>
      <c r="AA122">
        <v>121</v>
      </c>
      <c r="AB122">
        <v>142</v>
      </c>
      <c r="AC122">
        <v>115</v>
      </c>
      <c r="AD122">
        <v>120</v>
      </c>
      <c r="AE122">
        <v>6042</v>
      </c>
      <c r="AF122">
        <v>5832</v>
      </c>
      <c r="AG122">
        <v>6303</v>
      </c>
      <c r="AH122">
        <v>9583</v>
      </c>
      <c r="AI122">
        <v>7803</v>
      </c>
      <c r="AJ122">
        <v>7956</v>
      </c>
      <c r="AK122">
        <v>6741</v>
      </c>
      <c r="AL122">
        <v>6635</v>
      </c>
      <c r="AM122">
        <v>26.318951999999999</v>
      </c>
      <c r="AN122">
        <v>25.404191999999998</v>
      </c>
      <c r="AO122">
        <v>27.455867999999999</v>
      </c>
      <c r="AP122">
        <v>41.743547999999997</v>
      </c>
      <c r="AQ122">
        <v>33.989868000000001</v>
      </c>
      <c r="AR122">
        <v>34.656336000000003</v>
      </c>
      <c r="AS122">
        <v>29.363796000000001</v>
      </c>
      <c r="AT122">
        <v>28.902059999999999</v>
      </c>
      <c r="AU122">
        <v>6.5350877192982404</v>
      </c>
      <c r="AV122">
        <v>6.0701754385964897</v>
      </c>
      <c r="AW122">
        <v>6.20175438596491</v>
      </c>
      <c r="AX122">
        <v>6.4473684210526301</v>
      </c>
      <c r="AY122">
        <v>6.5438596491228003</v>
      </c>
      <c r="AZ122">
        <v>6.6929824561403501</v>
      </c>
      <c r="BA122">
        <v>6.90350877192982</v>
      </c>
      <c r="BB122">
        <v>6.4473684210526301</v>
      </c>
    </row>
    <row r="123" spans="1:54" x14ac:dyDescent="0.2">
      <c r="A123" t="s">
        <v>1038</v>
      </c>
      <c r="B123">
        <v>0</v>
      </c>
      <c r="C123" t="s">
        <v>613</v>
      </c>
      <c r="D123" t="s">
        <v>614</v>
      </c>
      <c r="E123" t="s">
        <v>406</v>
      </c>
      <c r="F123">
        <v>8.8121711529331304</v>
      </c>
      <c r="G123">
        <v>64.841025641025595</v>
      </c>
      <c r="H123">
        <v>64.343589743589703</v>
      </c>
      <c r="I123">
        <v>60.584615384615297</v>
      </c>
      <c r="J123">
        <v>102.29230769230701</v>
      </c>
      <c r="K123">
        <v>71.871794871794805</v>
      </c>
      <c r="L123">
        <v>83.876923076923006</v>
      </c>
      <c r="M123">
        <v>78.646153846153794</v>
      </c>
      <c r="N123">
        <v>77.610256410256397</v>
      </c>
      <c r="O123">
        <v>16</v>
      </c>
      <c r="P123">
        <v>13</v>
      </c>
      <c r="Q123">
        <v>15</v>
      </c>
      <c r="R123">
        <v>25</v>
      </c>
      <c r="S123">
        <v>21</v>
      </c>
      <c r="T123">
        <v>28</v>
      </c>
      <c r="U123">
        <v>21</v>
      </c>
      <c r="V123">
        <v>15</v>
      </c>
      <c r="W123">
        <v>148</v>
      </c>
      <c r="X123">
        <v>202</v>
      </c>
      <c r="Y123">
        <v>175</v>
      </c>
      <c r="Z123">
        <v>214</v>
      </c>
      <c r="AA123">
        <v>151</v>
      </c>
      <c r="AB123">
        <v>207</v>
      </c>
      <c r="AC123">
        <v>160</v>
      </c>
      <c r="AD123">
        <v>181</v>
      </c>
      <c r="AE123">
        <v>12644</v>
      </c>
      <c r="AF123">
        <v>12547</v>
      </c>
      <c r="AG123">
        <v>11814</v>
      </c>
      <c r="AH123">
        <v>19947</v>
      </c>
      <c r="AI123">
        <v>14015</v>
      </c>
      <c r="AJ123">
        <v>16356</v>
      </c>
      <c r="AK123">
        <v>15336</v>
      </c>
      <c r="AL123">
        <v>15134</v>
      </c>
      <c r="AM123">
        <v>55.077264</v>
      </c>
      <c r="AN123">
        <v>54.654732000000003</v>
      </c>
      <c r="AO123">
        <v>51.461784000000002</v>
      </c>
      <c r="AP123">
        <v>86.889132000000004</v>
      </c>
      <c r="AQ123">
        <v>61.049340000000001</v>
      </c>
      <c r="AR123">
        <v>71.246735999999999</v>
      </c>
      <c r="AS123">
        <v>66.803616000000005</v>
      </c>
      <c r="AT123">
        <v>65.923704000000001</v>
      </c>
      <c r="AU123">
        <v>6.1502590673575099</v>
      </c>
      <c r="AV123">
        <v>5.9430051813471501</v>
      </c>
      <c r="AW123">
        <v>6.3937823834196799</v>
      </c>
      <c r="AX123">
        <v>6.18652849740932</v>
      </c>
      <c r="AY123">
        <v>6.2227979274611398</v>
      </c>
      <c r="AZ123">
        <v>6.6217616580310796</v>
      </c>
      <c r="BA123">
        <v>6.5336787564766796</v>
      </c>
      <c r="BB123">
        <v>6.7253886010362596</v>
      </c>
    </row>
    <row r="124" spans="1:54" x14ac:dyDescent="0.2">
      <c r="A124" t="s">
        <v>1039</v>
      </c>
      <c r="B124">
        <v>0</v>
      </c>
      <c r="C124" t="s">
        <v>615</v>
      </c>
      <c r="D124" t="s">
        <v>616</v>
      </c>
      <c r="E124" t="s">
        <v>617</v>
      </c>
      <c r="F124">
        <v>12.8228807848137</v>
      </c>
      <c r="G124">
        <v>53.442622950819597</v>
      </c>
      <c r="H124">
        <v>62.336065573770398</v>
      </c>
      <c r="I124">
        <v>49.614754098360599</v>
      </c>
      <c r="J124">
        <v>89.245901639344197</v>
      </c>
      <c r="K124">
        <v>72.057377049180303</v>
      </c>
      <c r="L124">
        <v>64.885245901639294</v>
      </c>
      <c r="M124">
        <v>65.221311475409806</v>
      </c>
      <c r="N124">
        <v>58.983606557377001</v>
      </c>
      <c r="O124">
        <v>15</v>
      </c>
      <c r="P124">
        <v>9</v>
      </c>
      <c r="Q124">
        <v>8</v>
      </c>
      <c r="R124">
        <v>22</v>
      </c>
      <c r="S124">
        <v>28</v>
      </c>
      <c r="T124">
        <v>15</v>
      </c>
      <c r="U124">
        <v>19</v>
      </c>
      <c r="V124">
        <v>22</v>
      </c>
      <c r="W124">
        <v>112</v>
      </c>
      <c r="X124">
        <v>154</v>
      </c>
      <c r="Y124">
        <v>98</v>
      </c>
      <c r="Z124">
        <v>177</v>
      </c>
      <c r="AA124">
        <v>133</v>
      </c>
      <c r="AB124">
        <v>121</v>
      </c>
      <c r="AC124">
        <v>123</v>
      </c>
      <c r="AD124">
        <v>115</v>
      </c>
      <c r="AE124">
        <v>6520</v>
      </c>
      <c r="AF124">
        <v>7605</v>
      </c>
      <c r="AG124">
        <v>6053</v>
      </c>
      <c r="AH124">
        <v>10888</v>
      </c>
      <c r="AI124">
        <v>8791</v>
      </c>
      <c r="AJ124">
        <v>7916</v>
      </c>
      <c r="AK124">
        <v>7957</v>
      </c>
      <c r="AL124">
        <v>7196</v>
      </c>
      <c r="AM124">
        <v>28.401119999999999</v>
      </c>
      <c r="AN124">
        <v>33.127380000000002</v>
      </c>
      <c r="AO124">
        <v>26.366868</v>
      </c>
      <c r="AP124">
        <v>47.428128000000001</v>
      </c>
      <c r="AQ124">
        <v>38.293596000000001</v>
      </c>
      <c r="AR124">
        <v>34.482095999999999</v>
      </c>
      <c r="AS124">
        <v>34.660691999999997</v>
      </c>
      <c r="AT124">
        <v>31.345776000000001</v>
      </c>
      <c r="AU124">
        <v>6.3650793650793602</v>
      </c>
      <c r="AV124">
        <v>6.0714285714285703</v>
      </c>
      <c r="AW124">
        <v>6.0952380952380896</v>
      </c>
      <c r="AX124">
        <v>6.5</v>
      </c>
      <c r="AY124">
        <v>6.7460317460317398</v>
      </c>
      <c r="AZ124">
        <v>6.6666666666666599</v>
      </c>
      <c r="BA124">
        <v>6.6111111111111098</v>
      </c>
      <c r="BB124">
        <v>6.8253968253968198</v>
      </c>
    </row>
    <row r="125" spans="1:54" x14ac:dyDescent="0.2">
      <c r="A125" t="s">
        <v>1040</v>
      </c>
      <c r="B125">
        <v>0</v>
      </c>
      <c r="C125" t="s">
        <v>618</v>
      </c>
      <c r="D125" t="s">
        <v>612</v>
      </c>
      <c r="E125" t="s">
        <v>371</v>
      </c>
      <c r="F125">
        <v>13.720023884950599</v>
      </c>
      <c r="G125">
        <v>115.43225806451601</v>
      </c>
      <c r="H125">
        <v>104.929032258064</v>
      </c>
      <c r="I125">
        <v>116.322580645161</v>
      </c>
      <c r="J125">
        <v>119.754838709677</v>
      </c>
      <c r="K125">
        <v>108.825806451612</v>
      </c>
      <c r="L125">
        <v>126.01935483870901</v>
      </c>
      <c r="M125">
        <v>113.658064516129</v>
      </c>
      <c r="N125">
        <v>107.58064516128999</v>
      </c>
      <c r="O125">
        <v>22</v>
      </c>
      <c r="P125">
        <v>19</v>
      </c>
      <c r="Q125">
        <v>21</v>
      </c>
      <c r="R125">
        <v>14</v>
      </c>
      <c r="S125">
        <v>21</v>
      </c>
      <c r="T125">
        <v>26</v>
      </c>
      <c r="U125">
        <v>35</v>
      </c>
      <c r="V125">
        <v>38</v>
      </c>
      <c r="W125">
        <v>233</v>
      </c>
      <c r="X125">
        <v>198</v>
      </c>
      <c r="Y125">
        <v>228</v>
      </c>
      <c r="Z125">
        <v>238</v>
      </c>
      <c r="AA125">
        <v>248</v>
      </c>
      <c r="AB125">
        <v>241</v>
      </c>
      <c r="AC125">
        <v>224</v>
      </c>
      <c r="AD125">
        <v>184</v>
      </c>
      <c r="AE125">
        <v>17892</v>
      </c>
      <c r="AF125">
        <v>16264</v>
      </c>
      <c r="AG125">
        <v>18030</v>
      </c>
      <c r="AH125">
        <v>18562</v>
      </c>
      <c r="AI125">
        <v>16868</v>
      </c>
      <c r="AJ125">
        <v>19533</v>
      </c>
      <c r="AK125">
        <v>17617</v>
      </c>
      <c r="AL125">
        <v>16675</v>
      </c>
      <c r="AM125">
        <v>77.937551999999997</v>
      </c>
      <c r="AN125">
        <v>70.845984000000001</v>
      </c>
      <c r="AO125">
        <v>78.538679999999999</v>
      </c>
      <c r="AP125">
        <v>80.856071999999998</v>
      </c>
      <c r="AQ125">
        <v>73.477007999999998</v>
      </c>
      <c r="AR125">
        <v>85.085747999999995</v>
      </c>
      <c r="AS125">
        <v>76.739652000000007</v>
      </c>
      <c r="AT125">
        <v>72.636300000000006</v>
      </c>
      <c r="AU125">
        <v>6.40506329113924</v>
      </c>
      <c r="AV125">
        <v>6.2278481012658196</v>
      </c>
      <c r="AW125">
        <v>6.2784810126582196</v>
      </c>
      <c r="AX125">
        <v>6.4177215189873396</v>
      </c>
      <c r="AY125">
        <v>6.5126582278480996</v>
      </c>
      <c r="AZ125">
        <v>6.6075949367088596</v>
      </c>
      <c r="BA125">
        <v>6.8291139240506302</v>
      </c>
      <c r="BB125">
        <v>6.71518987341772</v>
      </c>
    </row>
    <row r="126" spans="1:54" x14ac:dyDescent="0.2">
      <c r="A126" t="s">
        <v>1041</v>
      </c>
      <c r="B126">
        <v>0</v>
      </c>
      <c r="C126" t="s">
        <v>619</v>
      </c>
      <c r="D126" t="s">
        <v>614</v>
      </c>
      <c r="E126" t="s">
        <v>620</v>
      </c>
      <c r="F126">
        <v>14.0274252175992</v>
      </c>
      <c r="G126">
        <v>59.232323232323203</v>
      </c>
      <c r="H126">
        <v>51.141414141414103</v>
      </c>
      <c r="I126">
        <v>67.969696969696898</v>
      </c>
      <c r="J126">
        <v>77.3333333333333</v>
      </c>
      <c r="K126">
        <v>50.141414141414103</v>
      </c>
      <c r="L126">
        <v>75.1111111111111</v>
      </c>
      <c r="M126">
        <v>62.848484848484802</v>
      </c>
      <c r="N126">
        <v>64.868686868686794</v>
      </c>
      <c r="O126">
        <v>13</v>
      </c>
      <c r="P126">
        <v>16</v>
      </c>
      <c r="Q126">
        <v>11</v>
      </c>
      <c r="R126">
        <v>27</v>
      </c>
      <c r="S126">
        <v>12</v>
      </c>
      <c r="T126">
        <v>27</v>
      </c>
      <c r="U126">
        <v>15</v>
      </c>
      <c r="V126">
        <v>14</v>
      </c>
      <c r="W126">
        <v>143</v>
      </c>
      <c r="X126">
        <v>101</v>
      </c>
      <c r="Y126">
        <v>128</v>
      </c>
      <c r="Z126">
        <v>143</v>
      </c>
      <c r="AA126">
        <v>92</v>
      </c>
      <c r="AB126">
        <v>155</v>
      </c>
      <c r="AC126">
        <v>133</v>
      </c>
      <c r="AD126">
        <v>136</v>
      </c>
      <c r="AE126">
        <v>5864</v>
      </c>
      <c r="AF126">
        <v>5063</v>
      </c>
      <c r="AG126">
        <v>6729</v>
      </c>
      <c r="AH126">
        <v>7656</v>
      </c>
      <c r="AI126">
        <v>4964</v>
      </c>
      <c r="AJ126">
        <v>7436</v>
      </c>
      <c r="AK126">
        <v>6222</v>
      </c>
      <c r="AL126">
        <v>6422</v>
      </c>
      <c r="AM126">
        <v>25.543583999999999</v>
      </c>
      <c r="AN126">
        <v>22.054428000000001</v>
      </c>
      <c r="AO126">
        <v>29.311523999999999</v>
      </c>
      <c r="AP126">
        <v>33.349536000000001</v>
      </c>
      <c r="AQ126">
        <v>21.623183999999998</v>
      </c>
      <c r="AR126">
        <v>32.391216</v>
      </c>
      <c r="AS126">
        <v>27.103031999999999</v>
      </c>
      <c r="AT126">
        <v>27.974232000000001</v>
      </c>
      <c r="AU126">
        <v>6.0714285714285703</v>
      </c>
      <c r="AV126">
        <v>5.7755102040816304</v>
      </c>
      <c r="AW126">
        <v>6.37755102040816</v>
      </c>
      <c r="AX126">
        <v>6.0204081632652997</v>
      </c>
      <c r="AY126">
        <v>6.2040816326530601</v>
      </c>
      <c r="AZ126">
        <v>6.6122448979591804</v>
      </c>
      <c r="BA126">
        <v>6.4693877551020398</v>
      </c>
      <c r="BB126">
        <v>6.4387755102040796</v>
      </c>
    </row>
    <row r="127" spans="1:54" x14ac:dyDescent="0.2">
      <c r="A127" t="s">
        <v>1042</v>
      </c>
      <c r="B127">
        <v>0</v>
      </c>
      <c r="C127" t="s">
        <v>621</v>
      </c>
      <c r="D127" t="s">
        <v>622</v>
      </c>
      <c r="E127" t="s">
        <v>66</v>
      </c>
      <c r="F127">
        <v>1.13283723644624</v>
      </c>
      <c r="G127">
        <v>63.668965517241297</v>
      </c>
      <c r="H127">
        <v>41.041379310344801</v>
      </c>
      <c r="I127">
        <v>38.703448275862002</v>
      </c>
      <c r="J127">
        <v>83.289655172413703</v>
      </c>
      <c r="K127">
        <v>57.551724137930997</v>
      </c>
      <c r="L127">
        <v>68.096551724137896</v>
      </c>
      <c r="M127">
        <v>80.3241379310344</v>
      </c>
      <c r="N127">
        <v>57.510344827586202</v>
      </c>
      <c r="O127">
        <v>9</v>
      </c>
      <c r="P127">
        <v>4</v>
      </c>
      <c r="Q127">
        <v>5</v>
      </c>
      <c r="R127">
        <v>5</v>
      </c>
      <c r="S127">
        <v>8</v>
      </c>
      <c r="T127">
        <v>10</v>
      </c>
      <c r="U127">
        <v>10</v>
      </c>
      <c r="V127">
        <v>8</v>
      </c>
      <c r="W127">
        <v>173</v>
      </c>
      <c r="X127">
        <v>127</v>
      </c>
      <c r="Y127">
        <v>126</v>
      </c>
      <c r="Z127">
        <v>201</v>
      </c>
      <c r="AA127">
        <v>176</v>
      </c>
      <c r="AB127">
        <v>197</v>
      </c>
      <c r="AC127">
        <v>227</v>
      </c>
      <c r="AD127">
        <v>147</v>
      </c>
      <c r="AE127">
        <v>9232</v>
      </c>
      <c r="AF127">
        <v>5951</v>
      </c>
      <c r="AG127">
        <v>5612</v>
      </c>
      <c r="AH127">
        <v>12077</v>
      </c>
      <c r="AI127">
        <v>8345</v>
      </c>
      <c r="AJ127">
        <v>9874</v>
      </c>
      <c r="AK127">
        <v>11647</v>
      </c>
      <c r="AL127">
        <v>8339</v>
      </c>
      <c r="AM127">
        <v>40.214592000000003</v>
      </c>
      <c r="AN127">
        <v>25.922556</v>
      </c>
      <c r="AO127">
        <v>24.445872000000001</v>
      </c>
      <c r="AP127">
        <v>52.607411999999997</v>
      </c>
      <c r="AQ127">
        <v>36.350819999999999</v>
      </c>
      <c r="AR127">
        <v>43.011144000000002</v>
      </c>
      <c r="AS127">
        <v>50.734332000000002</v>
      </c>
      <c r="AT127">
        <v>36.324683999999998</v>
      </c>
      <c r="AU127">
        <v>3.33103448275862</v>
      </c>
      <c r="AV127">
        <v>3.7931034482758599</v>
      </c>
      <c r="AW127">
        <v>3.7931034482758599</v>
      </c>
      <c r="AX127">
        <v>3.8206896551724099</v>
      </c>
      <c r="AY127">
        <v>2.9724137931034398</v>
      </c>
      <c r="AZ127">
        <v>2.4827586206896499</v>
      </c>
      <c r="BA127">
        <v>3.8137931034482699</v>
      </c>
      <c r="BB127">
        <v>3.9172413793103402</v>
      </c>
    </row>
    <row r="128" spans="1:54" x14ac:dyDescent="0.2">
      <c r="A128" t="s">
        <v>1043</v>
      </c>
      <c r="B128">
        <v>0</v>
      </c>
      <c r="C128" t="s">
        <v>623</v>
      </c>
      <c r="D128" t="s">
        <v>624</v>
      </c>
      <c r="E128" t="s">
        <v>625</v>
      </c>
      <c r="F128">
        <v>5.1601003632510496</v>
      </c>
      <c r="G128">
        <v>90.939024390243901</v>
      </c>
      <c r="H128">
        <v>112.664634146341</v>
      </c>
      <c r="I128">
        <v>110.182926829268</v>
      </c>
      <c r="J128">
        <v>99.176829268292593</v>
      </c>
      <c r="K128">
        <v>96.317073170731703</v>
      </c>
      <c r="L128">
        <v>93.262195121951194</v>
      </c>
      <c r="M128">
        <v>102.420731707317</v>
      </c>
      <c r="N128">
        <v>81.487804878048706</v>
      </c>
      <c r="O128">
        <v>21</v>
      </c>
      <c r="P128">
        <v>17</v>
      </c>
      <c r="Q128">
        <v>11</v>
      </c>
      <c r="R128">
        <v>18</v>
      </c>
      <c r="S128">
        <v>19</v>
      </c>
      <c r="T128">
        <v>13</v>
      </c>
      <c r="U128">
        <v>9</v>
      </c>
      <c r="V128">
        <v>13</v>
      </c>
      <c r="W128">
        <v>177</v>
      </c>
      <c r="X128">
        <v>248</v>
      </c>
      <c r="Y128">
        <v>230</v>
      </c>
      <c r="Z128">
        <v>204</v>
      </c>
      <c r="AA128">
        <v>203</v>
      </c>
      <c r="AB128">
        <v>209</v>
      </c>
      <c r="AC128">
        <v>192</v>
      </c>
      <c r="AD128">
        <v>181</v>
      </c>
      <c r="AE128">
        <v>14914</v>
      </c>
      <c r="AF128">
        <v>18477</v>
      </c>
      <c r="AG128">
        <v>18070</v>
      </c>
      <c r="AH128">
        <v>16265</v>
      </c>
      <c r="AI128">
        <v>15796</v>
      </c>
      <c r="AJ128">
        <v>15295</v>
      </c>
      <c r="AK128">
        <v>16797</v>
      </c>
      <c r="AL128">
        <v>13364</v>
      </c>
      <c r="AM128">
        <v>64.965384</v>
      </c>
      <c r="AN128">
        <v>80.485811999999996</v>
      </c>
      <c r="AO128">
        <v>78.712919999999997</v>
      </c>
      <c r="AP128">
        <v>70.850340000000003</v>
      </c>
      <c r="AQ128">
        <v>68.807376000000005</v>
      </c>
      <c r="AR128">
        <v>66.625020000000006</v>
      </c>
      <c r="AS128">
        <v>73.167732000000001</v>
      </c>
      <c r="AT128">
        <v>58.213583999999997</v>
      </c>
      <c r="AU128">
        <v>4.8588957055214701</v>
      </c>
      <c r="AV128">
        <v>4.4294478527607302</v>
      </c>
      <c r="AW128">
        <v>4.1104294478527601</v>
      </c>
      <c r="AX128">
        <v>4.6993865030674797</v>
      </c>
      <c r="AY128">
        <v>3.5766871165644099</v>
      </c>
      <c r="AZ128">
        <v>3.1042944785276001</v>
      </c>
      <c r="BA128">
        <v>4.53374233128834</v>
      </c>
      <c r="BB128">
        <v>4.3803680981594999</v>
      </c>
    </row>
    <row r="129" spans="1:54" x14ac:dyDescent="0.2">
      <c r="A129" t="s">
        <v>1044</v>
      </c>
      <c r="B129">
        <v>0</v>
      </c>
      <c r="C129" t="s">
        <v>626</v>
      </c>
      <c r="D129" t="s">
        <v>627</v>
      </c>
      <c r="E129" t="s">
        <v>516</v>
      </c>
      <c r="F129">
        <v>6.3249733646814104</v>
      </c>
      <c r="G129">
        <v>75.564516129032199</v>
      </c>
      <c r="H129">
        <v>67.903225806451601</v>
      </c>
      <c r="I129">
        <v>61.266129032258</v>
      </c>
      <c r="J129">
        <v>73.040322580645096</v>
      </c>
      <c r="K129">
        <v>91.838709677419303</v>
      </c>
      <c r="L129">
        <v>69.596774193548299</v>
      </c>
      <c r="M129">
        <v>68.387096774193495</v>
      </c>
      <c r="N129">
        <v>77.814516129032199</v>
      </c>
      <c r="O129">
        <v>14</v>
      </c>
      <c r="P129">
        <v>14</v>
      </c>
      <c r="Q129">
        <v>13</v>
      </c>
      <c r="R129">
        <v>11</v>
      </c>
      <c r="S129">
        <v>18</v>
      </c>
      <c r="T129">
        <v>10</v>
      </c>
      <c r="U129">
        <v>11</v>
      </c>
      <c r="V129">
        <v>12</v>
      </c>
      <c r="W129">
        <v>178</v>
      </c>
      <c r="X129">
        <v>179</v>
      </c>
      <c r="Y129">
        <v>172</v>
      </c>
      <c r="Z129">
        <v>195</v>
      </c>
      <c r="AA129">
        <v>226</v>
      </c>
      <c r="AB129">
        <v>224</v>
      </c>
      <c r="AC129">
        <v>193</v>
      </c>
      <c r="AD129">
        <v>189</v>
      </c>
      <c r="AE129">
        <v>9370</v>
      </c>
      <c r="AF129">
        <v>8420</v>
      </c>
      <c r="AG129">
        <v>7597</v>
      </c>
      <c r="AH129">
        <v>9057</v>
      </c>
      <c r="AI129">
        <v>11388</v>
      </c>
      <c r="AJ129">
        <v>8630</v>
      </c>
      <c r="AK129">
        <v>8480</v>
      </c>
      <c r="AL129">
        <v>9649</v>
      </c>
      <c r="AM129">
        <v>40.815719999999999</v>
      </c>
      <c r="AN129">
        <v>36.677520000000001</v>
      </c>
      <c r="AO129">
        <v>33.092531999999999</v>
      </c>
      <c r="AP129">
        <v>39.452292</v>
      </c>
      <c r="AQ129">
        <v>49.606127999999998</v>
      </c>
      <c r="AR129">
        <v>37.592280000000002</v>
      </c>
      <c r="AS129">
        <v>36.938879999999997</v>
      </c>
      <c r="AT129">
        <v>42.031044000000001</v>
      </c>
      <c r="AU129">
        <v>2.69354838709677</v>
      </c>
      <c r="AV129">
        <v>3.24193548387096</v>
      </c>
      <c r="AW129">
        <v>4.25</v>
      </c>
      <c r="AX129">
        <v>3.24193548387096</v>
      </c>
      <c r="AY129">
        <v>3.1048387096774102</v>
      </c>
      <c r="AZ129">
        <v>2.5967741935483799</v>
      </c>
      <c r="BA129">
        <v>3.4274193548387002</v>
      </c>
      <c r="BB129">
        <v>3.1854838709677402</v>
      </c>
    </row>
    <row r="130" spans="1:54" x14ac:dyDescent="0.2">
      <c r="A130" t="s">
        <v>1045</v>
      </c>
      <c r="B130">
        <v>0</v>
      </c>
      <c r="C130" t="s">
        <v>628</v>
      </c>
      <c r="D130" t="s">
        <v>629</v>
      </c>
      <c r="E130" t="s">
        <v>391</v>
      </c>
      <c r="F130">
        <v>6.9095674756910199</v>
      </c>
      <c r="G130">
        <v>48.231788079470199</v>
      </c>
      <c r="H130">
        <v>50.490066225165499</v>
      </c>
      <c r="I130">
        <v>54</v>
      </c>
      <c r="J130">
        <v>141.97350993377401</v>
      </c>
      <c r="K130">
        <v>81.390728476821195</v>
      </c>
      <c r="L130">
        <v>72.033112582781399</v>
      </c>
      <c r="M130">
        <v>74.5165562913907</v>
      </c>
      <c r="N130">
        <v>76.980132450331098</v>
      </c>
      <c r="O130">
        <v>6</v>
      </c>
      <c r="P130">
        <v>6</v>
      </c>
      <c r="Q130">
        <v>8</v>
      </c>
      <c r="R130">
        <v>40</v>
      </c>
      <c r="S130">
        <v>10</v>
      </c>
      <c r="T130">
        <v>4</v>
      </c>
      <c r="U130">
        <v>6</v>
      </c>
      <c r="V130">
        <v>6</v>
      </c>
      <c r="W130">
        <v>135</v>
      </c>
      <c r="X130">
        <v>151</v>
      </c>
      <c r="Y130">
        <v>171</v>
      </c>
      <c r="Z130">
        <v>255</v>
      </c>
      <c r="AA130">
        <v>211</v>
      </c>
      <c r="AB130">
        <v>213</v>
      </c>
      <c r="AC130">
        <v>231</v>
      </c>
      <c r="AD130">
        <v>208</v>
      </c>
      <c r="AE130">
        <v>7283</v>
      </c>
      <c r="AF130">
        <v>7624</v>
      </c>
      <c r="AG130">
        <v>8154</v>
      </c>
      <c r="AH130">
        <v>21438</v>
      </c>
      <c r="AI130">
        <v>12290</v>
      </c>
      <c r="AJ130">
        <v>10877</v>
      </c>
      <c r="AK130">
        <v>11252</v>
      </c>
      <c r="AL130">
        <v>11624</v>
      </c>
      <c r="AM130">
        <v>31.724748000000002</v>
      </c>
      <c r="AN130">
        <v>33.210144</v>
      </c>
      <c r="AO130">
        <v>35.518824000000002</v>
      </c>
      <c r="AP130">
        <v>93.383927999999997</v>
      </c>
      <c r="AQ130">
        <v>53.535240000000002</v>
      </c>
      <c r="AR130">
        <v>47.380212</v>
      </c>
      <c r="AS130">
        <v>49.013711999999998</v>
      </c>
      <c r="AT130">
        <v>50.634143999999999</v>
      </c>
      <c r="AU130">
        <v>5.2384105960264904</v>
      </c>
      <c r="AV130">
        <v>5.0066225165562903</v>
      </c>
      <c r="AW130">
        <v>4.8344370860927102</v>
      </c>
      <c r="AX130">
        <v>6.7483443708609201</v>
      </c>
      <c r="AY130">
        <v>5.0463576158940304</v>
      </c>
      <c r="AZ130">
        <v>3.8807947019867499</v>
      </c>
      <c r="BA130">
        <v>5.4238410596026396</v>
      </c>
      <c r="BB130">
        <v>5.2119205298013203</v>
      </c>
    </row>
    <row r="131" spans="1:54" x14ac:dyDescent="0.2">
      <c r="A131" t="s">
        <v>1046</v>
      </c>
      <c r="B131">
        <v>0</v>
      </c>
      <c r="C131" t="s">
        <v>630</v>
      </c>
      <c r="D131" t="s">
        <v>631</v>
      </c>
      <c r="E131" t="s">
        <v>632</v>
      </c>
      <c r="F131">
        <v>11.7009044409615</v>
      </c>
      <c r="G131">
        <v>49</v>
      </c>
      <c r="H131">
        <v>60.349514563106702</v>
      </c>
      <c r="I131">
        <v>59.291262135922302</v>
      </c>
      <c r="J131">
        <v>130.30097087378601</v>
      </c>
      <c r="K131">
        <v>91.223300970873694</v>
      </c>
      <c r="L131">
        <v>65.582524271844605</v>
      </c>
      <c r="M131">
        <v>66.359223300970797</v>
      </c>
      <c r="N131">
        <v>68.786407766990294</v>
      </c>
      <c r="O131">
        <v>10</v>
      </c>
      <c r="P131">
        <v>11</v>
      </c>
      <c r="Q131">
        <v>11</v>
      </c>
      <c r="R131">
        <v>24</v>
      </c>
      <c r="S131">
        <v>25</v>
      </c>
      <c r="T131">
        <v>9</v>
      </c>
      <c r="U131">
        <v>9</v>
      </c>
      <c r="V131">
        <v>12</v>
      </c>
      <c r="W131">
        <v>118</v>
      </c>
      <c r="X131">
        <v>158</v>
      </c>
      <c r="Y131">
        <v>136</v>
      </c>
      <c r="Z131">
        <v>230</v>
      </c>
      <c r="AA131">
        <v>206</v>
      </c>
      <c r="AB131">
        <v>148</v>
      </c>
      <c r="AC131">
        <v>172</v>
      </c>
      <c r="AD131">
        <v>158</v>
      </c>
      <c r="AE131">
        <v>5047</v>
      </c>
      <c r="AF131">
        <v>6216</v>
      </c>
      <c r="AG131">
        <v>6107</v>
      </c>
      <c r="AH131">
        <v>13421</v>
      </c>
      <c r="AI131">
        <v>9396</v>
      </c>
      <c r="AJ131">
        <v>6755</v>
      </c>
      <c r="AK131">
        <v>6835</v>
      </c>
      <c r="AL131">
        <v>7085</v>
      </c>
      <c r="AM131">
        <v>21.984732000000001</v>
      </c>
      <c r="AN131">
        <v>27.076896000000001</v>
      </c>
      <c r="AO131">
        <v>26.602091999999999</v>
      </c>
      <c r="AP131">
        <v>58.461875999999997</v>
      </c>
      <c r="AQ131">
        <v>40.928975999999999</v>
      </c>
      <c r="AR131">
        <v>29.424779999999998</v>
      </c>
      <c r="AS131">
        <v>29.773260000000001</v>
      </c>
      <c r="AT131">
        <v>30.862259999999999</v>
      </c>
      <c r="AU131">
        <v>3.3980582524271798</v>
      </c>
      <c r="AV131">
        <v>3.6019417475728099</v>
      </c>
      <c r="AW131">
        <v>3.8349514563106699</v>
      </c>
      <c r="AX131">
        <v>3.36893203883495</v>
      </c>
      <c r="AY131">
        <v>3.3009708737864001</v>
      </c>
      <c r="AZ131">
        <v>3.2233009708737801</v>
      </c>
      <c r="BA131">
        <v>3.4854368932038802</v>
      </c>
      <c r="BB131">
        <v>3.36893203883495</v>
      </c>
    </row>
    <row r="132" spans="1:54" x14ac:dyDescent="0.2">
      <c r="A132" t="s">
        <v>1047</v>
      </c>
      <c r="B132">
        <v>0</v>
      </c>
      <c r="C132" t="s">
        <v>633</v>
      </c>
      <c r="D132" t="s">
        <v>634</v>
      </c>
      <c r="E132" t="s">
        <v>635</v>
      </c>
      <c r="F132">
        <v>20.685931971736501</v>
      </c>
      <c r="G132">
        <v>34.180451127819502</v>
      </c>
      <c r="H132">
        <v>30.729323308270601</v>
      </c>
      <c r="I132">
        <v>38.924812030075103</v>
      </c>
      <c r="J132">
        <v>88.804511278195406</v>
      </c>
      <c r="K132">
        <v>87.939849624060102</v>
      </c>
      <c r="L132">
        <v>72.172932330826995</v>
      </c>
      <c r="M132">
        <v>67.300751879699206</v>
      </c>
      <c r="N132">
        <v>62.827067669172898</v>
      </c>
      <c r="O132">
        <v>8</v>
      </c>
      <c r="P132">
        <v>6</v>
      </c>
      <c r="Q132">
        <v>7</v>
      </c>
      <c r="R132">
        <v>32</v>
      </c>
      <c r="S132">
        <v>26</v>
      </c>
      <c r="T132">
        <v>16</v>
      </c>
      <c r="U132">
        <v>15</v>
      </c>
      <c r="V132">
        <v>14</v>
      </c>
      <c r="W132">
        <v>128</v>
      </c>
      <c r="X132">
        <v>100</v>
      </c>
      <c r="Y132">
        <v>126</v>
      </c>
      <c r="Z132">
        <v>183</v>
      </c>
      <c r="AA132">
        <v>187</v>
      </c>
      <c r="AB132">
        <v>160</v>
      </c>
      <c r="AC132">
        <v>164</v>
      </c>
      <c r="AD132">
        <v>169</v>
      </c>
      <c r="AE132">
        <v>4546</v>
      </c>
      <c r="AF132">
        <v>4087</v>
      </c>
      <c r="AG132">
        <v>5177</v>
      </c>
      <c r="AH132">
        <v>11811</v>
      </c>
      <c r="AI132">
        <v>11696</v>
      </c>
      <c r="AJ132">
        <v>9599</v>
      </c>
      <c r="AK132">
        <v>8951</v>
      </c>
      <c r="AL132">
        <v>8356</v>
      </c>
      <c r="AM132">
        <v>19.802375999999999</v>
      </c>
      <c r="AN132">
        <v>17.802972</v>
      </c>
      <c r="AO132">
        <v>22.551012</v>
      </c>
      <c r="AP132">
        <v>51.448715999999997</v>
      </c>
      <c r="AQ132">
        <v>50.947775999999998</v>
      </c>
      <c r="AR132">
        <v>41.813243999999997</v>
      </c>
      <c r="AS132">
        <v>38.990555999999998</v>
      </c>
      <c r="AT132">
        <v>36.398736</v>
      </c>
      <c r="AU132">
        <v>2.77443609022556</v>
      </c>
      <c r="AV132">
        <v>3.6165413533834498</v>
      </c>
      <c r="AW132">
        <v>3.7218045112781901</v>
      </c>
      <c r="AX132">
        <v>3.57894736842105</v>
      </c>
      <c r="AY132">
        <v>2.4060150375939799</v>
      </c>
      <c r="AZ132">
        <v>2.796992481203</v>
      </c>
      <c r="BA132">
        <v>3.73684210526315</v>
      </c>
      <c r="BB132">
        <v>3.75187969924812</v>
      </c>
    </row>
    <row r="133" spans="1:54" x14ac:dyDescent="0.2">
      <c r="A133" t="s">
        <v>1048</v>
      </c>
      <c r="B133">
        <v>0</v>
      </c>
      <c r="C133" t="s">
        <v>636</v>
      </c>
      <c r="D133" t="s">
        <v>637</v>
      </c>
      <c r="E133" t="s">
        <v>519</v>
      </c>
      <c r="F133">
        <v>25.306765408438299</v>
      </c>
      <c r="G133">
        <v>29.727272727272702</v>
      </c>
      <c r="H133">
        <v>25.644628099173499</v>
      </c>
      <c r="I133">
        <v>25.157024793388398</v>
      </c>
      <c r="J133">
        <v>50.520661157024698</v>
      </c>
      <c r="K133">
        <v>32.966942148760303</v>
      </c>
      <c r="L133">
        <v>24.355371900826398</v>
      </c>
      <c r="M133">
        <v>32.917355371900797</v>
      </c>
      <c r="N133">
        <v>61.355371900826398</v>
      </c>
      <c r="O133">
        <v>5</v>
      </c>
      <c r="P133">
        <v>5</v>
      </c>
      <c r="Q133">
        <v>5</v>
      </c>
      <c r="R133">
        <v>8</v>
      </c>
      <c r="S133">
        <v>5</v>
      </c>
      <c r="T133">
        <v>6</v>
      </c>
      <c r="U133">
        <v>8</v>
      </c>
      <c r="V133">
        <v>12</v>
      </c>
      <c r="W133">
        <v>74</v>
      </c>
      <c r="X133">
        <v>62</v>
      </c>
      <c r="Y133">
        <v>53</v>
      </c>
      <c r="Z133">
        <v>140</v>
      </c>
      <c r="AA133">
        <v>93</v>
      </c>
      <c r="AB133">
        <v>64</v>
      </c>
      <c r="AC133">
        <v>69</v>
      </c>
      <c r="AD133">
        <v>153</v>
      </c>
      <c r="AE133">
        <v>3597</v>
      </c>
      <c r="AF133">
        <v>3103</v>
      </c>
      <c r="AG133">
        <v>3044</v>
      </c>
      <c r="AH133">
        <v>6113</v>
      </c>
      <c r="AI133">
        <v>3989</v>
      </c>
      <c r="AJ133">
        <v>2947</v>
      </c>
      <c r="AK133">
        <v>3983</v>
      </c>
      <c r="AL133">
        <v>7424</v>
      </c>
      <c r="AM133">
        <v>15.668532000000001</v>
      </c>
      <c r="AN133">
        <v>13.516667999999999</v>
      </c>
      <c r="AO133">
        <v>13.259664000000001</v>
      </c>
      <c r="AP133">
        <v>26.628228</v>
      </c>
      <c r="AQ133">
        <v>17.376083999999999</v>
      </c>
      <c r="AR133">
        <v>12.837132</v>
      </c>
      <c r="AS133">
        <v>17.349948000000001</v>
      </c>
      <c r="AT133">
        <v>32.338943999999998</v>
      </c>
      <c r="AU133">
        <v>3.4545454545454501</v>
      </c>
      <c r="AV133">
        <v>3.5454545454545401</v>
      </c>
      <c r="AW133">
        <v>3.8016528925619801</v>
      </c>
      <c r="AX133">
        <v>4.0247933884297504</v>
      </c>
      <c r="AY133">
        <v>3.2231404958677601</v>
      </c>
      <c r="AZ133">
        <v>3.63636363636363</v>
      </c>
      <c r="BA133">
        <v>4.3801652892561904</v>
      </c>
      <c r="BB133">
        <v>4.30578512396694</v>
      </c>
    </row>
    <row r="134" spans="1:54" x14ac:dyDescent="0.2">
      <c r="A134" t="s">
        <v>1049</v>
      </c>
      <c r="B134">
        <v>0</v>
      </c>
      <c r="C134" t="s">
        <v>638</v>
      </c>
      <c r="D134" t="s">
        <v>639</v>
      </c>
      <c r="E134" t="s">
        <v>325</v>
      </c>
      <c r="F134">
        <v>0.256732379328307</v>
      </c>
      <c r="G134">
        <v>31.494565217391301</v>
      </c>
      <c r="H134">
        <v>32.125</v>
      </c>
      <c r="I134">
        <v>29.472826086956498</v>
      </c>
      <c r="J134">
        <v>32.152173913043399</v>
      </c>
      <c r="K134">
        <v>25.815217391304301</v>
      </c>
      <c r="L134">
        <v>21.619565217391301</v>
      </c>
      <c r="M134">
        <v>21.8423913043478</v>
      </c>
      <c r="N134">
        <v>17.630434782608599</v>
      </c>
      <c r="O134">
        <v>7</v>
      </c>
      <c r="P134">
        <v>2</v>
      </c>
      <c r="Q134">
        <v>7</v>
      </c>
      <c r="R134">
        <v>4</v>
      </c>
      <c r="S134">
        <v>6</v>
      </c>
      <c r="T134">
        <v>6</v>
      </c>
      <c r="U134">
        <v>4</v>
      </c>
      <c r="V134">
        <v>4</v>
      </c>
      <c r="W134">
        <v>81</v>
      </c>
      <c r="X134">
        <v>91</v>
      </c>
      <c r="Y134">
        <v>89</v>
      </c>
      <c r="Z134">
        <v>78</v>
      </c>
      <c r="AA134">
        <v>74</v>
      </c>
      <c r="AB134">
        <v>82</v>
      </c>
      <c r="AC134">
        <v>72</v>
      </c>
      <c r="AD134">
        <v>41</v>
      </c>
      <c r="AE134">
        <v>5795</v>
      </c>
      <c r="AF134">
        <v>5911</v>
      </c>
      <c r="AG134">
        <v>5423</v>
      </c>
      <c r="AH134">
        <v>5916</v>
      </c>
      <c r="AI134">
        <v>4750</v>
      </c>
      <c r="AJ134">
        <v>3978</v>
      </c>
      <c r="AK134">
        <v>4019</v>
      </c>
      <c r="AL134">
        <v>3244</v>
      </c>
      <c r="AM134">
        <v>25.243020000000001</v>
      </c>
      <c r="AN134">
        <v>25.748315999999999</v>
      </c>
      <c r="AO134">
        <v>23.622588</v>
      </c>
      <c r="AP134">
        <v>25.770095999999999</v>
      </c>
      <c r="AQ134">
        <v>20.690999999999999</v>
      </c>
      <c r="AR134">
        <v>17.328168000000002</v>
      </c>
      <c r="AS134">
        <v>17.506764</v>
      </c>
      <c r="AT134">
        <v>14.130864000000001</v>
      </c>
      <c r="AU134">
        <v>4.9130434782608603</v>
      </c>
      <c r="AV134">
        <v>4.8369565217391299</v>
      </c>
      <c r="AW134">
        <v>5.0923913043478199</v>
      </c>
      <c r="AX134">
        <v>4.8206521739130404</v>
      </c>
      <c r="AY134">
        <v>5.0869565217391299</v>
      </c>
      <c r="AZ134">
        <v>5.0652173913043397</v>
      </c>
      <c r="BA134">
        <v>4.8858695652173898</v>
      </c>
      <c r="BB134">
        <v>4.63043478260869</v>
      </c>
    </row>
    <row r="135" spans="1:54" x14ac:dyDescent="0.2">
      <c r="A135" t="s">
        <v>1050</v>
      </c>
      <c r="B135">
        <v>0</v>
      </c>
      <c r="C135" t="s">
        <v>640</v>
      </c>
      <c r="D135" t="s">
        <v>641</v>
      </c>
      <c r="E135" t="s">
        <v>642</v>
      </c>
      <c r="F135">
        <v>2.3214072320532999</v>
      </c>
      <c r="G135">
        <v>45.325581395348799</v>
      </c>
      <c r="H135">
        <v>40.290697674418603</v>
      </c>
      <c r="I135">
        <v>37.889534883720899</v>
      </c>
      <c r="J135">
        <v>44.546511627906902</v>
      </c>
      <c r="K135">
        <v>36.406976744185997</v>
      </c>
      <c r="L135">
        <v>33.593023255813897</v>
      </c>
      <c r="M135">
        <v>27.529069767441801</v>
      </c>
      <c r="N135">
        <v>24.889534883720899</v>
      </c>
      <c r="O135">
        <v>7</v>
      </c>
      <c r="P135">
        <v>6</v>
      </c>
      <c r="Q135">
        <v>2</v>
      </c>
      <c r="R135">
        <v>6</v>
      </c>
      <c r="S135">
        <v>6</v>
      </c>
      <c r="T135">
        <v>6</v>
      </c>
      <c r="U135">
        <v>6</v>
      </c>
      <c r="V135">
        <v>4</v>
      </c>
      <c r="W135">
        <v>125</v>
      </c>
      <c r="X135">
        <v>106</v>
      </c>
      <c r="Y135">
        <v>101</v>
      </c>
      <c r="Z135">
        <v>105</v>
      </c>
      <c r="AA135">
        <v>89</v>
      </c>
      <c r="AB135">
        <v>116</v>
      </c>
      <c r="AC135">
        <v>72</v>
      </c>
      <c r="AD135">
        <v>75</v>
      </c>
      <c r="AE135">
        <v>7796</v>
      </c>
      <c r="AF135">
        <v>6930</v>
      </c>
      <c r="AG135">
        <v>6517</v>
      </c>
      <c r="AH135">
        <v>7662</v>
      </c>
      <c r="AI135">
        <v>6262</v>
      </c>
      <c r="AJ135">
        <v>5778</v>
      </c>
      <c r="AK135">
        <v>4735</v>
      </c>
      <c r="AL135">
        <v>4281</v>
      </c>
      <c r="AM135">
        <v>33.959375999999999</v>
      </c>
      <c r="AN135">
        <v>30.187080000000002</v>
      </c>
      <c r="AO135">
        <v>28.388051999999998</v>
      </c>
      <c r="AP135">
        <v>33.375672000000002</v>
      </c>
      <c r="AQ135">
        <v>27.277272</v>
      </c>
      <c r="AR135">
        <v>25.168968</v>
      </c>
      <c r="AS135">
        <v>20.62566</v>
      </c>
      <c r="AT135">
        <v>18.648036000000001</v>
      </c>
      <c r="AU135">
        <v>4.8023255813953396</v>
      </c>
      <c r="AV135">
        <v>4.5465116279069697</v>
      </c>
      <c r="AW135">
        <v>4.8604651162790597</v>
      </c>
      <c r="AX135">
        <v>4.6860465116279002</v>
      </c>
      <c r="AY135">
        <v>4.6569767441860401</v>
      </c>
      <c r="AZ135">
        <v>4.56395348837209</v>
      </c>
      <c r="BA135">
        <v>4.3430232558139501</v>
      </c>
      <c r="BB135">
        <v>3.8255813953488298</v>
      </c>
    </row>
    <row r="136" spans="1:54" x14ac:dyDescent="0.2">
      <c r="A136" t="s">
        <v>1051</v>
      </c>
      <c r="B136">
        <v>0</v>
      </c>
      <c r="C136" t="s">
        <v>643</v>
      </c>
      <c r="D136" t="s">
        <v>644</v>
      </c>
      <c r="E136" t="s">
        <v>645</v>
      </c>
      <c r="F136">
        <v>3.6335994973292101</v>
      </c>
      <c r="G136">
        <v>50.265402843601898</v>
      </c>
      <c r="H136">
        <v>51.170616113744003</v>
      </c>
      <c r="I136">
        <v>45.682464454976298</v>
      </c>
      <c r="J136">
        <v>65.7582938388625</v>
      </c>
      <c r="K136">
        <v>47.478672985781898</v>
      </c>
      <c r="L136">
        <v>37.497630331753498</v>
      </c>
      <c r="M136">
        <v>33.843601895734501</v>
      </c>
      <c r="N136">
        <v>31.7914691943127</v>
      </c>
      <c r="O136">
        <v>9</v>
      </c>
      <c r="P136">
        <v>8</v>
      </c>
      <c r="Q136">
        <v>8</v>
      </c>
      <c r="R136">
        <v>16</v>
      </c>
      <c r="S136">
        <v>7</v>
      </c>
      <c r="T136">
        <v>5</v>
      </c>
      <c r="U136">
        <v>6</v>
      </c>
      <c r="V136">
        <v>5</v>
      </c>
      <c r="W136">
        <v>107</v>
      </c>
      <c r="X136">
        <v>133</v>
      </c>
      <c r="Y136">
        <v>125</v>
      </c>
      <c r="Z136">
        <v>136</v>
      </c>
      <c r="AA136">
        <v>111</v>
      </c>
      <c r="AB136">
        <v>88</v>
      </c>
      <c r="AC136">
        <v>86</v>
      </c>
      <c r="AD136">
        <v>93</v>
      </c>
      <c r="AE136">
        <v>10606</v>
      </c>
      <c r="AF136">
        <v>10797</v>
      </c>
      <c r="AG136">
        <v>9639</v>
      </c>
      <c r="AH136">
        <v>13875</v>
      </c>
      <c r="AI136">
        <v>10018</v>
      </c>
      <c r="AJ136">
        <v>7912</v>
      </c>
      <c r="AK136">
        <v>7141</v>
      </c>
      <c r="AL136">
        <v>6708</v>
      </c>
      <c r="AM136">
        <v>46.199736000000001</v>
      </c>
      <c r="AN136">
        <v>47.031731999999998</v>
      </c>
      <c r="AO136">
        <v>41.987484000000002</v>
      </c>
      <c r="AP136">
        <v>60.439500000000002</v>
      </c>
      <c r="AQ136">
        <v>43.638407999999998</v>
      </c>
      <c r="AR136">
        <v>34.464672</v>
      </c>
      <c r="AS136">
        <v>31.106196000000001</v>
      </c>
      <c r="AT136">
        <v>29.220047999999998</v>
      </c>
      <c r="AU136">
        <v>4.7298578199052104</v>
      </c>
      <c r="AV136">
        <v>4.4502369668246402</v>
      </c>
      <c r="AW136">
        <v>4.3507109004739304</v>
      </c>
      <c r="AX136">
        <v>4.7725118483412299</v>
      </c>
      <c r="AY136">
        <v>4.6682464454976298</v>
      </c>
      <c r="AZ136">
        <v>4.1232227488151603</v>
      </c>
      <c r="BA136">
        <v>4.37914691943128</v>
      </c>
      <c r="BB136">
        <v>3.7962085308056799</v>
      </c>
    </row>
    <row r="137" spans="1:54" x14ac:dyDescent="0.2">
      <c r="A137" t="s">
        <v>1052</v>
      </c>
      <c r="B137">
        <v>0</v>
      </c>
      <c r="C137" t="s">
        <v>646</v>
      </c>
      <c r="D137" t="s">
        <v>647</v>
      </c>
      <c r="E137" t="s">
        <v>568</v>
      </c>
      <c r="F137">
        <v>6.9365607722324496</v>
      </c>
      <c r="G137">
        <v>34.098130841121403</v>
      </c>
      <c r="H137">
        <v>29.448598130841098</v>
      </c>
      <c r="I137">
        <v>28.406542056074699</v>
      </c>
      <c r="J137">
        <v>35.383177570093402</v>
      </c>
      <c r="K137">
        <v>30.518691588785</v>
      </c>
      <c r="L137">
        <v>36.934579439252303</v>
      </c>
      <c r="M137">
        <v>25.0233644859813</v>
      </c>
      <c r="N137">
        <v>21.383177570093402</v>
      </c>
      <c r="O137">
        <v>3</v>
      </c>
      <c r="P137">
        <v>4</v>
      </c>
      <c r="Q137">
        <v>3</v>
      </c>
      <c r="R137">
        <v>6</v>
      </c>
      <c r="S137">
        <v>6</v>
      </c>
      <c r="T137">
        <v>7</v>
      </c>
      <c r="U137">
        <v>4</v>
      </c>
      <c r="V137">
        <v>4</v>
      </c>
      <c r="W137">
        <v>89</v>
      </c>
      <c r="X137">
        <v>95</v>
      </c>
      <c r="Y137">
        <v>70</v>
      </c>
      <c r="Z137">
        <v>101</v>
      </c>
      <c r="AA137">
        <v>91</v>
      </c>
      <c r="AB137">
        <v>72</v>
      </c>
      <c r="AC137">
        <v>77</v>
      </c>
      <c r="AD137">
        <v>54</v>
      </c>
      <c r="AE137">
        <v>7297</v>
      </c>
      <c r="AF137">
        <v>6302</v>
      </c>
      <c r="AG137">
        <v>6079</v>
      </c>
      <c r="AH137">
        <v>7572</v>
      </c>
      <c r="AI137">
        <v>6531</v>
      </c>
      <c r="AJ137">
        <v>7904</v>
      </c>
      <c r="AK137">
        <v>5355</v>
      </c>
      <c r="AL137">
        <v>4576</v>
      </c>
      <c r="AM137">
        <v>31.785731999999999</v>
      </c>
      <c r="AN137">
        <v>27.451512000000001</v>
      </c>
      <c r="AO137">
        <v>26.480124</v>
      </c>
      <c r="AP137">
        <v>32.983632</v>
      </c>
      <c r="AQ137">
        <v>28.449036</v>
      </c>
      <c r="AR137">
        <v>34.429824000000004</v>
      </c>
      <c r="AS137">
        <v>23.32638</v>
      </c>
      <c r="AT137">
        <v>19.933056000000001</v>
      </c>
      <c r="AU137">
        <v>5.0700934579439201</v>
      </c>
      <c r="AV137">
        <v>4.4626168224298999</v>
      </c>
      <c r="AW137">
        <v>3.95327102803738</v>
      </c>
      <c r="AX137">
        <v>4.3551401869158797</v>
      </c>
      <c r="AY137">
        <v>4.5140186915887801</v>
      </c>
      <c r="AZ137">
        <v>4.1822429906542</v>
      </c>
      <c r="BA137">
        <v>4.2757009345794303</v>
      </c>
      <c r="BB137">
        <v>3.9158878504672798</v>
      </c>
    </row>
    <row r="138" spans="1:54" x14ac:dyDescent="0.2">
      <c r="A138" t="s">
        <v>1053</v>
      </c>
      <c r="B138">
        <v>0</v>
      </c>
      <c r="C138" t="s">
        <v>648</v>
      </c>
      <c r="D138" t="s">
        <v>649</v>
      </c>
      <c r="E138" t="s">
        <v>528</v>
      </c>
      <c r="F138">
        <v>10.898134358423899</v>
      </c>
      <c r="G138">
        <v>26.689393939393899</v>
      </c>
      <c r="H138">
        <v>27.856060606060598</v>
      </c>
      <c r="I138">
        <v>30.878787878787801</v>
      </c>
      <c r="J138">
        <v>57.0833333333333</v>
      </c>
      <c r="K138">
        <v>37.545454545454497</v>
      </c>
      <c r="L138">
        <v>31.265151515151501</v>
      </c>
      <c r="M138">
        <v>24.924242424242401</v>
      </c>
      <c r="N138">
        <v>26.257575757575701</v>
      </c>
      <c r="O138">
        <v>7</v>
      </c>
      <c r="P138">
        <v>5</v>
      </c>
      <c r="Q138">
        <v>6</v>
      </c>
      <c r="R138">
        <v>11</v>
      </c>
      <c r="S138">
        <v>7</v>
      </c>
      <c r="T138">
        <v>10</v>
      </c>
      <c r="U138">
        <v>6</v>
      </c>
      <c r="V138">
        <v>7</v>
      </c>
      <c r="W138">
        <v>77</v>
      </c>
      <c r="X138">
        <v>60</v>
      </c>
      <c r="Y138">
        <v>94</v>
      </c>
      <c r="Z138">
        <v>131</v>
      </c>
      <c r="AA138">
        <v>93</v>
      </c>
      <c r="AB138">
        <v>64</v>
      </c>
      <c r="AC138">
        <v>81</v>
      </c>
      <c r="AD138">
        <v>67</v>
      </c>
      <c r="AE138">
        <v>3523</v>
      </c>
      <c r="AF138">
        <v>3677</v>
      </c>
      <c r="AG138">
        <v>4076</v>
      </c>
      <c r="AH138">
        <v>7535</v>
      </c>
      <c r="AI138">
        <v>4956</v>
      </c>
      <c r="AJ138">
        <v>4127</v>
      </c>
      <c r="AK138">
        <v>3290</v>
      </c>
      <c r="AL138">
        <v>3466</v>
      </c>
      <c r="AM138">
        <v>15.346188</v>
      </c>
      <c r="AN138">
        <v>16.017012000000001</v>
      </c>
      <c r="AO138">
        <v>17.755056</v>
      </c>
      <c r="AP138">
        <v>32.82246</v>
      </c>
      <c r="AQ138">
        <v>21.588336000000002</v>
      </c>
      <c r="AR138">
        <v>17.977212000000002</v>
      </c>
      <c r="AS138">
        <v>14.331239999999999</v>
      </c>
      <c r="AT138">
        <v>15.097896</v>
      </c>
      <c r="AU138">
        <v>3.7727272727272698</v>
      </c>
      <c r="AV138">
        <v>4.3560606060606002</v>
      </c>
      <c r="AW138">
        <v>4.5681818181818103</v>
      </c>
      <c r="AX138">
        <v>4.7424242424242404</v>
      </c>
      <c r="AY138">
        <v>5.12878787878787</v>
      </c>
      <c r="AZ138">
        <v>4.2424242424242404</v>
      </c>
      <c r="BA138">
        <v>4.5757575757575699</v>
      </c>
      <c r="BB138">
        <v>3.97727272727272</v>
      </c>
    </row>
    <row r="139" spans="1:54" x14ac:dyDescent="0.2">
      <c r="A139" t="s">
        <v>1054</v>
      </c>
      <c r="B139">
        <v>0</v>
      </c>
      <c r="C139" t="s">
        <v>650</v>
      </c>
      <c r="D139" t="s">
        <v>651</v>
      </c>
      <c r="E139" t="s">
        <v>652</v>
      </c>
      <c r="F139">
        <v>13.763766757909501</v>
      </c>
      <c r="G139">
        <v>25.818181818181799</v>
      </c>
      <c r="H139">
        <v>29.022727272727199</v>
      </c>
      <c r="I139">
        <v>28.640909090908998</v>
      </c>
      <c r="J139">
        <v>30.104545454545399</v>
      </c>
      <c r="K139">
        <v>26.895454545454498</v>
      </c>
      <c r="L139">
        <v>21.722727272727202</v>
      </c>
      <c r="M139">
        <v>19.109090909090899</v>
      </c>
      <c r="N139">
        <v>17.804545454545401</v>
      </c>
      <c r="O139">
        <v>5</v>
      </c>
      <c r="P139">
        <v>6</v>
      </c>
      <c r="Q139">
        <v>6</v>
      </c>
      <c r="R139">
        <v>5</v>
      </c>
      <c r="S139">
        <v>2</v>
      </c>
      <c r="T139">
        <v>3</v>
      </c>
      <c r="U139">
        <v>3</v>
      </c>
      <c r="V139">
        <v>1</v>
      </c>
      <c r="W139">
        <v>67</v>
      </c>
      <c r="X139">
        <v>82</v>
      </c>
      <c r="Y139">
        <v>78</v>
      </c>
      <c r="Z139">
        <v>81</v>
      </c>
      <c r="AA139">
        <v>86</v>
      </c>
      <c r="AB139">
        <v>71</v>
      </c>
      <c r="AC139">
        <v>63</v>
      </c>
      <c r="AD139">
        <v>66</v>
      </c>
      <c r="AE139">
        <v>5680</v>
      </c>
      <c r="AF139">
        <v>6385</v>
      </c>
      <c r="AG139">
        <v>6301</v>
      </c>
      <c r="AH139">
        <v>6623</v>
      </c>
      <c r="AI139">
        <v>5917</v>
      </c>
      <c r="AJ139">
        <v>4779</v>
      </c>
      <c r="AK139">
        <v>4204</v>
      </c>
      <c r="AL139">
        <v>3917</v>
      </c>
      <c r="AM139">
        <v>24.742080000000001</v>
      </c>
      <c r="AN139">
        <v>27.81306</v>
      </c>
      <c r="AO139">
        <v>27.447156</v>
      </c>
      <c r="AP139">
        <v>28.849788</v>
      </c>
      <c r="AQ139">
        <v>25.774452</v>
      </c>
      <c r="AR139">
        <v>20.817323999999999</v>
      </c>
      <c r="AS139">
        <v>18.312624</v>
      </c>
      <c r="AT139">
        <v>17.062452</v>
      </c>
      <c r="AU139">
        <v>3.65</v>
      </c>
      <c r="AV139">
        <v>3.8181818181818099</v>
      </c>
      <c r="AW139">
        <v>4.0272727272727202</v>
      </c>
      <c r="AX139">
        <v>4.2181818181818098</v>
      </c>
      <c r="AY139">
        <v>4.1090909090908996</v>
      </c>
      <c r="AZ139">
        <v>4.0136363636363601</v>
      </c>
      <c r="BA139">
        <v>3.8454545454545399</v>
      </c>
      <c r="BB139">
        <v>3.1272727272727199</v>
      </c>
    </row>
    <row r="140" spans="1:54" x14ac:dyDescent="0.2">
      <c r="A140" t="s">
        <v>1055</v>
      </c>
      <c r="B140">
        <v>0</v>
      </c>
      <c r="C140" t="s">
        <v>653</v>
      </c>
      <c r="D140" t="s">
        <v>654</v>
      </c>
      <c r="E140" t="s">
        <v>419</v>
      </c>
      <c r="F140">
        <v>20.842454712623201</v>
      </c>
      <c r="G140">
        <v>43.793814432989599</v>
      </c>
      <c r="H140">
        <v>43.118556701030897</v>
      </c>
      <c r="I140">
        <v>37.644329896907202</v>
      </c>
      <c r="J140">
        <v>50.742268041237097</v>
      </c>
      <c r="K140">
        <v>49.675257731958702</v>
      </c>
      <c r="L140">
        <v>33.917525773195798</v>
      </c>
      <c r="M140">
        <v>28.716494845360799</v>
      </c>
      <c r="N140">
        <v>31.345360824742201</v>
      </c>
      <c r="O140">
        <v>9</v>
      </c>
      <c r="P140">
        <v>8</v>
      </c>
      <c r="Q140">
        <v>6</v>
      </c>
      <c r="R140">
        <v>9</v>
      </c>
      <c r="S140">
        <v>11</v>
      </c>
      <c r="T140">
        <v>6</v>
      </c>
      <c r="U140">
        <v>5</v>
      </c>
      <c r="V140">
        <v>6</v>
      </c>
      <c r="W140">
        <v>112</v>
      </c>
      <c r="X140">
        <v>98</v>
      </c>
      <c r="Y140">
        <v>110</v>
      </c>
      <c r="Z140">
        <v>108</v>
      </c>
      <c r="AA140">
        <v>119</v>
      </c>
      <c r="AB140">
        <v>100</v>
      </c>
      <c r="AC140">
        <v>78</v>
      </c>
      <c r="AD140">
        <v>71</v>
      </c>
      <c r="AE140">
        <v>8496</v>
      </c>
      <c r="AF140">
        <v>8365</v>
      </c>
      <c r="AG140">
        <v>7303</v>
      </c>
      <c r="AH140">
        <v>9844</v>
      </c>
      <c r="AI140">
        <v>9637</v>
      </c>
      <c r="AJ140">
        <v>6580</v>
      </c>
      <c r="AK140">
        <v>5571</v>
      </c>
      <c r="AL140">
        <v>6081</v>
      </c>
      <c r="AM140">
        <v>37.008575999999998</v>
      </c>
      <c r="AN140">
        <v>36.437939999999998</v>
      </c>
      <c r="AO140">
        <v>31.811868</v>
      </c>
      <c r="AP140">
        <v>42.880464000000003</v>
      </c>
      <c r="AQ140">
        <v>41.978771999999999</v>
      </c>
      <c r="AR140">
        <v>28.662479999999999</v>
      </c>
      <c r="AS140">
        <v>24.267275999999999</v>
      </c>
      <c r="AT140">
        <v>26.488835999999999</v>
      </c>
      <c r="AU140">
        <v>5.4329896907216497</v>
      </c>
      <c r="AV140">
        <v>5.2886597938144302</v>
      </c>
      <c r="AW140">
        <v>4.9484536082474202</v>
      </c>
      <c r="AX140">
        <v>5.0257731958762797</v>
      </c>
      <c r="AY140">
        <v>5.5721649484536</v>
      </c>
      <c r="AZ140">
        <v>5.15979381443299</v>
      </c>
      <c r="BA140">
        <v>4.7835051546391698</v>
      </c>
      <c r="BB140">
        <v>4.6134020618556697</v>
      </c>
    </row>
    <row r="141" spans="1:54" x14ac:dyDescent="0.2">
      <c r="A141" t="s">
        <v>1056</v>
      </c>
      <c r="B141">
        <v>0</v>
      </c>
      <c r="C141" t="s">
        <v>655</v>
      </c>
      <c r="D141" t="s">
        <v>656</v>
      </c>
      <c r="E141" t="s">
        <v>403</v>
      </c>
      <c r="F141">
        <v>0.97107098964929495</v>
      </c>
      <c r="G141">
        <v>48.272108843537403</v>
      </c>
      <c r="H141">
        <v>41.836734693877503</v>
      </c>
      <c r="I141">
        <v>43.598639455782298</v>
      </c>
      <c r="J141">
        <v>59.5918367346938</v>
      </c>
      <c r="K141">
        <v>50.217687074829897</v>
      </c>
      <c r="L141">
        <v>51.476190476190403</v>
      </c>
      <c r="M141">
        <v>42.442176870748298</v>
      </c>
      <c r="N141">
        <v>50.4897959183673</v>
      </c>
      <c r="O141">
        <v>10</v>
      </c>
      <c r="P141">
        <v>8</v>
      </c>
      <c r="Q141">
        <v>8</v>
      </c>
      <c r="R141">
        <v>12</v>
      </c>
      <c r="S141">
        <v>11</v>
      </c>
      <c r="T141">
        <v>14</v>
      </c>
      <c r="U141">
        <v>11</v>
      </c>
      <c r="V141">
        <v>8</v>
      </c>
      <c r="W141">
        <v>124</v>
      </c>
      <c r="X141">
        <v>112</v>
      </c>
      <c r="Y141">
        <v>98</v>
      </c>
      <c r="Z141">
        <v>168</v>
      </c>
      <c r="AA141">
        <v>110</v>
      </c>
      <c r="AB141">
        <v>131</v>
      </c>
      <c r="AC141">
        <v>89</v>
      </c>
      <c r="AD141">
        <v>120</v>
      </c>
      <c r="AE141">
        <v>7096</v>
      </c>
      <c r="AF141">
        <v>6150</v>
      </c>
      <c r="AG141">
        <v>6409</v>
      </c>
      <c r="AH141">
        <v>8760</v>
      </c>
      <c r="AI141">
        <v>7382</v>
      </c>
      <c r="AJ141">
        <v>7567</v>
      </c>
      <c r="AK141">
        <v>6239</v>
      </c>
      <c r="AL141">
        <v>7422</v>
      </c>
      <c r="AM141">
        <v>30.910176</v>
      </c>
      <c r="AN141">
        <v>26.789400000000001</v>
      </c>
      <c r="AO141">
        <v>27.917604000000001</v>
      </c>
      <c r="AP141">
        <v>38.158560000000001</v>
      </c>
      <c r="AQ141">
        <v>32.155991999999998</v>
      </c>
      <c r="AR141">
        <v>32.961852</v>
      </c>
      <c r="AS141">
        <v>27.177084000000001</v>
      </c>
      <c r="AT141">
        <v>32.330232000000002</v>
      </c>
      <c r="AU141">
        <v>6.7006802721088397</v>
      </c>
      <c r="AV141">
        <v>6.5714285714285703</v>
      </c>
      <c r="AW141">
        <v>5.71428571428571</v>
      </c>
      <c r="AX141">
        <v>6.6054421768707403</v>
      </c>
      <c r="AY141">
        <v>6.3469387755101998</v>
      </c>
      <c r="AZ141">
        <v>5.83673469387755</v>
      </c>
      <c r="BA141">
        <v>6.1360544217686996</v>
      </c>
      <c r="BB141">
        <v>6.3537414965986398</v>
      </c>
    </row>
    <row r="142" spans="1:54" x14ac:dyDescent="0.2">
      <c r="A142" t="s">
        <v>1057</v>
      </c>
      <c r="B142">
        <v>0</v>
      </c>
      <c r="C142" t="s">
        <v>657</v>
      </c>
      <c r="D142" t="s">
        <v>658</v>
      </c>
      <c r="E142" t="s">
        <v>659</v>
      </c>
      <c r="F142">
        <v>8.1233536666078408</v>
      </c>
      <c r="G142">
        <v>73.306666666666601</v>
      </c>
      <c r="H142">
        <v>63.74</v>
      </c>
      <c r="I142">
        <v>65.206666666666607</v>
      </c>
      <c r="J142">
        <v>69.973333333333301</v>
      </c>
      <c r="K142">
        <v>67.52</v>
      </c>
      <c r="L142">
        <v>62.966666666666598</v>
      </c>
      <c r="M142">
        <v>81.133333333333297</v>
      </c>
      <c r="N142">
        <v>76.993333333333297</v>
      </c>
      <c r="O142">
        <v>15</v>
      </c>
      <c r="P142">
        <v>11</v>
      </c>
      <c r="Q142">
        <v>8</v>
      </c>
      <c r="R142">
        <v>13</v>
      </c>
      <c r="S142">
        <v>11</v>
      </c>
      <c r="T142">
        <v>10</v>
      </c>
      <c r="U142">
        <v>18</v>
      </c>
      <c r="V142">
        <v>18</v>
      </c>
      <c r="W142">
        <v>167</v>
      </c>
      <c r="X142">
        <v>141</v>
      </c>
      <c r="Y142">
        <v>147</v>
      </c>
      <c r="Z142">
        <v>193</v>
      </c>
      <c r="AA142">
        <v>154</v>
      </c>
      <c r="AB142">
        <v>190</v>
      </c>
      <c r="AC142">
        <v>175</v>
      </c>
      <c r="AD142">
        <v>151</v>
      </c>
      <c r="AE142">
        <v>10996</v>
      </c>
      <c r="AF142">
        <v>9561</v>
      </c>
      <c r="AG142">
        <v>9781</v>
      </c>
      <c r="AH142">
        <v>10496</v>
      </c>
      <c r="AI142">
        <v>10128</v>
      </c>
      <c r="AJ142">
        <v>9445</v>
      </c>
      <c r="AK142">
        <v>12170</v>
      </c>
      <c r="AL142">
        <v>11549</v>
      </c>
      <c r="AM142">
        <v>47.898575999999998</v>
      </c>
      <c r="AN142">
        <v>41.647716000000003</v>
      </c>
      <c r="AO142">
        <v>42.606036000000003</v>
      </c>
      <c r="AP142">
        <v>45.720576000000001</v>
      </c>
      <c r="AQ142">
        <v>44.117567999999999</v>
      </c>
      <c r="AR142">
        <v>41.142420000000001</v>
      </c>
      <c r="AS142">
        <v>53.012520000000002</v>
      </c>
      <c r="AT142">
        <v>50.307443999999997</v>
      </c>
      <c r="AU142">
        <v>5.7516778523489904</v>
      </c>
      <c r="AV142">
        <v>5.8859060402684502</v>
      </c>
      <c r="AW142">
        <v>5.9798657718120802</v>
      </c>
      <c r="AX142">
        <v>6.7315436241610698</v>
      </c>
      <c r="AY142">
        <v>6.22818791946308</v>
      </c>
      <c r="AZ142">
        <v>6.3489932885906004</v>
      </c>
      <c r="BA142">
        <v>6.1744966442953002</v>
      </c>
      <c r="BB142">
        <v>6.2550335570469802</v>
      </c>
    </row>
    <row r="143" spans="1:54" x14ac:dyDescent="0.2">
      <c r="A143" t="s">
        <v>1058</v>
      </c>
      <c r="B143">
        <v>0</v>
      </c>
      <c r="C143" t="s">
        <v>660</v>
      </c>
      <c r="D143" t="s">
        <v>658</v>
      </c>
      <c r="E143" t="s">
        <v>333</v>
      </c>
      <c r="F143">
        <v>8.8177480620853608</v>
      </c>
      <c r="G143">
        <v>62.925373134328296</v>
      </c>
      <c r="H143">
        <v>50.507462686567102</v>
      </c>
      <c r="I143">
        <v>60.791044776119399</v>
      </c>
      <c r="J143">
        <v>66.014925373134304</v>
      </c>
      <c r="K143">
        <v>53.201492537313399</v>
      </c>
      <c r="L143">
        <v>44.462686567164099</v>
      </c>
      <c r="M143">
        <v>64.686567164179095</v>
      </c>
      <c r="N143">
        <v>50.514925373134297</v>
      </c>
      <c r="O143">
        <v>11</v>
      </c>
      <c r="P143">
        <v>8</v>
      </c>
      <c r="Q143">
        <v>11</v>
      </c>
      <c r="R143">
        <v>11</v>
      </c>
      <c r="S143">
        <v>10</v>
      </c>
      <c r="T143">
        <v>15</v>
      </c>
      <c r="U143">
        <v>12</v>
      </c>
      <c r="V143">
        <v>11</v>
      </c>
      <c r="W143">
        <v>185</v>
      </c>
      <c r="X143">
        <v>128</v>
      </c>
      <c r="Y143">
        <v>151</v>
      </c>
      <c r="Z143">
        <v>160</v>
      </c>
      <c r="AA143">
        <v>131</v>
      </c>
      <c r="AB143">
        <v>118</v>
      </c>
      <c r="AC143">
        <v>131</v>
      </c>
      <c r="AD143">
        <v>101</v>
      </c>
      <c r="AE143">
        <v>8432</v>
      </c>
      <c r="AF143">
        <v>6768</v>
      </c>
      <c r="AG143">
        <v>8146</v>
      </c>
      <c r="AH143">
        <v>8846</v>
      </c>
      <c r="AI143">
        <v>7129</v>
      </c>
      <c r="AJ143">
        <v>5958</v>
      </c>
      <c r="AK143">
        <v>8668</v>
      </c>
      <c r="AL143">
        <v>6769</v>
      </c>
      <c r="AM143">
        <v>36.729792000000003</v>
      </c>
      <c r="AN143">
        <v>29.481407999999998</v>
      </c>
      <c r="AO143">
        <v>35.483975999999998</v>
      </c>
      <c r="AP143">
        <v>38.533175999999997</v>
      </c>
      <c r="AQ143">
        <v>31.053923999999999</v>
      </c>
      <c r="AR143">
        <v>25.953047999999999</v>
      </c>
      <c r="AS143">
        <v>37.757807999999997</v>
      </c>
      <c r="AT143">
        <v>29.485764</v>
      </c>
      <c r="AU143">
        <v>5.8358208955223798</v>
      </c>
      <c r="AV143">
        <v>5.8358208955223798</v>
      </c>
      <c r="AW143">
        <v>5.9850746268656696</v>
      </c>
      <c r="AX143">
        <v>6.8283582089552199</v>
      </c>
      <c r="AY143">
        <v>6.3358208955223798</v>
      </c>
      <c r="AZ143">
        <v>6.2686567164179099</v>
      </c>
      <c r="BA143">
        <v>6.14925373134328</v>
      </c>
      <c r="BB143">
        <v>6.14925373134328</v>
      </c>
    </row>
    <row r="144" spans="1:54" x14ac:dyDescent="0.2">
      <c r="A144" t="s">
        <v>1059</v>
      </c>
      <c r="B144">
        <v>0</v>
      </c>
      <c r="C144" t="s">
        <v>661</v>
      </c>
      <c r="D144" t="s">
        <v>658</v>
      </c>
      <c r="E144" t="s">
        <v>125</v>
      </c>
      <c r="F144">
        <v>9.8390261772231806</v>
      </c>
      <c r="G144">
        <v>63.464968152866199</v>
      </c>
      <c r="H144">
        <v>30.5095541401273</v>
      </c>
      <c r="I144">
        <v>44.267515923566798</v>
      </c>
      <c r="J144">
        <v>39.687898089171902</v>
      </c>
      <c r="K144">
        <v>66.968152866241994</v>
      </c>
      <c r="L144">
        <v>55.343949044585898</v>
      </c>
      <c r="M144">
        <v>39.159235668789798</v>
      </c>
      <c r="N144">
        <v>53.592356687897997</v>
      </c>
      <c r="O144">
        <v>12</v>
      </c>
      <c r="P144">
        <v>4</v>
      </c>
      <c r="Q144">
        <v>8</v>
      </c>
      <c r="R144">
        <v>5</v>
      </c>
      <c r="S144">
        <v>9</v>
      </c>
      <c r="T144">
        <v>6</v>
      </c>
      <c r="U144">
        <v>6</v>
      </c>
      <c r="V144">
        <v>7</v>
      </c>
      <c r="W144">
        <v>146</v>
      </c>
      <c r="X144">
        <v>94</v>
      </c>
      <c r="Y144">
        <v>110</v>
      </c>
      <c r="Z144">
        <v>107</v>
      </c>
      <c r="AA144">
        <v>166</v>
      </c>
      <c r="AB144">
        <v>138</v>
      </c>
      <c r="AC144">
        <v>108</v>
      </c>
      <c r="AD144">
        <v>147</v>
      </c>
      <c r="AE144">
        <v>9964</v>
      </c>
      <c r="AF144">
        <v>4790</v>
      </c>
      <c r="AG144">
        <v>6950</v>
      </c>
      <c r="AH144">
        <v>6231</v>
      </c>
      <c r="AI144">
        <v>10514</v>
      </c>
      <c r="AJ144">
        <v>8689</v>
      </c>
      <c r="AK144">
        <v>6148</v>
      </c>
      <c r="AL144">
        <v>8414</v>
      </c>
      <c r="AM144">
        <v>43.403184000000003</v>
      </c>
      <c r="AN144">
        <v>20.86524</v>
      </c>
      <c r="AO144">
        <v>30.2742</v>
      </c>
      <c r="AP144">
        <v>27.142236</v>
      </c>
      <c r="AQ144">
        <v>45.798983999999997</v>
      </c>
      <c r="AR144">
        <v>37.849283999999997</v>
      </c>
      <c r="AS144">
        <v>26.780688000000001</v>
      </c>
      <c r="AT144">
        <v>36.651384</v>
      </c>
      <c r="AU144">
        <v>5.8427672955974801</v>
      </c>
      <c r="AV144">
        <v>5.7295597484276701</v>
      </c>
      <c r="AW144">
        <v>5.7610062893081704</v>
      </c>
      <c r="AX144">
        <v>6.6792452830188598</v>
      </c>
      <c r="AY144">
        <v>6.1886792452830104</v>
      </c>
      <c r="AZ144">
        <v>6.2704402515723201</v>
      </c>
      <c r="BA144">
        <v>6.1509433962264097</v>
      </c>
      <c r="BB144">
        <v>6.1069182389937096</v>
      </c>
    </row>
    <row r="145" spans="1:54" x14ac:dyDescent="0.2">
      <c r="A145" t="s">
        <v>1060</v>
      </c>
      <c r="B145">
        <v>0</v>
      </c>
      <c r="C145" t="s">
        <v>662</v>
      </c>
      <c r="D145" t="s">
        <v>658</v>
      </c>
      <c r="E145" t="s">
        <v>663</v>
      </c>
      <c r="F145">
        <v>12.2247526170811</v>
      </c>
      <c r="G145">
        <v>30.4384615384615</v>
      </c>
      <c r="H145">
        <v>24.4153846153846</v>
      </c>
      <c r="I145">
        <v>30.4615384615384</v>
      </c>
      <c r="J145">
        <v>29.223076923076899</v>
      </c>
      <c r="K145">
        <v>29.3923076923076</v>
      </c>
      <c r="L145">
        <v>26.146153846153801</v>
      </c>
      <c r="M145">
        <v>38.146153846153801</v>
      </c>
      <c r="N145">
        <v>34.2615384615384</v>
      </c>
      <c r="O145">
        <v>5</v>
      </c>
      <c r="P145">
        <v>4</v>
      </c>
      <c r="Q145">
        <v>7</v>
      </c>
      <c r="R145">
        <v>4</v>
      </c>
      <c r="S145">
        <v>7</v>
      </c>
      <c r="T145">
        <v>6</v>
      </c>
      <c r="U145">
        <v>9</v>
      </c>
      <c r="V145">
        <v>10</v>
      </c>
      <c r="W145">
        <v>89</v>
      </c>
      <c r="X145">
        <v>76</v>
      </c>
      <c r="Y145">
        <v>78</v>
      </c>
      <c r="Z145">
        <v>77</v>
      </c>
      <c r="AA145">
        <v>87</v>
      </c>
      <c r="AB145">
        <v>60</v>
      </c>
      <c r="AC145">
        <v>82</v>
      </c>
      <c r="AD145">
        <v>86</v>
      </c>
      <c r="AE145">
        <v>3957</v>
      </c>
      <c r="AF145">
        <v>3174</v>
      </c>
      <c r="AG145">
        <v>3960</v>
      </c>
      <c r="AH145">
        <v>3799</v>
      </c>
      <c r="AI145">
        <v>3821</v>
      </c>
      <c r="AJ145">
        <v>3399</v>
      </c>
      <c r="AK145">
        <v>4959</v>
      </c>
      <c r="AL145">
        <v>4454</v>
      </c>
      <c r="AM145">
        <v>17.236692000000001</v>
      </c>
      <c r="AN145">
        <v>13.825944</v>
      </c>
      <c r="AO145">
        <v>17.249759999999998</v>
      </c>
      <c r="AP145">
        <v>16.548444</v>
      </c>
      <c r="AQ145">
        <v>16.644276000000001</v>
      </c>
      <c r="AR145">
        <v>14.806044</v>
      </c>
      <c r="AS145">
        <v>21.601403999999999</v>
      </c>
      <c r="AT145">
        <v>19.401624000000002</v>
      </c>
      <c r="AU145">
        <v>5.8359375</v>
      </c>
      <c r="AV145">
        <v>5.828125</v>
      </c>
      <c r="AW145">
        <v>5.7109375</v>
      </c>
      <c r="AX145">
        <v>6.46875</v>
      </c>
      <c r="AY145">
        <v>6.328125</v>
      </c>
      <c r="AZ145">
        <v>6.453125</v>
      </c>
      <c r="BA145">
        <v>6.0078125</v>
      </c>
      <c r="BB145">
        <v>6.0625</v>
      </c>
    </row>
    <row r="146" spans="1:54" x14ac:dyDescent="0.2">
      <c r="A146" t="s">
        <v>1061</v>
      </c>
      <c r="B146">
        <v>0</v>
      </c>
      <c r="C146" t="s">
        <v>664</v>
      </c>
      <c r="D146" t="s">
        <v>658</v>
      </c>
      <c r="E146" t="s">
        <v>361</v>
      </c>
      <c r="F146">
        <v>20.616499918204202</v>
      </c>
      <c r="G146">
        <v>57.3125</v>
      </c>
      <c r="H146">
        <v>38.293269230769198</v>
      </c>
      <c r="I146">
        <v>39.975961538461497</v>
      </c>
      <c r="J146">
        <v>38.524038461538403</v>
      </c>
      <c r="K146">
        <v>49.75</v>
      </c>
      <c r="L146">
        <v>51.043269230769198</v>
      </c>
      <c r="M146">
        <v>61.0625</v>
      </c>
      <c r="N146">
        <v>54.076923076923002</v>
      </c>
      <c r="O146">
        <v>9</v>
      </c>
      <c r="P146">
        <v>4</v>
      </c>
      <c r="Q146">
        <v>6</v>
      </c>
      <c r="R146">
        <v>6</v>
      </c>
      <c r="S146">
        <v>9</v>
      </c>
      <c r="T146">
        <v>8</v>
      </c>
      <c r="U146">
        <v>11</v>
      </c>
      <c r="V146">
        <v>9</v>
      </c>
      <c r="W146">
        <v>140</v>
      </c>
      <c r="X146">
        <v>141</v>
      </c>
      <c r="Y146">
        <v>102</v>
      </c>
      <c r="Z146">
        <v>107</v>
      </c>
      <c r="AA146">
        <v>123</v>
      </c>
      <c r="AB146">
        <v>131</v>
      </c>
      <c r="AC146">
        <v>161</v>
      </c>
      <c r="AD146">
        <v>144</v>
      </c>
      <c r="AE146">
        <v>11921</v>
      </c>
      <c r="AF146">
        <v>7965</v>
      </c>
      <c r="AG146">
        <v>8315</v>
      </c>
      <c r="AH146">
        <v>8013</v>
      </c>
      <c r="AI146">
        <v>10348</v>
      </c>
      <c r="AJ146">
        <v>10617</v>
      </c>
      <c r="AK146">
        <v>12701</v>
      </c>
      <c r="AL146">
        <v>11248</v>
      </c>
      <c r="AM146">
        <v>51.927875999999998</v>
      </c>
      <c r="AN146">
        <v>34.695540000000001</v>
      </c>
      <c r="AO146">
        <v>36.220140000000001</v>
      </c>
      <c r="AP146">
        <v>34.904628000000002</v>
      </c>
      <c r="AQ146">
        <v>45.075887999999999</v>
      </c>
      <c r="AR146">
        <v>46.247652000000002</v>
      </c>
      <c r="AS146">
        <v>55.325555999999999</v>
      </c>
      <c r="AT146">
        <v>48.996288</v>
      </c>
      <c r="AU146">
        <v>5.9095238095238098</v>
      </c>
      <c r="AV146">
        <v>5.9142857142857101</v>
      </c>
      <c r="AW146">
        <v>5.9285714285714199</v>
      </c>
      <c r="AX146">
        <v>6.5571428571428498</v>
      </c>
      <c r="AY146">
        <v>6.2523809523809497</v>
      </c>
      <c r="AZ146">
        <v>6.2190476190476103</v>
      </c>
      <c r="BA146">
        <v>6.1666666666666599</v>
      </c>
      <c r="BB146">
        <v>6.4904761904761896</v>
      </c>
    </row>
    <row r="147" spans="1:54" x14ac:dyDescent="0.2">
      <c r="A147" t="s">
        <v>1062</v>
      </c>
      <c r="B147">
        <v>0</v>
      </c>
      <c r="C147" t="s">
        <v>665</v>
      </c>
      <c r="D147" t="s">
        <v>658</v>
      </c>
      <c r="E147" t="s">
        <v>279</v>
      </c>
      <c r="F147">
        <v>23.2094979268469</v>
      </c>
      <c r="G147">
        <v>31.782978723404199</v>
      </c>
      <c r="H147">
        <v>33.9063829787234</v>
      </c>
      <c r="I147">
        <v>30.548936170212698</v>
      </c>
      <c r="J147">
        <v>39.153191489361703</v>
      </c>
      <c r="K147">
        <v>41.451063829787202</v>
      </c>
      <c r="L147">
        <v>43.689361702127599</v>
      </c>
      <c r="M147">
        <v>56.948936170212697</v>
      </c>
      <c r="N147">
        <v>51.731914893617002</v>
      </c>
      <c r="O147">
        <v>5</v>
      </c>
      <c r="P147">
        <v>6</v>
      </c>
      <c r="Q147">
        <v>5</v>
      </c>
      <c r="R147">
        <v>8</v>
      </c>
      <c r="S147">
        <v>10</v>
      </c>
      <c r="T147">
        <v>5</v>
      </c>
      <c r="U147">
        <v>11</v>
      </c>
      <c r="V147">
        <v>7</v>
      </c>
      <c r="W147">
        <v>73</v>
      </c>
      <c r="X147">
        <v>82</v>
      </c>
      <c r="Y147">
        <v>100</v>
      </c>
      <c r="Z147">
        <v>125</v>
      </c>
      <c r="AA147">
        <v>100</v>
      </c>
      <c r="AB147">
        <v>121</v>
      </c>
      <c r="AC147">
        <v>171</v>
      </c>
      <c r="AD147">
        <v>132</v>
      </c>
      <c r="AE147">
        <v>7469</v>
      </c>
      <c r="AF147">
        <v>7968</v>
      </c>
      <c r="AG147">
        <v>7179</v>
      </c>
      <c r="AH147">
        <v>9201</v>
      </c>
      <c r="AI147">
        <v>9741</v>
      </c>
      <c r="AJ147">
        <v>10267</v>
      </c>
      <c r="AK147">
        <v>13383</v>
      </c>
      <c r="AL147">
        <v>12157</v>
      </c>
      <c r="AM147">
        <v>32.534964000000002</v>
      </c>
      <c r="AN147">
        <v>34.708607999999998</v>
      </c>
      <c r="AO147">
        <v>31.271723999999999</v>
      </c>
      <c r="AP147">
        <v>40.079555999999997</v>
      </c>
      <c r="AQ147">
        <v>42.431795999999999</v>
      </c>
      <c r="AR147">
        <v>44.723052000000003</v>
      </c>
      <c r="AS147">
        <v>58.296348000000002</v>
      </c>
      <c r="AT147">
        <v>52.955891999999999</v>
      </c>
      <c r="AU147">
        <v>5.7914893617021201</v>
      </c>
      <c r="AV147">
        <v>5.8553191489361698</v>
      </c>
      <c r="AW147">
        <v>5.7617021276595697</v>
      </c>
      <c r="AX147">
        <v>6.4340425531914898</v>
      </c>
      <c r="AY147">
        <v>6.0085106382978699</v>
      </c>
      <c r="AZ147">
        <v>6.0042553191489301</v>
      </c>
      <c r="BA147">
        <v>6.0638297872340399</v>
      </c>
      <c r="BB147">
        <v>6.1744680851063798</v>
      </c>
    </row>
    <row r="148" spans="1:54" x14ac:dyDescent="0.2">
      <c r="A148" t="s">
        <v>1063</v>
      </c>
      <c r="B148">
        <v>0</v>
      </c>
      <c r="C148" t="s">
        <v>666</v>
      </c>
      <c r="D148" t="s">
        <v>667</v>
      </c>
      <c r="E148" t="s">
        <v>249</v>
      </c>
      <c r="F148">
        <v>0.92091990411196401</v>
      </c>
      <c r="G148">
        <v>36.908045977011497</v>
      </c>
      <c r="H148">
        <v>34.4770114942528</v>
      </c>
      <c r="I148">
        <v>32.201149425287298</v>
      </c>
      <c r="J148">
        <v>77.045977011494202</v>
      </c>
      <c r="K148">
        <v>48</v>
      </c>
      <c r="L148">
        <v>51.0632183908046</v>
      </c>
      <c r="M148">
        <v>40.747126436781599</v>
      </c>
      <c r="N148">
        <v>48.505747126436702</v>
      </c>
      <c r="O148">
        <v>9</v>
      </c>
      <c r="P148">
        <v>7</v>
      </c>
      <c r="Q148">
        <v>7</v>
      </c>
      <c r="R148">
        <v>16</v>
      </c>
      <c r="S148">
        <v>10</v>
      </c>
      <c r="T148">
        <v>8</v>
      </c>
      <c r="U148">
        <v>9</v>
      </c>
      <c r="V148">
        <v>8</v>
      </c>
      <c r="W148">
        <v>88</v>
      </c>
      <c r="X148">
        <v>87</v>
      </c>
      <c r="Y148">
        <v>82</v>
      </c>
      <c r="Z148">
        <v>160</v>
      </c>
      <c r="AA148">
        <v>122</v>
      </c>
      <c r="AB148">
        <v>131</v>
      </c>
      <c r="AC148">
        <v>105</v>
      </c>
      <c r="AD148">
        <v>141</v>
      </c>
      <c r="AE148">
        <v>6422</v>
      </c>
      <c r="AF148">
        <v>5999</v>
      </c>
      <c r="AG148">
        <v>5603</v>
      </c>
      <c r="AH148">
        <v>13406</v>
      </c>
      <c r="AI148">
        <v>8352</v>
      </c>
      <c r="AJ148">
        <v>8885</v>
      </c>
      <c r="AK148">
        <v>7090</v>
      </c>
      <c r="AL148">
        <v>8440</v>
      </c>
      <c r="AM148">
        <v>27.974232000000001</v>
      </c>
      <c r="AN148">
        <v>26.131644000000001</v>
      </c>
      <c r="AO148">
        <v>24.406668</v>
      </c>
      <c r="AP148">
        <v>58.396535999999998</v>
      </c>
      <c r="AQ148">
        <v>36.381312000000001</v>
      </c>
      <c r="AR148">
        <v>38.703060000000001</v>
      </c>
      <c r="AS148">
        <v>30.884039999999999</v>
      </c>
      <c r="AT148">
        <v>36.76464</v>
      </c>
      <c r="AU148">
        <v>5.0459770114942497</v>
      </c>
      <c r="AV148">
        <v>5.7931034482758603</v>
      </c>
      <c r="AW148">
        <v>5.7471264367816</v>
      </c>
      <c r="AX148">
        <v>6.2586206896551699</v>
      </c>
      <c r="AY148">
        <v>5.9425287356321803</v>
      </c>
      <c r="AZ148">
        <v>6.0862068965517198</v>
      </c>
      <c r="BA148">
        <v>6.09770114942528</v>
      </c>
      <c r="BB148" s="2">
        <v>5.0689655199999999</v>
      </c>
    </row>
    <row r="149" spans="1:54" x14ac:dyDescent="0.2">
      <c r="A149" t="s">
        <v>1064</v>
      </c>
      <c r="B149">
        <v>0</v>
      </c>
      <c r="C149" t="s">
        <v>668</v>
      </c>
      <c r="D149" t="s">
        <v>669</v>
      </c>
      <c r="E149" t="s">
        <v>267</v>
      </c>
      <c r="F149">
        <v>3.7922140584061999</v>
      </c>
      <c r="G149">
        <v>33.526011560693597</v>
      </c>
      <c r="H149">
        <v>34.1676300578034</v>
      </c>
      <c r="I149">
        <v>34.5028901734104</v>
      </c>
      <c r="J149">
        <v>95.705202312138695</v>
      </c>
      <c r="K149">
        <v>48.676300578034599</v>
      </c>
      <c r="L149">
        <v>43.526011560693597</v>
      </c>
      <c r="M149">
        <v>47.317919075144502</v>
      </c>
      <c r="N149">
        <v>52.231213872832299</v>
      </c>
      <c r="O149">
        <v>2</v>
      </c>
      <c r="P149">
        <v>1</v>
      </c>
      <c r="Q149">
        <v>4</v>
      </c>
      <c r="R149">
        <v>9</v>
      </c>
      <c r="S149">
        <v>6</v>
      </c>
      <c r="T149">
        <v>7</v>
      </c>
      <c r="U149">
        <v>4</v>
      </c>
      <c r="V149">
        <v>8</v>
      </c>
      <c r="W149">
        <v>110</v>
      </c>
      <c r="X149">
        <v>124</v>
      </c>
      <c r="Y149">
        <v>128</v>
      </c>
      <c r="Z149">
        <v>236</v>
      </c>
      <c r="AA149">
        <v>191</v>
      </c>
      <c r="AB149">
        <v>140</v>
      </c>
      <c r="AC149">
        <v>165</v>
      </c>
      <c r="AD149">
        <v>208</v>
      </c>
      <c r="AE149">
        <v>5800</v>
      </c>
      <c r="AF149">
        <v>5911</v>
      </c>
      <c r="AG149">
        <v>5969</v>
      </c>
      <c r="AH149">
        <v>16557</v>
      </c>
      <c r="AI149">
        <v>8421</v>
      </c>
      <c r="AJ149">
        <v>7530</v>
      </c>
      <c r="AK149">
        <v>8186</v>
      </c>
      <c r="AL149">
        <v>9036</v>
      </c>
      <c r="AM149">
        <v>25.264800000000001</v>
      </c>
      <c r="AN149">
        <v>25.748315999999999</v>
      </c>
      <c r="AO149">
        <v>26.000964</v>
      </c>
      <c r="AP149">
        <v>72.122292000000002</v>
      </c>
      <c r="AQ149">
        <v>36.681876000000003</v>
      </c>
      <c r="AR149">
        <v>32.80068</v>
      </c>
      <c r="AS149">
        <v>35.658216000000003</v>
      </c>
      <c r="AT149">
        <v>39.360816</v>
      </c>
      <c r="AU149">
        <v>4.6936416184971099</v>
      </c>
      <c r="AV149">
        <v>4.5838150289017303</v>
      </c>
      <c r="AW149">
        <v>4.2543352601156004</v>
      </c>
      <c r="AX149">
        <v>4.68208092485549</v>
      </c>
      <c r="AY149">
        <v>4.08670520231213</v>
      </c>
      <c r="AZ149">
        <v>4.8439306358381504</v>
      </c>
      <c r="BA149">
        <v>5.0057803468208002</v>
      </c>
      <c r="BB149" s="2">
        <v>4.7283236999999998</v>
      </c>
    </row>
    <row r="150" spans="1:54" x14ac:dyDescent="0.2">
      <c r="A150" t="s">
        <v>1065</v>
      </c>
      <c r="B150">
        <v>0</v>
      </c>
      <c r="C150" t="s">
        <v>670</v>
      </c>
      <c r="D150" t="s">
        <v>671</v>
      </c>
      <c r="E150" t="s">
        <v>659</v>
      </c>
      <c r="F150">
        <v>4.6502140584061999</v>
      </c>
      <c r="G150">
        <v>50.793333333333301</v>
      </c>
      <c r="H150">
        <v>41.306666666666601</v>
      </c>
      <c r="I150">
        <v>48.073333333333302</v>
      </c>
      <c r="J150">
        <v>89.053333333333299</v>
      </c>
      <c r="K150">
        <v>62</v>
      </c>
      <c r="L150">
        <v>64.606666666666598</v>
      </c>
      <c r="M150">
        <v>72.113333333333301</v>
      </c>
      <c r="N150">
        <v>72.406666666666595</v>
      </c>
      <c r="O150">
        <v>5</v>
      </c>
      <c r="P150">
        <v>6</v>
      </c>
      <c r="Q150">
        <v>8</v>
      </c>
      <c r="R150">
        <v>15</v>
      </c>
      <c r="S150">
        <v>11</v>
      </c>
      <c r="T150">
        <v>13</v>
      </c>
      <c r="U150">
        <v>18</v>
      </c>
      <c r="V150">
        <v>15</v>
      </c>
      <c r="W150">
        <v>155</v>
      </c>
      <c r="X150">
        <v>133</v>
      </c>
      <c r="Y150">
        <v>124</v>
      </c>
      <c r="Z150">
        <v>192</v>
      </c>
      <c r="AA150">
        <v>160</v>
      </c>
      <c r="AB150">
        <v>169</v>
      </c>
      <c r="AC150">
        <v>182</v>
      </c>
      <c r="AD150">
        <v>178</v>
      </c>
      <c r="AE150">
        <v>7619</v>
      </c>
      <c r="AF150">
        <v>6196</v>
      </c>
      <c r="AG150">
        <v>7211</v>
      </c>
      <c r="AH150">
        <v>13358</v>
      </c>
      <c r="AI150">
        <v>9300</v>
      </c>
      <c r="AJ150">
        <v>9691</v>
      </c>
      <c r="AK150">
        <v>10817</v>
      </c>
      <c r="AL150">
        <v>10861</v>
      </c>
      <c r="AM150">
        <v>33.188364</v>
      </c>
      <c r="AN150">
        <v>26.989775999999999</v>
      </c>
      <c r="AO150">
        <v>31.411116</v>
      </c>
      <c r="AP150">
        <v>58.187448000000003</v>
      </c>
      <c r="AQ150">
        <v>40.510800000000003</v>
      </c>
      <c r="AR150">
        <v>42.213996000000002</v>
      </c>
      <c r="AS150">
        <v>47.118851999999997</v>
      </c>
      <c r="AT150">
        <v>47.310516</v>
      </c>
      <c r="AU150">
        <v>4.5394736842105203</v>
      </c>
      <c r="AV150">
        <v>4.7631578947368398</v>
      </c>
      <c r="AW150">
        <v>4.5263157894736796</v>
      </c>
      <c r="AX150">
        <v>5.0921052631578902</v>
      </c>
      <c r="AY150">
        <v>5.8223684210526301</v>
      </c>
      <c r="AZ150">
        <v>5.8618421052631504</v>
      </c>
      <c r="BA150">
        <v>5.6315789473684204</v>
      </c>
      <c r="BB150" s="2">
        <v>4.8421052600000003</v>
      </c>
    </row>
    <row r="151" spans="1:54" x14ac:dyDescent="0.2">
      <c r="A151" t="s">
        <v>1066</v>
      </c>
      <c r="B151">
        <v>0</v>
      </c>
      <c r="C151" t="s">
        <v>672</v>
      </c>
      <c r="D151" t="s">
        <v>673</v>
      </c>
      <c r="E151" t="s">
        <v>442</v>
      </c>
      <c r="F151">
        <v>6.6815457717553199</v>
      </c>
      <c r="G151">
        <v>33.464285714285701</v>
      </c>
      <c r="H151">
        <v>28.2214285714285</v>
      </c>
      <c r="I151">
        <v>30.521428571428501</v>
      </c>
      <c r="J151">
        <v>75.071428571428498</v>
      </c>
      <c r="K151">
        <v>39.628571428571398</v>
      </c>
      <c r="L151">
        <v>32.950000000000003</v>
      </c>
      <c r="M151">
        <v>36.678571428571402</v>
      </c>
      <c r="N151">
        <v>34.535714285714199</v>
      </c>
      <c r="O151">
        <v>6</v>
      </c>
      <c r="P151">
        <v>6</v>
      </c>
      <c r="Q151">
        <v>4</v>
      </c>
      <c r="R151">
        <v>10</v>
      </c>
      <c r="S151">
        <v>5</v>
      </c>
      <c r="T151">
        <v>5</v>
      </c>
      <c r="U151">
        <v>8</v>
      </c>
      <c r="V151">
        <v>6</v>
      </c>
      <c r="W151">
        <v>103</v>
      </c>
      <c r="X151">
        <v>92</v>
      </c>
      <c r="Y151">
        <v>126</v>
      </c>
      <c r="Z151">
        <v>210</v>
      </c>
      <c r="AA151">
        <v>131</v>
      </c>
      <c r="AB151">
        <v>104</v>
      </c>
      <c r="AC151">
        <v>96</v>
      </c>
      <c r="AD151">
        <v>90</v>
      </c>
      <c r="AE151">
        <v>4685</v>
      </c>
      <c r="AF151">
        <v>3951</v>
      </c>
      <c r="AG151">
        <v>4273</v>
      </c>
      <c r="AH151">
        <v>10510</v>
      </c>
      <c r="AI151">
        <v>5548</v>
      </c>
      <c r="AJ151">
        <v>4613</v>
      </c>
      <c r="AK151">
        <v>5135</v>
      </c>
      <c r="AL151">
        <v>4835</v>
      </c>
      <c r="AM151">
        <v>20.407859999999999</v>
      </c>
      <c r="AN151">
        <v>17.210556</v>
      </c>
      <c r="AO151">
        <v>18.613188000000001</v>
      </c>
      <c r="AP151">
        <v>45.781559999999999</v>
      </c>
      <c r="AQ151">
        <v>24.167088</v>
      </c>
      <c r="AR151">
        <v>20.094228000000001</v>
      </c>
      <c r="AS151">
        <v>22.36806</v>
      </c>
      <c r="AT151">
        <v>21.061260000000001</v>
      </c>
      <c r="AU151">
        <v>4.6285714285714201</v>
      </c>
      <c r="AV151">
        <v>5.1214285714285701</v>
      </c>
      <c r="AW151">
        <v>4.1214285714285701</v>
      </c>
      <c r="AX151">
        <v>5.3785714285714201</v>
      </c>
      <c r="AY151">
        <v>6.0928571428571399</v>
      </c>
      <c r="AZ151">
        <v>5.6142857142857103</v>
      </c>
      <c r="BA151">
        <v>5.8357142857142801</v>
      </c>
      <c r="BB151" s="2">
        <v>4.9928571399999999</v>
      </c>
    </row>
    <row r="152" spans="1:54" x14ac:dyDescent="0.2">
      <c r="A152" t="s">
        <v>1067</v>
      </c>
      <c r="B152">
        <v>0</v>
      </c>
      <c r="C152" t="s">
        <v>674</v>
      </c>
      <c r="D152" t="s">
        <v>675</v>
      </c>
      <c r="E152" t="s">
        <v>160</v>
      </c>
      <c r="F152">
        <v>9.2599258417808805</v>
      </c>
      <c r="G152">
        <v>39.362244897959101</v>
      </c>
      <c r="H152">
        <v>36.596938775510203</v>
      </c>
      <c r="I152">
        <v>39.086734693877503</v>
      </c>
      <c r="J152">
        <v>50.887755102040799</v>
      </c>
      <c r="K152">
        <v>48.683673469387699</v>
      </c>
      <c r="L152">
        <v>35.224489795918302</v>
      </c>
      <c r="M152">
        <v>42.846938775510203</v>
      </c>
      <c r="N152">
        <v>39.3418367346938</v>
      </c>
      <c r="O152">
        <v>3</v>
      </c>
      <c r="P152">
        <v>6</v>
      </c>
      <c r="Q152">
        <v>7</v>
      </c>
      <c r="R152">
        <v>8</v>
      </c>
      <c r="S152">
        <v>7</v>
      </c>
      <c r="T152">
        <v>6</v>
      </c>
      <c r="U152">
        <v>7</v>
      </c>
      <c r="V152">
        <v>7</v>
      </c>
      <c r="W152">
        <v>117</v>
      </c>
      <c r="X152">
        <v>103</v>
      </c>
      <c r="Y152">
        <v>135</v>
      </c>
      <c r="Z152">
        <v>132</v>
      </c>
      <c r="AA152">
        <v>184</v>
      </c>
      <c r="AB152">
        <v>120</v>
      </c>
      <c r="AC152">
        <v>128</v>
      </c>
      <c r="AD152">
        <v>164</v>
      </c>
      <c r="AE152">
        <v>7715</v>
      </c>
      <c r="AF152">
        <v>7173</v>
      </c>
      <c r="AG152">
        <v>7661</v>
      </c>
      <c r="AH152">
        <v>9974</v>
      </c>
      <c r="AI152">
        <v>9542</v>
      </c>
      <c r="AJ152">
        <v>6904</v>
      </c>
      <c r="AK152">
        <v>8398</v>
      </c>
      <c r="AL152">
        <v>7711</v>
      </c>
      <c r="AM152">
        <v>33.606540000000003</v>
      </c>
      <c r="AN152">
        <v>31.245588000000001</v>
      </c>
      <c r="AO152">
        <v>33.371316</v>
      </c>
      <c r="AP152">
        <v>43.446744000000002</v>
      </c>
      <c r="AQ152">
        <v>41.564951999999998</v>
      </c>
      <c r="AR152">
        <v>30.073823999999998</v>
      </c>
      <c r="AS152">
        <v>36.581688</v>
      </c>
      <c r="AT152">
        <v>33.589115999999997</v>
      </c>
      <c r="AU152">
        <v>3.8984771573604</v>
      </c>
      <c r="AV152">
        <v>4.3756345177664899</v>
      </c>
      <c r="AW152">
        <v>4.0609137055837499</v>
      </c>
      <c r="AX152">
        <v>4.9796954314720798</v>
      </c>
      <c r="AY152">
        <v>5.9441624365482202</v>
      </c>
      <c r="AZ152">
        <v>5.2385786802030401</v>
      </c>
      <c r="BA152">
        <v>5.4162436548223303</v>
      </c>
      <c r="BB152" s="2">
        <v>4.7106598999999996</v>
      </c>
    </row>
    <row r="153" spans="1:54" x14ac:dyDescent="0.2">
      <c r="A153" t="s">
        <v>1068</v>
      </c>
      <c r="B153">
        <v>0</v>
      </c>
      <c r="C153" t="s">
        <v>676</v>
      </c>
      <c r="D153" t="s">
        <v>677</v>
      </c>
      <c r="E153" t="s">
        <v>528</v>
      </c>
      <c r="F153">
        <v>11.5384660958272</v>
      </c>
      <c r="G153">
        <v>52.401515151515099</v>
      </c>
      <c r="H153">
        <v>52.818181818181799</v>
      </c>
      <c r="I153">
        <v>40.969696969696898</v>
      </c>
      <c r="J153">
        <v>68.924242424242394</v>
      </c>
      <c r="K153">
        <v>48.204545454545404</v>
      </c>
      <c r="L153">
        <v>49.6666666666666</v>
      </c>
      <c r="M153">
        <v>54.090909090909001</v>
      </c>
      <c r="N153">
        <v>49.4166666666666</v>
      </c>
      <c r="O153">
        <v>9</v>
      </c>
      <c r="P153">
        <v>13</v>
      </c>
      <c r="Q153">
        <v>5</v>
      </c>
      <c r="R153">
        <v>13</v>
      </c>
      <c r="S153">
        <v>15</v>
      </c>
      <c r="T153">
        <v>11</v>
      </c>
      <c r="U153">
        <v>8</v>
      </c>
      <c r="V153">
        <v>10</v>
      </c>
      <c r="W153">
        <v>150</v>
      </c>
      <c r="X153">
        <v>131</v>
      </c>
      <c r="Y153">
        <v>111</v>
      </c>
      <c r="Z153">
        <v>166</v>
      </c>
      <c r="AA153">
        <v>129</v>
      </c>
      <c r="AB153">
        <v>111</v>
      </c>
      <c r="AC153">
        <v>133</v>
      </c>
      <c r="AD153">
        <v>123</v>
      </c>
      <c r="AE153">
        <v>6917</v>
      </c>
      <c r="AF153">
        <v>6972</v>
      </c>
      <c r="AG153">
        <v>5408</v>
      </c>
      <c r="AH153">
        <v>9098</v>
      </c>
      <c r="AI153">
        <v>6363</v>
      </c>
      <c r="AJ153">
        <v>6556</v>
      </c>
      <c r="AK153">
        <v>7140</v>
      </c>
      <c r="AL153">
        <v>6523</v>
      </c>
      <c r="AM153">
        <v>30.130451999999998</v>
      </c>
      <c r="AN153">
        <v>30.370031999999998</v>
      </c>
      <c r="AO153">
        <v>23.557248000000001</v>
      </c>
      <c r="AP153">
        <v>39.630887999999999</v>
      </c>
      <c r="AQ153">
        <v>27.717227999999999</v>
      </c>
      <c r="AR153">
        <v>28.557936000000002</v>
      </c>
      <c r="AS153">
        <v>31.101839999999999</v>
      </c>
      <c r="AT153">
        <v>28.414187999999999</v>
      </c>
      <c r="AU153">
        <v>3.12878787878787</v>
      </c>
      <c r="AV153">
        <v>3.5984848484848402</v>
      </c>
      <c r="AW153">
        <v>3.3030303030303001</v>
      </c>
      <c r="AX153">
        <v>3.1969696969696901</v>
      </c>
      <c r="AY153">
        <v>4.1893939393939297</v>
      </c>
      <c r="AZ153">
        <v>3.8030303030303001</v>
      </c>
      <c r="BA153">
        <v>4.0378787878787801</v>
      </c>
      <c r="BB153" s="2">
        <v>2.8409090899999998</v>
      </c>
    </row>
    <row r="154" spans="1:54" x14ac:dyDescent="0.2">
      <c r="A154" t="s">
        <v>1069</v>
      </c>
      <c r="B154">
        <v>0</v>
      </c>
      <c r="C154" t="s">
        <v>678</v>
      </c>
      <c r="D154" t="s">
        <v>679</v>
      </c>
      <c r="E154" t="s">
        <v>533</v>
      </c>
      <c r="F154">
        <v>12.7900460428652</v>
      </c>
      <c r="G154">
        <v>16.704761904761899</v>
      </c>
      <c r="H154">
        <v>26.152380952380899</v>
      </c>
      <c r="I154">
        <v>29.1142857142857</v>
      </c>
      <c r="J154">
        <v>38.257142857142803</v>
      </c>
      <c r="K154">
        <v>32.438095238095201</v>
      </c>
      <c r="L154">
        <v>27.7523809523809</v>
      </c>
      <c r="M154">
        <v>29.6</v>
      </c>
      <c r="N154">
        <v>30.190476190476101</v>
      </c>
      <c r="O154">
        <v>3</v>
      </c>
      <c r="P154">
        <v>9</v>
      </c>
      <c r="Q154">
        <v>5</v>
      </c>
      <c r="R154">
        <v>6</v>
      </c>
      <c r="S154">
        <v>11</v>
      </c>
      <c r="T154">
        <v>8</v>
      </c>
      <c r="U154">
        <v>9</v>
      </c>
      <c r="V154">
        <v>5</v>
      </c>
      <c r="W154">
        <v>41</v>
      </c>
      <c r="X154">
        <v>68</v>
      </c>
      <c r="Y154">
        <v>80</v>
      </c>
      <c r="Z154">
        <v>93</v>
      </c>
      <c r="AA154">
        <v>80</v>
      </c>
      <c r="AB154">
        <v>83</v>
      </c>
      <c r="AC154">
        <v>76</v>
      </c>
      <c r="AD154">
        <v>87</v>
      </c>
      <c r="AE154">
        <v>1754</v>
      </c>
      <c r="AF154">
        <v>2746</v>
      </c>
      <c r="AG154">
        <v>3057</v>
      </c>
      <c r="AH154">
        <v>4017</v>
      </c>
      <c r="AI154">
        <v>3406</v>
      </c>
      <c r="AJ154">
        <v>2914</v>
      </c>
      <c r="AK154">
        <v>3108</v>
      </c>
      <c r="AL154">
        <v>3170</v>
      </c>
      <c r="AM154">
        <v>7.6404240000000003</v>
      </c>
      <c r="AN154">
        <v>11.961576000000001</v>
      </c>
      <c r="AO154">
        <v>13.316292000000001</v>
      </c>
      <c r="AP154">
        <v>17.498052000000001</v>
      </c>
      <c r="AQ154">
        <v>14.836536000000001</v>
      </c>
      <c r="AR154">
        <v>12.693384</v>
      </c>
      <c r="AS154">
        <v>13.538448000000001</v>
      </c>
      <c r="AT154">
        <v>13.80852</v>
      </c>
      <c r="AU154">
        <v>4.9339622641509404</v>
      </c>
      <c r="AV154">
        <v>5.3301886792452802</v>
      </c>
      <c r="AW154">
        <v>5.2358490566037696</v>
      </c>
      <c r="AX154">
        <v>5.1698113207547101</v>
      </c>
      <c r="AY154">
        <v>6.1320754716981103</v>
      </c>
      <c r="AZ154">
        <v>6.1509433962264097</v>
      </c>
      <c r="BA154">
        <v>5.0849056603773501</v>
      </c>
      <c r="BB154" s="2">
        <v>5.0471698099999998</v>
      </c>
    </row>
    <row r="155" spans="1:54" x14ac:dyDescent="0.2">
      <c r="A155" t="s">
        <v>1070</v>
      </c>
      <c r="B155">
        <v>0</v>
      </c>
      <c r="C155" t="s">
        <v>680</v>
      </c>
      <c r="D155" t="s">
        <v>681</v>
      </c>
      <c r="E155" t="s">
        <v>587</v>
      </c>
      <c r="F155">
        <v>0.91020957854085105</v>
      </c>
      <c r="G155">
        <v>41.046296296296298</v>
      </c>
      <c r="H155">
        <v>60.370370370370303</v>
      </c>
      <c r="I155">
        <v>53.990740740740698</v>
      </c>
      <c r="J155">
        <v>79.120370370370296</v>
      </c>
      <c r="K155">
        <v>53.6388888888888</v>
      </c>
      <c r="L155">
        <v>61.898148148148103</v>
      </c>
      <c r="M155">
        <v>47.379629629629598</v>
      </c>
      <c r="N155">
        <v>61.5277777777777</v>
      </c>
      <c r="O155">
        <v>5</v>
      </c>
      <c r="P155">
        <v>15</v>
      </c>
      <c r="Q155">
        <v>12</v>
      </c>
      <c r="R155">
        <v>24</v>
      </c>
      <c r="S155">
        <v>14</v>
      </c>
      <c r="T155">
        <v>10</v>
      </c>
      <c r="U155">
        <v>6</v>
      </c>
      <c r="V155">
        <v>10</v>
      </c>
      <c r="W155">
        <v>123</v>
      </c>
      <c r="X155">
        <v>154</v>
      </c>
      <c r="Y155">
        <v>123</v>
      </c>
      <c r="Z155">
        <v>157</v>
      </c>
      <c r="AA155">
        <v>149</v>
      </c>
      <c r="AB155">
        <v>164</v>
      </c>
      <c r="AC155">
        <v>110</v>
      </c>
      <c r="AD155">
        <v>140</v>
      </c>
      <c r="AE155">
        <v>4433</v>
      </c>
      <c r="AF155">
        <v>6520</v>
      </c>
      <c r="AG155">
        <v>5831</v>
      </c>
      <c r="AH155">
        <v>8545</v>
      </c>
      <c r="AI155">
        <v>5793</v>
      </c>
      <c r="AJ155">
        <v>6685</v>
      </c>
      <c r="AK155">
        <v>5117</v>
      </c>
      <c r="AL155">
        <v>6645</v>
      </c>
      <c r="AM155">
        <v>19.310148000000002</v>
      </c>
      <c r="AN155">
        <v>28.401119999999999</v>
      </c>
      <c r="AO155">
        <v>25.399836000000001</v>
      </c>
      <c r="AP155">
        <v>37.222020000000001</v>
      </c>
      <c r="AQ155">
        <v>25.234307999999999</v>
      </c>
      <c r="AR155">
        <v>29.119859999999999</v>
      </c>
      <c r="AS155">
        <v>22.289652</v>
      </c>
      <c r="AT155">
        <v>28.945620000000002</v>
      </c>
      <c r="AU155">
        <v>2.3981481481481399</v>
      </c>
      <c r="AV155">
        <v>3.3518518518518499</v>
      </c>
      <c r="AW155">
        <v>3.1481481481481399</v>
      </c>
      <c r="AX155">
        <v>4.1574074074074003</v>
      </c>
      <c r="AY155">
        <v>3.1018518518518499</v>
      </c>
      <c r="AZ155">
        <v>3.1851851851851798</v>
      </c>
      <c r="BA155">
        <v>4.4074074074074003</v>
      </c>
      <c r="BB155">
        <v>4.1481481481481399</v>
      </c>
    </row>
    <row r="156" spans="1:54" x14ac:dyDescent="0.2">
      <c r="A156" t="s">
        <v>1071</v>
      </c>
      <c r="B156">
        <v>0</v>
      </c>
      <c r="C156" t="s">
        <v>682</v>
      </c>
      <c r="D156" t="s">
        <v>683</v>
      </c>
      <c r="E156" t="s">
        <v>214</v>
      </c>
      <c r="F156">
        <v>1.9464582449186301</v>
      </c>
      <c r="G156">
        <v>51.5287958115183</v>
      </c>
      <c r="H156">
        <v>49.240837696334999</v>
      </c>
      <c r="I156">
        <v>48.382198952879499</v>
      </c>
      <c r="J156">
        <v>137.54450261780099</v>
      </c>
      <c r="K156">
        <v>71.387434554973794</v>
      </c>
      <c r="L156">
        <v>73.267015706806205</v>
      </c>
      <c r="M156">
        <v>63.617801047120402</v>
      </c>
      <c r="N156">
        <v>70.183246073298406</v>
      </c>
      <c r="O156">
        <v>5</v>
      </c>
      <c r="P156">
        <v>7</v>
      </c>
      <c r="Q156">
        <v>6</v>
      </c>
      <c r="R156">
        <v>30</v>
      </c>
      <c r="S156">
        <v>15</v>
      </c>
      <c r="T156">
        <v>11</v>
      </c>
      <c r="U156">
        <v>11</v>
      </c>
      <c r="V156">
        <v>8</v>
      </c>
      <c r="W156">
        <v>147</v>
      </c>
      <c r="X156">
        <v>131</v>
      </c>
      <c r="Y156">
        <v>138</v>
      </c>
      <c r="Z156">
        <v>248</v>
      </c>
      <c r="AA156">
        <v>228</v>
      </c>
      <c r="AB156">
        <v>188</v>
      </c>
      <c r="AC156">
        <v>183</v>
      </c>
      <c r="AD156">
        <v>184</v>
      </c>
      <c r="AE156">
        <v>9842</v>
      </c>
      <c r="AF156">
        <v>9405</v>
      </c>
      <c r="AG156">
        <v>9241</v>
      </c>
      <c r="AH156">
        <v>26271</v>
      </c>
      <c r="AI156">
        <v>13635</v>
      </c>
      <c r="AJ156">
        <v>13994</v>
      </c>
      <c r="AK156">
        <v>12151</v>
      </c>
      <c r="AL156">
        <v>13405</v>
      </c>
      <c r="AM156">
        <v>42.871752000000001</v>
      </c>
      <c r="AN156">
        <v>40.968179999999997</v>
      </c>
      <c r="AO156">
        <v>40.253796000000001</v>
      </c>
      <c r="AP156">
        <v>114.436476</v>
      </c>
      <c r="AQ156">
        <v>59.394060000000003</v>
      </c>
      <c r="AR156">
        <v>60.957864000000001</v>
      </c>
      <c r="AS156">
        <v>52.929755999999998</v>
      </c>
      <c r="AT156">
        <v>58.392180000000003</v>
      </c>
      <c r="AU156">
        <v>3.9633507853403098</v>
      </c>
      <c r="AV156">
        <v>5.5183246073298404</v>
      </c>
      <c r="AW156">
        <v>5.0575916230366396</v>
      </c>
      <c r="AX156">
        <v>6.7958115183245997</v>
      </c>
      <c r="AY156">
        <v>5.3874345549738196</v>
      </c>
      <c r="AZ156">
        <v>5.8010471204188399</v>
      </c>
      <c r="BA156">
        <v>6.2774869109947602</v>
      </c>
      <c r="BB156">
        <v>6.5549738219895204</v>
      </c>
    </row>
    <row r="157" spans="1:54" x14ac:dyDescent="0.2">
      <c r="A157" t="s">
        <v>1072</v>
      </c>
      <c r="B157">
        <v>0</v>
      </c>
      <c r="C157" t="s">
        <v>684</v>
      </c>
      <c r="D157" t="s">
        <v>685</v>
      </c>
      <c r="E157" t="s">
        <v>686</v>
      </c>
      <c r="F157">
        <v>5.0758231396026998</v>
      </c>
      <c r="G157">
        <v>38.924999999999997</v>
      </c>
      <c r="H157">
        <v>33.774999999999999</v>
      </c>
      <c r="I157">
        <v>35.383333333333297</v>
      </c>
      <c r="J157">
        <v>69.233333333333306</v>
      </c>
      <c r="K157">
        <v>43.566666666666599</v>
      </c>
      <c r="L157">
        <v>50.55</v>
      </c>
      <c r="M157">
        <v>40.308333333333302</v>
      </c>
      <c r="N157">
        <v>45.575000000000003</v>
      </c>
      <c r="O157">
        <v>7</v>
      </c>
      <c r="P157">
        <v>9</v>
      </c>
      <c r="Q157">
        <v>5</v>
      </c>
      <c r="R157">
        <v>13</v>
      </c>
      <c r="S157">
        <v>8</v>
      </c>
      <c r="T157">
        <v>10</v>
      </c>
      <c r="U157">
        <v>7</v>
      </c>
      <c r="V157">
        <v>7</v>
      </c>
      <c r="W157">
        <v>108</v>
      </c>
      <c r="X157">
        <v>83</v>
      </c>
      <c r="Y157">
        <v>94</v>
      </c>
      <c r="Z157">
        <v>177</v>
      </c>
      <c r="AA157">
        <v>109</v>
      </c>
      <c r="AB157">
        <v>116</v>
      </c>
      <c r="AC157">
        <v>85</v>
      </c>
      <c r="AD157">
        <v>97</v>
      </c>
      <c r="AE157">
        <v>4671</v>
      </c>
      <c r="AF157">
        <v>4053</v>
      </c>
      <c r="AG157">
        <v>4246</v>
      </c>
      <c r="AH157">
        <v>8308</v>
      </c>
      <c r="AI157">
        <v>5228</v>
      </c>
      <c r="AJ157">
        <v>6066</v>
      </c>
      <c r="AK157">
        <v>4837</v>
      </c>
      <c r="AL157">
        <v>5469</v>
      </c>
      <c r="AM157">
        <v>20.346876000000002</v>
      </c>
      <c r="AN157">
        <v>17.654868</v>
      </c>
      <c r="AO157">
        <v>18.495576</v>
      </c>
      <c r="AP157">
        <v>36.189647999999998</v>
      </c>
      <c r="AQ157">
        <v>22.773167999999998</v>
      </c>
      <c r="AR157">
        <v>26.423496</v>
      </c>
      <c r="AS157">
        <v>21.069972</v>
      </c>
      <c r="AT157">
        <v>23.822963999999999</v>
      </c>
      <c r="AU157">
        <v>4.25</v>
      </c>
      <c r="AV157">
        <v>5.0333333333333297</v>
      </c>
      <c r="AW157">
        <v>5.125</v>
      </c>
      <c r="AX157">
        <v>5.1333333333333302</v>
      </c>
      <c r="AY157">
        <v>5.5666666666666602</v>
      </c>
      <c r="AZ157">
        <v>5.6083333333333298</v>
      </c>
      <c r="BA157">
        <v>5.2583333333333302</v>
      </c>
      <c r="BB157">
        <v>4.8416666666666597</v>
      </c>
    </row>
    <row r="158" spans="1:54" x14ac:dyDescent="0.2">
      <c r="A158" t="s">
        <v>1073</v>
      </c>
      <c r="B158">
        <v>0</v>
      </c>
      <c r="C158" t="s">
        <v>687</v>
      </c>
      <c r="D158" t="s">
        <v>688</v>
      </c>
      <c r="E158" t="s">
        <v>536</v>
      </c>
      <c r="F158">
        <v>8.0800799116766395</v>
      </c>
      <c r="G158">
        <v>46.204379562043798</v>
      </c>
      <c r="H158">
        <v>49.116788321167803</v>
      </c>
      <c r="I158">
        <v>45.029197080291901</v>
      </c>
      <c r="J158">
        <v>54.394160583941598</v>
      </c>
      <c r="K158">
        <v>45.562043795620397</v>
      </c>
      <c r="L158">
        <v>40.956204379562003</v>
      </c>
      <c r="M158">
        <v>47.372262773722603</v>
      </c>
      <c r="N158">
        <v>46.299270072992698</v>
      </c>
      <c r="O158">
        <v>8</v>
      </c>
      <c r="P158">
        <v>12</v>
      </c>
      <c r="Q158">
        <v>5</v>
      </c>
      <c r="R158">
        <v>7</v>
      </c>
      <c r="S158">
        <v>6</v>
      </c>
      <c r="T158">
        <v>6</v>
      </c>
      <c r="U158">
        <v>6</v>
      </c>
      <c r="V158">
        <v>8</v>
      </c>
      <c r="W158">
        <v>109</v>
      </c>
      <c r="X158">
        <v>115</v>
      </c>
      <c r="Y158">
        <v>121</v>
      </c>
      <c r="Z158">
        <v>142</v>
      </c>
      <c r="AA158">
        <v>119</v>
      </c>
      <c r="AB158">
        <v>90</v>
      </c>
      <c r="AC158">
        <v>121</v>
      </c>
      <c r="AD158">
        <v>126</v>
      </c>
      <c r="AE158">
        <v>6330</v>
      </c>
      <c r="AF158">
        <v>6729</v>
      </c>
      <c r="AG158">
        <v>6169</v>
      </c>
      <c r="AH158">
        <v>7452</v>
      </c>
      <c r="AI158">
        <v>6242</v>
      </c>
      <c r="AJ158">
        <v>5611</v>
      </c>
      <c r="AK158">
        <v>6490</v>
      </c>
      <c r="AL158">
        <v>6343</v>
      </c>
      <c r="AM158">
        <v>27.57348</v>
      </c>
      <c r="AN158">
        <v>29.311523999999999</v>
      </c>
      <c r="AO158">
        <v>26.872164000000001</v>
      </c>
      <c r="AP158">
        <v>32.460912</v>
      </c>
      <c r="AQ158">
        <v>27.190152000000001</v>
      </c>
      <c r="AR158">
        <v>24.441516</v>
      </c>
      <c r="AS158">
        <v>28.270440000000001</v>
      </c>
      <c r="AT158">
        <v>27.630108</v>
      </c>
      <c r="AU158">
        <v>4.4890510948905096</v>
      </c>
      <c r="AV158">
        <v>5.3722627737226203</v>
      </c>
      <c r="AW158">
        <v>4.0656934306569301</v>
      </c>
      <c r="AX158">
        <v>4.7080291970802897</v>
      </c>
      <c r="AY158">
        <v>5.1386861313868604</v>
      </c>
      <c r="AZ158">
        <v>4.9489051094890497</v>
      </c>
      <c r="BA158">
        <v>4.9562043795620401</v>
      </c>
      <c r="BB158">
        <v>4.5328467153284597</v>
      </c>
    </row>
    <row r="159" spans="1:54" x14ac:dyDescent="0.2">
      <c r="A159" t="s">
        <v>1074</v>
      </c>
      <c r="B159">
        <v>0</v>
      </c>
      <c r="C159" t="s">
        <v>689</v>
      </c>
      <c r="D159" t="s">
        <v>690</v>
      </c>
      <c r="E159" t="s">
        <v>338</v>
      </c>
      <c r="F159">
        <v>11.6291839671508</v>
      </c>
      <c r="G159">
        <v>37.784431137724503</v>
      </c>
      <c r="H159">
        <v>36.131736526946099</v>
      </c>
      <c r="I159">
        <v>34.179640718562801</v>
      </c>
      <c r="J159">
        <v>88.101796407185603</v>
      </c>
      <c r="K159">
        <v>43.263473053892199</v>
      </c>
      <c r="L159">
        <v>53.532934131736504</v>
      </c>
      <c r="M159">
        <v>56.916167664670603</v>
      </c>
      <c r="N159">
        <v>50.335329341317298</v>
      </c>
      <c r="O159">
        <v>3</v>
      </c>
      <c r="P159">
        <v>5</v>
      </c>
      <c r="Q159">
        <v>5</v>
      </c>
      <c r="R159">
        <v>14</v>
      </c>
      <c r="S159">
        <v>5</v>
      </c>
      <c r="T159">
        <v>1</v>
      </c>
      <c r="U159">
        <v>3</v>
      </c>
      <c r="V159">
        <v>5</v>
      </c>
      <c r="W159">
        <v>116</v>
      </c>
      <c r="X159">
        <v>120</v>
      </c>
      <c r="Y159">
        <v>99</v>
      </c>
      <c r="Z159">
        <v>188</v>
      </c>
      <c r="AA159">
        <v>116</v>
      </c>
      <c r="AB159">
        <v>176</v>
      </c>
      <c r="AC159">
        <v>154</v>
      </c>
      <c r="AD159">
        <v>162</v>
      </c>
      <c r="AE159">
        <v>6310</v>
      </c>
      <c r="AF159">
        <v>6034</v>
      </c>
      <c r="AG159">
        <v>5708</v>
      </c>
      <c r="AH159">
        <v>14713</v>
      </c>
      <c r="AI159">
        <v>7225</v>
      </c>
      <c r="AJ159">
        <v>8940</v>
      </c>
      <c r="AK159">
        <v>9505</v>
      </c>
      <c r="AL159">
        <v>8406</v>
      </c>
      <c r="AM159">
        <v>27.486360000000001</v>
      </c>
      <c r="AN159">
        <v>26.284103999999999</v>
      </c>
      <c r="AO159">
        <v>24.864048</v>
      </c>
      <c r="AP159">
        <v>64.089827999999997</v>
      </c>
      <c r="AQ159">
        <v>31.472100000000001</v>
      </c>
      <c r="AR159">
        <v>38.942639999999997</v>
      </c>
      <c r="AS159">
        <v>41.403779999999998</v>
      </c>
      <c r="AT159">
        <v>36.616536000000004</v>
      </c>
      <c r="AU159">
        <v>9.2335329341317305</v>
      </c>
      <c r="AV159">
        <v>10.9101796407185</v>
      </c>
      <c r="AW159">
        <v>11.2994011976047</v>
      </c>
      <c r="AX159">
        <v>11.6407185628742</v>
      </c>
      <c r="AY159">
        <v>10.7365269461077</v>
      </c>
      <c r="AZ159">
        <v>10.634730538922099</v>
      </c>
      <c r="BA159">
        <v>10.125748502994</v>
      </c>
      <c r="BB159">
        <v>10.0778443113772</v>
      </c>
    </row>
    <row r="160" spans="1:54" x14ac:dyDescent="0.2">
      <c r="A160" t="s">
        <v>1075</v>
      </c>
      <c r="B160">
        <v>0</v>
      </c>
      <c r="C160" t="s">
        <v>691</v>
      </c>
      <c r="D160" t="s">
        <v>692</v>
      </c>
      <c r="E160" t="s">
        <v>693</v>
      </c>
      <c r="F160">
        <v>20.660231247453499</v>
      </c>
      <c r="G160">
        <v>30.968992248062001</v>
      </c>
      <c r="H160">
        <v>29.364341085271299</v>
      </c>
      <c r="I160">
        <v>29.5348837209302</v>
      </c>
      <c r="J160">
        <v>50.193798449612402</v>
      </c>
      <c r="K160">
        <v>28.837209302325501</v>
      </c>
      <c r="L160">
        <v>30.697674418604599</v>
      </c>
      <c r="M160">
        <v>26.155038759689901</v>
      </c>
      <c r="N160">
        <v>41.2945736434108</v>
      </c>
      <c r="O160">
        <v>6</v>
      </c>
      <c r="P160">
        <v>6</v>
      </c>
      <c r="Q160">
        <v>2</v>
      </c>
      <c r="R160">
        <v>6</v>
      </c>
      <c r="S160">
        <v>4</v>
      </c>
      <c r="T160">
        <v>4</v>
      </c>
      <c r="U160">
        <v>5</v>
      </c>
      <c r="V160">
        <v>8</v>
      </c>
      <c r="W160">
        <v>81</v>
      </c>
      <c r="X160">
        <v>77</v>
      </c>
      <c r="Y160">
        <v>101</v>
      </c>
      <c r="Z160">
        <v>127</v>
      </c>
      <c r="AA160">
        <v>91</v>
      </c>
      <c r="AB160">
        <v>114</v>
      </c>
      <c r="AC160">
        <v>78</v>
      </c>
      <c r="AD160">
        <v>124</v>
      </c>
      <c r="AE160">
        <v>3995</v>
      </c>
      <c r="AF160">
        <v>3788</v>
      </c>
      <c r="AG160">
        <v>3810</v>
      </c>
      <c r="AH160">
        <v>6475</v>
      </c>
      <c r="AI160">
        <v>3720</v>
      </c>
      <c r="AJ160">
        <v>3960</v>
      </c>
      <c r="AK160">
        <v>3374</v>
      </c>
      <c r="AL160">
        <v>5327</v>
      </c>
      <c r="AM160">
        <v>17.40222</v>
      </c>
      <c r="AN160">
        <v>16.500527999999999</v>
      </c>
      <c r="AO160">
        <v>16.596360000000001</v>
      </c>
      <c r="AP160">
        <v>28.205100000000002</v>
      </c>
      <c r="AQ160">
        <v>16.204319999999999</v>
      </c>
      <c r="AR160">
        <v>17.249759999999998</v>
      </c>
      <c r="AS160">
        <v>14.697144</v>
      </c>
      <c r="AT160">
        <v>23.204412000000001</v>
      </c>
      <c r="AU160">
        <v>2.4031007751937898</v>
      </c>
      <c r="AV160">
        <v>3.1937984496123999</v>
      </c>
      <c r="AW160">
        <v>3.1782945736434098</v>
      </c>
      <c r="AX160">
        <v>5.75193798449612</v>
      </c>
      <c r="AY160">
        <v>4.0465116279069697</v>
      </c>
      <c r="AZ160">
        <v>4.8914728682170496</v>
      </c>
      <c r="BA160">
        <v>4.2093023255813904</v>
      </c>
      <c r="BB160">
        <v>3.0465116279069702</v>
      </c>
    </row>
    <row r="161" spans="1:54" x14ac:dyDescent="0.2">
      <c r="A161" t="s">
        <v>1076</v>
      </c>
      <c r="B161">
        <v>0</v>
      </c>
      <c r="C161" t="s">
        <v>694</v>
      </c>
      <c r="D161" t="s">
        <v>695</v>
      </c>
      <c r="E161" t="s">
        <v>519</v>
      </c>
      <c r="F161">
        <v>21.9010290782354</v>
      </c>
      <c r="G161">
        <v>26.9421487603305</v>
      </c>
      <c r="H161">
        <v>25.793388429752</v>
      </c>
      <c r="I161">
        <v>28.578512396694201</v>
      </c>
      <c r="J161">
        <v>59.966942148760303</v>
      </c>
      <c r="K161">
        <v>39.148760330578497</v>
      </c>
      <c r="L161">
        <v>40.933884297520599</v>
      </c>
      <c r="M161">
        <v>35.214876033057799</v>
      </c>
      <c r="N161">
        <v>42.561983471074299</v>
      </c>
      <c r="O161">
        <v>6</v>
      </c>
      <c r="P161">
        <v>7</v>
      </c>
      <c r="Q161">
        <v>7</v>
      </c>
      <c r="R161">
        <v>17</v>
      </c>
      <c r="S161">
        <v>7</v>
      </c>
      <c r="T161">
        <v>6</v>
      </c>
      <c r="U161">
        <v>9</v>
      </c>
      <c r="V161">
        <v>7</v>
      </c>
      <c r="W161">
        <v>71</v>
      </c>
      <c r="X161">
        <v>64</v>
      </c>
      <c r="Y161">
        <v>59</v>
      </c>
      <c r="Z161">
        <v>105</v>
      </c>
      <c r="AA161">
        <v>107</v>
      </c>
      <c r="AB161">
        <v>91</v>
      </c>
      <c r="AC161">
        <v>90</v>
      </c>
      <c r="AD161">
        <v>122</v>
      </c>
      <c r="AE161">
        <v>3260</v>
      </c>
      <c r="AF161">
        <v>3121</v>
      </c>
      <c r="AG161">
        <v>3458</v>
      </c>
      <c r="AH161">
        <v>7256</v>
      </c>
      <c r="AI161">
        <v>4737</v>
      </c>
      <c r="AJ161">
        <v>4953</v>
      </c>
      <c r="AK161">
        <v>4261</v>
      </c>
      <c r="AL161">
        <v>5150</v>
      </c>
      <c r="AM161">
        <v>14.200559999999999</v>
      </c>
      <c r="AN161">
        <v>13.595076000000001</v>
      </c>
      <c r="AO161">
        <v>15.063048</v>
      </c>
      <c r="AP161">
        <v>31.607136000000001</v>
      </c>
      <c r="AQ161">
        <v>20.634371999999999</v>
      </c>
      <c r="AR161">
        <v>21.575268000000001</v>
      </c>
      <c r="AS161">
        <v>18.560915999999999</v>
      </c>
      <c r="AT161">
        <v>22.433399999999999</v>
      </c>
      <c r="AU161">
        <v>17.669421487603302</v>
      </c>
      <c r="AV161">
        <v>11.107438016528899</v>
      </c>
      <c r="AW161">
        <v>5.4793388429752001</v>
      </c>
      <c r="AX161">
        <v>6.7272727272727204</v>
      </c>
      <c r="AY161">
        <v>5.1157024793388404</v>
      </c>
      <c r="AZ161">
        <v>4.5371900826446199</v>
      </c>
      <c r="BA161">
        <v>5.7355371900826402</v>
      </c>
      <c r="BB161">
        <v>5.3305785123966896</v>
      </c>
    </row>
    <row r="162" spans="1:54" x14ac:dyDescent="0.2">
      <c r="A162" t="s">
        <v>1077</v>
      </c>
      <c r="B162">
        <v>0</v>
      </c>
      <c r="C162" t="s">
        <v>696</v>
      </c>
      <c r="D162" t="s">
        <v>697</v>
      </c>
      <c r="E162" t="s">
        <v>554</v>
      </c>
      <c r="F162">
        <v>1.0431130531400401</v>
      </c>
      <c r="G162">
        <v>71.592178770949701</v>
      </c>
      <c r="H162">
        <v>89.022346368715006</v>
      </c>
      <c r="I162">
        <v>84.089385474860293</v>
      </c>
      <c r="J162">
        <v>93.139664804469206</v>
      </c>
      <c r="K162">
        <v>76.284916201117298</v>
      </c>
      <c r="L162">
        <v>72.815642458100498</v>
      </c>
      <c r="M162">
        <v>52.458100558659197</v>
      </c>
      <c r="N162">
        <v>68.312849162011105</v>
      </c>
      <c r="O162">
        <v>6</v>
      </c>
      <c r="P162">
        <v>21</v>
      </c>
      <c r="Q162">
        <v>11</v>
      </c>
      <c r="R162">
        <v>13</v>
      </c>
      <c r="S162">
        <v>10</v>
      </c>
      <c r="T162">
        <v>9</v>
      </c>
      <c r="U162">
        <v>5</v>
      </c>
      <c r="V162">
        <v>9</v>
      </c>
      <c r="W162">
        <v>198</v>
      </c>
      <c r="X162">
        <v>167</v>
      </c>
      <c r="Y162">
        <v>208</v>
      </c>
      <c r="Z162">
        <v>210</v>
      </c>
      <c r="AA162">
        <v>176</v>
      </c>
      <c r="AB162">
        <v>214</v>
      </c>
      <c r="AC162">
        <v>195</v>
      </c>
      <c r="AD162">
        <v>210</v>
      </c>
      <c r="AE162">
        <v>12815</v>
      </c>
      <c r="AF162">
        <v>15935</v>
      </c>
      <c r="AG162">
        <v>15052</v>
      </c>
      <c r="AH162">
        <v>16672</v>
      </c>
      <c r="AI162">
        <v>13655</v>
      </c>
      <c r="AJ162">
        <v>13034</v>
      </c>
      <c r="AK162">
        <v>9390</v>
      </c>
      <c r="AL162">
        <v>12228</v>
      </c>
      <c r="AM162">
        <v>55.822139999999997</v>
      </c>
      <c r="AN162">
        <v>69.412859999999995</v>
      </c>
      <c r="AO162">
        <v>65.566512000000003</v>
      </c>
      <c r="AP162">
        <v>72.623232000000002</v>
      </c>
      <c r="AQ162">
        <v>59.481180000000002</v>
      </c>
      <c r="AR162">
        <v>56.776103999999997</v>
      </c>
      <c r="AS162">
        <v>40.902839999999998</v>
      </c>
      <c r="AT162">
        <v>53.265168000000003</v>
      </c>
      <c r="AU162">
        <v>3.1611111111111101</v>
      </c>
      <c r="AV162">
        <v>4.1333333333333302</v>
      </c>
      <c r="AW162">
        <v>3.8944444444444399</v>
      </c>
      <c r="AX162">
        <v>4.7166666666666597</v>
      </c>
      <c r="AY162">
        <v>4.5777777777777704</v>
      </c>
      <c r="AZ162">
        <v>4.3277777777777704</v>
      </c>
      <c r="BA162">
        <v>2.92777777777777</v>
      </c>
      <c r="BB162">
        <v>4.7</v>
      </c>
    </row>
    <row r="163" spans="1:54" x14ac:dyDescent="0.2">
      <c r="A163" t="s">
        <v>1078</v>
      </c>
      <c r="B163">
        <v>0</v>
      </c>
      <c r="C163" t="s">
        <v>698</v>
      </c>
      <c r="D163" t="s">
        <v>699</v>
      </c>
      <c r="E163" t="s">
        <v>394</v>
      </c>
      <c r="F163">
        <v>3.3644524577597998</v>
      </c>
      <c r="G163">
        <v>75.5486111111111</v>
      </c>
      <c r="H163">
        <v>73.6875</v>
      </c>
      <c r="I163">
        <v>71.1805555555555</v>
      </c>
      <c r="J163">
        <v>54.0069444444444</v>
      </c>
      <c r="K163">
        <v>56.625</v>
      </c>
      <c r="L163">
        <v>78.6458333333333</v>
      </c>
      <c r="M163">
        <v>93.5069444444444</v>
      </c>
      <c r="N163">
        <v>91.2083333333333</v>
      </c>
      <c r="O163">
        <v>11</v>
      </c>
      <c r="P163">
        <v>12</v>
      </c>
      <c r="Q163">
        <v>10</v>
      </c>
      <c r="R163">
        <v>10</v>
      </c>
      <c r="S163">
        <v>12</v>
      </c>
      <c r="T163">
        <v>18</v>
      </c>
      <c r="U163">
        <v>16</v>
      </c>
      <c r="V163">
        <v>11</v>
      </c>
      <c r="W163">
        <v>200</v>
      </c>
      <c r="X163">
        <v>177</v>
      </c>
      <c r="Y163">
        <v>196</v>
      </c>
      <c r="Z163">
        <v>151</v>
      </c>
      <c r="AA163">
        <v>172</v>
      </c>
      <c r="AB163">
        <v>212</v>
      </c>
      <c r="AC163">
        <v>194</v>
      </c>
      <c r="AD163">
        <v>224</v>
      </c>
      <c r="AE163">
        <v>10879</v>
      </c>
      <c r="AF163">
        <v>10611</v>
      </c>
      <c r="AG163">
        <v>10250</v>
      </c>
      <c r="AH163">
        <v>7777</v>
      </c>
      <c r="AI163">
        <v>8154</v>
      </c>
      <c r="AJ163">
        <v>11325</v>
      </c>
      <c r="AK163">
        <v>13465</v>
      </c>
      <c r="AL163">
        <v>13134</v>
      </c>
      <c r="AM163">
        <v>47.388924000000003</v>
      </c>
      <c r="AN163">
        <v>46.221516000000001</v>
      </c>
      <c r="AO163">
        <v>44.649000000000001</v>
      </c>
      <c r="AP163">
        <v>33.876612000000002</v>
      </c>
      <c r="AQ163">
        <v>35.518824000000002</v>
      </c>
      <c r="AR163">
        <v>49.331699999999998</v>
      </c>
      <c r="AS163">
        <v>58.65354</v>
      </c>
      <c r="AT163">
        <v>57.211703999999997</v>
      </c>
      <c r="AU163">
        <v>1.98601398601398</v>
      </c>
      <c r="AV163">
        <v>2.5944055944055902</v>
      </c>
      <c r="AW163">
        <v>2.49650349650349</v>
      </c>
      <c r="AX163">
        <v>2.7062937062937</v>
      </c>
      <c r="AY163">
        <v>2.51048951048951</v>
      </c>
      <c r="AZ163">
        <v>2.6993006993006898</v>
      </c>
      <c r="BA163">
        <v>1.85314685314685</v>
      </c>
      <c r="BB163">
        <v>3.7552447552447501</v>
      </c>
    </row>
    <row r="164" spans="1:54" x14ac:dyDescent="0.2">
      <c r="A164" t="s">
        <v>1079</v>
      </c>
      <c r="B164">
        <v>0</v>
      </c>
      <c r="C164" t="s">
        <v>700</v>
      </c>
      <c r="D164" t="s">
        <v>701</v>
      </c>
      <c r="E164" t="s">
        <v>587</v>
      </c>
      <c r="F164">
        <v>4.3677910996583202</v>
      </c>
      <c r="G164">
        <v>70.564814814814795</v>
      </c>
      <c r="H164">
        <v>87.1111111111111</v>
      </c>
      <c r="I164">
        <v>92.296296296296205</v>
      </c>
      <c r="J164">
        <v>90.787037037036995</v>
      </c>
      <c r="K164">
        <v>110.611111111111</v>
      </c>
      <c r="L164">
        <v>96.268518518518505</v>
      </c>
      <c r="M164">
        <v>101.65740740740701</v>
      </c>
      <c r="N164">
        <v>96.25</v>
      </c>
      <c r="O164">
        <v>14</v>
      </c>
      <c r="P164">
        <v>15</v>
      </c>
      <c r="Q164">
        <v>21</v>
      </c>
      <c r="R164">
        <v>15</v>
      </c>
      <c r="S164">
        <v>21</v>
      </c>
      <c r="T164">
        <v>12</v>
      </c>
      <c r="U164">
        <v>18</v>
      </c>
      <c r="V164">
        <v>29</v>
      </c>
      <c r="W164">
        <v>187</v>
      </c>
      <c r="X164">
        <v>216</v>
      </c>
      <c r="Y164">
        <v>206</v>
      </c>
      <c r="Z164">
        <v>181</v>
      </c>
      <c r="AA164">
        <v>213</v>
      </c>
      <c r="AB164">
        <v>255</v>
      </c>
      <c r="AC164">
        <v>232</v>
      </c>
      <c r="AD164">
        <v>210</v>
      </c>
      <c r="AE164">
        <v>7621</v>
      </c>
      <c r="AF164">
        <v>9408</v>
      </c>
      <c r="AG164">
        <v>9968</v>
      </c>
      <c r="AH164">
        <v>9805</v>
      </c>
      <c r="AI164">
        <v>11946</v>
      </c>
      <c r="AJ164">
        <v>10397</v>
      </c>
      <c r="AK164">
        <v>10979</v>
      </c>
      <c r="AL164">
        <v>10395</v>
      </c>
      <c r="AM164">
        <v>33.197076000000003</v>
      </c>
      <c r="AN164">
        <v>40.981248000000001</v>
      </c>
      <c r="AO164">
        <v>43.420608000000001</v>
      </c>
      <c r="AP164">
        <v>42.71058</v>
      </c>
      <c r="AQ164">
        <v>52.036776000000003</v>
      </c>
      <c r="AR164">
        <v>45.289332000000002</v>
      </c>
      <c r="AS164">
        <v>47.824523999999997</v>
      </c>
      <c r="AT164">
        <v>45.280619999999999</v>
      </c>
      <c r="AU164">
        <v>2.05555555555555</v>
      </c>
      <c r="AV164">
        <v>2.1851851851851798</v>
      </c>
      <c r="AW164">
        <v>2.3703703703703698</v>
      </c>
      <c r="AX164">
        <v>2.1759259259259198</v>
      </c>
      <c r="AY164">
        <v>2.6759259259259198</v>
      </c>
      <c r="AZ164">
        <v>2.57407407407407</v>
      </c>
      <c r="BA164">
        <v>1.88888888888888</v>
      </c>
      <c r="BB164">
        <v>2.9629629629629601</v>
      </c>
    </row>
    <row r="165" spans="1:54" x14ac:dyDescent="0.2">
      <c r="A165" t="s">
        <v>1080</v>
      </c>
      <c r="B165">
        <v>0</v>
      </c>
      <c r="C165" t="s">
        <v>702</v>
      </c>
      <c r="D165" t="s">
        <v>703</v>
      </c>
      <c r="E165" t="s">
        <v>594</v>
      </c>
      <c r="F165">
        <v>6.3179897126264297</v>
      </c>
      <c r="G165">
        <v>54.242105263157796</v>
      </c>
      <c r="H165">
        <v>56.9578947368421</v>
      </c>
      <c r="I165">
        <v>66.989473684210495</v>
      </c>
      <c r="J165">
        <v>97.484210526315707</v>
      </c>
      <c r="K165">
        <v>82.936842105263096</v>
      </c>
      <c r="L165">
        <v>78.021052631578897</v>
      </c>
      <c r="M165">
        <v>88.042105263157893</v>
      </c>
      <c r="N165">
        <v>99.210526315789394</v>
      </c>
      <c r="O165">
        <v>9</v>
      </c>
      <c r="P165">
        <v>5</v>
      </c>
      <c r="Q165">
        <v>11</v>
      </c>
      <c r="R165">
        <v>17</v>
      </c>
      <c r="S165">
        <v>11</v>
      </c>
      <c r="T165">
        <v>12</v>
      </c>
      <c r="U165">
        <v>22</v>
      </c>
      <c r="V165">
        <v>34</v>
      </c>
      <c r="W165">
        <v>130</v>
      </c>
      <c r="X165">
        <v>147</v>
      </c>
      <c r="Y165">
        <v>177</v>
      </c>
      <c r="Z165">
        <v>183</v>
      </c>
      <c r="AA165">
        <v>159</v>
      </c>
      <c r="AB165">
        <v>173</v>
      </c>
      <c r="AC165">
        <v>182</v>
      </c>
      <c r="AD165">
        <v>165</v>
      </c>
      <c r="AE165">
        <v>5153</v>
      </c>
      <c r="AF165">
        <v>5411</v>
      </c>
      <c r="AG165">
        <v>6364</v>
      </c>
      <c r="AH165">
        <v>9261</v>
      </c>
      <c r="AI165">
        <v>7879</v>
      </c>
      <c r="AJ165">
        <v>7412</v>
      </c>
      <c r="AK165">
        <v>8364</v>
      </c>
      <c r="AL165">
        <v>9425</v>
      </c>
      <c r="AM165">
        <v>22.446467999999999</v>
      </c>
      <c r="AN165">
        <v>23.570315999999998</v>
      </c>
      <c r="AO165">
        <v>27.721584</v>
      </c>
      <c r="AP165">
        <v>40.340916</v>
      </c>
      <c r="AQ165">
        <v>34.320923999999998</v>
      </c>
      <c r="AR165">
        <v>32.286672000000003</v>
      </c>
      <c r="AS165">
        <v>36.433584000000003</v>
      </c>
      <c r="AT165">
        <v>41.055300000000003</v>
      </c>
      <c r="AU165">
        <v>2.92631578947368</v>
      </c>
      <c r="AV165">
        <v>3.1052631578947301</v>
      </c>
      <c r="AW165">
        <v>3.5157894736842099</v>
      </c>
      <c r="AX165">
        <v>3.1473684210526298</v>
      </c>
      <c r="AY165">
        <v>3.69473684210526</v>
      </c>
      <c r="AZ165">
        <v>3.4315789473684202</v>
      </c>
      <c r="BA165">
        <v>2.4526315789473601</v>
      </c>
      <c r="BB165">
        <v>3.8736842105263101</v>
      </c>
    </row>
    <row r="166" spans="1:54" x14ac:dyDescent="0.2">
      <c r="A166" t="s">
        <v>1081</v>
      </c>
      <c r="B166">
        <v>0</v>
      </c>
      <c r="C166" t="s">
        <v>704</v>
      </c>
      <c r="D166" t="s">
        <v>705</v>
      </c>
      <c r="E166" t="s">
        <v>642</v>
      </c>
      <c r="F166">
        <v>15.466061971221199</v>
      </c>
      <c r="G166">
        <v>81.604651162790702</v>
      </c>
      <c r="H166">
        <v>72.593023255813904</v>
      </c>
      <c r="I166">
        <v>70.819767441860407</v>
      </c>
      <c r="J166">
        <v>90.5058139534883</v>
      </c>
      <c r="K166">
        <v>56.453488372092998</v>
      </c>
      <c r="L166">
        <v>42.662790697674403</v>
      </c>
      <c r="M166">
        <v>47.0697674418604</v>
      </c>
      <c r="N166">
        <v>54.848837209302303</v>
      </c>
      <c r="O166">
        <v>11</v>
      </c>
      <c r="P166">
        <v>13</v>
      </c>
      <c r="Q166">
        <v>10</v>
      </c>
      <c r="R166">
        <v>8</v>
      </c>
      <c r="S166">
        <v>8</v>
      </c>
      <c r="T166">
        <v>6</v>
      </c>
      <c r="U166">
        <v>6</v>
      </c>
      <c r="V166">
        <v>4</v>
      </c>
      <c r="W166">
        <v>175</v>
      </c>
      <c r="X166">
        <v>219</v>
      </c>
      <c r="Y166">
        <v>171</v>
      </c>
      <c r="Z166">
        <v>201</v>
      </c>
      <c r="AA166">
        <v>129</v>
      </c>
      <c r="AB166">
        <v>128</v>
      </c>
      <c r="AC166">
        <v>138</v>
      </c>
      <c r="AD166">
        <v>140</v>
      </c>
      <c r="AE166">
        <v>14036</v>
      </c>
      <c r="AF166">
        <v>12486</v>
      </c>
      <c r="AG166">
        <v>12181</v>
      </c>
      <c r="AH166">
        <v>15567</v>
      </c>
      <c r="AI166">
        <v>9710</v>
      </c>
      <c r="AJ166">
        <v>7338</v>
      </c>
      <c r="AK166">
        <v>8096</v>
      </c>
      <c r="AL166">
        <v>9434</v>
      </c>
      <c r="AM166">
        <v>61.140816000000001</v>
      </c>
      <c r="AN166">
        <v>54.389015999999998</v>
      </c>
      <c r="AO166">
        <v>53.060436000000003</v>
      </c>
      <c r="AP166">
        <v>67.809852000000006</v>
      </c>
      <c r="AQ166">
        <v>42.296759999999999</v>
      </c>
      <c r="AR166">
        <v>31.964327999999998</v>
      </c>
      <c r="AS166">
        <v>35.266176000000002</v>
      </c>
      <c r="AT166">
        <v>41.094504000000001</v>
      </c>
      <c r="AU166">
        <v>3.3255813953488298</v>
      </c>
      <c r="AV166">
        <v>3.5813953488372001</v>
      </c>
      <c r="AW166">
        <v>3.6337209302325499</v>
      </c>
      <c r="AX166">
        <v>3.28488372093023</v>
      </c>
      <c r="AY166">
        <v>3.42441860465116</v>
      </c>
      <c r="AZ166">
        <v>3.6802325581395299</v>
      </c>
      <c r="BA166">
        <v>1.92441860465116</v>
      </c>
      <c r="BB166">
        <v>4.41279069767441</v>
      </c>
    </row>
    <row r="167" spans="1:54" x14ac:dyDescent="0.2">
      <c r="A167" t="s">
        <v>1082</v>
      </c>
      <c r="B167">
        <v>0</v>
      </c>
      <c r="C167" t="s">
        <v>706</v>
      </c>
      <c r="D167" t="s">
        <v>707</v>
      </c>
      <c r="E167" t="s">
        <v>708</v>
      </c>
      <c r="F167">
        <v>17.640739640697099</v>
      </c>
      <c r="G167">
        <v>116.333333333333</v>
      </c>
      <c r="H167">
        <v>103.222222222222</v>
      </c>
      <c r="I167">
        <v>96.538461538461505</v>
      </c>
      <c r="J167">
        <v>106.20512820512801</v>
      </c>
      <c r="K167">
        <v>83.931623931623903</v>
      </c>
      <c r="L167">
        <v>99.948717948717899</v>
      </c>
      <c r="M167">
        <v>125.119658119658</v>
      </c>
      <c r="N167">
        <v>104.042735042735</v>
      </c>
      <c r="O167">
        <v>23</v>
      </c>
      <c r="P167">
        <v>13</v>
      </c>
      <c r="Q167">
        <v>17</v>
      </c>
      <c r="R167">
        <v>23</v>
      </c>
      <c r="S167">
        <v>16</v>
      </c>
      <c r="T167">
        <v>18</v>
      </c>
      <c r="U167">
        <v>35</v>
      </c>
      <c r="V167">
        <v>15</v>
      </c>
      <c r="W167">
        <v>242</v>
      </c>
      <c r="X167">
        <v>232</v>
      </c>
      <c r="Y167">
        <v>207</v>
      </c>
      <c r="Z167">
        <v>230</v>
      </c>
      <c r="AA167">
        <v>191</v>
      </c>
      <c r="AB167">
        <v>202</v>
      </c>
      <c r="AC167">
        <v>209</v>
      </c>
      <c r="AD167">
        <v>215</v>
      </c>
      <c r="AE167">
        <v>13611</v>
      </c>
      <c r="AF167">
        <v>12077</v>
      </c>
      <c r="AG167">
        <v>11295</v>
      </c>
      <c r="AH167">
        <v>12426</v>
      </c>
      <c r="AI167">
        <v>9820</v>
      </c>
      <c r="AJ167">
        <v>11694</v>
      </c>
      <c r="AK167">
        <v>14639</v>
      </c>
      <c r="AL167">
        <v>12173</v>
      </c>
      <c r="AM167">
        <v>59.289515999999999</v>
      </c>
      <c r="AN167">
        <v>52.607411999999997</v>
      </c>
      <c r="AO167">
        <v>49.20102</v>
      </c>
      <c r="AP167">
        <v>54.127656000000002</v>
      </c>
      <c r="AQ167">
        <v>42.775919999999999</v>
      </c>
      <c r="AR167">
        <v>50.939064000000002</v>
      </c>
      <c r="AS167">
        <v>63.767484000000003</v>
      </c>
      <c r="AT167">
        <v>53.025587999999999</v>
      </c>
      <c r="AU167">
        <v>3.7627118644067798</v>
      </c>
      <c r="AV167">
        <v>4.2627118644067696</v>
      </c>
      <c r="AW167">
        <v>4.0932203389830502</v>
      </c>
      <c r="AX167">
        <v>4.2542372881355899</v>
      </c>
      <c r="AY167">
        <v>4.6694915254237204</v>
      </c>
      <c r="AZ167">
        <v>5.0847457627118597</v>
      </c>
      <c r="BA167">
        <v>3.56779661016949</v>
      </c>
      <c r="BB167">
        <v>5.5169491525423702</v>
      </c>
    </row>
    <row r="168" spans="1:54" x14ac:dyDescent="0.2">
      <c r="A168" t="s">
        <v>1083</v>
      </c>
      <c r="B168">
        <v>0</v>
      </c>
      <c r="C168" t="s">
        <v>709</v>
      </c>
      <c r="D168" t="s">
        <v>710</v>
      </c>
      <c r="E168" t="s">
        <v>477</v>
      </c>
      <c r="F168">
        <v>22.485079153936599</v>
      </c>
      <c r="G168">
        <v>76.512</v>
      </c>
      <c r="H168">
        <v>74.872</v>
      </c>
      <c r="I168">
        <v>62.008000000000003</v>
      </c>
      <c r="J168">
        <v>73.528000000000006</v>
      </c>
      <c r="K168">
        <v>70.319999999999993</v>
      </c>
      <c r="L168">
        <v>64.575999999999993</v>
      </c>
      <c r="M168">
        <v>63.055999999999997</v>
      </c>
      <c r="N168">
        <v>58.808</v>
      </c>
      <c r="O168">
        <v>14</v>
      </c>
      <c r="P168">
        <v>12</v>
      </c>
      <c r="Q168">
        <v>11</v>
      </c>
      <c r="R168">
        <v>12</v>
      </c>
      <c r="S168">
        <v>11</v>
      </c>
      <c r="T168">
        <v>6</v>
      </c>
      <c r="U168">
        <v>11</v>
      </c>
      <c r="V168">
        <v>11</v>
      </c>
      <c r="W168">
        <v>174</v>
      </c>
      <c r="X168">
        <v>160</v>
      </c>
      <c r="Y168">
        <v>140</v>
      </c>
      <c r="Z168">
        <v>192</v>
      </c>
      <c r="AA168">
        <v>154</v>
      </c>
      <c r="AB168">
        <v>168</v>
      </c>
      <c r="AC168">
        <v>133</v>
      </c>
      <c r="AD168">
        <v>123</v>
      </c>
      <c r="AE168">
        <v>9564</v>
      </c>
      <c r="AF168">
        <v>9359</v>
      </c>
      <c r="AG168">
        <v>7751</v>
      </c>
      <c r="AH168">
        <v>9191</v>
      </c>
      <c r="AI168">
        <v>8790</v>
      </c>
      <c r="AJ168">
        <v>8072</v>
      </c>
      <c r="AK168">
        <v>7882</v>
      </c>
      <c r="AL168">
        <v>7351</v>
      </c>
      <c r="AM168">
        <v>41.660784</v>
      </c>
      <c r="AN168">
        <v>40.767803999999998</v>
      </c>
      <c r="AO168">
        <v>33.763356000000002</v>
      </c>
      <c r="AP168">
        <v>40.035995999999997</v>
      </c>
      <c r="AQ168">
        <v>38.289239999999999</v>
      </c>
      <c r="AR168">
        <v>35.161631999999997</v>
      </c>
      <c r="AS168">
        <v>34.333992000000002</v>
      </c>
      <c r="AT168">
        <v>32.020955999999998</v>
      </c>
      <c r="AU168">
        <v>3.7120000000000002</v>
      </c>
      <c r="AV168">
        <v>4.32</v>
      </c>
      <c r="AW168">
        <v>3.944</v>
      </c>
      <c r="AX168">
        <v>3.6880000000000002</v>
      </c>
      <c r="AY168">
        <v>4.008</v>
      </c>
      <c r="AZ168">
        <v>4.1120000000000001</v>
      </c>
      <c r="BA168">
        <v>3.24</v>
      </c>
      <c r="BB168">
        <v>4.24</v>
      </c>
    </row>
    <row r="169" spans="1:54" ht="15" customHeight="1" x14ac:dyDescent="0.2">
      <c r="A169" t="s">
        <v>1084</v>
      </c>
      <c r="B169">
        <v>0</v>
      </c>
      <c r="C169" t="s">
        <v>711</v>
      </c>
      <c r="D169" t="s">
        <v>712</v>
      </c>
      <c r="E169" t="s">
        <v>333</v>
      </c>
      <c r="F169">
        <v>1.0444649213604</v>
      </c>
      <c r="G169">
        <v>54.522388059701399</v>
      </c>
      <c r="H169">
        <v>29.119402985074601</v>
      </c>
      <c r="I169">
        <v>44.992537313432798</v>
      </c>
      <c r="J169">
        <v>42.582089552238799</v>
      </c>
      <c r="K169">
        <v>42.447761194029802</v>
      </c>
      <c r="L169">
        <v>34.082089552238799</v>
      </c>
      <c r="M169">
        <v>42.746268656716403</v>
      </c>
      <c r="N169">
        <v>26.679104477611901</v>
      </c>
      <c r="O169">
        <v>15</v>
      </c>
      <c r="P169">
        <v>6</v>
      </c>
      <c r="Q169">
        <v>7</v>
      </c>
      <c r="R169">
        <v>7</v>
      </c>
      <c r="S169">
        <v>10</v>
      </c>
      <c r="T169">
        <v>8</v>
      </c>
      <c r="U169">
        <v>9</v>
      </c>
      <c r="V169">
        <v>4</v>
      </c>
      <c r="W169">
        <v>111</v>
      </c>
      <c r="X169">
        <v>81</v>
      </c>
      <c r="Y169">
        <v>103</v>
      </c>
      <c r="Z169">
        <v>125</v>
      </c>
      <c r="AA169">
        <v>110</v>
      </c>
      <c r="AB169">
        <v>125</v>
      </c>
      <c r="AC169">
        <v>109</v>
      </c>
      <c r="AD169">
        <v>72</v>
      </c>
      <c r="AE169">
        <v>7306</v>
      </c>
      <c r="AF169">
        <v>3902</v>
      </c>
      <c r="AG169">
        <v>6029</v>
      </c>
      <c r="AH169">
        <v>5706</v>
      </c>
      <c r="AI169">
        <v>5688</v>
      </c>
      <c r="AJ169">
        <v>4567</v>
      </c>
      <c r="AK169">
        <v>5728</v>
      </c>
      <c r="AL169">
        <v>3575</v>
      </c>
      <c r="AM169">
        <v>31.824936000000001</v>
      </c>
      <c r="AN169">
        <v>16.997112000000001</v>
      </c>
      <c r="AO169">
        <v>26.262324</v>
      </c>
      <c r="AP169">
        <v>24.855336000000001</v>
      </c>
      <c r="AQ169">
        <v>24.776928000000002</v>
      </c>
      <c r="AR169">
        <v>19.893851999999999</v>
      </c>
      <c r="AS169">
        <v>24.951167999999999</v>
      </c>
      <c r="AT169">
        <v>15.572699999999999</v>
      </c>
      <c r="AU169">
        <v>6.7238805970149196</v>
      </c>
      <c r="AV169">
        <v>5.8358208955223798</v>
      </c>
      <c r="AW169">
        <v>6.5</v>
      </c>
      <c r="AX169">
        <v>6.6044776119402897</v>
      </c>
      <c r="AY169">
        <v>6.0820895522388003</v>
      </c>
      <c r="AZ169">
        <v>5.9328358208955203</v>
      </c>
      <c r="BA169">
        <v>4.4029850746268604</v>
      </c>
      <c r="BB169">
        <v>4.7014925373134302</v>
      </c>
    </row>
    <row r="170" spans="1:54" x14ac:dyDescent="0.2">
      <c r="A170" t="s">
        <v>1085</v>
      </c>
      <c r="B170">
        <v>0</v>
      </c>
      <c r="C170" t="s">
        <v>713</v>
      </c>
      <c r="D170" t="s">
        <v>714</v>
      </c>
      <c r="E170" t="s">
        <v>715</v>
      </c>
      <c r="F170">
        <v>10.2974045757908</v>
      </c>
      <c r="G170">
        <v>29.762237762237699</v>
      </c>
      <c r="H170">
        <v>28.069930069929999</v>
      </c>
      <c r="I170">
        <v>25.3006993006993</v>
      </c>
      <c r="J170">
        <v>27.286713286713201</v>
      </c>
      <c r="K170">
        <v>27.2027972027972</v>
      </c>
      <c r="L170">
        <v>15.671328671328601</v>
      </c>
      <c r="M170">
        <v>26.727272727272702</v>
      </c>
      <c r="N170">
        <v>18.468531468531399</v>
      </c>
      <c r="O170">
        <v>7</v>
      </c>
      <c r="P170">
        <v>3</v>
      </c>
      <c r="Q170">
        <v>5</v>
      </c>
      <c r="R170">
        <v>3</v>
      </c>
      <c r="S170">
        <v>4</v>
      </c>
      <c r="T170">
        <v>2</v>
      </c>
      <c r="U170">
        <v>5</v>
      </c>
      <c r="V170">
        <v>4</v>
      </c>
      <c r="W170">
        <v>99</v>
      </c>
      <c r="X170">
        <v>84</v>
      </c>
      <c r="Y170">
        <v>80</v>
      </c>
      <c r="Z170">
        <v>87</v>
      </c>
      <c r="AA170">
        <v>75</v>
      </c>
      <c r="AB170">
        <v>47</v>
      </c>
      <c r="AC170">
        <v>91</v>
      </c>
      <c r="AD170">
        <v>55</v>
      </c>
      <c r="AE170">
        <v>4256</v>
      </c>
      <c r="AF170">
        <v>4014</v>
      </c>
      <c r="AG170">
        <v>3618</v>
      </c>
      <c r="AH170">
        <v>3902</v>
      </c>
      <c r="AI170">
        <v>3890</v>
      </c>
      <c r="AJ170">
        <v>2241</v>
      </c>
      <c r="AK170">
        <v>3822</v>
      </c>
      <c r="AL170">
        <v>2641</v>
      </c>
      <c r="AM170">
        <v>18.539135999999999</v>
      </c>
      <c r="AN170">
        <v>17.484984000000001</v>
      </c>
      <c r="AO170">
        <v>15.760007999999999</v>
      </c>
      <c r="AP170">
        <v>16.997112000000001</v>
      </c>
      <c r="AQ170">
        <v>16.944839999999999</v>
      </c>
      <c r="AR170">
        <v>9.7617960000000004</v>
      </c>
      <c r="AS170">
        <v>16.648631999999999</v>
      </c>
      <c r="AT170">
        <v>11.504196</v>
      </c>
      <c r="AU170">
        <v>3.8661971830985902</v>
      </c>
      <c r="AV170">
        <v>2.9295774647887298</v>
      </c>
      <c r="AW170">
        <v>3.4084507042253498</v>
      </c>
      <c r="AX170">
        <v>2.76056338028169</v>
      </c>
      <c r="AY170">
        <v>2.6056338028169002</v>
      </c>
      <c r="AZ170">
        <v>3.1549295774647801</v>
      </c>
      <c r="BA170">
        <v>2.1267605633802802</v>
      </c>
      <c r="BB170">
        <v>2.9507042253521099</v>
      </c>
    </row>
    <row r="171" spans="1:54" x14ac:dyDescent="0.2">
      <c r="A171" t="s">
        <v>1086</v>
      </c>
      <c r="B171">
        <v>0</v>
      </c>
      <c r="C171" t="s">
        <v>716</v>
      </c>
      <c r="D171" t="s">
        <v>717</v>
      </c>
      <c r="E171" t="s">
        <v>581</v>
      </c>
      <c r="F171">
        <v>12.766700491908599</v>
      </c>
      <c r="G171">
        <v>36.4954128440367</v>
      </c>
      <c r="H171">
        <v>35.119266055045799</v>
      </c>
      <c r="I171">
        <v>33.5137614678899</v>
      </c>
      <c r="J171">
        <v>38.321100917431103</v>
      </c>
      <c r="K171">
        <v>51.862385321100902</v>
      </c>
      <c r="L171">
        <v>40.587155963302699</v>
      </c>
      <c r="M171">
        <v>36.339449541284402</v>
      </c>
      <c r="N171">
        <v>31.926605504587101</v>
      </c>
      <c r="O171">
        <v>9</v>
      </c>
      <c r="P171">
        <v>10</v>
      </c>
      <c r="Q171">
        <v>3</v>
      </c>
      <c r="R171">
        <v>8</v>
      </c>
      <c r="S171">
        <v>13</v>
      </c>
      <c r="T171">
        <v>4</v>
      </c>
      <c r="U171">
        <v>7</v>
      </c>
      <c r="V171">
        <v>6</v>
      </c>
      <c r="W171">
        <v>89</v>
      </c>
      <c r="X171">
        <v>129</v>
      </c>
      <c r="Y171">
        <v>85</v>
      </c>
      <c r="Z171">
        <v>84</v>
      </c>
      <c r="AA171">
        <v>119</v>
      </c>
      <c r="AB171">
        <v>114</v>
      </c>
      <c r="AC171">
        <v>86</v>
      </c>
      <c r="AD171">
        <v>82</v>
      </c>
      <c r="AE171">
        <v>3978</v>
      </c>
      <c r="AF171">
        <v>3828</v>
      </c>
      <c r="AG171">
        <v>3653</v>
      </c>
      <c r="AH171">
        <v>4177</v>
      </c>
      <c r="AI171">
        <v>5653</v>
      </c>
      <c r="AJ171">
        <v>4424</v>
      </c>
      <c r="AK171">
        <v>3961</v>
      </c>
      <c r="AL171">
        <v>3480</v>
      </c>
      <c r="AM171">
        <v>17.328168000000002</v>
      </c>
      <c r="AN171">
        <v>16.674768</v>
      </c>
      <c r="AO171">
        <v>15.912468000000001</v>
      </c>
      <c r="AP171">
        <v>18.195011999999998</v>
      </c>
      <c r="AQ171">
        <v>24.624468</v>
      </c>
      <c r="AR171">
        <v>19.270944</v>
      </c>
      <c r="AS171">
        <v>17.254116</v>
      </c>
      <c r="AT171">
        <v>15.15888</v>
      </c>
      <c r="AU171">
        <v>3.8518518518518499</v>
      </c>
      <c r="AV171">
        <v>3.1203703703703698</v>
      </c>
      <c r="AW171">
        <v>3.56481481481481</v>
      </c>
      <c r="AX171">
        <v>3.6481481481481399</v>
      </c>
      <c r="AY171">
        <v>2.6111111111111098</v>
      </c>
      <c r="AZ171">
        <v>3.07407407407407</v>
      </c>
      <c r="BA171">
        <v>3.0833333333333299</v>
      </c>
      <c r="BB171">
        <v>3.62962962962962</v>
      </c>
    </row>
    <row r="172" spans="1:54" x14ac:dyDescent="0.2">
      <c r="A172" t="s">
        <v>1087</v>
      </c>
      <c r="B172">
        <v>0</v>
      </c>
      <c r="C172" t="s">
        <v>718</v>
      </c>
      <c r="D172" t="s">
        <v>719</v>
      </c>
      <c r="E172" t="s">
        <v>525</v>
      </c>
      <c r="F172">
        <v>13.858123259615899</v>
      </c>
      <c r="G172">
        <v>41.235294117647001</v>
      </c>
      <c r="H172">
        <v>33.317647058823503</v>
      </c>
      <c r="I172">
        <v>38.270588235294099</v>
      </c>
      <c r="J172">
        <v>35.1294117647058</v>
      </c>
      <c r="K172">
        <v>53.705882352941103</v>
      </c>
      <c r="L172">
        <v>43.929411764705797</v>
      </c>
      <c r="M172">
        <v>24.588235294117599</v>
      </c>
      <c r="N172">
        <v>39.717647058823502</v>
      </c>
      <c r="O172">
        <v>10</v>
      </c>
      <c r="P172">
        <v>4</v>
      </c>
      <c r="Q172">
        <v>3</v>
      </c>
      <c r="R172">
        <v>6</v>
      </c>
      <c r="S172">
        <v>11</v>
      </c>
      <c r="T172">
        <v>6</v>
      </c>
      <c r="U172">
        <v>4</v>
      </c>
      <c r="V172">
        <v>4</v>
      </c>
      <c r="W172">
        <v>83</v>
      </c>
      <c r="X172">
        <v>121</v>
      </c>
      <c r="Y172">
        <v>99</v>
      </c>
      <c r="Z172">
        <v>98</v>
      </c>
      <c r="AA172">
        <v>116</v>
      </c>
      <c r="AB172">
        <v>148</v>
      </c>
      <c r="AC172">
        <v>127</v>
      </c>
      <c r="AD172">
        <v>127</v>
      </c>
      <c r="AE172">
        <v>3505</v>
      </c>
      <c r="AF172">
        <v>2832</v>
      </c>
      <c r="AG172">
        <v>3253</v>
      </c>
      <c r="AH172">
        <v>2986</v>
      </c>
      <c r="AI172">
        <v>4565</v>
      </c>
      <c r="AJ172">
        <v>3734</v>
      </c>
      <c r="AK172">
        <v>2090</v>
      </c>
      <c r="AL172">
        <v>3376</v>
      </c>
      <c r="AM172">
        <v>15.26778</v>
      </c>
      <c r="AN172">
        <v>12.336192</v>
      </c>
      <c r="AO172">
        <v>14.170068000000001</v>
      </c>
      <c r="AP172">
        <v>13.007016</v>
      </c>
      <c r="AQ172">
        <v>19.88514</v>
      </c>
      <c r="AR172">
        <v>16.265304</v>
      </c>
      <c r="AS172">
        <v>9.1040399999999995</v>
      </c>
      <c r="AT172">
        <v>14.705856000000001</v>
      </c>
      <c r="AU172">
        <v>5.0843373493975896</v>
      </c>
      <c r="AV172">
        <v>3.7951807228915602</v>
      </c>
      <c r="AW172">
        <v>3.6746987951807202</v>
      </c>
      <c r="AX172">
        <v>4.5301204819277103</v>
      </c>
      <c r="AY172">
        <v>3.6626506024096299</v>
      </c>
      <c r="AZ172">
        <v>3.5662650602409598</v>
      </c>
      <c r="BA172">
        <v>2.4457831325301198</v>
      </c>
      <c r="BB172">
        <v>3.1686746987951802</v>
      </c>
    </row>
    <row r="173" spans="1:54" x14ac:dyDescent="0.2">
      <c r="A173" t="s">
        <v>1088</v>
      </c>
      <c r="B173">
        <v>0</v>
      </c>
      <c r="C173" t="s">
        <v>720</v>
      </c>
      <c r="D173" t="s">
        <v>721</v>
      </c>
      <c r="E173" t="s">
        <v>635</v>
      </c>
      <c r="F173">
        <v>20.7030438165283</v>
      </c>
      <c r="G173">
        <v>36.210526315789402</v>
      </c>
      <c r="H173">
        <v>34.187969924812002</v>
      </c>
      <c r="I173">
        <v>36.0150375939849</v>
      </c>
      <c r="J173">
        <v>35.654135338345803</v>
      </c>
      <c r="K173">
        <v>32.481203007518801</v>
      </c>
      <c r="L173">
        <v>35.962406015037502</v>
      </c>
      <c r="M173">
        <v>36.2706766917293</v>
      </c>
      <c r="N173">
        <v>40.518796992481199</v>
      </c>
      <c r="O173">
        <v>5</v>
      </c>
      <c r="P173">
        <v>7</v>
      </c>
      <c r="Q173">
        <v>7</v>
      </c>
      <c r="R173">
        <v>3</v>
      </c>
      <c r="S173">
        <v>4</v>
      </c>
      <c r="T173">
        <v>6</v>
      </c>
      <c r="U173">
        <v>5</v>
      </c>
      <c r="V173">
        <v>10</v>
      </c>
      <c r="W173">
        <v>114</v>
      </c>
      <c r="X173">
        <v>91</v>
      </c>
      <c r="Y173">
        <v>93</v>
      </c>
      <c r="Z173">
        <v>125</v>
      </c>
      <c r="AA173">
        <v>92</v>
      </c>
      <c r="AB173">
        <v>117</v>
      </c>
      <c r="AC173">
        <v>134</v>
      </c>
      <c r="AD173">
        <v>96</v>
      </c>
      <c r="AE173">
        <v>4816</v>
      </c>
      <c r="AF173">
        <v>4547</v>
      </c>
      <c r="AG173">
        <v>4790</v>
      </c>
      <c r="AH173">
        <v>4742</v>
      </c>
      <c r="AI173">
        <v>4320</v>
      </c>
      <c r="AJ173">
        <v>4783</v>
      </c>
      <c r="AK173">
        <v>4824</v>
      </c>
      <c r="AL173">
        <v>5389</v>
      </c>
      <c r="AM173">
        <v>20.978496</v>
      </c>
      <c r="AN173">
        <v>19.806732</v>
      </c>
      <c r="AO173">
        <v>20.86524</v>
      </c>
      <c r="AP173">
        <v>20.656151999999999</v>
      </c>
      <c r="AQ173">
        <v>18.817920000000001</v>
      </c>
      <c r="AR173">
        <v>20.834748000000001</v>
      </c>
      <c r="AS173">
        <v>21.013344</v>
      </c>
      <c r="AT173">
        <v>23.474484</v>
      </c>
      <c r="AU173">
        <v>2.7894736842105199</v>
      </c>
      <c r="AV173">
        <v>2.0827067669172901</v>
      </c>
      <c r="AW173">
        <v>1.88721804511278</v>
      </c>
      <c r="AX173">
        <v>1.82706766917293</v>
      </c>
      <c r="AY173">
        <v>2.1879699248120299</v>
      </c>
      <c r="AZ173">
        <v>2.1729323308270598</v>
      </c>
      <c r="BA173">
        <v>1.66917293233082</v>
      </c>
      <c r="BB173">
        <v>2.0827067669172901</v>
      </c>
    </row>
    <row r="174" spans="1:54" x14ac:dyDescent="0.2">
      <c r="A174" t="s">
        <v>1089</v>
      </c>
      <c r="B174">
        <v>0</v>
      </c>
      <c r="C174" t="s">
        <v>722</v>
      </c>
      <c r="D174" t="s">
        <v>723</v>
      </c>
      <c r="E174" t="s">
        <v>183</v>
      </c>
      <c r="F174">
        <v>22.2870438165283</v>
      </c>
      <c r="G174">
        <v>44.633540372670801</v>
      </c>
      <c r="H174">
        <v>44.5403726708074</v>
      </c>
      <c r="I174">
        <v>44.360248447204903</v>
      </c>
      <c r="J174">
        <v>35.739130434782602</v>
      </c>
      <c r="K174">
        <v>36.1490683229813</v>
      </c>
      <c r="L174">
        <v>33.6770186335403</v>
      </c>
      <c r="M174">
        <v>31.6024844720496</v>
      </c>
      <c r="N174">
        <v>33.093167701863301</v>
      </c>
      <c r="O174">
        <v>9</v>
      </c>
      <c r="P174">
        <v>7</v>
      </c>
      <c r="Q174">
        <v>7</v>
      </c>
      <c r="R174">
        <v>6</v>
      </c>
      <c r="S174">
        <v>6</v>
      </c>
      <c r="T174">
        <v>3</v>
      </c>
      <c r="U174">
        <v>1</v>
      </c>
      <c r="V174">
        <v>4</v>
      </c>
      <c r="W174">
        <v>117</v>
      </c>
      <c r="X174">
        <v>162</v>
      </c>
      <c r="Y174">
        <v>126</v>
      </c>
      <c r="Z174">
        <v>98</v>
      </c>
      <c r="AA174">
        <v>99</v>
      </c>
      <c r="AB174">
        <v>103</v>
      </c>
      <c r="AC174">
        <v>96</v>
      </c>
      <c r="AD174">
        <v>94</v>
      </c>
      <c r="AE174">
        <v>7186</v>
      </c>
      <c r="AF174">
        <v>7171</v>
      </c>
      <c r="AG174">
        <v>7142</v>
      </c>
      <c r="AH174">
        <v>5754</v>
      </c>
      <c r="AI174">
        <v>5820</v>
      </c>
      <c r="AJ174">
        <v>5422</v>
      </c>
      <c r="AK174">
        <v>5088</v>
      </c>
      <c r="AL174">
        <v>5328</v>
      </c>
      <c r="AM174">
        <v>31.302216000000001</v>
      </c>
      <c r="AN174">
        <v>31.236875999999999</v>
      </c>
      <c r="AO174">
        <v>31.110551999999998</v>
      </c>
      <c r="AP174">
        <v>25.064423999999999</v>
      </c>
      <c r="AQ174">
        <v>25.35192</v>
      </c>
      <c r="AR174">
        <v>23.618231999999999</v>
      </c>
      <c r="AS174">
        <v>22.163328</v>
      </c>
      <c r="AT174">
        <v>23.208767999999999</v>
      </c>
      <c r="AU174">
        <v>3.0869565217391299</v>
      </c>
      <c r="AV174">
        <v>2.1801242236024798</v>
      </c>
      <c r="AW174">
        <v>2.5155279503105499</v>
      </c>
      <c r="AX174">
        <v>2.8633540372670798</v>
      </c>
      <c r="AY174">
        <v>1.8012422360248399</v>
      </c>
      <c r="AZ174">
        <v>3.1055900621118</v>
      </c>
      <c r="BA174">
        <v>2.23602484472049</v>
      </c>
      <c r="BB174">
        <v>2.8447204968944</v>
      </c>
    </row>
    <row r="175" spans="1:54" x14ac:dyDescent="0.2">
      <c r="A175" t="s">
        <v>1743</v>
      </c>
      <c r="B175">
        <v>0</v>
      </c>
      <c r="C175" t="s">
        <v>724</v>
      </c>
      <c r="D175" t="s">
        <v>725</v>
      </c>
      <c r="E175" t="s">
        <v>635</v>
      </c>
      <c r="F175">
        <v>24.9270438165283</v>
      </c>
      <c r="G175">
        <v>32.812030075187899</v>
      </c>
      <c r="H175">
        <v>25.210526315789402</v>
      </c>
      <c r="I175">
        <v>25.3834586466165</v>
      </c>
      <c r="J175">
        <v>37.390977443609003</v>
      </c>
      <c r="K175">
        <v>25.300751879699199</v>
      </c>
      <c r="L175">
        <v>19.977443609022501</v>
      </c>
      <c r="M175">
        <v>19.571428571428498</v>
      </c>
      <c r="N175">
        <v>26.812030075187899</v>
      </c>
      <c r="O175">
        <v>6</v>
      </c>
      <c r="P175">
        <v>5</v>
      </c>
      <c r="Q175">
        <v>5</v>
      </c>
      <c r="R175">
        <v>3</v>
      </c>
      <c r="S175">
        <v>3</v>
      </c>
      <c r="T175">
        <v>1</v>
      </c>
      <c r="U175">
        <v>2</v>
      </c>
      <c r="V175">
        <v>3</v>
      </c>
      <c r="W175">
        <v>91</v>
      </c>
      <c r="X175">
        <v>65</v>
      </c>
      <c r="Y175">
        <v>73</v>
      </c>
      <c r="Z175">
        <v>102</v>
      </c>
      <c r="AA175">
        <v>112</v>
      </c>
      <c r="AB175">
        <v>60</v>
      </c>
      <c r="AC175">
        <v>52</v>
      </c>
      <c r="AD175">
        <v>93</v>
      </c>
      <c r="AE175">
        <v>4364</v>
      </c>
      <c r="AF175">
        <v>3353</v>
      </c>
      <c r="AG175">
        <v>3376</v>
      </c>
      <c r="AH175">
        <v>4973</v>
      </c>
      <c r="AI175">
        <v>3365</v>
      </c>
      <c r="AJ175">
        <v>2657</v>
      </c>
      <c r="AK175">
        <v>2603</v>
      </c>
      <c r="AL175">
        <v>3566</v>
      </c>
      <c r="AM175">
        <v>19.009584</v>
      </c>
      <c r="AN175">
        <v>14.605668</v>
      </c>
      <c r="AO175">
        <v>14.705856000000001</v>
      </c>
      <c r="AP175">
        <v>21.662388</v>
      </c>
      <c r="AQ175">
        <v>14.65794</v>
      </c>
      <c r="AR175">
        <v>11.573892000000001</v>
      </c>
      <c r="AS175">
        <v>11.338668</v>
      </c>
      <c r="AT175">
        <v>15.533496</v>
      </c>
      <c r="AU175">
        <v>4.82706766917293</v>
      </c>
      <c r="AV175">
        <v>4.6842105263157796</v>
      </c>
      <c r="AW175">
        <v>4.9849624060150299</v>
      </c>
      <c r="AX175">
        <v>5.9097744360902196</v>
      </c>
      <c r="AY175">
        <v>4.8571428571428497</v>
      </c>
      <c r="AZ175">
        <v>4.8195488721804498</v>
      </c>
      <c r="BA175">
        <v>3.82706766917293</v>
      </c>
      <c r="BB175">
        <v>4.49624060150375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1B7A-3405-A74F-A821-E462D314C647}">
  <dimension ref="A1:BB69"/>
  <sheetViews>
    <sheetView topLeftCell="A24" workbookViewId="0">
      <selection activeCell="A3" sqref="A3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tr">
        <f>"cell " &amp; CEILING((ROW()-1)/7,1) &amp; "_" &amp; MOD(ROW()-2,7)+1</f>
        <v>cell 1_1</v>
      </c>
      <c r="B2">
        <v>0</v>
      </c>
      <c r="C2" t="s">
        <v>726</v>
      </c>
      <c r="D2" t="s">
        <v>727</v>
      </c>
      <c r="E2" t="s">
        <v>728</v>
      </c>
      <c r="F2">
        <v>56.243788760000001</v>
      </c>
      <c r="G2">
        <v>74.288659789999997</v>
      </c>
      <c r="H2">
        <v>68.639175260000002</v>
      </c>
      <c r="I2">
        <v>63.659793809999996</v>
      </c>
      <c r="J2">
        <v>87.948453610000001</v>
      </c>
      <c r="K2">
        <v>66.505154640000001</v>
      </c>
      <c r="L2">
        <v>74.608247419999998</v>
      </c>
      <c r="M2">
        <v>87.072164950000001</v>
      </c>
      <c r="N2">
        <v>102.21649480000001</v>
      </c>
      <c r="O2">
        <v>3</v>
      </c>
      <c r="P2">
        <v>9</v>
      </c>
      <c r="Q2">
        <v>4</v>
      </c>
      <c r="R2">
        <v>7</v>
      </c>
      <c r="S2">
        <v>15</v>
      </c>
      <c r="T2">
        <v>11</v>
      </c>
      <c r="U2">
        <v>16</v>
      </c>
      <c r="V2">
        <v>13</v>
      </c>
      <c r="W2">
        <v>172</v>
      </c>
      <c r="X2">
        <v>162</v>
      </c>
      <c r="Y2">
        <v>128</v>
      </c>
      <c r="Z2">
        <v>220</v>
      </c>
      <c r="AA2">
        <v>182</v>
      </c>
      <c r="AB2">
        <v>250</v>
      </c>
      <c r="AC2">
        <v>220</v>
      </c>
      <c r="AD2">
        <v>227</v>
      </c>
      <c r="AE2">
        <v>25555</v>
      </c>
      <c r="AF2">
        <v>23612</v>
      </c>
      <c r="AG2">
        <v>21899</v>
      </c>
      <c r="AH2">
        <v>30254</v>
      </c>
      <c r="AI2">
        <v>22878</v>
      </c>
      <c r="AJ2">
        <v>25665</v>
      </c>
      <c r="AK2">
        <v>29953</v>
      </c>
      <c r="AL2">
        <v>35162</v>
      </c>
      <c r="AM2">
        <v>38170.921240000003</v>
      </c>
      <c r="AN2">
        <v>35268.109020000004</v>
      </c>
      <c r="AO2">
        <v>32709.608479999999</v>
      </c>
      <c r="AP2">
        <v>45189.582170000001</v>
      </c>
      <c r="AQ2">
        <v>34171.608789999998</v>
      </c>
      <c r="AR2">
        <v>38335.131419999998</v>
      </c>
      <c r="AS2">
        <v>44739.328450000001</v>
      </c>
      <c r="AT2">
        <v>52520.772149999997</v>
      </c>
      <c r="AU2">
        <v>3.1279069769999999</v>
      </c>
      <c r="AV2">
        <v>5.1395348839999997</v>
      </c>
      <c r="AW2">
        <v>4.4389534880000001</v>
      </c>
      <c r="AX2">
        <v>4.2529069770000003</v>
      </c>
      <c r="AY2">
        <v>4.9622093019999998</v>
      </c>
      <c r="AZ2">
        <v>5.6598837209999999</v>
      </c>
      <c r="BA2">
        <v>5.9505813950000004</v>
      </c>
      <c r="BB2">
        <v>6.0494186049999996</v>
      </c>
    </row>
    <row r="3" spans="1:54" x14ac:dyDescent="0.2">
      <c r="A3" t="str">
        <f t="shared" ref="A3:A66" si="0">"cell " &amp; CEILING((ROW()-1)/7,1) &amp; "_" &amp; MOD(ROW()-2,7)+1</f>
        <v>cell 1_2</v>
      </c>
      <c r="B3">
        <v>0</v>
      </c>
      <c r="C3" t="s">
        <v>729</v>
      </c>
      <c r="D3" t="s">
        <v>730</v>
      </c>
      <c r="E3" t="s">
        <v>731</v>
      </c>
      <c r="F3">
        <v>53.262916599999997</v>
      </c>
      <c r="G3">
        <v>51.315789469999999</v>
      </c>
      <c r="H3">
        <v>38.95789474</v>
      </c>
      <c r="I3">
        <v>48.505263159999998</v>
      </c>
      <c r="J3">
        <v>66.010526319999997</v>
      </c>
      <c r="K3">
        <v>46.91578947</v>
      </c>
      <c r="L3">
        <v>45.252631579999999</v>
      </c>
      <c r="M3">
        <v>50.736842109999998</v>
      </c>
      <c r="N3">
        <v>50.95789474</v>
      </c>
      <c r="O3">
        <v>10</v>
      </c>
      <c r="P3">
        <v>9</v>
      </c>
      <c r="Q3">
        <v>12</v>
      </c>
      <c r="R3">
        <v>13</v>
      </c>
      <c r="S3">
        <v>5</v>
      </c>
      <c r="T3">
        <v>7</v>
      </c>
      <c r="U3">
        <v>7</v>
      </c>
      <c r="V3">
        <v>11</v>
      </c>
      <c r="W3">
        <v>110</v>
      </c>
      <c r="X3">
        <v>123</v>
      </c>
      <c r="Y3">
        <v>164</v>
      </c>
      <c r="Z3">
        <v>152</v>
      </c>
      <c r="AA3">
        <v>119</v>
      </c>
      <c r="AB3">
        <v>110</v>
      </c>
      <c r="AC3">
        <v>105</v>
      </c>
      <c r="AD3">
        <v>96</v>
      </c>
      <c r="AE3">
        <v>11751</v>
      </c>
      <c r="AF3">
        <v>8921</v>
      </c>
      <c r="AG3">
        <v>11108</v>
      </c>
      <c r="AH3">
        <v>15116</v>
      </c>
      <c r="AI3">
        <v>10744</v>
      </c>
      <c r="AJ3">
        <v>10363</v>
      </c>
      <c r="AK3">
        <v>11619</v>
      </c>
      <c r="AL3">
        <v>11669</v>
      </c>
      <c r="AM3">
        <v>11684.63666</v>
      </c>
      <c r="AN3">
        <v>8870.7364689999995</v>
      </c>
      <c r="AO3">
        <v>11044.678099999999</v>
      </c>
      <c r="AP3">
        <v>15030.63723</v>
      </c>
      <c r="AQ3">
        <v>10682.75397</v>
      </c>
      <c r="AR3">
        <v>10304.0519</v>
      </c>
      <c r="AS3">
        <v>11552.80999</v>
      </c>
      <c r="AT3">
        <v>11603.14381</v>
      </c>
      <c r="AU3">
        <v>8.1790393009999995</v>
      </c>
      <c r="AV3">
        <v>8.4759825329999998</v>
      </c>
      <c r="AW3">
        <v>8.9912663760000004</v>
      </c>
      <c r="AX3">
        <v>8.7336244539999992</v>
      </c>
      <c r="AY3">
        <v>7.9650655019999999</v>
      </c>
      <c r="AZ3">
        <v>8.0305676859999995</v>
      </c>
      <c r="BA3">
        <v>8.7510917030000002</v>
      </c>
      <c r="BB3">
        <v>9.6375545850000002</v>
      </c>
    </row>
    <row r="4" spans="1:54" x14ac:dyDescent="0.2">
      <c r="A4" t="str">
        <f t="shared" si="0"/>
        <v>cell 1_3</v>
      </c>
      <c r="B4">
        <v>0</v>
      </c>
      <c r="C4" t="s">
        <v>732</v>
      </c>
      <c r="D4" t="s">
        <v>733</v>
      </c>
      <c r="E4" t="s">
        <v>734</v>
      </c>
      <c r="F4">
        <v>47.417254059999998</v>
      </c>
      <c r="G4">
        <v>69.502109700000005</v>
      </c>
      <c r="H4">
        <v>65.333333330000002</v>
      </c>
      <c r="I4">
        <v>64.506329109999996</v>
      </c>
      <c r="J4">
        <v>70.253164560000002</v>
      </c>
      <c r="K4">
        <v>71.506329109999996</v>
      </c>
      <c r="L4">
        <v>78.392405060000002</v>
      </c>
      <c r="M4">
        <v>75.206751049999994</v>
      </c>
      <c r="N4">
        <v>72.928270040000001</v>
      </c>
      <c r="O4">
        <v>10</v>
      </c>
      <c r="P4">
        <v>10</v>
      </c>
      <c r="Q4">
        <v>11</v>
      </c>
      <c r="R4">
        <v>11</v>
      </c>
      <c r="S4">
        <v>5</v>
      </c>
      <c r="T4">
        <v>8</v>
      </c>
      <c r="U4">
        <v>7</v>
      </c>
      <c r="V4">
        <v>20</v>
      </c>
      <c r="W4">
        <v>211</v>
      </c>
      <c r="X4">
        <v>213</v>
      </c>
      <c r="Y4">
        <v>224</v>
      </c>
      <c r="Z4">
        <v>228</v>
      </c>
      <c r="AA4">
        <v>166</v>
      </c>
      <c r="AB4">
        <v>191</v>
      </c>
      <c r="AC4">
        <v>201</v>
      </c>
      <c r="AD4">
        <v>181</v>
      </c>
      <c r="AE4">
        <v>31554</v>
      </c>
      <c r="AF4">
        <v>29661</v>
      </c>
      <c r="AG4">
        <v>29286</v>
      </c>
      <c r="AH4">
        <v>31895</v>
      </c>
      <c r="AI4">
        <v>32464</v>
      </c>
      <c r="AJ4">
        <v>35590</v>
      </c>
      <c r="AK4">
        <v>34144</v>
      </c>
      <c r="AL4">
        <v>33109</v>
      </c>
      <c r="AM4">
        <v>62201.796240000003</v>
      </c>
      <c r="AN4">
        <v>58470.896860000001</v>
      </c>
      <c r="AO4">
        <v>57730.75892</v>
      </c>
      <c r="AP4">
        <v>62873.962330000002</v>
      </c>
      <c r="AQ4">
        <v>63995.497869999999</v>
      </c>
      <c r="AR4">
        <v>70158.279039999994</v>
      </c>
      <c r="AS4">
        <v>67307.237510000006</v>
      </c>
      <c r="AT4">
        <v>65268.081969999999</v>
      </c>
      <c r="AU4">
        <v>3.5110132159999998</v>
      </c>
      <c r="AV4">
        <v>4.3259911889999998</v>
      </c>
      <c r="AW4">
        <v>4.4140969160000001</v>
      </c>
      <c r="AX4">
        <v>4.207048458</v>
      </c>
      <c r="AY4">
        <v>4.4779735680000003</v>
      </c>
      <c r="AZ4">
        <v>4.7466960350000003</v>
      </c>
      <c r="BA4">
        <v>4.8876651979999997</v>
      </c>
      <c r="BB4">
        <v>5.0572687219999999</v>
      </c>
    </row>
    <row r="5" spans="1:54" x14ac:dyDescent="0.2">
      <c r="A5" t="str">
        <f t="shared" si="0"/>
        <v>cell 1_4</v>
      </c>
      <c r="B5">
        <v>0</v>
      </c>
      <c r="C5" t="s">
        <v>735</v>
      </c>
      <c r="D5" t="s">
        <v>736</v>
      </c>
      <c r="E5" t="s">
        <v>731</v>
      </c>
      <c r="F5">
        <v>41.613196590000001</v>
      </c>
      <c r="G5">
        <v>31.83653846</v>
      </c>
      <c r="H5">
        <v>33.86538462</v>
      </c>
      <c r="I5">
        <v>27.90384615</v>
      </c>
      <c r="J5">
        <v>69.21153846</v>
      </c>
      <c r="K5">
        <v>49.19230769</v>
      </c>
      <c r="L5">
        <v>37.71153846</v>
      </c>
      <c r="M5">
        <v>37.54807692</v>
      </c>
      <c r="N5">
        <v>30.38461538</v>
      </c>
      <c r="O5">
        <v>4</v>
      </c>
      <c r="P5">
        <v>3</v>
      </c>
      <c r="Q5">
        <v>5</v>
      </c>
      <c r="R5">
        <v>6</v>
      </c>
      <c r="S5">
        <v>7</v>
      </c>
      <c r="T5">
        <v>5</v>
      </c>
      <c r="U5">
        <v>7</v>
      </c>
      <c r="V5">
        <v>2</v>
      </c>
      <c r="W5">
        <v>84</v>
      </c>
      <c r="X5">
        <v>90</v>
      </c>
      <c r="Y5">
        <v>65</v>
      </c>
      <c r="Z5">
        <v>145</v>
      </c>
      <c r="AA5">
        <v>124</v>
      </c>
      <c r="AB5">
        <v>119</v>
      </c>
      <c r="AC5">
        <v>93</v>
      </c>
      <c r="AD5">
        <v>73</v>
      </c>
      <c r="AE5">
        <v>7291</v>
      </c>
      <c r="AF5">
        <v>7755</v>
      </c>
      <c r="AG5">
        <v>6390</v>
      </c>
      <c r="AH5">
        <v>15849</v>
      </c>
      <c r="AI5">
        <v>11265</v>
      </c>
      <c r="AJ5">
        <v>8636</v>
      </c>
      <c r="AK5">
        <v>8599</v>
      </c>
      <c r="AL5">
        <v>6958</v>
      </c>
      <c r="AM5">
        <v>7249.1992879999998</v>
      </c>
      <c r="AN5">
        <v>7711.1687979999997</v>
      </c>
      <c r="AO5">
        <v>6353.7228429999996</v>
      </c>
      <c r="AP5">
        <v>15759.50966</v>
      </c>
      <c r="AQ5">
        <v>11201.118560000001</v>
      </c>
      <c r="AR5">
        <v>8586.9403820000007</v>
      </c>
      <c r="AS5">
        <v>8549.7200900000007</v>
      </c>
      <c r="AT5">
        <v>6918.595515</v>
      </c>
      <c r="AU5">
        <v>7.0829694319999996</v>
      </c>
      <c r="AV5">
        <v>7.4104803490000002</v>
      </c>
      <c r="AW5">
        <v>8.9257641920000008</v>
      </c>
      <c r="AX5">
        <v>8.2707423579999997</v>
      </c>
      <c r="AY5">
        <v>6.0829694319999996</v>
      </c>
      <c r="AZ5">
        <v>7.3144104800000003</v>
      </c>
      <c r="BA5">
        <v>7.3624454149999998</v>
      </c>
      <c r="BB5">
        <v>9.1091703059999993</v>
      </c>
    </row>
    <row r="6" spans="1:54" x14ac:dyDescent="0.2">
      <c r="A6" t="str">
        <f t="shared" si="0"/>
        <v>cell 1_5</v>
      </c>
      <c r="B6">
        <v>0</v>
      </c>
      <c r="C6" t="s">
        <v>737</v>
      </c>
      <c r="D6" t="s">
        <v>738</v>
      </c>
      <c r="E6" t="s">
        <v>739</v>
      </c>
      <c r="F6">
        <v>38.257674790000003</v>
      </c>
      <c r="G6">
        <v>41.736842109999998</v>
      </c>
      <c r="H6">
        <v>24.96842105</v>
      </c>
      <c r="I6">
        <v>40.357894739999999</v>
      </c>
      <c r="J6">
        <v>52.315789469999999</v>
      </c>
      <c r="K6">
        <v>43.02105263</v>
      </c>
      <c r="L6">
        <v>34.526315789999998</v>
      </c>
      <c r="M6">
        <v>49.8</v>
      </c>
      <c r="N6">
        <v>45.315789469999999</v>
      </c>
      <c r="O6">
        <v>2</v>
      </c>
      <c r="P6">
        <v>1</v>
      </c>
      <c r="Q6">
        <v>4</v>
      </c>
      <c r="R6">
        <v>5</v>
      </c>
      <c r="S6">
        <v>4</v>
      </c>
      <c r="T6">
        <v>5</v>
      </c>
      <c r="U6">
        <v>6</v>
      </c>
      <c r="V6">
        <v>7</v>
      </c>
      <c r="W6">
        <v>121</v>
      </c>
      <c r="X6">
        <v>85</v>
      </c>
      <c r="Y6">
        <v>106</v>
      </c>
      <c r="Z6">
        <v>141</v>
      </c>
      <c r="AA6">
        <v>179</v>
      </c>
      <c r="AB6">
        <v>213</v>
      </c>
      <c r="AC6">
        <v>162</v>
      </c>
      <c r="AD6">
        <v>174</v>
      </c>
      <c r="AE6">
        <v>17571</v>
      </c>
      <c r="AF6">
        <v>10512</v>
      </c>
      <c r="AG6">
        <v>16991</v>
      </c>
      <c r="AH6">
        <v>22025</v>
      </c>
      <c r="AI6">
        <v>18112</v>
      </c>
      <c r="AJ6">
        <v>14536</v>
      </c>
      <c r="AK6">
        <v>20966</v>
      </c>
      <c r="AL6">
        <v>19078</v>
      </c>
      <c r="AM6">
        <v>32120.109049999999</v>
      </c>
      <c r="AN6">
        <v>19215.359059999999</v>
      </c>
      <c r="AO6">
        <v>31058.889810000001</v>
      </c>
      <c r="AP6">
        <v>40261.523820000002</v>
      </c>
      <c r="AQ6">
        <v>33108.42009</v>
      </c>
      <c r="AR6">
        <v>26570.985540000001</v>
      </c>
      <c r="AS6">
        <v>38325.406280000003</v>
      </c>
      <c r="AT6">
        <v>34874.418519999999</v>
      </c>
      <c r="AU6">
        <v>2.9809976250000001</v>
      </c>
      <c r="AV6">
        <v>4.3467933490000004</v>
      </c>
      <c r="AW6">
        <v>4.6864608079999996</v>
      </c>
      <c r="AX6">
        <v>4.6080760099999996</v>
      </c>
      <c r="AY6">
        <v>4.5510688840000002</v>
      </c>
      <c r="AZ6">
        <v>5.1045130639999998</v>
      </c>
      <c r="BA6">
        <v>5.4750593820000004</v>
      </c>
      <c r="BB6">
        <v>5.4631828980000003</v>
      </c>
    </row>
    <row r="7" spans="1:54" x14ac:dyDescent="0.2">
      <c r="A7" t="str">
        <f t="shared" si="0"/>
        <v>cell 1_6</v>
      </c>
      <c r="B7">
        <v>0</v>
      </c>
      <c r="C7" t="s">
        <v>740</v>
      </c>
      <c r="D7" t="s">
        <v>741</v>
      </c>
      <c r="E7" t="s">
        <v>742</v>
      </c>
      <c r="F7">
        <v>10.00676408</v>
      </c>
      <c r="G7">
        <v>85.136792450000002</v>
      </c>
      <c r="H7">
        <v>91.858490570000001</v>
      </c>
      <c r="I7">
        <v>87.768867920000005</v>
      </c>
      <c r="J7">
        <v>132.67924529999999</v>
      </c>
      <c r="K7">
        <v>104.0330189</v>
      </c>
      <c r="L7">
        <v>138</v>
      </c>
      <c r="M7">
        <v>148.10377360000001</v>
      </c>
      <c r="N7">
        <v>191.16509429999999</v>
      </c>
      <c r="O7">
        <v>4</v>
      </c>
      <c r="P7">
        <v>5</v>
      </c>
      <c r="Q7">
        <v>4</v>
      </c>
      <c r="R7">
        <v>8</v>
      </c>
      <c r="S7">
        <v>12</v>
      </c>
      <c r="T7">
        <v>16</v>
      </c>
      <c r="U7">
        <v>19</v>
      </c>
      <c r="V7">
        <v>15</v>
      </c>
      <c r="W7">
        <v>248</v>
      </c>
      <c r="X7">
        <v>255</v>
      </c>
      <c r="Y7">
        <v>238</v>
      </c>
      <c r="Z7">
        <v>255</v>
      </c>
      <c r="AA7">
        <v>248</v>
      </c>
      <c r="AB7">
        <v>255</v>
      </c>
      <c r="AC7">
        <v>255</v>
      </c>
      <c r="AD7">
        <v>255</v>
      </c>
      <c r="AE7">
        <v>44271</v>
      </c>
      <c r="AF7">
        <v>47766</v>
      </c>
      <c r="AG7">
        <v>45640</v>
      </c>
      <c r="AH7">
        <v>68993</v>
      </c>
      <c r="AI7">
        <v>54097</v>
      </c>
      <c r="AJ7">
        <v>71760</v>
      </c>
      <c r="AK7">
        <v>77014</v>
      </c>
      <c r="AL7">
        <v>99406</v>
      </c>
      <c r="AM7">
        <v>99957.918579999998</v>
      </c>
      <c r="AN7">
        <v>107849.77039999999</v>
      </c>
      <c r="AO7">
        <v>103048.2016</v>
      </c>
      <c r="AP7">
        <v>155776.84820000001</v>
      </c>
      <c r="AQ7">
        <v>122143.71400000001</v>
      </c>
      <c r="AR7">
        <v>162023.872</v>
      </c>
      <c r="AS7">
        <v>173886.57139999999</v>
      </c>
      <c r="AT7">
        <v>224444.2665</v>
      </c>
      <c r="AU7">
        <v>5.2634615379999996</v>
      </c>
      <c r="AV7">
        <v>5.7230769229999998</v>
      </c>
      <c r="AW7">
        <v>6.1365384619999999</v>
      </c>
      <c r="AX7">
        <v>6.2807692309999998</v>
      </c>
      <c r="AY7">
        <v>6.9865384620000004</v>
      </c>
      <c r="AZ7">
        <v>8.163461538</v>
      </c>
      <c r="BA7">
        <v>8.6653846150000007</v>
      </c>
      <c r="BB7">
        <v>9.8980769229999996</v>
      </c>
    </row>
    <row r="8" spans="1:54" x14ac:dyDescent="0.2">
      <c r="A8" t="str">
        <f t="shared" si="0"/>
        <v>cell 1_7</v>
      </c>
      <c r="B8">
        <v>0</v>
      </c>
      <c r="C8" t="s">
        <v>743</v>
      </c>
      <c r="D8" t="s">
        <v>744</v>
      </c>
      <c r="E8" t="s">
        <v>745</v>
      </c>
      <c r="F8">
        <v>5.2076497929999999</v>
      </c>
      <c r="G8">
        <v>74.8125</v>
      </c>
      <c r="H8">
        <v>70.419642859999996</v>
      </c>
      <c r="I8">
        <v>72.794642859999996</v>
      </c>
      <c r="J8">
        <v>78.285714290000001</v>
      </c>
      <c r="K8">
        <v>77.428571430000005</v>
      </c>
      <c r="L8">
        <v>86.892857140000004</v>
      </c>
      <c r="M8">
        <v>76.339285709999999</v>
      </c>
      <c r="N8">
        <v>79.4375</v>
      </c>
      <c r="O8">
        <v>16</v>
      </c>
      <c r="P8">
        <v>8</v>
      </c>
      <c r="Q8">
        <v>11</v>
      </c>
      <c r="R8">
        <v>9</v>
      </c>
      <c r="S8">
        <v>8</v>
      </c>
      <c r="T8">
        <v>9</v>
      </c>
      <c r="U8">
        <v>8</v>
      </c>
      <c r="V8">
        <v>9</v>
      </c>
      <c r="W8">
        <v>196</v>
      </c>
      <c r="X8">
        <v>188</v>
      </c>
      <c r="Y8">
        <v>194</v>
      </c>
      <c r="Z8">
        <v>182</v>
      </c>
      <c r="AA8">
        <v>187</v>
      </c>
      <c r="AB8">
        <v>189</v>
      </c>
      <c r="AC8">
        <v>182</v>
      </c>
      <c r="AD8">
        <v>196</v>
      </c>
      <c r="AE8">
        <v>21022</v>
      </c>
      <c r="AF8">
        <v>19788</v>
      </c>
      <c r="AG8">
        <v>20455</v>
      </c>
      <c r="AH8">
        <v>21998</v>
      </c>
      <c r="AI8">
        <v>21757</v>
      </c>
      <c r="AJ8">
        <v>24417</v>
      </c>
      <c r="AK8">
        <v>21451</v>
      </c>
      <c r="AL8">
        <v>22322</v>
      </c>
      <c r="AM8">
        <v>25649.567149999999</v>
      </c>
      <c r="AN8">
        <v>24143.470120000002</v>
      </c>
      <c r="AO8">
        <v>24957.74209</v>
      </c>
      <c r="AP8">
        <v>26840.363379999999</v>
      </c>
      <c r="AQ8">
        <v>26546.49079</v>
      </c>
      <c r="AR8">
        <v>29791.333989999999</v>
      </c>
      <c r="AS8">
        <v>26173.027699999999</v>
      </c>
      <c r="AT8">
        <v>27235.254669999998</v>
      </c>
      <c r="AU8">
        <v>4.1138790040000002</v>
      </c>
      <c r="AV8">
        <v>4.2704626330000002</v>
      </c>
      <c r="AW8">
        <v>4.4946619219999997</v>
      </c>
      <c r="AX8">
        <v>4.2206405690000004</v>
      </c>
      <c r="AY8">
        <v>4.4306049820000002</v>
      </c>
      <c r="AZ8">
        <v>4.6298932380000002</v>
      </c>
      <c r="BA8">
        <v>4.9822064060000004</v>
      </c>
      <c r="BB8">
        <v>5.0142348749999996</v>
      </c>
    </row>
    <row r="9" spans="1:54" x14ac:dyDescent="0.2">
      <c r="A9" t="str">
        <f t="shared" si="0"/>
        <v>cell 2_1</v>
      </c>
      <c r="B9" s="3">
        <v>0</v>
      </c>
      <c r="C9" s="3" t="s">
        <v>746</v>
      </c>
      <c r="D9" s="3" t="s">
        <v>747</v>
      </c>
      <c r="E9" s="3" t="s">
        <v>748</v>
      </c>
      <c r="F9" s="3">
        <v>64.267522900000003</v>
      </c>
      <c r="G9" s="3">
        <v>28.220779199999999</v>
      </c>
      <c r="H9" s="3">
        <v>44.824675300000003</v>
      </c>
      <c r="I9" s="3">
        <v>33.649350599999998</v>
      </c>
      <c r="J9" s="3">
        <v>34.8961039</v>
      </c>
      <c r="K9" s="3">
        <v>42.967532499999997</v>
      </c>
      <c r="L9" s="3">
        <v>43.662337700000002</v>
      </c>
      <c r="M9" s="3">
        <v>57.740259700000003</v>
      </c>
      <c r="N9" s="3">
        <v>110.305195</v>
      </c>
      <c r="O9" s="3">
        <v>12</v>
      </c>
      <c r="P9" s="3">
        <v>4</v>
      </c>
      <c r="Q9" s="3">
        <v>0</v>
      </c>
      <c r="R9" s="3">
        <v>2</v>
      </c>
      <c r="S9" s="3">
        <v>1</v>
      </c>
      <c r="T9" s="3">
        <v>1</v>
      </c>
      <c r="U9" s="3">
        <v>1</v>
      </c>
      <c r="V9" s="3">
        <v>0</v>
      </c>
      <c r="W9" s="3">
        <v>197</v>
      </c>
      <c r="X9" s="3">
        <v>221</v>
      </c>
      <c r="Y9" s="3">
        <v>182</v>
      </c>
      <c r="Z9" s="3">
        <v>132</v>
      </c>
      <c r="AA9" s="3">
        <v>117</v>
      </c>
      <c r="AB9" s="3">
        <v>123</v>
      </c>
      <c r="AC9" s="3">
        <v>94</v>
      </c>
      <c r="AD9" s="3">
        <v>126</v>
      </c>
      <c r="AE9" s="3">
        <v>6180</v>
      </c>
      <c r="AF9" s="3">
        <v>9817</v>
      </c>
      <c r="AG9" s="3">
        <v>7369</v>
      </c>
      <c r="AH9" s="3">
        <v>7642</v>
      </c>
      <c r="AI9" s="3">
        <v>9410</v>
      </c>
      <c r="AJ9" s="3">
        <v>9562</v>
      </c>
      <c r="AK9" s="3">
        <v>12645</v>
      </c>
      <c r="AL9" s="3">
        <v>24157</v>
      </c>
      <c r="AM9" s="3">
        <v>5895.8320299999996</v>
      </c>
      <c r="AN9" s="3">
        <v>9364.6867199999997</v>
      </c>
      <c r="AO9" s="3">
        <v>7029.9589400000004</v>
      </c>
      <c r="AP9" s="3">
        <v>7290.4282800000001</v>
      </c>
      <c r="AQ9" s="3">
        <v>8976.6959299999999</v>
      </c>
      <c r="AR9" s="3">
        <v>9121.8533200000002</v>
      </c>
      <c r="AS9" s="3">
        <v>12062.9863</v>
      </c>
      <c r="AT9" s="3">
        <v>23044.753499999999</v>
      </c>
      <c r="AU9" s="3">
        <v>4.5251141600000002</v>
      </c>
      <c r="AV9" s="3">
        <v>4.6621004599999996</v>
      </c>
      <c r="AW9" s="3">
        <v>3.5205479500000001</v>
      </c>
      <c r="AX9" s="3">
        <v>4.2785388099999997</v>
      </c>
      <c r="AY9" s="3">
        <v>3.3744292200000001</v>
      </c>
      <c r="AZ9" s="3">
        <v>4.2602739700000001</v>
      </c>
      <c r="BA9" s="3">
        <v>3.25570776</v>
      </c>
      <c r="BB9" s="3">
        <v>3.51598174</v>
      </c>
    </row>
    <row r="10" spans="1:54" x14ac:dyDescent="0.2">
      <c r="A10" t="str">
        <f t="shared" si="0"/>
        <v>cell 2_2</v>
      </c>
      <c r="B10" s="3">
        <v>0</v>
      </c>
      <c r="C10" s="3" t="s">
        <v>749</v>
      </c>
      <c r="D10" s="3" t="s">
        <v>750</v>
      </c>
      <c r="E10" s="3" t="s">
        <v>211</v>
      </c>
      <c r="F10" s="3">
        <v>58.567697199999998</v>
      </c>
      <c r="G10" s="3">
        <v>83.698113199999995</v>
      </c>
      <c r="H10" s="3">
        <v>107.830189</v>
      </c>
      <c r="I10" s="3">
        <v>87.226415099999997</v>
      </c>
      <c r="J10" s="3">
        <v>150.66666699999999</v>
      </c>
      <c r="K10" s="3">
        <v>82.163522</v>
      </c>
      <c r="L10" s="3">
        <v>102.213836</v>
      </c>
      <c r="M10" s="3">
        <v>82.251572300000007</v>
      </c>
      <c r="N10" s="3">
        <v>68.584905699999993</v>
      </c>
      <c r="O10" s="3">
        <v>21</v>
      </c>
      <c r="P10" s="3">
        <v>8</v>
      </c>
      <c r="Q10" s="3">
        <v>2</v>
      </c>
      <c r="R10" s="3">
        <v>3</v>
      </c>
      <c r="S10" s="3">
        <v>1</v>
      </c>
      <c r="T10" s="3">
        <v>2</v>
      </c>
      <c r="U10" s="3">
        <v>0</v>
      </c>
      <c r="V10" s="3">
        <v>0</v>
      </c>
      <c r="W10" s="3">
        <v>217</v>
      </c>
      <c r="X10" s="3">
        <v>231</v>
      </c>
      <c r="Y10" s="3">
        <v>214</v>
      </c>
      <c r="Z10" s="3">
        <v>181</v>
      </c>
      <c r="AA10" s="3">
        <v>178</v>
      </c>
      <c r="AB10" s="3">
        <v>180</v>
      </c>
      <c r="AC10" s="3">
        <v>166</v>
      </c>
      <c r="AD10" s="3">
        <v>164</v>
      </c>
      <c r="AE10" s="3">
        <v>17326</v>
      </c>
      <c r="AF10" s="3">
        <v>22321</v>
      </c>
      <c r="AG10" s="3">
        <v>18056</v>
      </c>
      <c r="AH10" s="3">
        <v>31188</v>
      </c>
      <c r="AI10" s="3">
        <v>17008</v>
      </c>
      <c r="AJ10" s="3">
        <v>21158</v>
      </c>
      <c r="AK10" s="3">
        <v>17026</v>
      </c>
      <c r="AL10" s="3">
        <v>14197</v>
      </c>
      <c r="AM10" s="3">
        <v>15622.273300000001</v>
      </c>
      <c r="AN10" s="3">
        <v>20126.530999999999</v>
      </c>
      <c r="AO10" s="3">
        <v>16280.831700000001</v>
      </c>
      <c r="AP10" s="3">
        <v>28121.970099999999</v>
      </c>
      <c r="AQ10" s="3">
        <v>15335.841399999999</v>
      </c>
      <c r="AR10" s="3">
        <v>19078.237499999999</v>
      </c>
      <c r="AS10" s="3">
        <v>15352.276</v>
      </c>
      <c r="AT10" s="3">
        <v>12801.3894</v>
      </c>
      <c r="AU10" s="3">
        <v>4.0048309199999998</v>
      </c>
      <c r="AV10" s="3">
        <v>4.7729468600000002</v>
      </c>
      <c r="AW10" s="3">
        <v>3.88888889</v>
      </c>
      <c r="AX10" s="3">
        <v>4.7294685999999997</v>
      </c>
      <c r="AY10" s="3">
        <v>4.2850241499999999</v>
      </c>
      <c r="AZ10" s="3">
        <v>4.6038647299999997</v>
      </c>
      <c r="BA10" s="3">
        <v>3.5362318799999999</v>
      </c>
      <c r="BB10" s="3">
        <v>3.62318841</v>
      </c>
    </row>
    <row r="11" spans="1:54" x14ac:dyDescent="0.2">
      <c r="A11" t="str">
        <f t="shared" si="0"/>
        <v>cell 2_3</v>
      </c>
      <c r="B11" s="3">
        <v>0</v>
      </c>
      <c r="C11" s="3" t="s">
        <v>751</v>
      </c>
      <c r="D11" s="3" t="s">
        <v>752</v>
      </c>
      <c r="E11" s="3" t="s">
        <v>753</v>
      </c>
      <c r="F11" s="3">
        <v>53.950310299999998</v>
      </c>
      <c r="G11" s="3">
        <v>40.5520833</v>
      </c>
      <c r="H11" s="3">
        <v>39.34375</v>
      </c>
      <c r="I11" s="3">
        <v>41.5833333</v>
      </c>
      <c r="J11" s="3">
        <v>38.9791667</v>
      </c>
      <c r="K11" s="3">
        <v>55.28125</v>
      </c>
      <c r="L11" s="3">
        <v>58.0208333</v>
      </c>
      <c r="M11" s="3">
        <v>58.5208333</v>
      </c>
      <c r="N11" s="3">
        <v>43.9270833</v>
      </c>
      <c r="O11" s="3">
        <v>2</v>
      </c>
      <c r="P11" s="3">
        <v>3</v>
      </c>
      <c r="Q11" s="3">
        <v>6</v>
      </c>
      <c r="R11" s="3">
        <v>8</v>
      </c>
      <c r="S11" s="3">
        <v>8</v>
      </c>
      <c r="T11" s="3">
        <v>9</v>
      </c>
      <c r="U11" s="3">
        <v>7</v>
      </c>
      <c r="V11" s="3">
        <v>8</v>
      </c>
      <c r="W11" s="3">
        <v>135</v>
      </c>
      <c r="X11" s="3">
        <v>168</v>
      </c>
      <c r="Y11" s="3">
        <v>153</v>
      </c>
      <c r="Z11" s="3">
        <v>131</v>
      </c>
      <c r="AA11" s="3">
        <v>139</v>
      </c>
      <c r="AB11" s="3">
        <v>159</v>
      </c>
      <c r="AC11" s="3">
        <v>133</v>
      </c>
      <c r="AD11" s="3">
        <v>141</v>
      </c>
      <c r="AE11" s="3">
        <v>28995</v>
      </c>
      <c r="AF11" s="3">
        <v>28131</v>
      </c>
      <c r="AG11" s="3">
        <v>29732</v>
      </c>
      <c r="AH11" s="3">
        <v>27870</v>
      </c>
      <c r="AI11" s="3">
        <v>39526</v>
      </c>
      <c r="AJ11" s="3">
        <v>41485</v>
      </c>
      <c r="AK11" s="3">
        <v>41842</v>
      </c>
      <c r="AL11" s="3">
        <v>31408</v>
      </c>
      <c r="AM11" s="3">
        <v>90305.276199999993</v>
      </c>
      <c r="AN11" s="3">
        <v>87614.443400000004</v>
      </c>
      <c r="AO11" s="3">
        <v>92601.762799999997</v>
      </c>
      <c r="AP11" s="3">
        <v>86802.554199999999</v>
      </c>
      <c r="AQ11" s="3">
        <v>123105.60000000001</v>
      </c>
      <c r="AR11" s="3">
        <v>129206.367</v>
      </c>
      <c r="AS11" s="3">
        <v>130319.81600000001</v>
      </c>
      <c r="AT11" s="3">
        <v>97821.050600000002</v>
      </c>
      <c r="AU11" s="3">
        <v>6.1608391600000001</v>
      </c>
      <c r="AV11" s="3">
        <v>7.4125874100000004</v>
      </c>
      <c r="AW11" s="3">
        <v>8.0993007000000006</v>
      </c>
      <c r="AX11" s="3">
        <v>10.0797203</v>
      </c>
      <c r="AY11" s="3">
        <v>10.419580399999999</v>
      </c>
      <c r="AZ11" s="3">
        <v>11.0335664</v>
      </c>
      <c r="BA11" s="3">
        <v>10.1370629</v>
      </c>
      <c r="BB11" s="3">
        <v>9.3118881099999999</v>
      </c>
    </row>
    <row r="12" spans="1:54" x14ac:dyDescent="0.2">
      <c r="A12" t="str">
        <f t="shared" si="0"/>
        <v>cell 2_4</v>
      </c>
      <c r="B12" s="3">
        <v>0</v>
      </c>
      <c r="C12" s="3" t="s">
        <v>754</v>
      </c>
      <c r="D12" s="3" t="s">
        <v>755</v>
      </c>
      <c r="E12" s="3" t="s">
        <v>756</v>
      </c>
      <c r="F12" s="3">
        <v>43.770468100000002</v>
      </c>
      <c r="G12" s="3">
        <v>31.858208999999999</v>
      </c>
      <c r="H12" s="3">
        <v>35.962686599999998</v>
      </c>
      <c r="I12" s="3">
        <v>33</v>
      </c>
      <c r="J12" s="3">
        <v>58.694029899999997</v>
      </c>
      <c r="K12" s="3">
        <v>48.858209000000002</v>
      </c>
      <c r="L12" s="3">
        <v>45.813432800000001</v>
      </c>
      <c r="M12" s="3">
        <v>43.194029899999997</v>
      </c>
      <c r="N12" s="3">
        <v>45.291044800000002</v>
      </c>
      <c r="O12" s="3">
        <v>7</v>
      </c>
      <c r="P12" s="3">
        <v>9</v>
      </c>
      <c r="Q12" s="3">
        <v>11</v>
      </c>
      <c r="R12" s="3">
        <v>22</v>
      </c>
      <c r="S12" s="3">
        <v>16</v>
      </c>
      <c r="T12" s="3">
        <v>16</v>
      </c>
      <c r="U12" s="3">
        <v>12</v>
      </c>
      <c r="V12" s="3">
        <v>9</v>
      </c>
      <c r="W12" s="3">
        <v>215</v>
      </c>
      <c r="X12" s="3">
        <v>238</v>
      </c>
      <c r="Y12" s="3">
        <v>255</v>
      </c>
      <c r="Z12" s="3">
        <v>247</v>
      </c>
      <c r="AA12" s="3">
        <v>241</v>
      </c>
      <c r="AB12" s="3">
        <v>255</v>
      </c>
      <c r="AC12" s="3">
        <v>239</v>
      </c>
      <c r="AD12" s="3">
        <v>249</v>
      </c>
      <c r="AE12" s="3">
        <v>19019</v>
      </c>
      <c r="AF12" s="3">
        <v>21470</v>
      </c>
      <c r="AG12" s="3">
        <v>19701</v>
      </c>
      <c r="AH12" s="3">
        <v>35040</v>
      </c>
      <c r="AI12" s="3">
        <v>29168</v>
      </c>
      <c r="AJ12" s="3">
        <v>27351</v>
      </c>
      <c r="AK12" s="3">
        <v>25787</v>
      </c>
      <c r="AL12" s="3">
        <v>27039</v>
      </c>
      <c r="AM12" s="3">
        <v>49460.430200000003</v>
      </c>
      <c r="AN12" s="3">
        <v>55832.703999999998</v>
      </c>
      <c r="AO12" s="3">
        <v>51233.080900000001</v>
      </c>
      <c r="AP12" s="3">
        <v>91123.514599999995</v>
      </c>
      <c r="AQ12" s="3">
        <v>75853.229500000001</v>
      </c>
      <c r="AR12" s="3">
        <v>71126.160999999993</v>
      </c>
      <c r="AS12" s="3">
        <v>67059.491699999999</v>
      </c>
      <c r="AT12" s="3">
        <v>70315.1443</v>
      </c>
      <c r="AU12" s="3">
        <v>8.1711409400000008</v>
      </c>
      <c r="AV12" s="3">
        <v>8.2265100699999998</v>
      </c>
      <c r="AW12" s="3">
        <v>9.5050335599999993</v>
      </c>
      <c r="AX12" s="3">
        <v>13.5553691</v>
      </c>
      <c r="AY12" s="3">
        <v>10.991610700000001</v>
      </c>
      <c r="AZ12" s="3">
        <v>10.4932886</v>
      </c>
      <c r="BA12" s="3">
        <v>11.3540268</v>
      </c>
      <c r="BB12" s="3">
        <v>10.8305369</v>
      </c>
    </row>
    <row r="13" spans="1:54" x14ac:dyDescent="0.2">
      <c r="A13" t="str">
        <f t="shared" si="0"/>
        <v>cell 2_5</v>
      </c>
      <c r="B13" s="3">
        <v>0</v>
      </c>
      <c r="C13" s="3" t="s">
        <v>757</v>
      </c>
      <c r="D13" s="3" t="s">
        <v>758</v>
      </c>
      <c r="E13" s="3" t="s">
        <v>759</v>
      </c>
      <c r="F13" s="3">
        <v>38.888272000000001</v>
      </c>
      <c r="G13" s="3">
        <v>87.661538500000006</v>
      </c>
      <c r="H13" s="3">
        <v>77.207692300000005</v>
      </c>
      <c r="I13" s="3">
        <v>84.953846200000001</v>
      </c>
      <c r="J13" s="3">
        <v>182.92307700000001</v>
      </c>
      <c r="K13" s="3">
        <v>98.053846199999995</v>
      </c>
      <c r="L13" s="3">
        <v>88.7384615</v>
      </c>
      <c r="M13" s="3">
        <v>72.246153800000002</v>
      </c>
      <c r="N13" s="3">
        <v>66.784615400000007</v>
      </c>
      <c r="O13" s="3">
        <v>10</v>
      </c>
      <c r="P13" s="3">
        <v>7</v>
      </c>
      <c r="Q13" s="3">
        <v>5</v>
      </c>
      <c r="R13" s="3">
        <v>6</v>
      </c>
      <c r="S13" s="3">
        <v>5</v>
      </c>
      <c r="T13" s="3">
        <v>3</v>
      </c>
      <c r="U13" s="3">
        <v>1</v>
      </c>
      <c r="V13" s="3">
        <v>4</v>
      </c>
      <c r="W13" s="3">
        <v>222</v>
      </c>
      <c r="X13" s="3">
        <v>192</v>
      </c>
      <c r="Y13" s="3">
        <v>243</v>
      </c>
      <c r="Z13" s="3">
        <v>253</v>
      </c>
      <c r="AA13" s="3">
        <v>205</v>
      </c>
      <c r="AB13" s="3">
        <v>172</v>
      </c>
      <c r="AC13" s="3">
        <v>153</v>
      </c>
      <c r="AD13" s="3">
        <v>136</v>
      </c>
      <c r="AE13" s="3">
        <v>16831</v>
      </c>
      <c r="AF13" s="3">
        <v>14824</v>
      </c>
      <c r="AG13" s="3">
        <v>16311</v>
      </c>
      <c r="AH13" s="3">
        <v>35121</v>
      </c>
      <c r="AI13" s="3">
        <v>18826</v>
      </c>
      <c r="AJ13" s="3">
        <v>17038</v>
      </c>
      <c r="AK13" s="3">
        <v>13871</v>
      </c>
      <c r="AL13" s="3">
        <v>12823</v>
      </c>
      <c r="AM13" s="3">
        <v>14076.653399999999</v>
      </c>
      <c r="AN13" s="3">
        <v>12397.9791</v>
      </c>
      <c r="AO13" s="3">
        <v>13641.853300000001</v>
      </c>
      <c r="AP13" s="3">
        <v>29373.711599999999</v>
      </c>
      <c r="AQ13" s="3">
        <v>15745.4458</v>
      </c>
      <c r="AR13" s="3">
        <v>14249.5852</v>
      </c>
      <c r="AS13" s="3">
        <v>11601.257299999999</v>
      </c>
      <c r="AT13" s="3">
        <v>10724.245800000001</v>
      </c>
      <c r="AU13" s="3">
        <v>4.3229166699999997</v>
      </c>
      <c r="AV13" s="3">
        <v>4.3125</v>
      </c>
      <c r="AW13" s="3">
        <v>3.5</v>
      </c>
      <c r="AX13" s="3">
        <v>4.9166666699999997</v>
      </c>
      <c r="AY13" s="3">
        <v>3.7916666700000001</v>
      </c>
      <c r="AZ13" s="3">
        <v>4.3229166699999997</v>
      </c>
      <c r="BA13" s="3">
        <v>3.5520833299999999</v>
      </c>
      <c r="BB13" s="3">
        <v>3.8958333299999999</v>
      </c>
    </row>
    <row r="14" spans="1:54" x14ac:dyDescent="0.2">
      <c r="A14" t="str">
        <f t="shared" si="0"/>
        <v>cell 2_6</v>
      </c>
      <c r="B14" s="3">
        <v>0</v>
      </c>
      <c r="C14" s="3" t="s">
        <v>760</v>
      </c>
      <c r="D14" s="3" t="s">
        <v>761</v>
      </c>
      <c r="E14" s="3" t="s">
        <v>762</v>
      </c>
      <c r="F14" s="3">
        <v>27.4750719</v>
      </c>
      <c r="G14" s="3">
        <v>53.892156900000003</v>
      </c>
      <c r="H14" s="3">
        <v>43.4607843</v>
      </c>
      <c r="I14" s="3">
        <v>39.480392199999997</v>
      </c>
      <c r="J14" s="3">
        <v>42.921568600000001</v>
      </c>
      <c r="K14" s="3">
        <v>41.323529399999998</v>
      </c>
      <c r="L14" s="3">
        <v>45.225490200000003</v>
      </c>
      <c r="M14" s="3">
        <v>49.823529399999998</v>
      </c>
      <c r="N14" s="3">
        <v>40.921568600000001</v>
      </c>
      <c r="O14" s="3">
        <v>5</v>
      </c>
      <c r="P14" s="3">
        <v>8</v>
      </c>
      <c r="Q14" s="3">
        <v>7</v>
      </c>
      <c r="R14" s="3">
        <v>17</v>
      </c>
      <c r="S14" s="3">
        <v>13</v>
      </c>
      <c r="T14" s="3">
        <v>17</v>
      </c>
      <c r="U14" s="3">
        <v>16</v>
      </c>
      <c r="V14" s="3">
        <v>16</v>
      </c>
      <c r="W14" s="3">
        <v>184</v>
      </c>
      <c r="X14" s="3">
        <v>250</v>
      </c>
      <c r="Y14" s="3">
        <v>255</v>
      </c>
      <c r="Z14" s="3">
        <v>255</v>
      </c>
      <c r="AA14" s="3">
        <v>255</v>
      </c>
      <c r="AB14" s="3">
        <v>255</v>
      </c>
      <c r="AC14" s="3">
        <v>255</v>
      </c>
      <c r="AD14" s="3">
        <v>255</v>
      </c>
      <c r="AE14" s="3">
        <v>26946</v>
      </c>
      <c r="AF14" s="3">
        <v>21730</v>
      </c>
      <c r="AG14" s="3">
        <v>19740</v>
      </c>
      <c r="AH14" s="3">
        <v>21461</v>
      </c>
      <c r="AI14" s="3">
        <v>20662</v>
      </c>
      <c r="AJ14" s="3">
        <v>22613</v>
      </c>
      <c r="AK14" s="3">
        <v>24912</v>
      </c>
      <c r="AL14" s="3">
        <v>20461</v>
      </c>
      <c r="AM14" s="3">
        <v>58688.558799999999</v>
      </c>
      <c r="AN14" s="3">
        <v>47328.794099999999</v>
      </c>
      <c r="AO14" s="3">
        <v>42994.147100000002</v>
      </c>
      <c r="AP14" s="3">
        <v>46741.588199999998</v>
      </c>
      <c r="AQ14" s="3">
        <v>45001.323499999999</v>
      </c>
      <c r="AR14" s="3">
        <v>49250.558799999999</v>
      </c>
      <c r="AS14" s="3">
        <v>54257.823499999999</v>
      </c>
      <c r="AT14" s="3">
        <v>44563.588199999998</v>
      </c>
      <c r="AU14" s="3">
        <v>6.4148296599999997</v>
      </c>
      <c r="AV14" s="3">
        <v>7.1523046099999998</v>
      </c>
      <c r="AW14" s="3">
        <v>7.8657314600000001</v>
      </c>
      <c r="AX14" s="3">
        <v>8.8216432900000008</v>
      </c>
      <c r="AY14" s="3">
        <v>8.6953907800000003</v>
      </c>
      <c r="AZ14" s="3">
        <v>8.8737474899999995</v>
      </c>
      <c r="BA14" s="3">
        <v>9.1062124200000003</v>
      </c>
      <c r="BB14" s="3">
        <v>8.2104208399999994</v>
      </c>
    </row>
    <row r="15" spans="1:54" x14ac:dyDescent="0.2">
      <c r="A15" t="str">
        <f t="shared" si="0"/>
        <v>cell 2_7</v>
      </c>
      <c r="B15" s="3">
        <v>0</v>
      </c>
      <c r="C15" s="3" t="s">
        <v>763</v>
      </c>
      <c r="D15" s="3" t="s">
        <v>764</v>
      </c>
      <c r="E15" s="3" t="s">
        <v>765</v>
      </c>
      <c r="F15" s="3">
        <v>19.4091363</v>
      </c>
      <c r="G15" s="3">
        <v>56.575757600000003</v>
      </c>
      <c r="H15" s="3">
        <v>65.054545500000003</v>
      </c>
      <c r="I15" s="3">
        <v>68.8969697</v>
      </c>
      <c r="J15" s="3">
        <v>111.11515199999999</v>
      </c>
      <c r="K15" s="3">
        <v>77.412121200000001</v>
      </c>
      <c r="L15" s="3">
        <v>56.860606099999998</v>
      </c>
      <c r="M15" s="3">
        <v>50.121212100000001</v>
      </c>
      <c r="N15" s="3">
        <v>55.824242400000003</v>
      </c>
      <c r="O15" s="3">
        <v>9</v>
      </c>
      <c r="P15" s="3">
        <v>8</v>
      </c>
      <c r="Q15" s="3">
        <v>10</v>
      </c>
      <c r="R15" s="3">
        <v>10</v>
      </c>
      <c r="S15" s="3">
        <v>5</v>
      </c>
      <c r="T15" s="3">
        <v>6</v>
      </c>
      <c r="U15" s="3">
        <v>5</v>
      </c>
      <c r="V15" s="3">
        <v>4</v>
      </c>
      <c r="W15" s="3">
        <v>179</v>
      </c>
      <c r="X15" s="3">
        <v>219</v>
      </c>
      <c r="Y15" s="3">
        <v>197</v>
      </c>
      <c r="Z15" s="3">
        <v>235</v>
      </c>
      <c r="AA15" s="3">
        <v>188</v>
      </c>
      <c r="AB15" s="3">
        <v>139</v>
      </c>
      <c r="AC15" s="3">
        <v>98</v>
      </c>
      <c r="AD15" s="3">
        <v>160</v>
      </c>
      <c r="AE15" s="3">
        <v>22121</v>
      </c>
      <c r="AF15" s="3">
        <v>25436</v>
      </c>
      <c r="AG15" s="3">
        <v>26939</v>
      </c>
      <c r="AH15" s="3">
        <v>43446</v>
      </c>
      <c r="AI15" s="3">
        <v>30268</v>
      </c>
      <c r="AJ15" s="3">
        <v>22232</v>
      </c>
      <c r="AK15" s="3">
        <v>19597</v>
      </c>
      <c r="AL15" s="3">
        <v>21827</v>
      </c>
      <c r="AM15" s="3">
        <v>37676.605199999998</v>
      </c>
      <c r="AN15" s="3">
        <v>43323.050900000002</v>
      </c>
      <c r="AO15" s="3">
        <v>45881.911899999999</v>
      </c>
      <c r="AP15" s="3">
        <v>73997.094700000001</v>
      </c>
      <c r="AQ15" s="3">
        <v>51552.573900000003</v>
      </c>
      <c r="AR15" s="3">
        <v>37866.299899999998</v>
      </c>
      <c r="AS15" s="3">
        <v>33378.203000000001</v>
      </c>
      <c r="AT15" s="3">
        <v>37176.133900000001</v>
      </c>
      <c r="AU15" s="3">
        <v>5.8670076699999996</v>
      </c>
      <c r="AV15" s="3">
        <v>6.1176470600000004</v>
      </c>
      <c r="AW15" s="3">
        <v>5.0716112500000001</v>
      </c>
      <c r="AX15" s="3">
        <v>5.1892583099999996</v>
      </c>
      <c r="AY15" s="3">
        <v>5.4245524300000003</v>
      </c>
      <c r="AZ15" s="3">
        <v>5.0716112500000001</v>
      </c>
      <c r="BA15" s="3">
        <v>4.8593350400000004</v>
      </c>
      <c r="BB15" s="3">
        <v>5.1099744200000004</v>
      </c>
    </row>
    <row r="16" spans="1:54" x14ac:dyDescent="0.2">
      <c r="A16" t="str">
        <f t="shared" si="0"/>
        <v>cell 3_1</v>
      </c>
      <c r="B16">
        <v>0</v>
      </c>
      <c r="C16" t="s">
        <v>766</v>
      </c>
      <c r="D16" t="s">
        <v>767</v>
      </c>
      <c r="E16" t="s">
        <v>768</v>
      </c>
      <c r="F16">
        <v>1.582717806</v>
      </c>
      <c r="G16">
        <v>51.342281880000002</v>
      </c>
      <c r="H16">
        <v>70.348993289999996</v>
      </c>
      <c r="I16">
        <v>59.348993290000003</v>
      </c>
      <c r="J16">
        <v>55.510067110000001</v>
      </c>
      <c r="K16">
        <v>61.557046980000003</v>
      </c>
      <c r="L16">
        <v>45.322147649999998</v>
      </c>
      <c r="M16">
        <v>46.557046980000003</v>
      </c>
      <c r="N16">
        <v>41.785234899999999</v>
      </c>
      <c r="O16">
        <v>9</v>
      </c>
      <c r="P16">
        <v>10</v>
      </c>
      <c r="Q16">
        <v>6</v>
      </c>
      <c r="R16">
        <v>7</v>
      </c>
      <c r="S16">
        <v>7</v>
      </c>
      <c r="T16">
        <v>4</v>
      </c>
      <c r="U16">
        <v>1</v>
      </c>
      <c r="V16">
        <v>1</v>
      </c>
      <c r="W16">
        <v>145</v>
      </c>
      <c r="X16">
        <v>175</v>
      </c>
      <c r="Y16">
        <v>133</v>
      </c>
      <c r="Z16">
        <v>110</v>
      </c>
      <c r="AA16">
        <v>132</v>
      </c>
      <c r="AB16">
        <v>101</v>
      </c>
      <c r="AC16">
        <v>168</v>
      </c>
      <c r="AD16">
        <v>137</v>
      </c>
      <c r="AE16">
        <v>19202</v>
      </c>
      <c r="AF16">
        <v>26311</v>
      </c>
      <c r="AG16">
        <v>22197</v>
      </c>
      <c r="AH16">
        <v>20761</v>
      </c>
      <c r="AI16">
        <v>23022</v>
      </c>
      <c r="AJ16">
        <v>16950</v>
      </c>
      <c r="AK16">
        <v>17412</v>
      </c>
      <c r="AL16">
        <v>15628</v>
      </c>
      <c r="AM16">
        <v>31182.548330000001</v>
      </c>
      <c r="AN16">
        <v>42726.205439999998</v>
      </c>
      <c r="AO16">
        <v>36045.395409999997</v>
      </c>
      <c r="AP16">
        <v>33713.837549999997</v>
      </c>
      <c r="AQ16">
        <v>37386.448790000002</v>
      </c>
      <c r="AR16">
        <v>27526.241679999999</v>
      </c>
      <c r="AS16">
        <v>28276.2533</v>
      </c>
      <c r="AT16">
        <v>25378.110570000001</v>
      </c>
      <c r="AU16">
        <v>5.0561497329999998</v>
      </c>
      <c r="AV16">
        <v>5.7433155080000002</v>
      </c>
      <c r="AW16">
        <v>4.799465241</v>
      </c>
      <c r="AX16">
        <v>4.3021390369999999</v>
      </c>
      <c r="AY16">
        <v>5.0160427810000003</v>
      </c>
      <c r="AZ16">
        <v>5.7459893050000002</v>
      </c>
      <c r="BA16">
        <v>5.4973262030000001</v>
      </c>
      <c r="BB16">
        <v>4.0534759359999999</v>
      </c>
    </row>
    <row r="17" spans="1:54" x14ac:dyDescent="0.2">
      <c r="A17" t="str">
        <f t="shared" si="0"/>
        <v>cell 3_2</v>
      </c>
      <c r="B17">
        <v>0</v>
      </c>
      <c r="C17" t="s">
        <v>769</v>
      </c>
      <c r="D17" t="s">
        <v>770</v>
      </c>
      <c r="E17" t="s">
        <v>771</v>
      </c>
      <c r="F17">
        <v>8.4150637019999994</v>
      </c>
      <c r="G17">
        <v>53.969924810000002</v>
      </c>
      <c r="H17">
        <v>52.639097739999997</v>
      </c>
      <c r="I17">
        <v>51.278195490000002</v>
      </c>
      <c r="J17">
        <v>85.466165410000002</v>
      </c>
      <c r="K17">
        <v>47.714285709999999</v>
      </c>
      <c r="L17">
        <v>44.30075188</v>
      </c>
      <c r="M17">
        <v>43.842105259999997</v>
      </c>
      <c r="N17">
        <v>40.015037589999999</v>
      </c>
      <c r="O17">
        <v>7</v>
      </c>
      <c r="P17">
        <v>4</v>
      </c>
      <c r="Q17">
        <v>6</v>
      </c>
      <c r="R17">
        <v>7</v>
      </c>
      <c r="S17">
        <v>7</v>
      </c>
      <c r="T17">
        <v>6</v>
      </c>
      <c r="U17">
        <v>8</v>
      </c>
      <c r="V17">
        <v>8</v>
      </c>
      <c r="W17">
        <v>144</v>
      </c>
      <c r="X17">
        <v>132</v>
      </c>
      <c r="Y17">
        <v>120</v>
      </c>
      <c r="Z17">
        <v>180</v>
      </c>
      <c r="AA17">
        <v>109</v>
      </c>
      <c r="AB17">
        <v>133</v>
      </c>
      <c r="AC17">
        <v>107</v>
      </c>
      <c r="AD17">
        <v>122</v>
      </c>
      <c r="AE17">
        <v>28928</v>
      </c>
      <c r="AF17">
        <v>28215</v>
      </c>
      <c r="AG17">
        <v>27485</v>
      </c>
      <c r="AH17">
        <v>45810</v>
      </c>
      <c r="AI17">
        <v>25575</v>
      </c>
      <c r="AJ17">
        <v>23745</v>
      </c>
      <c r="AK17">
        <v>23499</v>
      </c>
      <c r="AL17">
        <v>21448</v>
      </c>
      <c r="AM17">
        <v>67324.730769999995</v>
      </c>
      <c r="AN17">
        <v>65664.591830000005</v>
      </c>
      <c r="AO17">
        <v>63966.935619999997</v>
      </c>
      <c r="AP17">
        <v>106614.68580000001</v>
      </c>
      <c r="AQ17">
        <v>59521.139799999997</v>
      </c>
      <c r="AR17">
        <v>55262.9303</v>
      </c>
      <c r="AS17">
        <v>54690.792020000001</v>
      </c>
      <c r="AT17">
        <v>49916.720139999998</v>
      </c>
      <c r="AU17">
        <v>4.8973880599999999</v>
      </c>
      <c r="AV17">
        <v>4.5429104479999998</v>
      </c>
      <c r="AW17">
        <v>4.5690298509999998</v>
      </c>
      <c r="AX17">
        <v>4.4533582090000001</v>
      </c>
      <c r="AY17">
        <v>4.3526119400000001</v>
      </c>
      <c r="AZ17">
        <v>4.6529850750000001</v>
      </c>
      <c r="BA17">
        <v>4.2835820900000003</v>
      </c>
      <c r="BB17">
        <v>4.2947761189999998</v>
      </c>
    </row>
    <row r="18" spans="1:54" x14ac:dyDescent="0.2">
      <c r="A18" t="str">
        <f t="shared" si="0"/>
        <v>cell 3_3</v>
      </c>
      <c r="B18">
        <v>0</v>
      </c>
      <c r="C18" t="s">
        <v>772</v>
      </c>
      <c r="D18" t="s">
        <v>648</v>
      </c>
      <c r="E18" t="s">
        <v>773</v>
      </c>
      <c r="F18">
        <v>15.71302493</v>
      </c>
      <c r="G18">
        <v>76.598484850000006</v>
      </c>
      <c r="H18">
        <v>76.757575759999995</v>
      </c>
      <c r="I18">
        <v>69.60606061</v>
      </c>
      <c r="J18">
        <v>84.939393940000002</v>
      </c>
      <c r="K18">
        <v>74.318181820000007</v>
      </c>
      <c r="L18">
        <v>62.795454550000002</v>
      </c>
      <c r="M18">
        <v>77.696969699999997</v>
      </c>
      <c r="N18">
        <v>72.939393940000002</v>
      </c>
      <c r="O18">
        <v>8</v>
      </c>
      <c r="P18">
        <v>7</v>
      </c>
      <c r="Q18">
        <v>6</v>
      </c>
      <c r="R18">
        <v>6</v>
      </c>
      <c r="S18">
        <v>7</v>
      </c>
      <c r="T18">
        <v>4</v>
      </c>
      <c r="U18">
        <v>5</v>
      </c>
      <c r="V18">
        <v>6</v>
      </c>
      <c r="W18">
        <v>208</v>
      </c>
      <c r="X18">
        <v>177</v>
      </c>
      <c r="Y18">
        <v>182</v>
      </c>
      <c r="Z18">
        <v>196</v>
      </c>
      <c r="AA18">
        <v>176</v>
      </c>
      <c r="AB18">
        <v>137</v>
      </c>
      <c r="AC18">
        <v>194</v>
      </c>
      <c r="AD18">
        <v>185</v>
      </c>
      <c r="AE18">
        <v>30639</v>
      </c>
      <c r="AF18">
        <v>30703</v>
      </c>
      <c r="AG18">
        <v>27842</v>
      </c>
      <c r="AH18">
        <v>33976</v>
      </c>
      <c r="AI18">
        <v>29727</v>
      </c>
      <c r="AJ18">
        <v>25118</v>
      </c>
      <c r="AK18">
        <v>31079</v>
      </c>
      <c r="AL18">
        <v>29176</v>
      </c>
      <c r="AM18">
        <v>53214.917699999998</v>
      </c>
      <c r="AN18">
        <v>53325.442199999998</v>
      </c>
      <c r="AO18">
        <v>48357.10254</v>
      </c>
      <c r="AP18">
        <v>59009.559609999997</v>
      </c>
      <c r="AQ18">
        <v>51630.733119999997</v>
      </c>
      <c r="AR18">
        <v>43625.601110000003</v>
      </c>
      <c r="AS18">
        <v>53978.063090000003</v>
      </c>
      <c r="AT18">
        <v>50672.854079999997</v>
      </c>
      <c r="AU18">
        <v>6.4225000000000003</v>
      </c>
      <c r="AV18">
        <v>5.93</v>
      </c>
      <c r="AW18">
        <v>5.92</v>
      </c>
      <c r="AX18">
        <v>5.35</v>
      </c>
      <c r="AY18">
        <v>5.2525000000000004</v>
      </c>
      <c r="AZ18">
        <v>5.8075000000000001</v>
      </c>
      <c r="BA18">
        <v>5.8975</v>
      </c>
      <c r="BB18">
        <v>6.3025000000000002</v>
      </c>
    </row>
    <row r="19" spans="1:54" x14ac:dyDescent="0.2">
      <c r="A19" t="str">
        <f t="shared" si="0"/>
        <v>cell 3_4</v>
      </c>
      <c r="B19">
        <v>0</v>
      </c>
      <c r="C19" t="s">
        <v>774</v>
      </c>
      <c r="D19" t="s">
        <v>775</v>
      </c>
      <c r="E19" t="s">
        <v>776</v>
      </c>
      <c r="F19">
        <v>40.914149289999997</v>
      </c>
      <c r="G19">
        <v>36.909090910000003</v>
      </c>
      <c r="H19">
        <v>43.868686869999998</v>
      </c>
      <c r="I19">
        <v>38.853535350000001</v>
      </c>
      <c r="J19">
        <v>74.717171719999996</v>
      </c>
      <c r="K19">
        <v>69.368686870000005</v>
      </c>
      <c r="L19">
        <v>66.868686870000005</v>
      </c>
      <c r="M19">
        <v>80.863636360000001</v>
      </c>
      <c r="N19">
        <v>65.388888890000004</v>
      </c>
      <c r="O19">
        <v>6</v>
      </c>
      <c r="P19">
        <v>5</v>
      </c>
      <c r="Q19">
        <v>7</v>
      </c>
      <c r="R19">
        <v>11</v>
      </c>
      <c r="S19">
        <v>9</v>
      </c>
      <c r="T19">
        <v>9</v>
      </c>
      <c r="U19">
        <v>12</v>
      </c>
      <c r="V19">
        <v>20</v>
      </c>
      <c r="W19">
        <v>124</v>
      </c>
      <c r="X19">
        <v>107</v>
      </c>
      <c r="Y19">
        <v>124</v>
      </c>
      <c r="Z19">
        <v>185</v>
      </c>
      <c r="AA19">
        <v>149</v>
      </c>
      <c r="AB19">
        <v>162</v>
      </c>
      <c r="AC19">
        <v>171</v>
      </c>
      <c r="AD19">
        <v>143</v>
      </c>
      <c r="AE19">
        <v>9818</v>
      </c>
      <c r="AF19">
        <v>11669</v>
      </c>
      <c r="AG19">
        <v>10335</v>
      </c>
      <c r="AH19">
        <v>19875</v>
      </c>
      <c r="AI19">
        <v>18452</v>
      </c>
      <c r="AJ19">
        <v>17787</v>
      </c>
      <c r="AK19">
        <v>21510</v>
      </c>
      <c r="AL19">
        <v>17393</v>
      </c>
      <c r="AM19">
        <v>11339.39424</v>
      </c>
      <c r="AN19">
        <v>13477.55587</v>
      </c>
      <c r="AO19">
        <v>11936.77612</v>
      </c>
      <c r="AP19">
        <v>22954.980609999999</v>
      </c>
      <c r="AQ19">
        <v>21311.792529999999</v>
      </c>
      <c r="AR19">
        <v>20543.73012</v>
      </c>
      <c r="AS19">
        <v>24843.328010000001</v>
      </c>
      <c r="AT19">
        <v>20089.09923</v>
      </c>
      <c r="AU19">
        <v>10.46240602</v>
      </c>
      <c r="AV19">
        <v>10.7593985</v>
      </c>
      <c r="AW19">
        <v>11.17669173</v>
      </c>
      <c r="AX19">
        <v>11.28947368</v>
      </c>
      <c r="AY19">
        <v>15.92105263</v>
      </c>
      <c r="AZ19">
        <v>15.95864662</v>
      </c>
      <c r="BA19">
        <v>19.932330830000001</v>
      </c>
      <c r="BB19">
        <v>29.176691730000002</v>
      </c>
    </row>
    <row r="20" spans="1:54" x14ac:dyDescent="0.2">
      <c r="A20" t="str">
        <f t="shared" si="0"/>
        <v>cell 3_5</v>
      </c>
      <c r="B20">
        <v>0</v>
      </c>
      <c r="C20" t="s">
        <v>777</v>
      </c>
      <c r="D20" t="s">
        <v>778</v>
      </c>
      <c r="E20" t="s">
        <v>779</v>
      </c>
      <c r="F20">
        <v>47.222146019999997</v>
      </c>
      <c r="G20">
        <v>30.887096769999999</v>
      </c>
      <c r="H20">
        <v>32.508064519999998</v>
      </c>
      <c r="I20">
        <v>40.52419355</v>
      </c>
      <c r="J20">
        <v>55.282258059999997</v>
      </c>
      <c r="K20">
        <v>50.701612900000001</v>
      </c>
      <c r="L20">
        <v>43.467741940000003</v>
      </c>
      <c r="M20">
        <v>42.209677419999998</v>
      </c>
      <c r="N20">
        <v>44.27419355</v>
      </c>
      <c r="O20">
        <v>7</v>
      </c>
      <c r="P20">
        <v>8</v>
      </c>
      <c r="Q20">
        <v>6</v>
      </c>
      <c r="R20">
        <v>4</v>
      </c>
      <c r="S20">
        <v>4</v>
      </c>
      <c r="T20">
        <v>7</v>
      </c>
      <c r="U20">
        <v>7</v>
      </c>
      <c r="V20">
        <v>6</v>
      </c>
      <c r="W20">
        <v>178</v>
      </c>
      <c r="X20">
        <v>151</v>
      </c>
      <c r="Y20">
        <v>147</v>
      </c>
      <c r="Z20">
        <v>155</v>
      </c>
      <c r="AA20">
        <v>151</v>
      </c>
      <c r="AB20">
        <v>172</v>
      </c>
      <c r="AC20">
        <v>155</v>
      </c>
      <c r="AD20">
        <v>206</v>
      </c>
      <c r="AE20">
        <v>16679</v>
      </c>
      <c r="AF20">
        <v>17554</v>
      </c>
      <c r="AG20">
        <v>21883</v>
      </c>
      <c r="AH20">
        <v>29852</v>
      </c>
      <c r="AI20">
        <v>27379</v>
      </c>
      <c r="AJ20">
        <v>23473</v>
      </c>
      <c r="AK20">
        <v>22793</v>
      </c>
      <c r="AL20">
        <v>23908</v>
      </c>
      <c r="AM20">
        <v>39107.300759999998</v>
      </c>
      <c r="AN20">
        <v>41159.668239999999</v>
      </c>
      <c r="AO20">
        <v>51309.187030000001</v>
      </c>
      <c r="AP20">
        <v>69994.920819999999</v>
      </c>
      <c r="AQ20">
        <v>64195.195800000001</v>
      </c>
      <c r="AR20">
        <v>55036.123010000003</v>
      </c>
      <c r="AS20">
        <v>53443.24078</v>
      </c>
      <c r="AT20">
        <v>56057.201359999999</v>
      </c>
      <c r="AU20">
        <v>7.075925926</v>
      </c>
      <c r="AV20">
        <v>7.0407407409999996</v>
      </c>
      <c r="AW20">
        <v>6.3296296300000003</v>
      </c>
      <c r="AX20">
        <v>6.4648148150000004</v>
      </c>
      <c r="AY20">
        <v>5.9722222220000001</v>
      </c>
      <c r="AZ20">
        <v>7.7888888889999999</v>
      </c>
      <c r="BA20">
        <v>7.6833333330000002</v>
      </c>
      <c r="BB20">
        <v>7.7277777780000001</v>
      </c>
    </row>
    <row r="21" spans="1:54" x14ac:dyDescent="0.2">
      <c r="A21" t="str">
        <f t="shared" si="0"/>
        <v>cell 3_6</v>
      </c>
      <c r="B21">
        <v>0</v>
      </c>
      <c r="C21" t="s">
        <v>780</v>
      </c>
      <c r="D21" t="s">
        <v>781</v>
      </c>
      <c r="E21" t="s">
        <v>782</v>
      </c>
      <c r="F21">
        <v>52.253626670000003</v>
      </c>
      <c r="G21">
        <v>48.75</v>
      </c>
      <c r="H21">
        <v>39.102040819999999</v>
      </c>
      <c r="I21">
        <v>38.306122449999997</v>
      </c>
      <c r="J21">
        <v>64.147959180000001</v>
      </c>
      <c r="K21">
        <v>43.219387759999996</v>
      </c>
      <c r="L21">
        <v>42.326530609999999</v>
      </c>
      <c r="M21">
        <v>45.081632650000003</v>
      </c>
      <c r="N21">
        <v>51.081632650000003</v>
      </c>
      <c r="O21">
        <v>14</v>
      </c>
      <c r="P21">
        <v>15</v>
      </c>
      <c r="Q21">
        <v>16</v>
      </c>
      <c r="R21">
        <v>19</v>
      </c>
      <c r="S21">
        <v>13</v>
      </c>
      <c r="T21">
        <v>16</v>
      </c>
      <c r="U21">
        <v>12</v>
      </c>
      <c r="V21">
        <v>17</v>
      </c>
      <c r="W21">
        <v>106</v>
      </c>
      <c r="X21">
        <v>80</v>
      </c>
      <c r="Y21">
        <v>87</v>
      </c>
      <c r="Z21">
        <v>82</v>
      </c>
      <c r="AA21">
        <v>94</v>
      </c>
      <c r="AB21">
        <v>104</v>
      </c>
      <c r="AC21">
        <v>67</v>
      </c>
      <c r="AD21">
        <v>134</v>
      </c>
      <c r="AE21">
        <v>10481</v>
      </c>
      <c r="AF21">
        <v>8407</v>
      </c>
      <c r="AG21">
        <v>8236</v>
      </c>
      <c r="AH21">
        <v>13792</v>
      </c>
      <c r="AI21">
        <v>9292</v>
      </c>
      <c r="AJ21">
        <v>9100</v>
      </c>
      <c r="AK21">
        <v>9693</v>
      </c>
      <c r="AL21">
        <v>10983</v>
      </c>
      <c r="AM21">
        <v>9784.6382259999991</v>
      </c>
      <c r="AN21">
        <v>7848.1912469999997</v>
      </c>
      <c r="AO21">
        <v>7688.442051</v>
      </c>
      <c r="AP21">
        <v>12875.17074</v>
      </c>
      <c r="AQ21">
        <v>8674.5861239999995</v>
      </c>
      <c r="AR21">
        <v>8495.3802959999994</v>
      </c>
      <c r="AS21">
        <v>9048.3582800000004</v>
      </c>
      <c r="AT21">
        <v>10252.621450000001</v>
      </c>
      <c r="AU21">
        <v>12.51869159</v>
      </c>
      <c r="AV21">
        <v>14.630841119999999</v>
      </c>
      <c r="AW21">
        <v>18.971962619999999</v>
      </c>
      <c r="AX21">
        <v>15.78037383</v>
      </c>
      <c r="AY21">
        <v>14.976635509999999</v>
      </c>
      <c r="AZ21">
        <v>18.523364489999999</v>
      </c>
      <c r="BA21">
        <v>15.55607477</v>
      </c>
      <c r="BB21">
        <v>14.39252336</v>
      </c>
    </row>
    <row r="22" spans="1:54" x14ac:dyDescent="0.2">
      <c r="A22" t="str">
        <f t="shared" si="0"/>
        <v>cell 3_7</v>
      </c>
      <c r="B22">
        <v>0</v>
      </c>
      <c r="C22" t="s">
        <v>783</v>
      </c>
      <c r="D22" t="s">
        <v>784</v>
      </c>
      <c r="E22" t="s">
        <v>785</v>
      </c>
      <c r="F22">
        <v>56.607387690000003</v>
      </c>
      <c r="G22">
        <v>30.05319149</v>
      </c>
      <c r="H22">
        <v>31.5106383</v>
      </c>
      <c r="I22">
        <v>36.175531909999997</v>
      </c>
      <c r="J22">
        <v>38.43617021</v>
      </c>
      <c r="K22">
        <v>34.281914890000003</v>
      </c>
      <c r="L22">
        <v>40.430851060000002</v>
      </c>
      <c r="M22">
        <v>38</v>
      </c>
      <c r="N22">
        <v>44.106382979999999</v>
      </c>
      <c r="O22">
        <v>2</v>
      </c>
      <c r="P22">
        <v>4</v>
      </c>
      <c r="Q22">
        <v>3</v>
      </c>
      <c r="R22">
        <v>4</v>
      </c>
      <c r="S22">
        <v>0</v>
      </c>
      <c r="T22">
        <v>2</v>
      </c>
      <c r="U22">
        <v>2</v>
      </c>
      <c r="V22">
        <v>5</v>
      </c>
      <c r="W22">
        <v>119</v>
      </c>
      <c r="X22">
        <v>98</v>
      </c>
      <c r="Y22">
        <v>97</v>
      </c>
      <c r="Z22">
        <v>99</v>
      </c>
      <c r="AA22">
        <v>108</v>
      </c>
      <c r="AB22">
        <v>100</v>
      </c>
      <c r="AC22">
        <v>112</v>
      </c>
      <c r="AD22">
        <v>111</v>
      </c>
      <c r="AE22">
        <v>30173</v>
      </c>
      <c r="AF22">
        <v>31637</v>
      </c>
      <c r="AG22">
        <v>36320</v>
      </c>
      <c r="AH22">
        <v>38590</v>
      </c>
      <c r="AI22">
        <v>34419</v>
      </c>
      <c r="AJ22">
        <v>40593</v>
      </c>
      <c r="AK22">
        <v>38152</v>
      </c>
      <c r="AL22">
        <v>44283</v>
      </c>
      <c r="AM22">
        <v>131538.00690000001</v>
      </c>
      <c r="AN22">
        <v>137917.01819999999</v>
      </c>
      <c r="AO22">
        <v>158334.51060000001</v>
      </c>
      <c r="AP22">
        <v>168228.96249999999</v>
      </c>
      <c r="AQ22">
        <v>150046.4522</v>
      </c>
      <c r="AR22">
        <v>176959.36120000001</v>
      </c>
      <c r="AS22">
        <v>166319.91529999999</v>
      </c>
      <c r="AT22">
        <v>193046.57579999999</v>
      </c>
      <c r="AU22">
        <v>2.7599601589999998</v>
      </c>
      <c r="AV22">
        <v>2.3954183269999998</v>
      </c>
      <c r="AW22">
        <v>2.4442231080000001</v>
      </c>
      <c r="AX22">
        <v>2.196215139</v>
      </c>
      <c r="AY22">
        <v>2.1025896409999998</v>
      </c>
      <c r="AZ22">
        <v>2.735059761</v>
      </c>
      <c r="BA22">
        <v>2.5069721120000001</v>
      </c>
      <c r="BB22">
        <v>2.510956175</v>
      </c>
    </row>
    <row r="23" spans="1:54" x14ac:dyDescent="0.2">
      <c r="A23" t="str">
        <f t="shared" si="0"/>
        <v>cell 4_1</v>
      </c>
      <c r="B23">
        <v>0</v>
      </c>
      <c r="C23" t="s">
        <v>786</v>
      </c>
      <c r="D23" t="s">
        <v>787</v>
      </c>
      <c r="E23" t="s">
        <v>788</v>
      </c>
      <c r="F23">
        <v>50.748594569471997</v>
      </c>
      <c r="G23">
        <v>46.292452830188601</v>
      </c>
      <c r="H23">
        <v>63.575471698113198</v>
      </c>
      <c r="I23">
        <v>47.4339622641509</v>
      </c>
      <c r="J23">
        <v>48.566037735849001</v>
      </c>
      <c r="K23">
        <v>50.358490566037702</v>
      </c>
      <c r="L23">
        <v>62.141509433962199</v>
      </c>
      <c r="M23">
        <v>56.037735849056602</v>
      </c>
      <c r="N23">
        <v>54.915094339622598</v>
      </c>
      <c r="O23">
        <v>9</v>
      </c>
      <c r="P23">
        <v>12</v>
      </c>
      <c r="Q23">
        <v>5</v>
      </c>
      <c r="R23">
        <v>4</v>
      </c>
      <c r="S23">
        <v>8</v>
      </c>
      <c r="T23">
        <v>9</v>
      </c>
      <c r="U23">
        <v>7</v>
      </c>
      <c r="V23">
        <v>6</v>
      </c>
      <c r="W23">
        <v>137</v>
      </c>
      <c r="X23">
        <v>165</v>
      </c>
      <c r="Y23">
        <v>123</v>
      </c>
      <c r="Z23">
        <v>119</v>
      </c>
      <c r="AA23">
        <v>136</v>
      </c>
      <c r="AB23">
        <v>148</v>
      </c>
      <c r="AC23">
        <v>146</v>
      </c>
      <c r="AD23">
        <v>122</v>
      </c>
      <c r="AE23">
        <v>10925</v>
      </c>
      <c r="AF23">
        <v>15004</v>
      </c>
      <c r="AG23">
        <v>11194</v>
      </c>
      <c r="AH23">
        <v>11462</v>
      </c>
      <c r="AI23">
        <v>11885</v>
      </c>
      <c r="AJ23">
        <v>14665</v>
      </c>
      <c r="AK23">
        <v>13225</v>
      </c>
      <c r="AL23">
        <v>12960</v>
      </c>
      <c r="AM23">
        <v>11195.085934793986</v>
      </c>
      <c r="AN23">
        <v>15374.70636123431</v>
      </c>
      <c r="AO23">
        <v>11471.14165073255</v>
      </c>
      <c r="AP23">
        <v>11744.915914473133</v>
      </c>
      <c r="AQ23">
        <v>12178.391832062423</v>
      </c>
      <c r="AR23">
        <v>15027.925627162842</v>
      </c>
      <c r="AS23">
        <v>13551.826055161304</v>
      </c>
      <c r="AT23">
        <v>13280.333243618545</v>
      </c>
      <c r="AU23">
        <v>5.5296610169491496</v>
      </c>
      <c r="AV23">
        <v>6.3516949152542299</v>
      </c>
      <c r="AW23">
        <v>6.2415254237288096</v>
      </c>
      <c r="AX23">
        <v>5.7923728813559299</v>
      </c>
      <c r="AY23">
        <v>6.17372881355932</v>
      </c>
      <c r="AZ23">
        <v>5.9661016949152499</v>
      </c>
      <c r="BA23">
        <v>5.5338983050847403</v>
      </c>
      <c r="BB23">
        <v>6.2966101694915197</v>
      </c>
    </row>
    <row r="24" spans="1:54" x14ac:dyDescent="0.2">
      <c r="A24" t="str">
        <f t="shared" si="0"/>
        <v>cell 4_2</v>
      </c>
      <c r="B24">
        <v>0</v>
      </c>
      <c r="C24" t="s">
        <v>789</v>
      </c>
      <c r="D24" t="s">
        <v>790</v>
      </c>
      <c r="E24" t="s">
        <v>791</v>
      </c>
      <c r="F24">
        <v>56.650431602172297</v>
      </c>
      <c r="G24">
        <v>56</v>
      </c>
      <c r="H24">
        <v>49.2869565217391</v>
      </c>
      <c r="I24">
        <v>58.0347826086956</v>
      </c>
      <c r="J24">
        <v>51.2869565217391</v>
      </c>
      <c r="K24">
        <v>52.2173913043478</v>
      </c>
      <c r="L24">
        <v>45.730434782608697</v>
      </c>
      <c r="M24">
        <v>47.973913043478198</v>
      </c>
      <c r="N24">
        <v>50.469565217391299</v>
      </c>
      <c r="O24">
        <v>7</v>
      </c>
      <c r="P24">
        <v>8</v>
      </c>
      <c r="Q24">
        <v>7</v>
      </c>
      <c r="R24">
        <v>6</v>
      </c>
      <c r="S24">
        <v>7</v>
      </c>
      <c r="T24">
        <v>5</v>
      </c>
      <c r="U24">
        <v>6</v>
      </c>
      <c r="V24">
        <v>6</v>
      </c>
      <c r="W24">
        <v>116</v>
      </c>
      <c r="X24">
        <v>155</v>
      </c>
      <c r="Y24">
        <v>132</v>
      </c>
      <c r="Z24">
        <v>102</v>
      </c>
      <c r="AA24">
        <v>128</v>
      </c>
      <c r="AB24">
        <v>102</v>
      </c>
      <c r="AC24">
        <v>108</v>
      </c>
      <c r="AD24">
        <v>88</v>
      </c>
      <c r="AE24">
        <v>15960</v>
      </c>
      <c r="AF24">
        <v>14047</v>
      </c>
      <c r="AG24">
        <v>16540</v>
      </c>
      <c r="AH24">
        <v>14617</v>
      </c>
      <c r="AI24">
        <v>14882</v>
      </c>
      <c r="AJ24">
        <v>13033</v>
      </c>
      <c r="AK24">
        <v>13673</v>
      </c>
      <c r="AL24">
        <v>14384</v>
      </c>
      <c r="AM24">
        <v>19750.176449141833</v>
      </c>
      <c r="AN24">
        <v>17382.60871331302</v>
      </c>
      <c r="AO24">
        <v>20467.807084095024</v>
      </c>
      <c r="AP24">
        <v>18087.972157925218</v>
      </c>
      <c r="AQ24">
        <v>18416.119499549142</v>
      </c>
      <c r="AR24">
        <v>16128.288500937411</v>
      </c>
      <c r="AS24">
        <v>16919.522277937071</v>
      </c>
      <c r="AT24">
        <v>17799.693184909818</v>
      </c>
      <c r="AU24">
        <v>6.5403508771929797</v>
      </c>
      <c r="AV24">
        <v>6.9368421052631497</v>
      </c>
      <c r="AW24">
        <v>6.7719298245613997</v>
      </c>
      <c r="AX24">
        <v>7.2561403508771898</v>
      </c>
      <c r="AY24">
        <v>7.3719298245614002</v>
      </c>
      <c r="AZ24">
        <v>7.2210526315789396</v>
      </c>
      <c r="BA24">
        <v>6.8105263157894704</v>
      </c>
      <c r="BB24">
        <v>7.6421052631578901</v>
      </c>
    </row>
    <row r="25" spans="1:54" x14ac:dyDescent="0.2">
      <c r="A25" t="str">
        <f t="shared" si="0"/>
        <v>cell 4_3</v>
      </c>
      <c r="B25">
        <v>0</v>
      </c>
      <c r="C25" t="s">
        <v>792</v>
      </c>
      <c r="D25" t="s">
        <v>793</v>
      </c>
      <c r="E25" t="s">
        <v>794</v>
      </c>
      <c r="F25">
        <v>46.590191847379003</v>
      </c>
      <c r="G25">
        <v>41.232323232323203</v>
      </c>
      <c r="H25">
        <v>43.1313131313131</v>
      </c>
      <c r="I25">
        <v>50.515151515151501</v>
      </c>
      <c r="J25">
        <v>45.010101010101003</v>
      </c>
      <c r="K25">
        <v>114.98989898989799</v>
      </c>
      <c r="L25">
        <v>43.979797979797901</v>
      </c>
      <c r="M25">
        <v>41.808080808080803</v>
      </c>
      <c r="N25">
        <v>58.595959595959599</v>
      </c>
      <c r="O25">
        <v>5</v>
      </c>
      <c r="P25">
        <v>8</v>
      </c>
      <c r="Q25">
        <v>9</v>
      </c>
      <c r="R25">
        <v>10</v>
      </c>
      <c r="S25">
        <v>18</v>
      </c>
      <c r="T25">
        <v>8</v>
      </c>
      <c r="U25">
        <v>6</v>
      </c>
      <c r="V25">
        <v>9</v>
      </c>
      <c r="W25">
        <v>128</v>
      </c>
      <c r="X25">
        <v>173</v>
      </c>
      <c r="Y25">
        <v>144</v>
      </c>
      <c r="Z25">
        <v>190</v>
      </c>
      <c r="AA25">
        <v>237</v>
      </c>
      <c r="AB25">
        <v>148</v>
      </c>
      <c r="AC25">
        <v>148</v>
      </c>
      <c r="AD25">
        <v>135</v>
      </c>
      <c r="AE25">
        <v>17689</v>
      </c>
      <c r="AF25">
        <v>18503</v>
      </c>
      <c r="AG25">
        <v>21671</v>
      </c>
      <c r="AH25">
        <v>19309</v>
      </c>
      <c r="AI25">
        <v>49331</v>
      </c>
      <c r="AJ25">
        <v>18867</v>
      </c>
      <c r="AK25">
        <v>17936</v>
      </c>
      <c r="AL25">
        <v>25138</v>
      </c>
      <c r="AM25">
        <v>32949.2567984376</v>
      </c>
      <c r="AN25">
        <v>34466.762991016272</v>
      </c>
      <c r="AO25">
        <v>40367.279090883414</v>
      </c>
      <c r="AP25">
        <v>35968.125500695183</v>
      </c>
      <c r="AQ25">
        <v>91889.843065509689</v>
      </c>
      <c r="AR25">
        <v>35144.797672806671</v>
      </c>
      <c r="AS25">
        <v>33409.351761081183</v>
      </c>
      <c r="AT25">
        <v>46824.752250792786</v>
      </c>
      <c r="AU25">
        <v>3.5757575757575699</v>
      </c>
      <c r="AV25">
        <v>4.3333333333333304</v>
      </c>
      <c r="AW25">
        <v>3.9137529137529099</v>
      </c>
      <c r="AX25">
        <v>3.9813519813519802</v>
      </c>
      <c r="AY25">
        <v>3.9090909090908998</v>
      </c>
      <c r="AZ25">
        <v>3.9953379953379899</v>
      </c>
      <c r="BA25">
        <v>3.7878787878787801</v>
      </c>
      <c r="BB25">
        <v>4.0069930069930004</v>
      </c>
    </row>
    <row r="26" spans="1:54" x14ac:dyDescent="0.2">
      <c r="A26" t="str">
        <f t="shared" si="0"/>
        <v>cell 4_4</v>
      </c>
      <c r="B26">
        <v>0</v>
      </c>
      <c r="C26" t="s">
        <v>795</v>
      </c>
      <c r="D26" t="s">
        <v>796</v>
      </c>
      <c r="E26" t="s">
        <v>797</v>
      </c>
      <c r="F26">
        <v>41.678752576502703</v>
      </c>
      <c r="G26">
        <v>39.150793650793602</v>
      </c>
      <c r="H26">
        <v>32.007936507936499</v>
      </c>
      <c r="I26">
        <v>30.1666666666666</v>
      </c>
      <c r="J26">
        <v>78.9444444444444</v>
      </c>
      <c r="K26">
        <v>35.023809523809497</v>
      </c>
      <c r="L26">
        <v>47.5555555555555</v>
      </c>
      <c r="M26">
        <v>47.174603174603099</v>
      </c>
      <c r="N26">
        <v>44.206349206349202</v>
      </c>
      <c r="O26">
        <v>7</v>
      </c>
      <c r="P26">
        <v>8</v>
      </c>
      <c r="Q26">
        <v>7</v>
      </c>
      <c r="R26">
        <v>11</v>
      </c>
      <c r="S26">
        <v>9</v>
      </c>
      <c r="T26">
        <v>9</v>
      </c>
      <c r="U26">
        <v>7</v>
      </c>
      <c r="V26">
        <v>6</v>
      </c>
      <c r="W26">
        <v>101</v>
      </c>
      <c r="X26">
        <v>85</v>
      </c>
      <c r="Y26">
        <v>83</v>
      </c>
      <c r="Z26">
        <v>156</v>
      </c>
      <c r="AA26">
        <v>96</v>
      </c>
      <c r="AB26">
        <v>151</v>
      </c>
      <c r="AC26">
        <v>126</v>
      </c>
      <c r="AD26">
        <v>111</v>
      </c>
      <c r="AE26">
        <v>10062</v>
      </c>
      <c r="AF26">
        <v>8226</v>
      </c>
      <c r="AG26">
        <v>7753</v>
      </c>
      <c r="AH26">
        <v>20289</v>
      </c>
      <c r="AI26">
        <v>9001</v>
      </c>
      <c r="AJ26">
        <v>12222</v>
      </c>
      <c r="AK26">
        <v>12124</v>
      </c>
      <c r="AL26">
        <v>11361</v>
      </c>
      <c r="AM26">
        <v>11227.939141503588</v>
      </c>
      <c r="AN26">
        <v>9179.4604819955457</v>
      </c>
      <c r="AO26">
        <v>8651.4082053223683</v>
      </c>
      <c r="AP26">
        <v>22640.24136236286</v>
      </c>
      <c r="AQ26">
        <v>10044.373693787855</v>
      </c>
      <c r="AR26">
        <v>13638.315697524695</v>
      </c>
      <c r="AS26">
        <v>13529.063502350962</v>
      </c>
      <c r="AT26">
        <v>12677.806814955344</v>
      </c>
      <c r="AU26">
        <v>5.7198443579766503</v>
      </c>
      <c r="AV26">
        <v>6.1011673151750898</v>
      </c>
      <c r="AW26">
        <v>5.8793774319066099</v>
      </c>
      <c r="AX26">
        <v>5.9961089494163398</v>
      </c>
      <c r="AY26">
        <v>6.6964980544747004</v>
      </c>
      <c r="AZ26">
        <v>7.4202334630350197</v>
      </c>
      <c r="BA26">
        <v>6.1439688715953302</v>
      </c>
      <c r="BB26">
        <v>6.6653696498054398</v>
      </c>
    </row>
    <row r="27" spans="1:54" x14ac:dyDescent="0.2">
      <c r="A27" t="str">
        <f t="shared" si="0"/>
        <v>cell 4_5</v>
      </c>
      <c r="B27">
        <v>0</v>
      </c>
      <c r="C27" t="s">
        <v>798</v>
      </c>
      <c r="D27" t="s">
        <v>799</v>
      </c>
      <c r="E27" t="s">
        <v>800</v>
      </c>
      <c r="F27">
        <v>37.007987594787501</v>
      </c>
      <c r="G27">
        <v>56.809859154929498</v>
      </c>
      <c r="H27">
        <v>50.9295774647887</v>
      </c>
      <c r="I27">
        <v>54.3661971830985</v>
      </c>
      <c r="J27">
        <v>75.866197183098507</v>
      </c>
      <c r="K27">
        <v>54.190140845070403</v>
      </c>
      <c r="L27">
        <v>54.049295774647803</v>
      </c>
      <c r="M27">
        <v>52.394366197182997</v>
      </c>
      <c r="N27">
        <v>42.795774647887299</v>
      </c>
      <c r="O27">
        <v>10</v>
      </c>
      <c r="P27">
        <v>7</v>
      </c>
      <c r="Q27">
        <v>6</v>
      </c>
      <c r="R27">
        <v>10</v>
      </c>
      <c r="S27">
        <v>6</v>
      </c>
      <c r="T27">
        <v>4</v>
      </c>
      <c r="U27">
        <v>3</v>
      </c>
      <c r="V27">
        <v>5</v>
      </c>
      <c r="W27">
        <v>145</v>
      </c>
      <c r="X27">
        <v>149</v>
      </c>
      <c r="Y27">
        <v>146</v>
      </c>
      <c r="Z27">
        <v>158</v>
      </c>
      <c r="AA27">
        <v>161</v>
      </c>
      <c r="AB27">
        <v>185</v>
      </c>
      <c r="AC27">
        <v>153</v>
      </c>
      <c r="AD27">
        <v>166</v>
      </c>
      <c r="AE27">
        <v>15452</v>
      </c>
      <c r="AF27">
        <v>13853</v>
      </c>
      <c r="AG27">
        <v>14788</v>
      </c>
      <c r="AH27">
        <v>20636</v>
      </c>
      <c r="AI27">
        <v>14740</v>
      </c>
      <c r="AJ27">
        <v>14701</v>
      </c>
      <c r="AK27">
        <v>14251</v>
      </c>
      <c r="AL27">
        <v>11640</v>
      </c>
      <c r="AM27">
        <v>18249.658984922375</v>
      </c>
      <c r="AN27">
        <v>16360.671101891447</v>
      </c>
      <c r="AO27">
        <v>17464.654439519007</v>
      </c>
      <c r="AP27">
        <v>24371.337082505081</v>
      </c>
      <c r="AQ27">
        <v>17408.097916075112</v>
      </c>
      <c r="AR27">
        <v>17362.852697319799</v>
      </c>
      <c r="AS27">
        <v>16831.221376945854</v>
      </c>
      <c r="AT27">
        <v>13747.759718776895</v>
      </c>
      <c r="AU27">
        <v>7.9179104477611899</v>
      </c>
      <c r="AV27">
        <v>9.8544776119402897</v>
      </c>
      <c r="AW27">
        <v>9.5074626865671608</v>
      </c>
      <c r="AX27">
        <v>9.7686567164179099</v>
      </c>
      <c r="AY27">
        <v>14.354477611940201</v>
      </c>
      <c r="AZ27">
        <v>8.6305970149253692</v>
      </c>
      <c r="BA27">
        <v>7.9477611940298498</v>
      </c>
      <c r="BB27">
        <v>9.9291044776119399</v>
      </c>
    </row>
    <row r="28" spans="1:54" x14ac:dyDescent="0.2">
      <c r="A28" t="str">
        <f t="shared" si="0"/>
        <v>cell 4_6</v>
      </c>
      <c r="B28">
        <v>0</v>
      </c>
      <c r="C28" t="s">
        <v>801</v>
      </c>
      <c r="D28" t="s">
        <v>802</v>
      </c>
      <c r="E28" t="s">
        <v>803</v>
      </c>
      <c r="F28">
        <v>34.048441042519798</v>
      </c>
      <c r="G28">
        <v>80.2945736434108</v>
      </c>
      <c r="H28">
        <v>59.922480620155</v>
      </c>
      <c r="I28">
        <v>65.379844961240295</v>
      </c>
      <c r="J28">
        <v>69.302325581395294</v>
      </c>
      <c r="K28">
        <v>49.713178294573602</v>
      </c>
      <c r="L28">
        <v>54.922480620155</v>
      </c>
      <c r="M28">
        <v>54.271317829457303</v>
      </c>
      <c r="N28">
        <v>72.651162790697597</v>
      </c>
      <c r="O28">
        <v>7</v>
      </c>
      <c r="P28">
        <v>6</v>
      </c>
      <c r="Q28">
        <v>6</v>
      </c>
      <c r="R28">
        <v>6</v>
      </c>
      <c r="S28">
        <v>7</v>
      </c>
      <c r="T28">
        <v>5</v>
      </c>
      <c r="U28">
        <v>4</v>
      </c>
      <c r="V28">
        <v>5</v>
      </c>
      <c r="W28">
        <v>185</v>
      </c>
      <c r="X28">
        <v>194</v>
      </c>
      <c r="Y28">
        <v>216</v>
      </c>
      <c r="Z28">
        <v>249</v>
      </c>
      <c r="AA28">
        <v>230</v>
      </c>
      <c r="AB28">
        <v>229</v>
      </c>
      <c r="AC28">
        <v>236</v>
      </c>
      <c r="AD28">
        <v>214</v>
      </c>
      <c r="AE28">
        <v>31636</v>
      </c>
      <c r="AF28">
        <v>23609</v>
      </c>
      <c r="AG28">
        <v>25760</v>
      </c>
      <c r="AH28">
        <v>27305</v>
      </c>
      <c r="AI28">
        <v>19587</v>
      </c>
      <c r="AJ28">
        <v>21639</v>
      </c>
      <c r="AK28">
        <v>21383</v>
      </c>
      <c r="AL28">
        <v>28625</v>
      </c>
      <c r="AM28">
        <v>54121.755252847986</v>
      </c>
      <c r="AN28">
        <v>40390.149459791006</v>
      </c>
      <c r="AO28">
        <v>44068.631376957084</v>
      </c>
      <c r="AP28">
        <v>46712.540254920052</v>
      </c>
      <c r="AQ28">
        <v>33508.671214183632</v>
      </c>
      <c r="AR28">
        <v>37019.94940784209</v>
      </c>
      <c r="AS28">
        <v>36581.039633634784</v>
      </c>
      <c r="AT28">
        <v>48969.790522271862</v>
      </c>
      <c r="AU28">
        <v>9.7329974811083098</v>
      </c>
      <c r="AV28">
        <v>9.5440806045340008</v>
      </c>
      <c r="AW28">
        <v>9.1763224181360208</v>
      </c>
      <c r="AX28">
        <v>9.6322418136020094</v>
      </c>
      <c r="AY28">
        <v>9.6322418136020094</v>
      </c>
      <c r="AZ28">
        <v>9.4659949622166195</v>
      </c>
      <c r="BA28">
        <v>9.0050377833753092</v>
      </c>
      <c r="BB28">
        <v>9.3148614609571698</v>
      </c>
    </row>
    <row r="29" spans="1:54" x14ac:dyDescent="0.2">
      <c r="A29" t="str">
        <f t="shared" si="0"/>
        <v>cell 4_7</v>
      </c>
      <c r="B29">
        <v>0</v>
      </c>
      <c r="C29" t="s">
        <v>804</v>
      </c>
      <c r="D29" t="s">
        <v>805</v>
      </c>
      <c r="E29" t="s">
        <v>806</v>
      </c>
      <c r="F29">
        <v>28.057347594600898</v>
      </c>
      <c r="G29">
        <v>76.258333333333297</v>
      </c>
      <c r="H29">
        <v>109.10833333333299</v>
      </c>
      <c r="I29">
        <v>112.94166666666599</v>
      </c>
      <c r="J29">
        <v>106.308333333333</v>
      </c>
      <c r="K29">
        <v>130.541666666666</v>
      </c>
      <c r="L29">
        <v>144.94166666666601</v>
      </c>
      <c r="M29">
        <v>12.341666666666599</v>
      </c>
      <c r="N29">
        <v>11.658333333333299</v>
      </c>
      <c r="O29">
        <v>1</v>
      </c>
      <c r="P29">
        <v>6</v>
      </c>
      <c r="Q29">
        <v>6</v>
      </c>
      <c r="R29">
        <v>5</v>
      </c>
      <c r="S29">
        <v>6</v>
      </c>
      <c r="T29">
        <v>7</v>
      </c>
      <c r="U29">
        <v>5</v>
      </c>
      <c r="V29">
        <v>11</v>
      </c>
      <c r="W29">
        <v>236</v>
      </c>
      <c r="X29">
        <v>255</v>
      </c>
      <c r="Y29">
        <v>255</v>
      </c>
      <c r="Z29">
        <v>255</v>
      </c>
      <c r="AA29">
        <v>255</v>
      </c>
      <c r="AB29">
        <v>255</v>
      </c>
      <c r="AC29">
        <v>255</v>
      </c>
      <c r="AD29">
        <v>255</v>
      </c>
      <c r="AE29">
        <v>46670</v>
      </c>
      <c r="AF29">
        <v>66774</v>
      </c>
      <c r="AG29">
        <v>69120</v>
      </c>
      <c r="AH29">
        <v>65061</v>
      </c>
      <c r="AI29">
        <v>79892</v>
      </c>
      <c r="AJ29">
        <v>88704</v>
      </c>
      <c r="AK29">
        <v>7553</v>
      </c>
      <c r="AL29">
        <v>7135</v>
      </c>
      <c r="AM29">
        <v>124017.61826897199</v>
      </c>
      <c r="AN29">
        <v>177441.00928812748</v>
      </c>
      <c r="AO29">
        <v>183675.09347605397</v>
      </c>
      <c r="AP29">
        <v>172887.41735955281</v>
      </c>
      <c r="AQ29">
        <v>212297.67131280116</v>
      </c>
      <c r="AR29">
        <v>235716.14408832134</v>
      </c>
      <c r="AS29">
        <v>20071.040613741287</v>
      </c>
      <c r="AT29">
        <v>18959.747345458556</v>
      </c>
      <c r="AU29">
        <v>7.3797054009819902</v>
      </c>
      <c r="AV29">
        <v>7.0409165302782304</v>
      </c>
      <c r="AW29">
        <v>6.8379705400981896</v>
      </c>
      <c r="AX29">
        <v>7.1587561374795401</v>
      </c>
      <c r="AY29">
        <v>7.4320785597381303</v>
      </c>
      <c r="AZ29">
        <v>6.2193126022913203</v>
      </c>
      <c r="BA29">
        <v>6.7692307692307603</v>
      </c>
      <c r="BB29">
        <v>6.7888707037643199</v>
      </c>
    </row>
    <row r="30" spans="1:54" x14ac:dyDescent="0.2">
      <c r="A30" t="str">
        <f t="shared" si="0"/>
        <v>cell 5_1</v>
      </c>
      <c r="B30" s="3">
        <v>0</v>
      </c>
      <c r="C30" s="3" t="s">
        <v>807</v>
      </c>
      <c r="D30" s="3" t="s">
        <v>808</v>
      </c>
      <c r="E30" s="3" t="s">
        <v>809</v>
      </c>
      <c r="F30" s="3">
        <v>1.15218708</v>
      </c>
      <c r="G30" s="3">
        <v>86.882352900000001</v>
      </c>
      <c r="H30" s="3">
        <v>109.27310900000001</v>
      </c>
      <c r="I30" s="3">
        <v>126.861345</v>
      </c>
      <c r="J30" s="3">
        <v>148.61344500000001</v>
      </c>
      <c r="K30" s="3">
        <v>131.62604999999999</v>
      </c>
      <c r="L30" s="3">
        <v>98.436974800000002</v>
      </c>
      <c r="M30" s="3">
        <v>108.18487399999999</v>
      </c>
      <c r="N30" s="3">
        <v>108.44537800000001</v>
      </c>
      <c r="O30" s="3">
        <v>13</v>
      </c>
      <c r="P30" s="3">
        <v>16</v>
      </c>
      <c r="Q30" s="3">
        <v>14</v>
      </c>
      <c r="R30" s="3">
        <v>32</v>
      </c>
      <c r="S30" s="3">
        <v>36</v>
      </c>
      <c r="T30" s="3">
        <v>10</v>
      </c>
      <c r="U30" s="3">
        <v>10</v>
      </c>
      <c r="V30" s="3">
        <v>12</v>
      </c>
      <c r="W30" s="3">
        <v>201</v>
      </c>
      <c r="X30" s="3">
        <v>255</v>
      </c>
      <c r="Y30" s="3">
        <v>242</v>
      </c>
      <c r="Z30" s="3">
        <v>255</v>
      </c>
      <c r="AA30" s="3">
        <v>255</v>
      </c>
      <c r="AB30" s="3">
        <v>251</v>
      </c>
      <c r="AC30" s="3">
        <v>255</v>
      </c>
      <c r="AD30" s="3">
        <v>249</v>
      </c>
      <c r="AE30" s="3">
        <v>20678</v>
      </c>
      <c r="AF30" s="3">
        <v>26007</v>
      </c>
      <c r="AG30" s="3">
        <v>30193</v>
      </c>
      <c r="AH30" s="3">
        <v>35370</v>
      </c>
      <c r="AI30" s="3">
        <v>31327</v>
      </c>
      <c r="AJ30" s="3">
        <v>23428</v>
      </c>
      <c r="AK30" s="3">
        <v>25748</v>
      </c>
      <c r="AL30" s="3">
        <v>25810</v>
      </c>
      <c r="AM30" s="3">
        <v>21437.461599999999</v>
      </c>
      <c r="AN30" s="3">
        <v>26962.185099999999</v>
      </c>
      <c r="AO30" s="3">
        <v>31301.928500000002</v>
      </c>
      <c r="AP30" s="3">
        <v>36669.0694</v>
      </c>
      <c r="AQ30" s="3">
        <v>32477.578099999999</v>
      </c>
      <c r="AR30" s="3">
        <v>24288.463599999999</v>
      </c>
      <c r="AS30" s="3">
        <v>26693.672500000001</v>
      </c>
      <c r="AT30" s="3">
        <v>26757.949700000001</v>
      </c>
      <c r="AU30" s="3">
        <v>11.1470588</v>
      </c>
      <c r="AV30" s="3">
        <v>12.210084</v>
      </c>
      <c r="AW30" s="3">
        <v>12.1638655</v>
      </c>
      <c r="AX30" s="3">
        <v>14.0672269</v>
      </c>
      <c r="AY30" s="3">
        <v>13.907563</v>
      </c>
      <c r="AZ30" s="3">
        <v>15.2605042</v>
      </c>
      <c r="BA30" s="3">
        <v>16.478991600000001</v>
      </c>
      <c r="BB30" s="3">
        <v>17.084033600000001</v>
      </c>
    </row>
    <row r="31" spans="1:54" x14ac:dyDescent="0.2">
      <c r="A31" t="str">
        <f t="shared" si="0"/>
        <v>cell 5_2</v>
      </c>
      <c r="B31" s="3">
        <v>0</v>
      </c>
      <c r="C31" s="3" t="s">
        <v>810</v>
      </c>
      <c r="D31" s="3" t="s">
        <v>811</v>
      </c>
      <c r="E31" s="3" t="s">
        <v>812</v>
      </c>
      <c r="F31" s="3">
        <v>5.6730573800000004</v>
      </c>
      <c r="G31" s="3">
        <v>43.321937300000002</v>
      </c>
      <c r="H31" s="3">
        <v>54.601139600000003</v>
      </c>
      <c r="I31" s="3">
        <v>51.660968699999998</v>
      </c>
      <c r="J31" s="3">
        <v>71.2108262</v>
      </c>
      <c r="K31" s="3">
        <v>71.726495700000001</v>
      </c>
      <c r="L31" s="3">
        <v>57.321937300000002</v>
      </c>
      <c r="M31" s="3">
        <v>52.435897400000002</v>
      </c>
      <c r="N31" s="3">
        <v>45.102564100000002</v>
      </c>
      <c r="O31" s="3">
        <v>0</v>
      </c>
      <c r="P31" s="3">
        <v>3</v>
      </c>
      <c r="Q31" s="3">
        <v>2</v>
      </c>
      <c r="R31" s="3">
        <v>1</v>
      </c>
      <c r="S31" s="3">
        <v>11</v>
      </c>
      <c r="T31" s="3">
        <v>8</v>
      </c>
      <c r="U31" s="3">
        <v>6</v>
      </c>
      <c r="V31" s="3">
        <v>3</v>
      </c>
      <c r="W31" s="3">
        <v>161</v>
      </c>
      <c r="X31" s="3">
        <v>157</v>
      </c>
      <c r="Y31" s="3">
        <v>137</v>
      </c>
      <c r="Z31" s="3">
        <v>185</v>
      </c>
      <c r="AA31" s="3">
        <v>179</v>
      </c>
      <c r="AB31" s="3">
        <v>174</v>
      </c>
      <c r="AC31" s="3">
        <v>150</v>
      </c>
      <c r="AD31" s="3">
        <v>213</v>
      </c>
      <c r="AE31" s="3">
        <v>15206</v>
      </c>
      <c r="AF31" s="3">
        <v>19165</v>
      </c>
      <c r="AG31" s="3">
        <v>18133</v>
      </c>
      <c r="AH31" s="3">
        <v>24995</v>
      </c>
      <c r="AI31" s="3">
        <v>25176</v>
      </c>
      <c r="AJ31" s="3">
        <v>20120</v>
      </c>
      <c r="AK31" s="3">
        <v>18405</v>
      </c>
      <c r="AL31" s="3">
        <v>15831</v>
      </c>
      <c r="AM31" s="3">
        <v>23249.304899999999</v>
      </c>
      <c r="AN31" s="3">
        <v>29302.441699999999</v>
      </c>
      <c r="AO31" s="3">
        <v>27724.559099999999</v>
      </c>
      <c r="AP31" s="3">
        <v>38216.2552</v>
      </c>
      <c r="AQ31" s="3">
        <v>38492.996299999999</v>
      </c>
      <c r="AR31" s="3">
        <v>30762.594700000001</v>
      </c>
      <c r="AS31" s="3">
        <v>28140.4352</v>
      </c>
      <c r="AT31" s="3">
        <v>24204.902399999999</v>
      </c>
      <c r="AU31" s="3">
        <v>4.8477011499999998</v>
      </c>
      <c r="AV31" s="3">
        <v>5.2212643700000001</v>
      </c>
      <c r="AW31" s="3">
        <v>5.4683907999999999</v>
      </c>
      <c r="AX31" s="3">
        <v>5.97988506</v>
      </c>
      <c r="AY31" s="3">
        <v>6.4051724099999996</v>
      </c>
      <c r="AZ31" s="3">
        <v>5.9166666699999997</v>
      </c>
      <c r="BA31" s="3">
        <v>6.75</v>
      </c>
      <c r="BB31" s="3">
        <v>12.350574699999999</v>
      </c>
    </row>
    <row r="32" spans="1:54" x14ac:dyDescent="0.2">
      <c r="A32" t="str">
        <f t="shared" si="0"/>
        <v>cell 5_3</v>
      </c>
      <c r="B32" s="3">
        <v>0</v>
      </c>
      <c r="C32" s="3" t="s">
        <v>813</v>
      </c>
      <c r="D32" s="3" t="s">
        <v>814</v>
      </c>
      <c r="E32" s="3" t="s">
        <v>349</v>
      </c>
      <c r="F32" s="3">
        <v>10.858533100000001</v>
      </c>
      <c r="G32" s="3">
        <v>18.9055556</v>
      </c>
      <c r="H32" s="3">
        <v>25.311111100000002</v>
      </c>
      <c r="I32" s="3">
        <v>25.311111100000002</v>
      </c>
      <c r="J32" s="3">
        <v>26.8722222</v>
      </c>
      <c r="K32" s="3">
        <v>37.011111100000001</v>
      </c>
      <c r="L32" s="3">
        <v>22.5</v>
      </c>
      <c r="M32" s="3">
        <v>23.144444400000001</v>
      </c>
      <c r="N32" s="3">
        <v>23.822222199999999</v>
      </c>
      <c r="O32" s="3">
        <v>5</v>
      </c>
      <c r="P32" s="3">
        <v>6</v>
      </c>
      <c r="Q32" s="3">
        <v>6</v>
      </c>
      <c r="R32" s="3">
        <v>7</v>
      </c>
      <c r="S32" s="3">
        <v>7</v>
      </c>
      <c r="T32" s="3">
        <v>0</v>
      </c>
      <c r="U32" s="3">
        <v>7</v>
      </c>
      <c r="V32" s="3">
        <v>4</v>
      </c>
      <c r="W32" s="3">
        <v>51</v>
      </c>
      <c r="X32" s="3">
        <v>59</v>
      </c>
      <c r="Y32" s="3">
        <v>73</v>
      </c>
      <c r="Z32" s="3">
        <v>103</v>
      </c>
      <c r="AA32" s="3">
        <v>123</v>
      </c>
      <c r="AB32" s="3">
        <v>88</v>
      </c>
      <c r="AC32" s="3">
        <v>58</v>
      </c>
      <c r="AD32" s="3">
        <v>85</v>
      </c>
      <c r="AE32" s="3">
        <v>3403</v>
      </c>
      <c r="AF32" s="3">
        <v>4556</v>
      </c>
      <c r="AG32" s="3">
        <v>4556</v>
      </c>
      <c r="AH32" s="3">
        <v>4837</v>
      </c>
      <c r="AI32" s="3">
        <v>6662</v>
      </c>
      <c r="AJ32" s="3">
        <v>4050</v>
      </c>
      <c r="AK32" s="3">
        <v>4166</v>
      </c>
      <c r="AL32" s="3">
        <v>4288</v>
      </c>
      <c r="AM32" s="3">
        <v>2668.22424</v>
      </c>
      <c r="AN32" s="3">
        <v>3572.2684800000002</v>
      </c>
      <c r="AO32" s="3">
        <v>3572.2684800000002</v>
      </c>
      <c r="AP32" s="3">
        <v>3792.5949599999999</v>
      </c>
      <c r="AQ32" s="3">
        <v>5223.5409600000003</v>
      </c>
      <c r="AR32" s="3">
        <v>3175.5239999999999</v>
      </c>
      <c r="AS32" s="3">
        <v>3266.4772800000001</v>
      </c>
      <c r="AT32" s="3">
        <v>3362.1350400000001</v>
      </c>
      <c r="AU32" s="3">
        <v>3.3666666699999999</v>
      </c>
      <c r="AV32" s="3">
        <v>4.5166666700000002</v>
      </c>
      <c r="AW32" s="3">
        <v>3.39444444</v>
      </c>
      <c r="AX32" s="3">
        <v>4.1944444399999998</v>
      </c>
      <c r="AY32" s="3">
        <v>5.2</v>
      </c>
      <c r="AZ32" s="3">
        <v>3.53888889</v>
      </c>
      <c r="BA32" s="3">
        <v>3.7611111099999999</v>
      </c>
      <c r="BB32" s="3">
        <v>4.1500000000000004</v>
      </c>
    </row>
    <row r="33" spans="1:54" x14ac:dyDescent="0.2">
      <c r="A33" t="str">
        <f t="shared" si="0"/>
        <v>cell 5_4</v>
      </c>
      <c r="B33" s="3">
        <v>0</v>
      </c>
      <c r="C33" s="3" t="s">
        <v>815</v>
      </c>
      <c r="D33" s="3" t="s">
        <v>816</v>
      </c>
      <c r="E33" s="3" t="s">
        <v>115</v>
      </c>
      <c r="F33" s="3">
        <v>16.7344422</v>
      </c>
      <c r="G33" s="3">
        <v>45.483018899999998</v>
      </c>
      <c r="H33" s="3">
        <v>49.9622642</v>
      </c>
      <c r="I33" s="3">
        <v>54.879245300000001</v>
      </c>
      <c r="J33" s="3">
        <v>54.694339599999999</v>
      </c>
      <c r="K33" s="3">
        <v>53.267924499999999</v>
      </c>
      <c r="L33" s="3">
        <v>78.143396199999998</v>
      </c>
      <c r="M33" s="3">
        <v>63.290565999999998</v>
      </c>
      <c r="N33" s="3">
        <v>64.169811300000006</v>
      </c>
      <c r="O33" s="3">
        <v>6</v>
      </c>
      <c r="P33" s="3">
        <v>9</v>
      </c>
      <c r="Q33" s="3">
        <v>12</v>
      </c>
      <c r="R33" s="3">
        <v>11</v>
      </c>
      <c r="S33" s="3">
        <v>6</v>
      </c>
      <c r="T33" s="3">
        <v>21</v>
      </c>
      <c r="U33" s="3">
        <v>8</v>
      </c>
      <c r="V33" s="3">
        <v>12</v>
      </c>
      <c r="W33" s="3">
        <v>201</v>
      </c>
      <c r="X33" s="3">
        <v>147</v>
      </c>
      <c r="Y33" s="3">
        <v>162</v>
      </c>
      <c r="Z33" s="3">
        <v>172</v>
      </c>
      <c r="AA33" s="3">
        <v>160</v>
      </c>
      <c r="AB33" s="3">
        <v>157</v>
      </c>
      <c r="AC33" s="3">
        <v>162</v>
      </c>
      <c r="AD33" s="3">
        <v>184</v>
      </c>
      <c r="AE33" s="3">
        <v>12053</v>
      </c>
      <c r="AF33" s="3">
        <v>13240</v>
      </c>
      <c r="AG33" s="3">
        <v>14543</v>
      </c>
      <c r="AH33" s="3">
        <v>14494</v>
      </c>
      <c r="AI33" s="3">
        <v>14116</v>
      </c>
      <c r="AJ33" s="3">
        <v>20708</v>
      </c>
      <c r="AK33" s="3">
        <v>16772</v>
      </c>
      <c r="AL33" s="3">
        <v>17005</v>
      </c>
      <c r="AM33" s="3">
        <v>13913.26</v>
      </c>
      <c r="AN33" s="3">
        <v>15283.461600000001</v>
      </c>
      <c r="AO33" s="3">
        <v>16787.566599999998</v>
      </c>
      <c r="AP33" s="3">
        <v>16731.004000000001</v>
      </c>
      <c r="AQ33" s="3">
        <v>16294.663399999999</v>
      </c>
      <c r="AR33" s="3">
        <v>23904.072700000001</v>
      </c>
      <c r="AS33" s="3">
        <v>19360.590499999998</v>
      </c>
      <c r="AT33" s="3">
        <v>19629.5517</v>
      </c>
      <c r="AU33" s="3">
        <v>4.0530302999999996</v>
      </c>
      <c r="AV33" s="3">
        <v>5.0530302999999996</v>
      </c>
      <c r="AW33" s="3">
        <v>4.2803030299999998</v>
      </c>
      <c r="AX33" s="3">
        <v>5.2159090900000002</v>
      </c>
      <c r="AY33" s="3">
        <v>6.1060606100000001</v>
      </c>
      <c r="AZ33" s="3">
        <v>4.6818181799999996</v>
      </c>
      <c r="BA33" s="3">
        <v>4.9280302999999996</v>
      </c>
      <c r="BB33" s="3">
        <v>4.7803030299999998</v>
      </c>
    </row>
    <row r="34" spans="1:54" x14ac:dyDescent="0.2">
      <c r="A34" t="str">
        <f t="shared" si="0"/>
        <v>cell 5_5</v>
      </c>
      <c r="B34" s="3">
        <v>0</v>
      </c>
      <c r="C34" s="3" t="s">
        <v>817</v>
      </c>
      <c r="D34" s="3" t="s">
        <v>818</v>
      </c>
      <c r="E34" s="3" t="s">
        <v>76</v>
      </c>
      <c r="F34" s="3">
        <v>26.9887318</v>
      </c>
      <c r="G34" s="3">
        <v>43.121212100000001</v>
      </c>
      <c r="H34" s="3">
        <v>48.367424200000002</v>
      </c>
      <c r="I34" s="3">
        <v>42.848484800000001</v>
      </c>
      <c r="J34" s="3">
        <v>45.109848499999998</v>
      </c>
      <c r="K34" s="3">
        <v>50.712121199999999</v>
      </c>
      <c r="L34" s="3">
        <v>59.193181799999998</v>
      </c>
      <c r="M34" s="3">
        <v>70.053030300000003</v>
      </c>
      <c r="N34" s="3">
        <v>68.7272727</v>
      </c>
      <c r="O34" s="3">
        <v>5</v>
      </c>
      <c r="P34" s="3">
        <v>10</v>
      </c>
      <c r="Q34" s="3">
        <v>5</v>
      </c>
      <c r="R34" s="3">
        <v>9</v>
      </c>
      <c r="S34" s="3">
        <v>8</v>
      </c>
      <c r="T34" s="3">
        <v>10</v>
      </c>
      <c r="U34" s="3">
        <v>9</v>
      </c>
      <c r="V34" s="3">
        <v>7</v>
      </c>
      <c r="W34" s="3">
        <v>134</v>
      </c>
      <c r="X34" s="3">
        <v>130</v>
      </c>
      <c r="Y34" s="3">
        <v>132</v>
      </c>
      <c r="Z34" s="3">
        <v>159</v>
      </c>
      <c r="AA34" s="3">
        <v>142</v>
      </c>
      <c r="AB34" s="3">
        <v>131</v>
      </c>
      <c r="AC34" s="3">
        <v>216</v>
      </c>
      <c r="AD34" s="3">
        <v>214</v>
      </c>
      <c r="AE34" s="3">
        <v>11384</v>
      </c>
      <c r="AF34" s="3">
        <v>12769</v>
      </c>
      <c r="AG34" s="3">
        <v>11312</v>
      </c>
      <c r="AH34" s="3">
        <v>11909</v>
      </c>
      <c r="AI34" s="3">
        <v>13388</v>
      </c>
      <c r="AJ34" s="3">
        <v>15627</v>
      </c>
      <c r="AK34" s="3">
        <v>18494</v>
      </c>
      <c r="AL34" s="3">
        <v>18144</v>
      </c>
      <c r="AM34" s="3">
        <v>13091.4179</v>
      </c>
      <c r="AN34" s="3">
        <v>14684.145699999999</v>
      </c>
      <c r="AO34" s="3">
        <v>13008.619000000001</v>
      </c>
      <c r="AP34" s="3">
        <v>13695.1595</v>
      </c>
      <c r="AQ34" s="3">
        <v>15395.9858</v>
      </c>
      <c r="AR34" s="3">
        <v>17970.8</v>
      </c>
      <c r="AS34" s="3">
        <v>21267.804100000001</v>
      </c>
      <c r="AT34" s="3">
        <v>20865.309700000002</v>
      </c>
      <c r="AU34" s="3">
        <v>8.8141263900000002</v>
      </c>
      <c r="AV34" s="3">
        <v>9.3828996300000007</v>
      </c>
      <c r="AW34" s="3">
        <v>9.9925650600000004</v>
      </c>
      <c r="AX34" s="3">
        <v>9.7843866199999994</v>
      </c>
      <c r="AY34" s="3">
        <v>9.9628252800000006</v>
      </c>
      <c r="AZ34" s="3">
        <v>8.8513011200000005</v>
      </c>
      <c r="BA34" s="3">
        <v>9.9702602200000001</v>
      </c>
      <c r="BB34" s="3">
        <v>10.3866171</v>
      </c>
    </row>
    <row r="35" spans="1:54" x14ac:dyDescent="0.2">
      <c r="A35" t="str">
        <f t="shared" si="0"/>
        <v>cell 5_6</v>
      </c>
      <c r="B35" s="3">
        <v>0</v>
      </c>
      <c r="C35" s="3" t="s">
        <v>819</v>
      </c>
      <c r="D35" s="3" t="s">
        <v>820</v>
      </c>
      <c r="E35" s="3" t="s">
        <v>821</v>
      </c>
      <c r="F35" s="3">
        <v>36.7635918</v>
      </c>
      <c r="G35" s="3">
        <v>53.113207500000001</v>
      </c>
      <c r="H35" s="3">
        <v>43.748427700000001</v>
      </c>
      <c r="I35" s="3">
        <v>44.339622599999998</v>
      </c>
      <c r="J35" s="3">
        <v>41.849056599999997</v>
      </c>
      <c r="K35" s="3">
        <v>48.748427700000001</v>
      </c>
      <c r="L35" s="3">
        <v>104.76100599999999</v>
      </c>
      <c r="M35" s="3">
        <v>116.46540899999999</v>
      </c>
      <c r="N35" s="3">
        <v>107.830189</v>
      </c>
      <c r="O35" s="3">
        <v>14</v>
      </c>
      <c r="P35" s="3">
        <v>15</v>
      </c>
      <c r="Q35" s="3">
        <v>11</v>
      </c>
      <c r="R35" s="3">
        <v>9</v>
      </c>
      <c r="S35" s="3">
        <v>11</v>
      </c>
      <c r="T35" s="3">
        <v>16</v>
      </c>
      <c r="U35" s="3">
        <v>27</v>
      </c>
      <c r="V35" s="3">
        <v>19</v>
      </c>
      <c r="W35" s="3">
        <v>127</v>
      </c>
      <c r="X35" s="3">
        <v>133</v>
      </c>
      <c r="Y35" s="3">
        <v>144</v>
      </c>
      <c r="Z35" s="3">
        <v>132</v>
      </c>
      <c r="AA35" s="3">
        <v>175</v>
      </c>
      <c r="AB35" s="3">
        <v>238</v>
      </c>
      <c r="AC35" s="3">
        <v>252</v>
      </c>
      <c r="AD35" s="3">
        <v>245</v>
      </c>
      <c r="AE35" s="3">
        <v>8445</v>
      </c>
      <c r="AF35" s="3">
        <v>6956</v>
      </c>
      <c r="AG35" s="3">
        <v>7050</v>
      </c>
      <c r="AH35" s="3">
        <v>6654</v>
      </c>
      <c r="AI35" s="3">
        <v>7751</v>
      </c>
      <c r="AJ35" s="3">
        <v>16657</v>
      </c>
      <c r="AK35" s="3">
        <v>18518</v>
      </c>
      <c r="AL35" s="3">
        <v>17145</v>
      </c>
      <c r="AM35" s="3">
        <v>5849.0407800000003</v>
      </c>
      <c r="AN35" s="3">
        <v>4817.75342</v>
      </c>
      <c r="AO35" s="3">
        <v>4882.8581999999997</v>
      </c>
      <c r="AP35" s="3">
        <v>4608.5870199999999</v>
      </c>
      <c r="AQ35" s="3">
        <v>5368.3735999999999</v>
      </c>
      <c r="AR35" s="3">
        <v>11536.7048</v>
      </c>
      <c r="AS35" s="3">
        <v>12825.6409</v>
      </c>
      <c r="AT35" s="3">
        <v>11874.695599999999</v>
      </c>
      <c r="AU35" s="3">
        <v>8.5345911900000004</v>
      </c>
      <c r="AV35" s="3">
        <v>8.1383647799999999</v>
      </c>
      <c r="AW35" s="3">
        <v>7.5408805000000001</v>
      </c>
      <c r="AX35" s="3">
        <v>8.0125786199999993</v>
      </c>
      <c r="AY35" s="3">
        <v>8.9748427700000004</v>
      </c>
      <c r="AZ35" s="3">
        <v>12.484276700000001</v>
      </c>
      <c r="BA35" s="3">
        <v>14.6352201</v>
      </c>
      <c r="BB35" s="3">
        <v>12.0943396</v>
      </c>
    </row>
    <row r="36" spans="1:54" x14ac:dyDescent="0.2">
      <c r="A36" t="str">
        <f t="shared" si="0"/>
        <v>cell 5_7</v>
      </c>
      <c r="B36" s="3">
        <v>0</v>
      </c>
      <c r="C36" s="3" t="s">
        <v>822</v>
      </c>
      <c r="D36" s="3" t="s">
        <v>823</v>
      </c>
      <c r="E36" s="3" t="s">
        <v>824</v>
      </c>
      <c r="F36" s="3">
        <v>43.552735300000002</v>
      </c>
      <c r="G36" s="3">
        <v>60.956140400000002</v>
      </c>
      <c r="H36" s="3">
        <v>54.076023399999997</v>
      </c>
      <c r="I36" s="3">
        <v>50.769005800000002</v>
      </c>
      <c r="J36" s="3">
        <v>55</v>
      </c>
      <c r="K36" s="3">
        <v>55.3216374</v>
      </c>
      <c r="L36" s="3">
        <v>53.055555599999998</v>
      </c>
      <c r="M36" s="3">
        <v>49.576023399999997</v>
      </c>
      <c r="N36" s="3">
        <v>46.997076</v>
      </c>
      <c r="O36" s="3">
        <v>2</v>
      </c>
      <c r="P36" s="3">
        <v>3</v>
      </c>
      <c r="Q36" s="3">
        <v>5</v>
      </c>
      <c r="R36" s="3">
        <v>7</v>
      </c>
      <c r="S36" s="3">
        <v>13</v>
      </c>
      <c r="T36" s="3">
        <v>4</v>
      </c>
      <c r="U36" s="3">
        <v>8</v>
      </c>
      <c r="V36" s="3">
        <v>8</v>
      </c>
      <c r="W36" s="3">
        <v>182</v>
      </c>
      <c r="X36" s="3">
        <v>152</v>
      </c>
      <c r="Y36" s="3">
        <v>135</v>
      </c>
      <c r="Z36" s="3">
        <v>137</v>
      </c>
      <c r="AA36" s="3">
        <v>143</v>
      </c>
      <c r="AB36" s="3">
        <v>152</v>
      </c>
      <c r="AC36" s="3">
        <v>149</v>
      </c>
      <c r="AD36" s="3">
        <v>139</v>
      </c>
      <c r="AE36" s="3">
        <v>20847</v>
      </c>
      <c r="AF36" s="3">
        <v>18494</v>
      </c>
      <c r="AG36" s="3">
        <v>17363</v>
      </c>
      <c r="AH36" s="3">
        <v>18810</v>
      </c>
      <c r="AI36" s="3">
        <v>18920</v>
      </c>
      <c r="AJ36" s="3">
        <v>18145</v>
      </c>
      <c r="AK36" s="3">
        <v>16955</v>
      </c>
      <c r="AL36" s="3">
        <v>16073</v>
      </c>
      <c r="AM36" s="3">
        <v>31056.859899999999</v>
      </c>
      <c r="AN36" s="3">
        <v>27551.4735</v>
      </c>
      <c r="AO36" s="3">
        <v>25866.563999999998</v>
      </c>
      <c r="AP36" s="3">
        <v>28022.235100000002</v>
      </c>
      <c r="AQ36" s="3">
        <v>28186.107800000002</v>
      </c>
      <c r="AR36" s="3">
        <v>27031.55</v>
      </c>
      <c r="AS36" s="3">
        <v>25258.745200000001</v>
      </c>
      <c r="AT36" s="3">
        <v>23944.783899999999</v>
      </c>
      <c r="AU36" s="3">
        <v>4.8411764699999997</v>
      </c>
      <c r="AV36" s="3">
        <v>4.96764706</v>
      </c>
      <c r="AW36" s="3">
        <v>4.4411764700000003</v>
      </c>
      <c r="AX36" s="3">
        <v>5.2911764699999999</v>
      </c>
      <c r="AY36" s="3">
        <v>6.1323529399999996</v>
      </c>
      <c r="AZ36" s="3">
        <v>4.8205882400000002</v>
      </c>
      <c r="BA36" s="3">
        <v>5.8588235299999996</v>
      </c>
      <c r="BB36" s="3">
        <v>5.4</v>
      </c>
    </row>
    <row r="37" spans="1:54" x14ac:dyDescent="0.2">
      <c r="A37" t="str">
        <f t="shared" si="0"/>
        <v>cell 6_1</v>
      </c>
      <c r="B37">
        <v>0</v>
      </c>
      <c r="C37" t="s">
        <v>825</v>
      </c>
      <c r="D37" t="s">
        <v>826</v>
      </c>
      <c r="E37" t="s">
        <v>827</v>
      </c>
      <c r="F37">
        <v>2.3700219812026702</v>
      </c>
      <c r="G37">
        <v>155.1</v>
      </c>
      <c r="H37">
        <v>95.9375</v>
      </c>
      <c r="I37">
        <v>60.0625</v>
      </c>
      <c r="J37">
        <v>45.412500000000001</v>
      </c>
      <c r="K37">
        <v>34.475000000000001</v>
      </c>
      <c r="L37">
        <v>49.962499999999999</v>
      </c>
      <c r="M37">
        <v>42.387500000000003</v>
      </c>
      <c r="N37">
        <v>34.262500000000003</v>
      </c>
      <c r="O37">
        <v>14</v>
      </c>
      <c r="P37">
        <v>8</v>
      </c>
      <c r="Q37">
        <v>8</v>
      </c>
      <c r="R37">
        <v>7</v>
      </c>
      <c r="S37">
        <v>11</v>
      </c>
      <c r="T37">
        <v>11</v>
      </c>
      <c r="U37">
        <v>7</v>
      </c>
      <c r="V37">
        <v>7</v>
      </c>
      <c r="W37">
        <v>250</v>
      </c>
      <c r="X37">
        <v>255</v>
      </c>
      <c r="Y37">
        <v>241</v>
      </c>
      <c r="Z37">
        <v>239</v>
      </c>
      <c r="AA37">
        <v>226</v>
      </c>
      <c r="AB37">
        <v>236</v>
      </c>
      <c r="AC37">
        <v>198</v>
      </c>
      <c r="AD37">
        <v>234</v>
      </c>
      <c r="AE37">
        <v>21869</v>
      </c>
      <c r="AF37">
        <v>13527</v>
      </c>
      <c r="AG37">
        <v>8469</v>
      </c>
      <c r="AH37">
        <v>6403</v>
      </c>
      <c r="AI37">
        <v>4861</v>
      </c>
      <c r="AJ37">
        <v>7045</v>
      </c>
      <c r="AK37">
        <v>5977</v>
      </c>
      <c r="AL37">
        <v>4831</v>
      </c>
      <c r="AM37">
        <v>13431.913743600031</v>
      </c>
      <c r="AN37">
        <v>8308.3444537500091</v>
      </c>
      <c r="AO37">
        <v>5201.5107622500036</v>
      </c>
      <c r="AP37">
        <v>3932.7967948500045</v>
      </c>
      <c r="AQ37">
        <v>2985.5914011000032</v>
      </c>
      <c r="AR37">
        <v>4326.8342386500044</v>
      </c>
      <c r="AS37">
        <v>3670.8268459500055</v>
      </c>
      <c r="AT37">
        <v>2967.1885534500011</v>
      </c>
      <c r="AU37">
        <v>7.4539007092198499</v>
      </c>
      <c r="AV37">
        <v>9.0567375886524797</v>
      </c>
      <c r="AW37">
        <v>9.0851063829787204</v>
      </c>
      <c r="AX37">
        <v>8.8085106382978697</v>
      </c>
      <c r="AY37">
        <v>9.2269503546099294</v>
      </c>
      <c r="AZ37">
        <v>9.2765957446808507</v>
      </c>
      <c r="BA37">
        <v>9.0141843971631204</v>
      </c>
      <c r="BB37">
        <v>9.1773049645389992</v>
      </c>
    </row>
    <row r="38" spans="1:54" x14ac:dyDescent="0.2">
      <c r="A38" t="str">
        <f t="shared" si="0"/>
        <v>cell 6_2</v>
      </c>
      <c r="B38">
        <v>0</v>
      </c>
      <c r="C38" t="s">
        <v>828</v>
      </c>
      <c r="D38" t="s">
        <v>829</v>
      </c>
      <c r="E38" t="s">
        <v>403</v>
      </c>
      <c r="F38">
        <v>12.8729446104976</v>
      </c>
      <c r="G38">
        <v>72.639751552795005</v>
      </c>
      <c r="H38">
        <v>92.968944099378803</v>
      </c>
      <c r="I38">
        <v>99.0807453416149</v>
      </c>
      <c r="J38">
        <v>92.894409937888199</v>
      </c>
      <c r="K38">
        <v>71.527950310559007</v>
      </c>
      <c r="L38">
        <v>56.055900621117999</v>
      </c>
      <c r="M38">
        <v>40.484472049689401</v>
      </c>
      <c r="N38">
        <v>45.385093167701797</v>
      </c>
      <c r="O38">
        <v>24</v>
      </c>
      <c r="P38">
        <v>18</v>
      </c>
      <c r="Q38">
        <v>49</v>
      </c>
      <c r="R38">
        <v>30</v>
      </c>
      <c r="S38">
        <v>6</v>
      </c>
      <c r="T38">
        <v>6</v>
      </c>
      <c r="U38">
        <v>4</v>
      </c>
      <c r="V38">
        <v>5</v>
      </c>
      <c r="W38">
        <v>237</v>
      </c>
      <c r="X38">
        <v>234</v>
      </c>
      <c r="Y38">
        <v>247</v>
      </c>
      <c r="Z38">
        <v>213</v>
      </c>
      <c r="AA38">
        <v>145</v>
      </c>
      <c r="AB38">
        <v>182</v>
      </c>
      <c r="AC38">
        <v>155</v>
      </c>
      <c r="AD38">
        <v>206</v>
      </c>
      <c r="AE38">
        <v>10678</v>
      </c>
      <c r="AF38">
        <v>13666</v>
      </c>
      <c r="AG38">
        <v>14565</v>
      </c>
      <c r="AH38">
        <v>13655</v>
      </c>
      <c r="AI38">
        <v>10515</v>
      </c>
      <c r="AJ38">
        <v>8240</v>
      </c>
      <c r="AK38">
        <v>5951</v>
      </c>
      <c r="AL38">
        <v>6672</v>
      </c>
      <c r="AM38">
        <v>6837.4929365217631</v>
      </c>
      <c r="AN38">
        <v>8751.0555172173899</v>
      </c>
      <c r="AO38">
        <v>9326.3520584348498</v>
      </c>
      <c r="AP38">
        <v>8744.0397057391838</v>
      </c>
      <c r="AQ38">
        <v>6732.8404153043493</v>
      </c>
      <c r="AR38">
        <v>5276.4748826086961</v>
      </c>
      <c r="AS38">
        <v>3810.7549346086962</v>
      </c>
      <c r="AT38">
        <v>4272.0445393043437</v>
      </c>
      <c r="AU38">
        <v>4.2925170068027203</v>
      </c>
      <c r="AV38">
        <v>5.2517006802720996</v>
      </c>
      <c r="AW38">
        <v>5.9659863945578202</v>
      </c>
      <c r="AX38">
        <v>5.7278911564625803</v>
      </c>
      <c r="AY38">
        <v>6.4489795918367303</v>
      </c>
      <c r="AZ38">
        <v>6.2040816326530601</v>
      </c>
      <c r="BA38">
        <v>5.3945578231292499</v>
      </c>
      <c r="BB38">
        <v>5.1768707482993097</v>
      </c>
    </row>
    <row r="39" spans="1:54" x14ac:dyDescent="0.2">
      <c r="A39" t="str">
        <f t="shared" si="0"/>
        <v>cell 6_3</v>
      </c>
      <c r="B39">
        <v>0</v>
      </c>
      <c r="C39" t="s">
        <v>830</v>
      </c>
      <c r="D39" t="s">
        <v>831</v>
      </c>
      <c r="E39" t="s">
        <v>355</v>
      </c>
      <c r="F39">
        <v>18.9741270763448</v>
      </c>
      <c r="G39">
        <v>73.635761589403899</v>
      </c>
      <c r="H39">
        <v>67.9139072847682</v>
      </c>
      <c r="I39">
        <v>87.165562913907195</v>
      </c>
      <c r="J39">
        <v>103.112582781456</v>
      </c>
      <c r="K39">
        <v>110.15894039734999</v>
      </c>
      <c r="L39">
        <v>114.58940397350899</v>
      </c>
      <c r="M39">
        <v>100.735099337748</v>
      </c>
      <c r="N39">
        <v>108.14569536423799</v>
      </c>
      <c r="O39">
        <v>11</v>
      </c>
      <c r="P39">
        <v>14</v>
      </c>
      <c r="Q39">
        <v>12</v>
      </c>
      <c r="R39">
        <v>14</v>
      </c>
      <c r="S39">
        <v>15</v>
      </c>
      <c r="T39">
        <v>14</v>
      </c>
      <c r="U39">
        <v>9</v>
      </c>
      <c r="V39">
        <v>11</v>
      </c>
      <c r="W39">
        <v>222</v>
      </c>
      <c r="X39">
        <v>248</v>
      </c>
      <c r="Y39">
        <v>249</v>
      </c>
      <c r="Z39">
        <v>244</v>
      </c>
      <c r="AA39">
        <v>247</v>
      </c>
      <c r="AB39">
        <v>246</v>
      </c>
      <c r="AC39">
        <v>251</v>
      </c>
      <c r="AD39">
        <v>249</v>
      </c>
      <c r="AE39">
        <v>16494</v>
      </c>
      <c r="AF39">
        <v>15213</v>
      </c>
      <c r="AG39">
        <v>19525</v>
      </c>
      <c r="AH39">
        <v>23097</v>
      </c>
      <c r="AI39">
        <v>24676</v>
      </c>
      <c r="AJ39">
        <v>25668</v>
      </c>
      <c r="AK39">
        <v>22565</v>
      </c>
      <c r="AL39">
        <v>24225</v>
      </c>
      <c r="AM39">
        <v>16094.322172609252</v>
      </c>
      <c r="AN39">
        <v>14843.715611125835</v>
      </c>
      <c r="AO39">
        <v>19051.485604450325</v>
      </c>
      <c r="AP39">
        <v>22536.972410066017</v>
      </c>
      <c r="AQ39">
        <v>24077.071231152098</v>
      </c>
      <c r="AR39">
        <v>25045.422839522991</v>
      </c>
      <c r="AS39">
        <v>22017.333804079411</v>
      </c>
      <c r="AT39">
        <v>23637.042996556214</v>
      </c>
      <c r="AU39">
        <v>2.55803571428571</v>
      </c>
      <c r="AV39">
        <v>5.27678571428571</v>
      </c>
      <c r="AW39">
        <v>5.3348214285714199</v>
      </c>
      <c r="AX39">
        <v>6.9776785714285703</v>
      </c>
      <c r="AY39">
        <v>6.3660714285714199</v>
      </c>
      <c r="AZ39">
        <v>7.02678571428571</v>
      </c>
      <c r="BA39">
        <v>4.99553571428571</v>
      </c>
      <c r="BB39">
        <v>5.03125</v>
      </c>
    </row>
    <row r="40" spans="1:54" x14ac:dyDescent="0.2">
      <c r="A40" t="str">
        <f t="shared" si="0"/>
        <v>cell 6_4</v>
      </c>
      <c r="B40">
        <v>0</v>
      </c>
      <c r="C40" t="s">
        <v>832</v>
      </c>
      <c r="D40" t="s">
        <v>833</v>
      </c>
      <c r="E40" t="s">
        <v>834</v>
      </c>
      <c r="F40">
        <v>28.026065197063001</v>
      </c>
      <c r="G40">
        <v>47.9479166666666</v>
      </c>
      <c r="H40">
        <v>57.7604166666666</v>
      </c>
      <c r="I40">
        <v>64.59375</v>
      </c>
      <c r="J40">
        <v>91.0729166666666</v>
      </c>
      <c r="K40">
        <v>56.8229166666666</v>
      </c>
      <c r="L40">
        <v>63.0104166666666</v>
      </c>
      <c r="M40">
        <v>48.5208333333333</v>
      </c>
      <c r="N40">
        <v>58.65625</v>
      </c>
      <c r="O40">
        <v>15</v>
      </c>
      <c r="P40">
        <v>14</v>
      </c>
      <c r="Q40">
        <v>14</v>
      </c>
      <c r="R40">
        <v>14</v>
      </c>
      <c r="S40">
        <v>17</v>
      </c>
      <c r="T40">
        <v>17</v>
      </c>
      <c r="U40">
        <v>17</v>
      </c>
      <c r="V40">
        <v>20</v>
      </c>
      <c r="W40">
        <v>137</v>
      </c>
      <c r="X40">
        <v>154</v>
      </c>
      <c r="Y40">
        <v>153</v>
      </c>
      <c r="Z40">
        <v>199</v>
      </c>
      <c r="AA40">
        <v>130</v>
      </c>
      <c r="AB40">
        <v>148</v>
      </c>
      <c r="AC40">
        <v>138</v>
      </c>
      <c r="AD40">
        <v>167</v>
      </c>
      <c r="AE40">
        <v>6137</v>
      </c>
      <c r="AF40">
        <v>7393</v>
      </c>
      <c r="AG40">
        <v>8268</v>
      </c>
      <c r="AH40">
        <v>11657</v>
      </c>
      <c r="AI40">
        <v>7273</v>
      </c>
      <c r="AJ40">
        <v>8065</v>
      </c>
      <c r="AK40">
        <v>6211</v>
      </c>
      <c r="AL40">
        <v>7508</v>
      </c>
      <c r="AM40">
        <v>3421.9806719999956</v>
      </c>
      <c r="AN40">
        <v>4122.2860799999953</v>
      </c>
      <c r="AO40">
        <v>4609.9722240000001</v>
      </c>
      <c r="AP40">
        <v>6499.7560319999957</v>
      </c>
      <c r="AQ40">
        <v>4055.3779199999954</v>
      </c>
      <c r="AR40">
        <v>4496.9717759999958</v>
      </c>
      <c r="AS40">
        <v>3462.8689919999974</v>
      </c>
      <c r="AT40">
        <v>4186.2205439999998</v>
      </c>
      <c r="AU40">
        <v>6.9365079365079296</v>
      </c>
      <c r="AV40">
        <v>9.1666666666666607</v>
      </c>
      <c r="AW40">
        <v>8.4523809523809508</v>
      </c>
      <c r="AX40">
        <v>9.4126984126984095</v>
      </c>
      <c r="AY40">
        <v>9.3492063492063497</v>
      </c>
      <c r="AZ40">
        <v>10.285714285714199</v>
      </c>
      <c r="BA40">
        <v>9.5396825396825395</v>
      </c>
      <c r="BB40">
        <v>9.8174603174603092</v>
      </c>
    </row>
    <row r="41" spans="1:54" x14ac:dyDescent="0.2">
      <c r="A41" t="str">
        <f t="shared" si="0"/>
        <v>cell 6_5</v>
      </c>
      <c r="B41">
        <v>0</v>
      </c>
      <c r="C41" t="s">
        <v>835</v>
      </c>
      <c r="D41" t="s">
        <v>836</v>
      </c>
      <c r="E41" t="s">
        <v>581</v>
      </c>
      <c r="F41">
        <v>37.826655374349599</v>
      </c>
      <c r="G41">
        <v>76.315217391304301</v>
      </c>
      <c r="H41">
        <v>65.510869565217305</v>
      </c>
      <c r="I41">
        <v>79.739130434782595</v>
      </c>
      <c r="J41">
        <v>74.141304347826093</v>
      </c>
      <c r="K41">
        <v>71.815217391304301</v>
      </c>
      <c r="L41">
        <v>55.380434782608603</v>
      </c>
      <c r="M41">
        <v>66.239130434782595</v>
      </c>
      <c r="N41">
        <v>63.228260869565197</v>
      </c>
      <c r="O41">
        <v>16</v>
      </c>
      <c r="P41">
        <v>10</v>
      </c>
      <c r="Q41">
        <v>13</v>
      </c>
      <c r="R41">
        <v>7</v>
      </c>
      <c r="S41">
        <v>9</v>
      </c>
      <c r="T41">
        <v>13</v>
      </c>
      <c r="U41">
        <v>12</v>
      </c>
      <c r="V41">
        <v>12</v>
      </c>
      <c r="W41">
        <v>197</v>
      </c>
      <c r="X41">
        <v>172</v>
      </c>
      <c r="Y41">
        <v>178</v>
      </c>
      <c r="Z41">
        <v>146</v>
      </c>
      <c r="AA41">
        <v>165</v>
      </c>
      <c r="AB41">
        <v>165</v>
      </c>
      <c r="AC41">
        <v>152</v>
      </c>
      <c r="AD41">
        <v>211</v>
      </c>
      <c r="AE41">
        <v>8318</v>
      </c>
      <c r="AF41">
        <v>7141</v>
      </c>
      <c r="AG41">
        <v>8692</v>
      </c>
      <c r="AH41">
        <v>8081</v>
      </c>
      <c r="AI41">
        <v>7828</v>
      </c>
      <c r="AJ41">
        <v>6036</v>
      </c>
      <c r="AK41">
        <v>7220</v>
      </c>
      <c r="AL41">
        <v>6892</v>
      </c>
      <c r="AM41">
        <v>3949.5899821304351</v>
      </c>
      <c r="AN41">
        <v>3390.4256975217381</v>
      </c>
      <c r="AO41">
        <v>4126.7899314782599</v>
      </c>
      <c r="AP41">
        <v>3837.0820777826111</v>
      </c>
      <c r="AQ41">
        <v>3716.6986201304371</v>
      </c>
      <c r="AR41">
        <v>2866.138863260865</v>
      </c>
      <c r="AS41">
        <v>3428.1158454782621</v>
      </c>
      <c r="AT41">
        <v>3272.2923979565235</v>
      </c>
      <c r="AU41">
        <v>10.568807339449499</v>
      </c>
      <c r="AV41">
        <v>12.4220183486238</v>
      </c>
      <c r="AW41">
        <v>11.4220183486238</v>
      </c>
      <c r="AX41">
        <v>11.3669724770642</v>
      </c>
      <c r="AY41">
        <v>10.7798165137614</v>
      </c>
      <c r="AZ41">
        <v>10.449541284403599</v>
      </c>
      <c r="BA41">
        <v>10.8990825688073</v>
      </c>
      <c r="BB41">
        <v>11.5412844036697</v>
      </c>
    </row>
    <row r="42" spans="1:54" x14ac:dyDescent="0.2">
      <c r="A42" t="str">
        <f t="shared" si="0"/>
        <v>cell 6_6</v>
      </c>
      <c r="B42">
        <v>0</v>
      </c>
      <c r="C42" t="s">
        <v>837</v>
      </c>
      <c r="D42" t="s">
        <v>838</v>
      </c>
      <c r="E42" t="s">
        <v>839</v>
      </c>
      <c r="F42">
        <v>46.353063948250401</v>
      </c>
      <c r="G42">
        <v>93.309090909090898</v>
      </c>
      <c r="H42">
        <v>77.954545454545396</v>
      </c>
      <c r="I42">
        <v>78.2</v>
      </c>
      <c r="J42">
        <v>101.75</v>
      </c>
      <c r="K42">
        <v>114.922727272727</v>
      </c>
      <c r="L42">
        <v>113.918181818181</v>
      </c>
      <c r="M42">
        <v>86.640909090909005</v>
      </c>
      <c r="N42">
        <v>112.995454545454</v>
      </c>
      <c r="O42">
        <v>30</v>
      </c>
      <c r="P42">
        <v>22</v>
      </c>
      <c r="Q42">
        <v>11</v>
      </c>
      <c r="R42">
        <v>13</v>
      </c>
      <c r="S42">
        <v>16</v>
      </c>
      <c r="T42">
        <v>11</v>
      </c>
      <c r="U42">
        <v>7</v>
      </c>
      <c r="V42">
        <v>10</v>
      </c>
      <c r="W42">
        <v>231</v>
      </c>
      <c r="X42">
        <v>227</v>
      </c>
      <c r="Y42">
        <v>250</v>
      </c>
      <c r="Z42">
        <v>219</v>
      </c>
      <c r="AA42">
        <v>251</v>
      </c>
      <c r="AB42">
        <v>255</v>
      </c>
      <c r="AC42">
        <v>236</v>
      </c>
      <c r="AD42">
        <v>236</v>
      </c>
      <c r="AE42">
        <v>25847</v>
      </c>
      <c r="AF42">
        <v>21593</v>
      </c>
      <c r="AG42">
        <v>21661</v>
      </c>
      <c r="AH42">
        <v>28185</v>
      </c>
      <c r="AI42">
        <v>31834</v>
      </c>
      <c r="AJ42">
        <v>31555</v>
      </c>
      <c r="AK42">
        <v>24000</v>
      </c>
      <c r="AL42">
        <v>31300</v>
      </c>
      <c r="AM42">
        <v>31186.839657600041</v>
      </c>
      <c r="AN42">
        <v>26054.866529999985</v>
      </c>
      <c r="AO42">
        <v>26136.905176800021</v>
      </c>
      <c r="AP42">
        <v>34008.057567000025</v>
      </c>
      <c r="AQ42">
        <v>38410.798278600058</v>
      </c>
      <c r="AR42">
        <v>38075.047520399741</v>
      </c>
      <c r="AS42">
        <v>28958.123086199983</v>
      </c>
      <c r="AT42">
        <v>37766.64297779982</v>
      </c>
      <c r="AU42">
        <v>3.2888086642599199</v>
      </c>
      <c r="AV42">
        <v>7.3249097472924101</v>
      </c>
      <c r="AW42">
        <v>7.9927797833934999</v>
      </c>
      <c r="AX42">
        <v>8.1083032490974691</v>
      </c>
      <c r="AY42">
        <v>7.9205776173285196</v>
      </c>
      <c r="AZ42">
        <v>8.7292418772563103</v>
      </c>
      <c r="BA42">
        <v>7.2418772563176796</v>
      </c>
      <c r="BB42">
        <v>7.2815884476534203</v>
      </c>
    </row>
    <row r="43" spans="1:54" x14ac:dyDescent="0.2">
      <c r="A43" t="str">
        <f t="shared" si="0"/>
        <v>cell 6_7</v>
      </c>
      <c r="B43">
        <v>0</v>
      </c>
      <c r="C43" t="s">
        <v>840</v>
      </c>
      <c r="D43" t="s">
        <v>841</v>
      </c>
      <c r="E43" t="s">
        <v>211</v>
      </c>
      <c r="F43">
        <v>52.6901184123234</v>
      </c>
      <c r="G43">
        <v>38.432203389830498</v>
      </c>
      <c r="H43">
        <v>50.279661016949099</v>
      </c>
      <c r="I43">
        <v>52.262711864406697</v>
      </c>
      <c r="J43">
        <v>57.6525423728813</v>
      </c>
      <c r="K43">
        <v>71.711864406779597</v>
      </c>
      <c r="L43">
        <v>76.381355932203306</v>
      </c>
      <c r="M43">
        <v>86.059322033898297</v>
      </c>
      <c r="N43">
        <v>98.796610169491501</v>
      </c>
      <c r="O43">
        <v>20</v>
      </c>
      <c r="P43">
        <v>21</v>
      </c>
      <c r="Q43">
        <v>14</v>
      </c>
      <c r="R43">
        <v>16</v>
      </c>
      <c r="S43">
        <v>19</v>
      </c>
      <c r="T43">
        <v>17</v>
      </c>
      <c r="U43">
        <v>26</v>
      </c>
      <c r="V43">
        <v>26</v>
      </c>
      <c r="W43">
        <v>229</v>
      </c>
      <c r="X43">
        <v>255</v>
      </c>
      <c r="Y43">
        <v>255</v>
      </c>
      <c r="Z43">
        <v>255</v>
      </c>
      <c r="AA43">
        <v>255</v>
      </c>
      <c r="AB43">
        <v>255</v>
      </c>
      <c r="AC43">
        <v>255</v>
      </c>
      <c r="AD43">
        <v>255</v>
      </c>
      <c r="AE43">
        <v>7955</v>
      </c>
      <c r="AF43">
        <v>10408</v>
      </c>
      <c r="AG43">
        <v>10818</v>
      </c>
      <c r="AH43">
        <v>11934</v>
      </c>
      <c r="AI43">
        <v>14844</v>
      </c>
      <c r="AJ43">
        <v>15811</v>
      </c>
      <c r="AK43">
        <v>17814</v>
      </c>
      <c r="AL43">
        <v>20451</v>
      </c>
      <c r="AM43">
        <v>7173.3801401694955</v>
      </c>
      <c r="AN43">
        <v>9384.7109970508554</v>
      </c>
      <c r="AO43">
        <v>9754.8479215932311</v>
      </c>
      <c r="AP43">
        <v>10760.861101118646</v>
      </c>
      <c r="AQ43">
        <v>13385.036989220343</v>
      </c>
      <c r="AR43">
        <v>14256.598721796598</v>
      </c>
      <c r="AS43">
        <v>16062.993456101776</v>
      </c>
      <c r="AT43">
        <v>18440.411394508559</v>
      </c>
      <c r="AU43">
        <v>4.5652173913043397</v>
      </c>
      <c r="AV43">
        <v>7.2608695652173898</v>
      </c>
      <c r="AW43">
        <v>13.768115942028899</v>
      </c>
      <c r="AX43">
        <v>13.8067632850241</v>
      </c>
      <c r="AY43">
        <v>16.657004830917799</v>
      </c>
      <c r="AZ43">
        <v>20.753623188405701</v>
      </c>
      <c r="BA43">
        <v>20.173913043478201</v>
      </c>
      <c r="BB43">
        <v>21.676328502415402</v>
      </c>
    </row>
    <row r="44" spans="1:54" x14ac:dyDescent="0.2">
      <c r="A44" t="str">
        <f t="shared" si="0"/>
        <v>cell 7_1</v>
      </c>
      <c r="B44">
        <v>0</v>
      </c>
      <c r="C44" t="s">
        <v>842</v>
      </c>
      <c r="D44" t="s">
        <v>843</v>
      </c>
      <c r="E44" t="s">
        <v>821</v>
      </c>
      <c r="F44">
        <v>0.52366059700000001</v>
      </c>
      <c r="G44">
        <v>66.610062889999995</v>
      </c>
      <c r="H44">
        <v>52.779874210000003</v>
      </c>
      <c r="I44">
        <v>62.031446539999997</v>
      </c>
      <c r="J44">
        <v>66.880503140000002</v>
      </c>
      <c r="K44">
        <v>60.163522010000001</v>
      </c>
      <c r="L44">
        <v>66.201257859999998</v>
      </c>
      <c r="M44">
        <v>65.515723269999995</v>
      </c>
      <c r="N44">
        <v>76.396226420000005</v>
      </c>
      <c r="O44">
        <v>18</v>
      </c>
      <c r="P44">
        <v>18</v>
      </c>
      <c r="Q44">
        <v>17</v>
      </c>
      <c r="R44">
        <v>16</v>
      </c>
      <c r="S44">
        <v>19</v>
      </c>
      <c r="T44">
        <v>21</v>
      </c>
      <c r="U44">
        <v>26</v>
      </c>
      <c r="V44">
        <v>26</v>
      </c>
      <c r="W44">
        <v>183</v>
      </c>
      <c r="X44">
        <v>192</v>
      </c>
      <c r="Y44">
        <v>182</v>
      </c>
      <c r="Z44">
        <v>213</v>
      </c>
      <c r="AA44">
        <v>174</v>
      </c>
      <c r="AB44">
        <v>200</v>
      </c>
      <c r="AC44">
        <v>154</v>
      </c>
      <c r="AD44">
        <v>196</v>
      </c>
      <c r="AE44">
        <v>10591</v>
      </c>
      <c r="AF44">
        <v>8392</v>
      </c>
      <c r="AG44">
        <v>9863</v>
      </c>
      <c r="AH44">
        <v>10634</v>
      </c>
      <c r="AI44">
        <v>9566</v>
      </c>
      <c r="AJ44">
        <v>10526</v>
      </c>
      <c r="AK44">
        <v>10417</v>
      </c>
      <c r="AL44">
        <v>12147</v>
      </c>
      <c r="AM44">
        <v>7335.3689640000002</v>
      </c>
      <c r="AN44">
        <v>5812.3327680000002</v>
      </c>
      <c r="AO44">
        <v>6831.1532520000001</v>
      </c>
      <c r="AP44">
        <v>7365.150936</v>
      </c>
      <c r="AQ44">
        <v>6625.4498640000002</v>
      </c>
      <c r="AR44">
        <v>7290.3497040000002</v>
      </c>
      <c r="AS44">
        <v>7214.8558679999996</v>
      </c>
      <c r="AT44">
        <v>8413.0607880000007</v>
      </c>
      <c r="AU44">
        <v>8.1949685530000007</v>
      </c>
      <c r="AV44">
        <v>8.2830188679999992</v>
      </c>
      <c r="AW44">
        <v>9.1320754720000004</v>
      </c>
      <c r="AX44">
        <v>9.7484276730000001</v>
      </c>
      <c r="AY44">
        <v>9.2578616349999994</v>
      </c>
      <c r="AZ44">
        <v>9.6603773579999999</v>
      </c>
      <c r="BA44">
        <v>10.358490570000001</v>
      </c>
      <c r="BB44">
        <v>9.886792453</v>
      </c>
    </row>
    <row r="45" spans="1:54" x14ac:dyDescent="0.2">
      <c r="A45" t="str">
        <f t="shared" si="0"/>
        <v>cell 7_2</v>
      </c>
      <c r="B45">
        <v>0</v>
      </c>
      <c r="C45" t="s">
        <v>844</v>
      </c>
      <c r="D45" t="s">
        <v>845</v>
      </c>
      <c r="E45" t="s">
        <v>300</v>
      </c>
      <c r="F45">
        <v>6.5132648130000002</v>
      </c>
      <c r="G45">
        <v>78.526717559999994</v>
      </c>
      <c r="H45">
        <v>66.679389310000005</v>
      </c>
      <c r="I45">
        <v>75.748091599999995</v>
      </c>
      <c r="J45">
        <v>116.7557252</v>
      </c>
      <c r="K45">
        <v>83.618320609999998</v>
      </c>
      <c r="L45">
        <v>86.511450379999999</v>
      </c>
      <c r="M45">
        <v>100.1221374</v>
      </c>
      <c r="N45">
        <v>94.38931298</v>
      </c>
      <c r="O45">
        <v>10</v>
      </c>
      <c r="P45">
        <v>9</v>
      </c>
      <c r="Q45">
        <v>15</v>
      </c>
      <c r="R45">
        <v>22</v>
      </c>
      <c r="S45">
        <v>11</v>
      </c>
      <c r="T45">
        <v>12</v>
      </c>
      <c r="U45">
        <v>14</v>
      </c>
      <c r="V45">
        <v>10</v>
      </c>
      <c r="W45">
        <v>211</v>
      </c>
      <c r="X45">
        <v>194</v>
      </c>
      <c r="Y45">
        <v>181</v>
      </c>
      <c r="Z45">
        <v>234</v>
      </c>
      <c r="AA45">
        <v>238</v>
      </c>
      <c r="AB45">
        <v>220</v>
      </c>
      <c r="AC45">
        <v>255</v>
      </c>
      <c r="AD45">
        <v>255</v>
      </c>
      <c r="AE45">
        <v>10287</v>
      </c>
      <c r="AF45">
        <v>8735</v>
      </c>
      <c r="AG45">
        <v>9923</v>
      </c>
      <c r="AH45">
        <v>15295</v>
      </c>
      <c r="AI45">
        <v>10954</v>
      </c>
      <c r="AJ45">
        <v>11333</v>
      </c>
      <c r="AK45">
        <v>13116</v>
      </c>
      <c r="AL45">
        <v>12365</v>
      </c>
      <c r="AM45">
        <v>5870.1325319999996</v>
      </c>
      <c r="AN45">
        <v>4984.5054600000003</v>
      </c>
      <c r="AO45">
        <v>5662.4210279999998</v>
      </c>
      <c r="AP45">
        <v>8727.8776199999993</v>
      </c>
      <c r="AQ45">
        <v>6250.746744</v>
      </c>
      <c r="AR45">
        <v>6467.0177880000001</v>
      </c>
      <c r="AS45">
        <v>7484.4617760000001</v>
      </c>
      <c r="AT45">
        <v>7055.9141399999999</v>
      </c>
      <c r="AU45">
        <v>11.82170543</v>
      </c>
      <c r="AV45">
        <v>12.038759689999999</v>
      </c>
      <c r="AW45">
        <v>12.27906977</v>
      </c>
      <c r="AX45">
        <v>13.69767442</v>
      </c>
      <c r="AY45">
        <v>13.17829457</v>
      </c>
      <c r="AZ45">
        <v>12.93023256</v>
      </c>
      <c r="BA45">
        <v>14.79844961</v>
      </c>
      <c r="BB45">
        <v>14.46511628</v>
      </c>
    </row>
    <row r="46" spans="1:54" x14ac:dyDescent="0.2">
      <c r="A46" t="str">
        <f t="shared" si="0"/>
        <v>cell 7_3</v>
      </c>
      <c r="B46">
        <v>0</v>
      </c>
      <c r="C46" t="s">
        <v>846</v>
      </c>
      <c r="D46" t="s">
        <v>847</v>
      </c>
      <c r="E46" t="s">
        <v>480</v>
      </c>
      <c r="F46">
        <v>19.006080539999999</v>
      </c>
      <c r="G46">
        <v>50.226993870000001</v>
      </c>
      <c r="H46">
        <v>35.527607359999998</v>
      </c>
      <c r="I46">
        <v>52.79141104</v>
      </c>
      <c r="J46">
        <v>36.447852760000004</v>
      </c>
      <c r="K46">
        <v>50.95705521</v>
      </c>
      <c r="L46">
        <v>51.705521470000001</v>
      </c>
      <c r="M46">
        <v>55.110429449999998</v>
      </c>
      <c r="N46">
        <v>59.914110430000001</v>
      </c>
      <c r="O46">
        <v>9</v>
      </c>
      <c r="P46">
        <v>9</v>
      </c>
      <c r="Q46">
        <v>13</v>
      </c>
      <c r="R46">
        <v>10</v>
      </c>
      <c r="S46">
        <v>12</v>
      </c>
      <c r="T46">
        <v>7</v>
      </c>
      <c r="U46">
        <v>10</v>
      </c>
      <c r="V46">
        <v>10</v>
      </c>
      <c r="W46">
        <v>171</v>
      </c>
      <c r="X46">
        <v>106</v>
      </c>
      <c r="Y46">
        <v>156</v>
      </c>
      <c r="Z46">
        <v>99</v>
      </c>
      <c r="AA46">
        <v>114</v>
      </c>
      <c r="AB46">
        <v>132</v>
      </c>
      <c r="AC46">
        <v>162</v>
      </c>
      <c r="AD46">
        <v>187</v>
      </c>
      <c r="AE46">
        <v>8187</v>
      </c>
      <c r="AF46">
        <v>5791</v>
      </c>
      <c r="AG46">
        <v>8605</v>
      </c>
      <c r="AH46">
        <v>5941</v>
      </c>
      <c r="AI46">
        <v>8306</v>
      </c>
      <c r="AJ46">
        <v>8428</v>
      </c>
      <c r="AK46">
        <v>8983</v>
      </c>
      <c r="AL46">
        <v>9766</v>
      </c>
      <c r="AM46">
        <v>5812.9992359999997</v>
      </c>
      <c r="AN46">
        <v>4111.772148</v>
      </c>
      <c r="AO46">
        <v>6109.7909399999999</v>
      </c>
      <c r="AP46">
        <v>4218.2763480000003</v>
      </c>
      <c r="AQ46">
        <v>5897.4925679999997</v>
      </c>
      <c r="AR46">
        <v>5984.115984</v>
      </c>
      <c r="AS46">
        <v>6378.1815239999996</v>
      </c>
      <c r="AT46">
        <v>6934.1334479999996</v>
      </c>
      <c r="AU46">
        <v>9.4250000000000007</v>
      </c>
      <c r="AV46">
        <v>9.9749999999999996</v>
      </c>
      <c r="AW46">
        <v>10.518750000000001</v>
      </c>
      <c r="AX46">
        <v>10.59375</v>
      </c>
      <c r="AY46">
        <v>10.4375</v>
      </c>
      <c r="AZ46">
        <v>12.1875</v>
      </c>
      <c r="BA46">
        <v>11.731249999999999</v>
      </c>
      <c r="BB46">
        <v>11.56875</v>
      </c>
    </row>
    <row r="47" spans="1:54" x14ac:dyDescent="0.2">
      <c r="A47" t="str">
        <f t="shared" si="0"/>
        <v>cell 7_4</v>
      </c>
      <c r="B47">
        <v>0</v>
      </c>
      <c r="C47" t="s">
        <v>848</v>
      </c>
      <c r="D47" t="s">
        <v>849</v>
      </c>
      <c r="E47" t="s">
        <v>554</v>
      </c>
      <c r="F47">
        <v>25.68077439</v>
      </c>
      <c r="G47">
        <v>57.296089389999999</v>
      </c>
      <c r="H47">
        <v>84.553072630000003</v>
      </c>
      <c r="I47">
        <v>72.318435750000006</v>
      </c>
      <c r="J47">
        <v>126.10614529999999</v>
      </c>
      <c r="K47">
        <v>87.687150840000001</v>
      </c>
      <c r="L47">
        <v>83.854748599999994</v>
      </c>
      <c r="M47">
        <v>85.899441339999996</v>
      </c>
      <c r="N47">
        <v>63.480446929999999</v>
      </c>
      <c r="O47">
        <v>6</v>
      </c>
      <c r="P47">
        <v>12</v>
      </c>
      <c r="Q47">
        <v>7</v>
      </c>
      <c r="R47">
        <v>17</v>
      </c>
      <c r="S47">
        <v>17</v>
      </c>
      <c r="T47">
        <v>11</v>
      </c>
      <c r="U47">
        <v>10</v>
      </c>
      <c r="V47">
        <v>8</v>
      </c>
      <c r="W47">
        <v>188</v>
      </c>
      <c r="X47">
        <v>194</v>
      </c>
      <c r="Y47">
        <v>202</v>
      </c>
      <c r="Z47">
        <v>239</v>
      </c>
      <c r="AA47">
        <v>198</v>
      </c>
      <c r="AB47">
        <v>170</v>
      </c>
      <c r="AC47">
        <v>221</v>
      </c>
      <c r="AD47">
        <v>174</v>
      </c>
      <c r="AE47">
        <v>10256</v>
      </c>
      <c r="AF47">
        <v>15135</v>
      </c>
      <c r="AG47">
        <v>12945</v>
      </c>
      <c r="AH47">
        <v>22573</v>
      </c>
      <c r="AI47">
        <v>15696</v>
      </c>
      <c r="AJ47">
        <v>15010</v>
      </c>
      <c r="AK47">
        <v>15376</v>
      </c>
      <c r="AL47">
        <v>11363</v>
      </c>
      <c r="AM47">
        <v>7996.8493440000002</v>
      </c>
      <c r="AN47">
        <v>11801.122740000001</v>
      </c>
      <c r="AO47">
        <v>10093.527179999999</v>
      </c>
      <c r="AP47">
        <v>17600.709849999999</v>
      </c>
      <c r="AQ47">
        <v>12238.5479</v>
      </c>
      <c r="AR47">
        <v>11703.65724</v>
      </c>
      <c r="AS47">
        <v>11989.03622</v>
      </c>
      <c r="AT47">
        <v>8860.0038120000008</v>
      </c>
      <c r="AU47">
        <v>5.9884393060000001</v>
      </c>
      <c r="AV47">
        <v>6.2254335259999998</v>
      </c>
      <c r="AW47">
        <v>6.6647398840000003</v>
      </c>
      <c r="AX47">
        <v>7.3352601159999997</v>
      </c>
      <c r="AY47">
        <v>7.3872832370000001</v>
      </c>
      <c r="AZ47">
        <v>8.0751445089999994</v>
      </c>
      <c r="BA47">
        <v>8.4161849709999998</v>
      </c>
      <c r="BB47">
        <v>7.8728323700000002</v>
      </c>
    </row>
    <row r="48" spans="1:54" x14ac:dyDescent="0.2">
      <c r="A48" t="str">
        <f t="shared" si="0"/>
        <v>cell 7_5</v>
      </c>
      <c r="B48">
        <v>0</v>
      </c>
      <c r="C48" t="s">
        <v>850</v>
      </c>
      <c r="D48" t="s">
        <v>851</v>
      </c>
      <c r="E48" t="s">
        <v>568</v>
      </c>
      <c r="F48">
        <v>33.434141279999999</v>
      </c>
      <c r="G48">
        <v>68.495327099999997</v>
      </c>
      <c r="H48">
        <v>70.626168219999997</v>
      </c>
      <c r="I48">
        <v>66.948598129999993</v>
      </c>
      <c r="J48">
        <v>101.40186919999999</v>
      </c>
      <c r="K48">
        <v>139.34579439999999</v>
      </c>
      <c r="L48">
        <v>128.17289719999999</v>
      </c>
      <c r="M48">
        <v>123.5934579</v>
      </c>
      <c r="N48">
        <v>96.009345789999998</v>
      </c>
      <c r="O48">
        <v>9</v>
      </c>
      <c r="P48">
        <v>10</v>
      </c>
      <c r="Q48">
        <v>9</v>
      </c>
      <c r="R48">
        <v>8</v>
      </c>
      <c r="S48">
        <v>17</v>
      </c>
      <c r="T48">
        <v>13</v>
      </c>
      <c r="U48">
        <v>15</v>
      </c>
      <c r="V48">
        <v>8</v>
      </c>
      <c r="W48">
        <v>196</v>
      </c>
      <c r="X48">
        <v>242</v>
      </c>
      <c r="Y48">
        <v>230</v>
      </c>
      <c r="Z48">
        <v>239</v>
      </c>
      <c r="AA48">
        <v>255</v>
      </c>
      <c r="AB48">
        <v>255</v>
      </c>
      <c r="AC48">
        <v>255</v>
      </c>
      <c r="AD48">
        <v>248</v>
      </c>
      <c r="AE48">
        <v>14658</v>
      </c>
      <c r="AF48">
        <v>15114</v>
      </c>
      <c r="AG48">
        <v>14327</v>
      </c>
      <c r="AH48">
        <v>21700</v>
      </c>
      <c r="AI48">
        <v>29820</v>
      </c>
      <c r="AJ48">
        <v>27429</v>
      </c>
      <c r="AK48">
        <v>26449</v>
      </c>
      <c r="AL48">
        <v>20546</v>
      </c>
      <c r="AM48">
        <v>13663.95307</v>
      </c>
      <c r="AN48">
        <v>14089.028979999999</v>
      </c>
      <c r="AO48">
        <v>13355.400170000001</v>
      </c>
      <c r="AP48">
        <v>20228.392800000001</v>
      </c>
      <c r="AQ48">
        <v>27797.726879999998</v>
      </c>
      <c r="AR48">
        <v>25568.874940000002</v>
      </c>
      <c r="AS48">
        <v>24655.334620000001</v>
      </c>
      <c r="AT48">
        <v>19152.652460000001</v>
      </c>
      <c r="AU48">
        <v>5.3981481479999998</v>
      </c>
      <c r="AV48">
        <v>5.6111111109999996</v>
      </c>
      <c r="AW48">
        <v>6.3148148150000001</v>
      </c>
      <c r="AX48">
        <v>7.3148148150000001</v>
      </c>
      <c r="AY48">
        <v>7.6666666670000003</v>
      </c>
      <c r="AZ48">
        <v>7.8657407409999998</v>
      </c>
      <c r="BA48">
        <v>8.4907407409999998</v>
      </c>
      <c r="BB48">
        <v>7.8935185189999997</v>
      </c>
    </row>
    <row r="49" spans="1:54" x14ac:dyDescent="0.2">
      <c r="A49" t="str">
        <f t="shared" si="0"/>
        <v>cell 7_6</v>
      </c>
      <c r="B49">
        <v>0</v>
      </c>
      <c r="C49" t="s">
        <v>852</v>
      </c>
      <c r="D49" t="s">
        <v>853</v>
      </c>
      <c r="E49" t="s">
        <v>854</v>
      </c>
      <c r="F49">
        <v>54.42875926</v>
      </c>
      <c r="G49">
        <v>50.203174599999997</v>
      </c>
      <c r="H49">
        <v>70.419047620000001</v>
      </c>
      <c r="I49">
        <v>59.092063490000001</v>
      </c>
      <c r="J49">
        <v>94.409523809999996</v>
      </c>
      <c r="K49">
        <v>89.984126979999999</v>
      </c>
      <c r="L49">
        <v>95.165079370000001</v>
      </c>
      <c r="M49">
        <v>85.860317460000005</v>
      </c>
      <c r="N49">
        <v>77.82222222</v>
      </c>
      <c r="O49">
        <v>5</v>
      </c>
      <c r="P49">
        <v>9</v>
      </c>
      <c r="Q49">
        <v>7</v>
      </c>
      <c r="R49">
        <v>8</v>
      </c>
      <c r="S49">
        <v>16</v>
      </c>
      <c r="T49">
        <v>10</v>
      </c>
      <c r="U49">
        <v>12</v>
      </c>
      <c r="V49">
        <v>9</v>
      </c>
      <c r="W49">
        <v>167</v>
      </c>
      <c r="X49">
        <v>197</v>
      </c>
      <c r="Y49">
        <v>170</v>
      </c>
      <c r="Z49">
        <v>212</v>
      </c>
      <c r="AA49">
        <v>201</v>
      </c>
      <c r="AB49">
        <v>209</v>
      </c>
      <c r="AC49">
        <v>207</v>
      </c>
      <c r="AD49">
        <v>196</v>
      </c>
      <c r="AE49">
        <v>15814</v>
      </c>
      <c r="AF49">
        <v>22182</v>
      </c>
      <c r="AG49">
        <v>18614</v>
      </c>
      <c r="AH49">
        <v>29739</v>
      </c>
      <c r="AI49">
        <v>28345</v>
      </c>
      <c r="AJ49">
        <v>29977</v>
      </c>
      <c r="AK49">
        <v>27046</v>
      </c>
      <c r="AL49">
        <v>24514</v>
      </c>
      <c r="AM49">
        <v>21699.021959999998</v>
      </c>
      <c r="AN49">
        <v>30436.80948</v>
      </c>
      <c r="AO49">
        <v>25541.01396</v>
      </c>
      <c r="AP49">
        <v>40806.071459999999</v>
      </c>
      <c r="AQ49">
        <v>38893.308299999997</v>
      </c>
      <c r="AR49">
        <v>41132.640780000002</v>
      </c>
      <c r="AS49">
        <v>37110.898439999997</v>
      </c>
      <c r="AT49">
        <v>33636.63996</v>
      </c>
      <c r="AU49">
        <v>6.5682539679999996</v>
      </c>
      <c r="AV49">
        <v>7.3777777779999996</v>
      </c>
      <c r="AW49">
        <v>7.3142857140000004</v>
      </c>
      <c r="AX49">
        <v>8.6666666669999994</v>
      </c>
      <c r="AY49">
        <v>8.4349206349999992</v>
      </c>
      <c r="AZ49">
        <v>9.6539682540000005</v>
      </c>
      <c r="BA49">
        <v>9.6793650790000001</v>
      </c>
      <c r="BB49">
        <v>9.5015873020000008</v>
      </c>
    </row>
    <row r="50" spans="1:54" x14ac:dyDescent="0.2">
      <c r="A50" t="str">
        <f t="shared" si="0"/>
        <v>cell 7_7</v>
      </c>
      <c r="B50">
        <v>0</v>
      </c>
      <c r="C50" t="s">
        <v>855</v>
      </c>
      <c r="D50" t="s">
        <v>856</v>
      </c>
      <c r="E50" t="s">
        <v>857</v>
      </c>
      <c r="F50">
        <v>62.272431230000002</v>
      </c>
      <c r="G50">
        <v>55.907103829999997</v>
      </c>
      <c r="H50">
        <v>60.390710380000002</v>
      </c>
      <c r="I50">
        <v>64.532786889999997</v>
      </c>
      <c r="J50">
        <v>84.836065570000002</v>
      </c>
      <c r="K50">
        <v>105.7349727</v>
      </c>
      <c r="L50">
        <v>121.68032789999999</v>
      </c>
      <c r="M50">
        <v>127.6010929</v>
      </c>
      <c r="N50">
        <v>115.3415301</v>
      </c>
      <c r="O50">
        <v>5</v>
      </c>
      <c r="P50">
        <v>7</v>
      </c>
      <c r="Q50">
        <v>8</v>
      </c>
      <c r="R50">
        <v>9</v>
      </c>
      <c r="S50">
        <v>15</v>
      </c>
      <c r="T50">
        <v>30</v>
      </c>
      <c r="U50">
        <v>33</v>
      </c>
      <c r="V50">
        <v>18</v>
      </c>
      <c r="W50">
        <v>163</v>
      </c>
      <c r="X50">
        <v>205</v>
      </c>
      <c r="Y50">
        <v>174</v>
      </c>
      <c r="Z50">
        <v>234</v>
      </c>
      <c r="AA50">
        <v>255</v>
      </c>
      <c r="AB50">
        <v>255</v>
      </c>
      <c r="AC50">
        <v>242</v>
      </c>
      <c r="AD50">
        <v>255</v>
      </c>
      <c r="AE50">
        <v>20462</v>
      </c>
      <c r="AF50">
        <v>22103</v>
      </c>
      <c r="AG50">
        <v>23619</v>
      </c>
      <c r="AH50">
        <v>31050</v>
      </c>
      <c r="AI50">
        <v>38699</v>
      </c>
      <c r="AJ50">
        <v>44535</v>
      </c>
      <c r="AK50">
        <v>46702</v>
      </c>
      <c r="AL50">
        <v>42215</v>
      </c>
      <c r="AM50">
        <v>32622.48475</v>
      </c>
      <c r="AN50">
        <v>35238.724490000001</v>
      </c>
      <c r="AO50">
        <v>37655.677219999998</v>
      </c>
      <c r="AP50">
        <v>49502.890800000001</v>
      </c>
      <c r="AQ50">
        <v>61697.660900000003</v>
      </c>
      <c r="AR50">
        <v>71001.97236</v>
      </c>
      <c r="AS50">
        <v>74456.811790000007</v>
      </c>
      <c r="AT50">
        <v>67303.20564</v>
      </c>
      <c r="AU50">
        <v>5.890710383</v>
      </c>
      <c r="AV50">
        <v>5.4863387980000002</v>
      </c>
      <c r="AW50">
        <v>6.6994535519999996</v>
      </c>
      <c r="AX50">
        <v>6.8469945360000004</v>
      </c>
      <c r="AY50">
        <v>6.5819672130000004</v>
      </c>
      <c r="AZ50">
        <v>8.4234972680000002</v>
      </c>
      <c r="BA50">
        <v>8.7486338799999999</v>
      </c>
      <c r="BB50">
        <v>8.7732240440000009</v>
      </c>
    </row>
    <row r="51" spans="1:54" x14ac:dyDescent="0.2">
      <c r="A51" t="str">
        <f t="shared" si="0"/>
        <v>cell 8_1</v>
      </c>
      <c r="B51">
        <v>0</v>
      </c>
      <c r="C51" t="s">
        <v>858</v>
      </c>
      <c r="D51" t="s">
        <v>859</v>
      </c>
      <c r="E51" t="s">
        <v>288</v>
      </c>
      <c r="F51">
        <v>6.6769805529999999</v>
      </c>
      <c r="G51">
        <v>60.329787230000001</v>
      </c>
      <c r="H51">
        <v>70.819148940000005</v>
      </c>
      <c r="I51">
        <v>61.648936169999999</v>
      </c>
      <c r="J51">
        <v>82.127659570000006</v>
      </c>
      <c r="K51">
        <v>45.829787230000001</v>
      </c>
      <c r="L51">
        <v>48.670212769999999</v>
      </c>
      <c r="M51">
        <v>33.138297870000002</v>
      </c>
      <c r="N51">
        <v>29.638297869999999</v>
      </c>
      <c r="O51">
        <v>13</v>
      </c>
      <c r="P51">
        <v>10</v>
      </c>
      <c r="Q51">
        <v>13</v>
      </c>
      <c r="R51">
        <v>12</v>
      </c>
      <c r="S51">
        <v>4</v>
      </c>
      <c r="T51">
        <v>5</v>
      </c>
      <c r="U51">
        <v>2</v>
      </c>
      <c r="V51">
        <v>1</v>
      </c>
      <c r="W51">
        <v>188</v>
      </c>
      <c r="X51">
        <v>162</v>
      </c>
      <c r="Y51">
        <v>152</v>
      </c>
      <c r="Z51">
        <v>187</v>
      </c>
      <c r="AA51">
        <v>116</v>
      </c>
      <c r="AB51">
        <v>111</v>
      </c>
      <c r="AC51">
        <v>42</v>
      </c>
      <c r="AD51">
        <v>48</v>
      </c>
      <c r="AE51">
        <v>9230</v>
      </c>
      <c r="AF51">
        <v>10835</v>
      </c>
      <c r="AG51">
        <v>9432</v>
      </c>
      <c r="AH51">
        <v>12566</v>
      </c>
      <c r="AI51">
        <v>7012</v>
      </c>
      <c r="AJ51">
        <v>7447</v>
      </c>
      <c r="AK51">
        <v>5070</v>
      </c>
      <c r="AL51">
        <v>4535</v>
      </c>
      <c r="AM51">
        <v>6151.8045140000004</v>
      </c>
      <c r="AN51">
        <v>7221.4005729999999</v>
      </c>
      <c r="AO51">
        <v>6286.3176080000003</v>
      </c>
      <c r="AP51">
        <v>8374.5249239999994</v>
      </c>
      <c r="AQ51">
        <v>4673.2452560000002</v>
      </c>
      <c r="AR51">
        <v>4962.8823220000004</v>
      </c>
      <c r="AS51">
        <v>3379.099111</v>
      </c>
      <c r="AT51">
        <v>3022.2054969999999</v>
      </c>
      <c r="AU51">
        <v>7.2091503269999997</v>
      </c>
      <c r="AV51">
        <v>7.4052287579999998</v>
      </c>
      <c r="AW51">
        <v>6.9673202610000002</v>
      </c>
      <c r="AX51">
        <v>7.0457516340000002</v>
      </c>
      <c r="AY51">
        <v>7.2091503269999997</v>
      </c>
      <c r="AZ51">
        <v>6.1307189539999998</v>
      </c>
      <c r="BA51">
        <v>5.4052287579999998</v>
      </c>
      <c r="BB51">
        <v>4.8169934640000003</v>
      </c>
    </row>
    <row r="52" spans="1:54" x14ac:dyDescent="0.2">
      <c r="A52" t="str">
        <f t="shared" si="0"/>
        <v>cell 8_2</v>
      </c>
      <c r="B52">
        <v>0</v>
      </c>
      <c r="C52" t="s">
        <v>860</v>
      </c>
      <c r="D52" t="s">
        <v>861</v>
      </c>
      <c r="E52" t="s">
        <v>101</v>
      </c>
      <c r="F52">
        <v>19.520660589999999</v>
      </c>
      <c r="G52">
        <v>95.140186920000005</v>
      </c>
      <c r="H52">
        <v>129.42990649999999</v>
      </c>
      <c r="I52">
        <v>128.4485981</v>
      </c>
      <c r="J52">
        <v>105.3831776</v>
      </c>
      <c r="K52">
        <v>92.607476640000002</v>
      </c>
      <c r="L52">
        <v>88.523364490000006</v>
      </c>
      <c r="M52">
        <v>111.28037380000001</v>
      </c>
      <c r="N52">
        <v>99.906542060000007</v>
      </c>
      <c r="O52">
        <v>13</v>
      </c>
      <c r="P52">
        <v>16</v>
      </c>
      <c r="Q52">
        <v>19</v>
      </c>
      <c r="R52">
        <v>11</v>
      </c>
      <c r="S52">
        <v>11</v>
      </c>
      <c r="T52">
        <v>8</v>
      </c>
      <c r="U52">
        <v>6</v>
      </c>
      <c r="V52">
        <v>3</v>
      </c>
      <c r="W52">
        <v>232</v>
      </c>
      <c r="X52">
        <v>255</v>
      </c>
      <c r="Y52">
        <v>255</v>
      </c>
      <c r="Z52">
        <v>240</v>
      </c>
      <c r="AA52">
        <v>205</v>
      </c>
      <c r="AB52">
        <v>193</v>
      </c>
      <c r="AC52">
        <v>236</v>
      </c>
      <c r="AD52">
        <v>202</v>
      </c>
      <c r="AE52">
        <v>18743</v>
      </c>
      <c r="AF52">
        <v>25498</v>
      </c>
      <c r="AG52">
        <v>25304</v>
      </c>
      <c r="AH52">
        <v>20760</v>
      </c>
      <c r="AI52">
        <v>18244</v>
      </c>
      <c r="AJ52">
        <v>17439</v>
      </c>
      <c r="AK52">
        <v>21922</v>
      </c>
      <c r="AL52">
        <v>19682</v>
      </c>
      <c r="AM52">
        <v>16083.63926</v>
      </c>
      <c r="AN52">
        <v>21880.38508</v>
      </c>
      <c r="AO52">
        <v>21714.49293</v>
      </c>
      <c r="AP52">
        <v>17815.237359999999</v>
      </c>
      <c r="AQ52">
        <v>15655.479509999999</v>
      </c>
      <c r="AR52">
        <v>14965.052170000001</v>
      </c>
      <c r="AS52">
        <v>18812.1702</v>
      </c>
      <c r="AT52">
        <v>16889.401150000002</v>
      </c>
      <c r="AU52">
        <v>5.2791878170000004</v>
      </c>
      <c r="AV52">
        <v>6.1167512689999999</v>
      </c>
      <c r="AW52">
        <v>5.7563451780000001</v>
      </c>
      <c r="AX52">
        <v>6.441624365</v>
      </c>
      <c r="AY52">
        <v>6.3248730960000001</v>
      </c>
      <c r="AZ52">
        <v>6.0355329949999996</v>
      </c>
      <c r="BA52">
        <v>5.4923857869999999</v>
      </c>
      <c r="BB52">
        <v>5.1015228429999997</v>
      </c>
    </row>
    <row r="53" spans="1:54" x14ac:dyDescent="0.2">
      <c r="A53" t="str">
        <f t="shared" si="0"/>
        <v>cell 8_3</v>
      </c>
      <c r="B53">
        <v>0</v>
      </c>
      <c r="C53" t="s">
        <v>862</v>
      </c>
      <c r="D53" t="s">
        <v>863</v>
      </c>
      <c r="E53" t="s">
        <v>864</v>
      </c>
      <c r="F53">
        <v>28.923948159999998</v>
      </c>
      <c r="G53">
        <v>105.1132075</v>
      </c>
      <c r="H53">
        <v>100.6886792</v>
      </c>
      <c r="I53">
        <v>113.96226420000001</v>
      </c>
      <c r="J53">
        <v>85.830188680000006</v>
      </c>
      <c r="K53">
        <v>86.075471699999994</v>
      </c>
      <c r="L53">
        <v>77.160377359999998</v>
      </c>
      <c r="M53">
        <v>75.830188680000006</v>
      </c>
      <c r="N53">
        <v>69.764150939999993</v>
      </c>
      <c r="O53">
        <v>4</v>
      </c>
      <c r="P53">
        <v>5</v>
      </c>
      <c r="Q53">
        <v>4</v>
      </c>
      <c r="R53">
        <v>8</v>
      </c>
      <c r="S53">
        <v>7</v>
      </c>
      <c r="T53">
        <v>7</v>
      </c>
      <c r="U53">
        <v>14</v>
      </c>
      <c r="V53">
        <v>9</v>
      </c>
      <c r="W53">
        <v>239</v>
      </c>
      <c r="X53">
        <v>253</v>
      </c>
      <c r="Y53">
        <v>242</v>
      </c>
      <c r="Z53">
        <v>255</v>
      </c>
      <c r="AA53">
        <v>250</v>
      </c>
      <c r="AB53">
        <v>235</v>
      </c>
      <c r="AC53">
        <v>247</v>
      </c>
      <c r="AD53">
        <v>242</v>
      </c>
      <c r="AE53">
        <v>81568</v>
      </c>
      <c r="AF53">
        <v>78134</v>
      </c>
      <c r="AG53">
        <v>88435</v>
      </c>
      <c r="AH53">
        <v>66604</v>
      </c>
      <c r="AI53">
        <v>66795</v>
      </c>
      <c r="AJ53">
        <v>59876</v>
      </c>
      <c r="AK53">
        <v>58844</v>
      </c>
      <c r="AL53">
        <v>54137</v>
      </c>
      <c r="AM53">
        <v>275720.21120000002</v>
      </c>
      <c r="AN53">
        <v>264114.32539999997</v>
      </c>
      <c r="AO53">
        <v>298931.98269999999</v>
      </c>
      <c r="AP53">
        <v>225139.33600000001</v>
      </c>
      <c r="AQ53">
        <v>225782.73259999999</v>
      </c>
      <c r="AR53">
        <v>202397.7389</v>
      </c>
      <c r="AS53">
        <v>198908.54939999999</v>
      </c>
      <c r="AT53">
        <v>182996.8553</v>
      </c>
      <c r="AU53">
        <v>7.5782664940000002</v>
      </c>
      <c r="AV53">
        <v>7.5536869339999999</v>
      </c>
      <c r="AW53">
        <v>7.6248382919999997</v>
      </c>
      <c r="AX53">
        <v>8.852522639</v>
      </c>
      <c r="AY53">
        <v>8.8719275549999992</v>
      </c>
      <c r="AZ53">
        <v>9.1630012940000007</v>
      </c>
      <c r="BA53">
        <v>8.3311772319999999</v>
      </c>
      <c r="BB53">
        <v>8.1047865459999997</v>
      </c>
    </row>
    <row r="54" spans="1:54" x14ac:dyDescent="0.2">
      <c r="A54" t="str">
        <f t="shared" si="0"/>
        <v>cell 8_4</v>
      </c>
      <c r="B54">
        <v>0</v>
      </c>
      <c r="C54" t="s">
        <v>865</v>
      </c>
      <c r="D54" t="s">
        <v>866</v>
      </c>
      <c r="E54" t="s">
        <v>867</v>
      </c>
      <c r="F54">
        <v>41.825122</v>
      </c>
      <c r="G54">
        <v>53.8</v>
      </c>
      <c r="H54">
        <v>88.791666669999998</v>
      </c>
      <c r="I54">
        <v>85.325000000000003</v>
      </c>
      <c r="J54">
        <v>104.3083333</v>
      </c>
      <c r="K54">
        <v>110.45833330000001</v>
      </c>
      <c r="L54">
        <v>106.45833330000001</v>
      </c>
      <c r="M54">
        <v>94.958333330000002</v>
      </c>
      <c r="N54">
        <v>98.808333329999996</v>
      </c>
      <c r="O54">
        <v>5</v>
      </c>
      <c r="P54">
        <v>7</v>
      </c>
      <c r="Q54">
        <v>10</v>
      </c>
      <c r="R54">
        <v>10</v>
      </c>
      <c r="S54">
        <v>10</v>
      </c>
      <c r="T54">
        <v>9</v>
      </c>
      <c r="U54">
        <v>9</v>
      </c>
      <c r="V54">
        <v>8</v>
      </c>
      <c r="W54">
        <v>232</v>
      </c>
      <c r="X54">
        <v>250</v>
      </c>
      <c r="Y54">
        <v>253</v>
      </c>
      <c r="Z54">
        <v>255</v>
      </c>
      <c r="AA54">
        <v>244</v>
      </c>
      <c r="AB54">
        <v>255</v>
      </c>
      <c r="AC54">
        <v>246</v>
      </c>
      <c r="AD54">
        <v>246</v>
      </c>
      <c r="AE54">
        <v>41318</v>
      </c>
      <c r="AF54">
        <v>68192</v>
      </c>
      <c r="AG54">
        <v>65530</v>
      </c>
      <c r="AH54">
        <v>80109</v>
      </c>
      <c r="AI54">
        <v>84832</v>
      </c>
      <c r="AJ54">
        <v>81760</v>
      </c>
      <c r="AK54">
        <v>72928</v>
      </c>
      <c r="AL54">
        <v>75885</v>
      </c>
      <c r="AM54">
        <v>138226.90590000001</v>
      </c>
      <c r="AN54">
        <v>228130.06229999999</v>
      </c>
      <c r="AO54">
        <v>219223.2481</v>
      </c>
      <c r="AP54">
        <v>267996.62040000001</v>
      </c>
      <c r="AQ54">
        <v>283797.65149999998</v>
      </c>
      <c r="AR54">
        <v>273520.55810000002</v>
      </c>
      <c r="AS54">
        <v>243973.91459999999</v>
      </c>
      <c r="AT54">
        <v>253865.617</v>
      </c>
      <c r="AU54">
        <v>7.2682291670000003</v>
      </c>
      <c r="AV54">
        <v>8.5963541669999994</v>
      </c>
      <c r="AW54">
        <v>8.703125</v>
      </c>
      <c r="AX54">
        <v>10.04557292</v>
      </c>
      <c r="AY54">
        <v>10.234375</v>
      </c>
      <c r="AZ54">
        <v>10.49348958</v>
      </c>
      <c r="BA54">
        <v>9.9895833330000006</v>
      </c>
      <c r="BB54">
        <v>11.4453125</v>
      </c>
    </row>
    <row r="55" spans="1:54" x14ac:dyDescent="0.2">
      <c r="A55" t="str">
        <f t="shared" si="0"/>
        <v>cell 8_5</v>
      </c>
      <c r="B55">
        <v>0</v>
      </c>
      <c r="C55" t="s">
        <v>868</v>
      </c>
      <c r="D55" t="s">
        <v>869</v>
      </c>
      <c r="E55" t="s">
        <v>870</v>
      </c>
      <c r="F55">
        <v>49.047960949999997</v>
      </c>
      <c r="G55">
        <v>113.21</v>
      </c>
      <c r="H55">
        <v>103</v>
      </c>
      <c r="I55">
        <v>99.97</v>
      </c>
      <c r="J55">
        <v>110.78</v>
      </c>
      <c r="K55">
        <v>92.55</v>
      </c>
      <c r="L55">
        <v>93.2</v>
      </c>
      <c r="M55">
        <v>114.76</v>
      </c>
      <c r="N55">
        <v>91.78</v>
      </c>
      <c r="O55">
        <v>6</v>
      </c>
      <c r="P55">
        <v>8</v>
      </c>
      <c r="Q55">
        <v>8</v>
      </c>
      <c r="R55">
        <v>7</v>
      </c>
      <c r="S55">
        <v>8</v>
      </c>
      <c r="T55">
        <v>11</v>
      </c>
      <c r="U55">
        <v>13</v>
      </c>
      <c r="V55">
        <v>10</v>
      </c>
      <c r="W55">
        <v>236</v>
      </c>
      <c r="X55">
        <v>244</v>
      </c>
      <c r="Y55">
        <v>213</v>
      </c>
      <c r="Z55">
        <v>244</v>
      </c>
      <c r="AA55">
        <v>241</v>
      </c>
      <c r="AB55">
        <v>239</v>
      </c>
      <c r="AC55">
        <v>255</v>
      </c>
      <c r="AD55">
        <v>253</v>
      </c>
      <c r="AE55">
        <v>94530</v>
      </c>
      <c r="AF55">
        <v>86005</v>
      </c>
      <c r="AG55">
        <v>83475</v>
      </c>
      <c r="AH55">
        <v>92501</v>
      </c>
      <c r="AI55">
        <v>77279</v>
      </c>
      <c r="AJ55">
        <v>77822</v>
      </c>
      <c r="AK55">
        <v>95825</v>
      </c>
      <c r="AL55">
        <v>76636</v>
      </c>
      <c r="AM55">
        <v>343831.4608</v>
      </c>
      <c r="AN55">
        <v>312822.54629999999</v>
      </c>
      <c r="AO55">
        <v>303620.09659999999</v>
      </c>
      <c r="AP55">
        <v>336451.27840000001</v>
      </c>
      <c r="AQ55">
        <v>281084.72489999997</v>
      </c>
      <c r="AR55">
        <v>283058.84769999998</v>
      </c>
      <c r="AS55">
        <v>348538.98460000003</v>
      </c>
      <c r="AT55">
        <v>278746.14850000001</v>
      </c>
      <c r="AU55">
        <v>6.7964071859999997</v>
      </c>
      <c r="AV55">
        <v>9.4610778440000001</v>
      </c>
      <c r="AW55">
        <v>9.4790419159999999</v>
      </c>
      <c r="AX55">
        <v>10.755688620000001</v>
      </c>
      <c r="AY55">
        <v>10.61556886</v>
      </c>
      <c r="AZ55">
        <v>11.338922159999999</v>
      </c>
      <c r="BA55">
        <v>13.09700599</v>
      </c>
      <c r="BB55">
        <v>14.13652695</v>
      </c>
    </row>
    <row r="56" spans="1:54" x14ac:dyDescent="0.2">
      <c r="A56" t="str">
        <f t="shared" si="0"/>
        <v>cell 8_6</v>
      </c>
      <c r="B56">
        <v>0</v>
      </c>
      <c r="C56" t="s">
        <v>871</v>
      </c>
      <c r="D56" t="s">
        <v>872</v>
      </c>
      <c r="E56" t="s">
        <v>873</v>
      </c>
      <c r="F56">
        <v>55.029560889999999</v>
      </c>
      <c r="G56">
        <v>95.02857143</v>
      </c>
      <c r="H56">
        <v>58.014285710000003</v>
      </c>
      <c r="I56">
        <v>41.357142860000003</v>
      </c>
      <c r="J56">
        <v>29.82857143</v>
      </c>
      <c r="K56">
        <v>46.928571429999998</v>
      </c>
      <c r="L56">
        <v>33.771428569999998</v>
      </c>
      <c r="M56">
        <v>29.085714289999999</v>
      </c>
      <c r="N56">
        <v>31.071428569999998</v>
      </c>
      <c r="O56">
        <v>14</v>
      </c>
      <c r="P56">
        <v>7</v>
      </c>
      <c r="Q56">
        <v>5</v>
      </c>
      <c r="R56">
        <v>7</v>
      </c>
      <c r="S56">
        <v>7</v>
      </c>
      <c r="T56">
        <v>7</v>
      </c>
      <c r="U56">
        <v>4</v>
      </c>
      <c r="V56">
        <v>5</v>
      </c>
      <c r="W56">
        <v>222</v>
      </c>
      <c r="X56">
        <v>151</v>
      </c>
      <c r="Y56">
        <v>105</v>
      </c>
      <c r="Z56">
        <v>35</v>
      </c>
      <c r="AA56">
        <v>103</v>
      </c>
      <c r="AB56">
        <v>48</v>
      </c>
      <c r="AC56">
        <v>32</v>
      </c>
      <c r="AD56">
        <v>30</v>
      </c>
      <c r="AE56">
        <v>11213</v>
      </c>
      <c r="AF56">
        <v>6846</v>
      </c>
      <c r="AG56">
        <v>4880</v>
      </c>
      <c r="AH56">
        <v>3520</v>
      </c>
      <c r="AI56">
        <v>5538</v>
      </c>
      <c r="AJ56">
        <v>3985</v>
      </c>
      <c r="AK56">
        <v>3432</v>
      </c>
      <c r="AL56">
        <v>3666</v>
      </c>
      <c r="AM56">
        <v>5763.7626209999999</v>
      </c>
      <c r="AN56">
        <v>3518.7372230000001</v>
      </c>
      <c r="AO56">
        <v>2508.4324700000002</v>
      </c>
      <c r="AP56">
        <v>1809.1906719999999</v>
      </c>
      <c r="AQ56">
        <v>2846.3560149999998</v>
      </c>
      <c r="AR56">
        <v>2048.3365659999999</v>
      </c>
      <c r="AS56">
        <v>1764.1342</v>
      </c>
      <c r="AT56">
        <v>1884.573617</v>
      </c>
      <c r="AU56">
        <v>13.35294118</v>
      </c>
      <c r="AV56">
        <v>12.44537815</v>
      </c>
      <c r="AW56">
        <v>13.30252101</v>
      </c>
      <c r="AX56">
        <v>16.268907559999999</v>
      </c>
      <c r="AY56">
        <v>16.310924369999999</v>
      </c>
      <c r="AZ56">
        <v>17.025210080000001</v>
      </c>
      <c r="BA56">
        <v>14.865546220000001</v>
      </c>
      <c r="BB56">
        <v>15.655462180000001</v>
      </c>
    </row>
    <row r="57" spans="1:54" x14ac:dyDescent="0.2">
      <c r="A57" t="str">
        <f t="shared" si="0"/>
        <v>cell 8_7</v>
      </c>
      <c r="B57">
        <v>0</v>
      </c>
      <c r="C57" t="s">
        <v>874</v>
      </c>
      <c r="D57" t="s">
        <v>875</v>
      </c>
      <c r="E57" t="s">
        <v>652</v>
      </c>
      <c r="F57">
        <v>62.849900980000001</v>
      </c>
      <c r="G57">
        <v>55.93617021</v>
      </c>
      <c r="H57">
        <v>82.840425530000005</v>
      </c>
      <c r="I57">
        <v>64.478723400000007</v>
      </c>
      <c r="J57">
        <v>64.617021280000003</v>
      </c>
      <c r="K57">
        <v>55.095744680000003</v>
      </c>
      <c r="L57">
        <v>55.287234040000001</v>
      </c>
      <c r="M57">
        <v>51.308510640000002</v>
      </c>
      <c r="N57">
        <v>41.829787230000001</v>
      </c>
      <c r="O57">
        <v>10</v>
      </c>
      <c r="P57">
        <v>15</v>
      </c>
      <c r="Q57">
        <v>8</v>
      </c>
      <c r="R57">
        <v>10</v>
      </c>
      <c r="S57">
        <v>8</v>
      </c>
      <c r="T57">
        <v>6</v>
      </c>
      <c r="U57">
        <v>8</v>
      </c>
      <c r="V57">
        <v>6</v>
      </c>
      <c r="W57">
        <v>129</v>
      </c>
      <c r="X57">
        <v>192</v>
      </c>
      <c r="Y57">
        <v>167</v>
      </c>
      <c r="Z57">
        <v>156</v>
      </c>
      <c r="AA57">
        <v>136</v>
      </c>
      <c r="AB57">
        <v>123</v>
      </c>
      <c r="AC57">
        <v>126</v>
      </c>
      <c r="AD57">
        <v>87</v>
      </c>
      <c r="AE57">
        <v>12306</v>
      </c>
      <c r="AF57">
        <v>18225</v>
      </c>
      <c r="AG57">
        <v>14185</v>
      </c>
      <c r="AH57">
        <v>14216</v>
      </c>
      <c r="AI57">
        <v>12121</v>
      </c>
      <c r="AJ57">
        <v>12163</v>
      </c>
      <c r="AK57">
        <v>11288</v>
      </c>
      <c r="AL57">
        <v>9203</v>
      </c>
      <c r="AM57">
        <v>11793.04514</v>
      </c>
      <c r="AN57">
        <v>17465.280050000001</v>
      </c>
      <c r="AO57">
        <v>13594.075049999999</v>
      </c>
      <c r="AP57">
        <v>13623.23244</v>
      </c>
      <c r="AQ57">
        <v>11615.857889999999</v>
      </c>
      <c r="AR57">
        <v>11656.229670000001</v>
      </c>
      <c r="AS57">
        <v>10817.393819999999</v>
      </c>
      <c r="AT57">
        <v>8818.9907739999999</v>
      </c>
      <c r="AU57">
        <v>33.590909089999997</v>
      </c>
      <c r="AV57">
        <v>16.649999999999999</v>
      </c>
      <c r="AW57">
        <v>19.177272729999999</v>
      </c>
      <c r="AX57">
        <v>51.445454550000001</v>
      </c>
      <c r="AY57">
        <v>53.059090910000002</v>
      </c>
      <c r="AZ57">
        <v>53.1</v>
      </c>
      <c r="BA57">
        <v>12.87727273</v>
      </c>
      <c r="BB57">
        <v>11.581818180000001</v>
      </c>
    </row>
    <row r="58" spans="1:54" x14ac:dyDescent="0.2">
      <c r="A58" t="str">
        <f t="shared" si="0"/>
        <v>cell 9_1</v>
      </c>
      <c r="B58" s="3">
        <v>0</v>
      </c>
      <c r="C58" s="3" t="s">
        <v>876</v>
      </c>
      <c r="D58" s="3" t="s">
        <v>877</v>
      </c>
      <c r="E58" s="3" t="s">
        <v>878</v>
      </c>
      <c r="F58" s="3">
        <v>7.4392726299999996</v>
      </c>
      <c r="G58" s="3">
        <v>88.956790100000006</v>
      </c>
      <c r="H58" s="3">
        <v>89.981481500000001</v>
      </c>
      <c r="I58" s="3">
        <v>88.314814799999994</v>
      </c>
      <c r="J58" s="3">
        <v>93.820987700000003</v>
      </c>
      <c r="K58" s="3">
        <v>149.95061699999999</v>
      </c>
      <c r="L58" s="3">
        <v>102.876543</v>
      </c>
      <c r="M58" s="3">
        <v>122.87036999999999</v>
      </c>
      <c r="N58" s="3">
        <v>99.790123500000007</v>
      </c>
      <c r="O58" s="3">
        <v>25</v>
      </c>
      <c r="P58" s="3">
        <v>21</v>
      </c>
      <c r="Q58" s="3">
        <v>16</v>
      </c>
      <c r="R58" s="3">
        <v>18</v>
      </c>
      <c r="S58" s="3">
        <v>47</v>
      </c>
      <c r="T58" s="3">
        <v>14</v>
      </c>
      <c r="U58" s="3">
        <v>26</v>
      </c>
      <c r="V58" s="3">
        <v>14</v>
      </c>
      <c r="W58" s="3">
        <v>197</v>
      </c>
      <c r="X58" s="3">
        <v>178</v>
      </c>
      <c r="Y58" s="3">
        <v>168</v>
      </c>
      <c r="Z58" s="3">
        <v>197</v>
      </c>
      <c r="AA58" s="3">
        <v>255</v>
      </c>
      <c r="AB58" s="3">
        <v>229</v>
      </c>
      <c r="AC58" s="3">
        <v>235</v>
      </c>
      <c r="AD58" s="3">
        <v>228</v>
      </c>
      <c r="AE58" s="3">
        <v>14411</v>
      </c>
      <c r="AF58" s="3">
        <v>14577</v>
      </c>
      <c r="AG58" s="3">
        <v>14307</v>
      </c>
      <c r="AH58" s="3">
        <v>15199</v>
      </c>
      <c r="AI58" s="3">
        <v>24292</v>
      </c>
      <c r="AJ58" s="3">
        <v>16666</v>
      </c>
      <c r="AK58" s="3">
        <v>19905</v>
      </c>
      <c r="AL58" s="3">
        <v>16166</v>
      </c>
      <c r="AM58" s="3">
        <v>10169.439200000001</v>
      </c>
      <c r="AN58" s="3">
        <v>10286.5807</v>
      </c>
      <c r="AO58" s="3">
        <v>10096.049300000001</v>
      </c>
      <c r="AP58" s="3">
        <v>10725.5087</v>
      </c>
      <c r="AQ58" s="3">
        <v>17142.1842</v>
      </c>
      <c r="AR58" s="3">
        <v>11760.729600000001</v>
      </c>
      <c r="AS58" s="3">
        <v>14046.4012</v>
      </c>
      <c r="AT58" s="3">
        <v>11407.893599999999</v>
      </c>
      <c r="AU58" s="3">
        <v>8.4528301900000002</v>
      </c>
      <c r="AV58" s="3">
        <v>9.0251572299999996</v>
      </c>
      <c r="AW58" s="3">
        <v>8.5534591199999994</v>
      </c>
      <c r="AX58" s="3">
        <v>9.9874213800000007</v>
      </c>
      <c r="AY58" s="3">
        <v>9.8301886799999991</v>
      </c>
      <c r="AZ58" s="3">
        <v>9.4968553500000006</v>
      </c>
      <c r="BA58" s="3">
        <v>9.7044025200000004</v>
      </c>
      <c r="BB58" s="3">
        <v>10.6226415</v>
      </c>
    </row>
    <row r="59" spans="1:54" x14ac:dyDescent="0.2">
      <c r="A59" t="str">
        <f t="shared" si="0"/>
        <v>cell 9_2</v>
      </c>
      <c r="B59" s="3">
        <v>0</v>
      </c>
      <c r="C59" s="3" t="s">
        <v>879</v>
      </c>
      <c r="D59" s="3" t="s">
        <v>880</v>
      </c>
      <c r="E59" s="3" t="s">
        <v>386</v>
      </c>
      <c r="F59" s="3">
        <v>20.045465</v>
      </c>
      <c r="G59" s="3">
        <v>46.982758599999997</v>
      </c>
      <c r="H59" s="3">
        <v>58.491379299999998</v>
      </c>
      <c r="I59" s="3">
        <v>58.534482799999999</v>
      </c>
      <c r="J59" s="3">
        <v>68.724137900000002</v>
      </c>
      <c r="K59" s="3">
        <v>53.896551700000003</v>
      </c>
      <c r="L59" s="3">
        <v>46.474137900000002</v>
      </c>
      <c r="M59" s="3">
        <v>51.836206900000001</v>
      </c>
      <c r="N59" s="3">
        <v>40.362068999999998</v>
      </c>
      <c r="O59" s="3">
        <v>10</v>
      </c>
      <c r="P59" s="3">
        <v>24</v>
      </c>
      <c r="Q59" s="3">
        <v>13</v>
      </c>
      <c r="R59" s="3">
        <v>19</v>
      </c>
      <c r="S59" s="3">
        <v>10</v>
      </c>
      <c r="T59" s="3">
        <v>10</v>
      </c>
      <c r="U59" s="3">
        <v>9</v>
      </c>
      <c r="V59" s="3">
        <v>7</v>
      </c>
      <c r="W59" s="3">
        <v>114</v>
      </c>
      <c r="X59" s="3">
        <v>110</v>
      </c>
      <c r="Y59" s="3">
        <v>129</v>
      </c>
      <c r="Z59" s="3">
        <v>141</v>
      </c>
      <c r="AA59" s="3">
        <v>154</v>
      </c>
      <c r="AB59" s="3">
        <v>106</v>
      </c>
      <c r="AC59" s="3">
        <v>133</v>
      </c>
      <c r="AD59" s="3">
        <v>142</v>
      </c>
      <c r="AE59" s="3">
        <v>5450</v>
      </c>
      <c r="AF59" s="3">
        <v>6785</v>
      </c>
      <c r="AG59" s="3">
        <v>6790</v>
      </c>
      <c r="AH59" s="3">
        <v>7972</v>
      </c>
      <c r="AI59" s="3">
        <v>6252</v>
      </c>
      <c r="AJ59" s="3">
        <v>5391</v>
      </c>
      <c r="AK59" s="3">
        <v>6013</v>
      </c>
      <c r="AL59" s="3">
        <v>4682</v>
      </c>
      <c r="AM59" s="3">
        <v>2753.8631999999998</v>
      </c>
      <c r="AN59" s="3">
        <v>3428.43336</v>
      </c>
      <c r="AO59" s="3">
        <v>3430.95984</v>
      </c>
      <c r="AP59" s="3">
        <v>4028.2197099999998</v>
      </c>
      <c r="AQ59" s="3">
        <v>3159.1105899999998</v>
      </c>
      <c r="AR59" s="3">
        <v>2724.0507400000001</v>
      </c>
      <c r="AS59" s="3">
        <v>3038.34485</v>
      </c>
      <c r="AT59" s="3">
        <v>2365.7958699999999</v>
      </c>
      <c r="AU59" s="3">
        <v>5.4568965499999997</v>
      </c>
      <c r="AV59" s="3">
        <v>6.1034482800000003</v>
      </c>
      <c r="AW59" s="3">
        <v>5.5775862099999998</v>
      </c>
      <c r="AX59" s="3">
        <v>6.2844827600000004</v>
      </c>
      <c r="AY59" s="3">
        <v>5.5431034500000003</v>
      </c>
      <c r="AZ59" s="3">
        <v>6.1982758599999999</v>
      </c>
      <c r="BA59" s="3">
        <v>5.87068966</v>
      </c>
      <c r="BB59" s="3">
        <v>6.6034482800000003</v>
      </c>
    </row>
    <row r="60" spans="1:54" x14ac:dyDescent="0.2">
      <c r="A60" t="str">
        <f t="shared" si="0"/>
        <v>cell 9_3</v>
      </c>
      <c r="B60" s="3">
        <v>0</v>
      </c>
      <c r="C60" s="3" t="s">
        <v>881</v>
      </c>
      <c r="D60" s="3" t="s">
        <v>882</v>
      </c>
      <c r="E60" s="3" t="s">
        <v>480</v>
      </c>
      <c r="F60" s="3">
        <v>29.476009699999999</v>
      </c>
      <c r="G60" s="3">
        <v>41.404907999999999</v>
      </c>
      <c r="H60" s="3">
        <v>38.766871199999997</v>
      </c>
      <c r="I60" s="3">
        <v>43.4478528</v>
      </c>
      <c r="J60" s="3">
        <v>47.312883399999997</v>
      </c>
      <c r="K60" s="3">
        <v>44.5214724</v>
      </c>
      <c r="L60" s="3">
        <v>35.619631900000002</v>
      </c>
      <c r="M60" s="3">
        <v>40.4662577</v>
      </c>
      <c r="N60" s="3">
        <v>42.251533700000003</v>
      </c>
      <c r="O60" s="3">
        <v>10</v>
      </c>
      <c r="P60" s="3">
        <v>10</v>
      </c>
      <c r="Q60" s="3">
        <v>10</v>
      </c>
      <c r="R60" s="3">
        <v>9</v>
      </c>
      <c r="S60" s="3">
        <v>9</v>
      </c>
      <c r="T60" s="3">
        <v>7</v>
      </c>
      <c r="U60" s="3">
        <v>7</v>
      </c>
      <c r="V60" s="3">
        <v>12</v>
      </c>
      <c r="W60" s="3">
        <v>110</v>
      </c>
      <c r="X60" s="3">
        <v>113</v>
      </c>
      <c r="Y60" s="3">
        <v>102</v>
      </c>
      <c r="Z60" s="3">
        <v>123</v>
      </c>
      <c r="AA60" s="3">
        <v>100</v>
      </c>
      <c r="AB60" s="3">
        <v>110</v>
      </c>
      <c r="AC60" s="3">
        <v>111</v>
      </c>
      <c r="AD60" s="3">
        <v>106</v>
      </c>
      <c r="AE60" s="3">
        <v>6749</v>
      </c>
      <c r="AF60" s="3">
        <v>6319</v>
      </c>
      <c r="AG60" s="3">
        <v>7082</v>
      </c>
      <c r="AH60" s="3">
        <v>7712</v>
      </c>
      <c r="AI60" s="3">
        <v>7257</v>
      </c>
      <c r="AJ60" s="3">
        <v>5806</v>
      </c>
      <c r="AK60" s="3">
        <v>6596</v>
      </c>
      <c r="AL60" s="3">
        <v>6887</v>
      </c>
      <c r="AM60" s="3">
        <v>4791.9789700000001</v>
      </c>
      <c r="AN60" s="3">
        <v>4486.6669300000003</v>
      </c>
      <c r="AO60" s="3">
        <v>5028.4183000000003</v>
      </c>
      <c r="AP60" s="3">
        <v>5475.7359399999996</v>
      </c>
      <c r="AQ60" s="3">
        <v>5152.6732000000002</v>
      </c>
      <c r="AR60" s="3">
        <v>4122.4225699999997</v>
      </c>
      <c r="AS60" s="3">
        <v>4683.3446899999999</v>
      </c>
      <c r="AT60" s="3">
        <v>4889.9628400000001</v>
      </c>
      <c r="AU60" s="3">
        <v>3.47468354</v>
      </c>
      <c r="AV60" s="3">
        <v>3.9936708900000002</v>
      </c>
      <c r="AW60" s="3">
        <v>4.5379746799999996</v>
      </c>
      <c r="AX60" s="3">
        <v>4.0126582300000004</v>
      </c>
      <c r="AY60" s="3">
        <v>4.2405063299999997</v>
      </c>
      <c r="AZ60" s="3">
        <v>4.3291139200000002</v>
      </c>
      <c r="BA60" s="3">
        <v>4.0696202499999998</v>
      </c>
      <c r="BB60" s="3">
        <v>4.44936709</v>
      </c>
    </row>
    <row r="61" spans="1:54" x14ac:dyDescent="0.2">
      <c r="A61" t="str">
        <f t="shared" si="0"/>
        <v>cell 9_4</v>
      </c>
      <c r="B61" s="3">
        <v>0</v>
      </c>
      <c r="C61" s="3" t="s">
        <v>883</v>
      </c>
      <c r="D61" s="3" t="s">
        <v>884</v>
      </c>
      <c r="E61" s="3" t="s">
        <v>885</v>
      </c>
      <c r="F61" s="3">
        <v>38.075638599999998</v>
      </c>
      <c r="G61" s="3">
        <v>66.094594599999994</v>
      </c>
      <c r="H61" s="3">
        <v>55.581081099999999</v>
      </c>
      <c r="I61" s="3">
        <v>64.148648600000001</v>
      </c>
      <c r="J61" s="3">
        <v>34.324324300000001</v>
      </c>
      <c r="K61" s="3">
        <v>32.391891899999997</v>
      </c>
      <c r="L61" s="3">
        <v>48.013513500000002</v>
      </c>
      <c r="M61" s="3">
        <v>42.932432400000003</v>
      </c>
      <c r="N61" s="3">
        <v>54.108108100000003</v>
      </c>
      <c r="O61" s="3">
        <v>18</v>
      </c>
      <c r="P61" s="3">
        <v>12</v>
      </c>
      <c r="Q61" s="3">
        <v>12</v>
      </c>
      <c r="R61" s="3">
        <v>8</v>
      </c>
      <c r="S61" s="3">
        <v>8</v>
      </c>
      <c r="T61" s="3">
        <v>12</v>
      </c>
      <c r="U61" s="3">
        <v>11</v>
      </c>
      <c r="V61" s="3">
        <v>17</v>
      </c>
      <c r="W61" s="3">
        <v>148</v>
      </c>
      <c r="X61" s="3">
        <v>124</v>
      </c>
      <c r="Y61" s="3">
        <v>168</v>
      </c>
      <c r="Z61" s="3">
        <v>102</v>
      </c>
      <c r="AA61" s="3">
        <v>112</v>
      </c>
      <c r="AB61" s="3">
        <v>116</v>
      </c>
      <c r="AC61" s="3">
        <v>104</v>
      </c>
      <c r="AD61" s="3">
        <v>115</v>
      </c>
      <c r="AE61" s="3">
        <v>4891</v>
      </c>
      <c r="AF61" s="3">
        <v>4113</v>
      </c>
      <c r="AG61" s="3">
        <v>4747</v>
      </c>
      <c r="AH61" s="3">
        <v>2540</v>
      </c>
      <c r="AI61" s="3">
        <v>2397</v>
      </c>
      <c r="AJ61" s="3">
        <v>3553</v>
      </c>
      <c r="AK61" s="3">
        <v>3177</v>
      </c>
      <c r="AL61" s="3">
        <v>4004</v>
      </c>
      <c r="AM61" s="3">
        <v>1576.5844999999999</v>
      </c>
      <c r="AN61" s="3">
        <v>1325.80087</v>
      </c>
      <c r="AO61" s="3">
        <v>1530.16697</v>
      </c>
      <c r="AP61" s="3">
        <v>818.75376000000006</v>
      </c>
      <c r="AQ61" s="3">
        <v>772.65856799999995</v>
      </c>
      <c r="AR61" s="3">
        <v>1145.2882300000001</v>
      </c>
      <c r="AS61" s="3">
        <v>1024.08689</v>
      </c>
      <c r="AT61" s="3">
        <v>1290.6653799999999</v>
      </c>
      <c r="AU61" s="3">
        <v>5.6756756800000003</v>
      </c>
      <c r="AV61" s="3">
        <v>6.6891891899999996</v>
      </c>
      <c r="AW61" s="3">
        <v>6.5675675699999996</v>
      </c>
      <c r="AX61" s="3">
        <v>6.6891891899999996</v>
      </c>
      <c r="AY61" s="3">
        <v>6.7702702700000001</v>
      </c>
      <c r="AZ61" s="3">
        <v>6.5135135100000001</v>
      </c>
      <c r="BA61" s="3">
        <v>6.4054054100000002</v>
      </c>
      <c r="BB61" s="3">
        <v>7.0270270300000002</v>
      </c>
    </row>
    <row r="62" spans="1:54" x14ac:dyDescent="0.2">
      <c r="A62" t="str">
        <f t="shared" si="0"/>
        <v>cell 9_5</v>
      </c>
      <c r="B62" s="3">
        <v>0</v>
      </c>
      <c r="C62" s="3" t="s">
        <v>886</v>
      </c>
      <c r="D62" s="3" t="s">
        <v>887</v>
      </c>
      <c r="E62" s="3" t="s">
        <v>888</v>
      </c>
      <c r="F62" s="3">
        <v>51.236420899999999</v>
      </c>
      <c r="G62" s="3">
        <v>29.5764706</v>
      </c>
      <c r="H62" s="3">
        <v>30.388235300000002</v>
      </c>
      <c r="I62" s="3">
        <v>28.911764699999999</v>
      </c>
      <c r="J62" s="3">
        <v>31.1294118</v>
      </c>
      <c r="K62" s="3">
        <v>24.1588235</v>
      </c>
      <c r="L62" s="3">
        <v>28.011764700000001</v>
      </c>
      <c r="M62" s="3">
        <v>27.2117647</v>
      </c>
      <c r="N62" s="3">
        <v>28.335294099999999</v>
      </c>
      <c r="O62" s="3">
        <v>3</v>
      </c>
      <c r="P62" s="3">
        <v>10</v>
      </c>
      <c r="Q62" s="3">
        <v>6</v>
      </c>
      <c r="R62" s="3">
        <v>4</v>
      </c>
      <c r="S62" s="3">
        <v>7</v>
      </c>
      <c r="T62" s="3">
        <v>5</v>
      </c>
      <c r="U62" s="3">
        <v>8</v>
      </c>
      <c r="V62" s="3">
        <v>6</v>
      </c>
      <c r="W62" s="3">
        <v>75</v>
      </c>
      <c r="X62" s="3">
        <v>81</v>
      </c>
      <c r="Y62" s="3">
        <v>90</v>
      </c>
      <c r="Z62" s="3">
        <v>76</v>
      </c>
      <c r="AA62" s="3">
        <v>55</v>
      </c>
      <c r="AB62" s="3">
        <v>90</v>
      </c>
      <c r="AC62" s="3">
        <v>56</v>
      </c>
      <c r="AD62" s="3">
        <v>68</v>
      </c>
      <c r="AE62" s="3">
        <v>5028</v>
      </c>
      <c r="AF62" s="3">
        <v>5166</v>
      </c>
      <c r="AG62" s="3">
        <v>4915</v>
      </c>
      <c r="AH62" s="3">
        <v>5292</v>
      </c>
      <c r="AI62" s="3">
        <v>4107</v>
      </c>
      <c r="AJ62" s="3">
        <v>4762</v>
      </c>
      <c r="AK62" s="3">
        <v>4626</v>
      </c>
      <c r="AL62" s="3">
        <v>4817</v>
      </c>
      <c r="AM62" s="3">
        <v>3723.3345599999998</v>
      </c>
      <c r="AN62" s="3">
        <v>3825.5263199999999</v>
      </c>
      <c r="AO62" s="3">
        <v>3639.6558</v>
      </c>
      <c r="AP62" s="3">
        <v>3918.8318399999998</v>
      </c>
      <c r="AQ62" s="3">
        <v>3041.3156399999998</v>
      </c>
      <c r="AR62" s="3">
        <v>3526.3562400000001</v>
      </c>
      <c r="AS62" s="3">
        <v>3425.64552</v>
      </c>
      <c r="AT62" s="3">
        <v>3567.08484</v>
      </c>
      <c r="AU62" s="3">
        <v>4.8313252999999996</v>
      </c>
      <c r="AV62" s="3">
        <v>5.8734939800000001</v>
      </c>
      <c r="AW62" s="3">
        <v>5.8614457800000004</v>
      </c>
      <c r="AX62" s="3">
        <v>6.2048192799999997</v>
      </c>
      <c r="AY62" s="3">
        <v>7.2590361400000001</v>
      </c>
      <c r="AZ62" s="3">
        <v>5.6566265099999997</v>
      </c>
      <c r="BA62" s="3">
        <v>6.0843373500000002</v>
      </c>
      <c r="BB62" s="3">
        <v>6.5060241000000003</v>
      </c>
    </row>
    <row r="63" spans="1:54" x14ac:dyDescent="0.2">
      <c r="A63" t="str">
        <f t="shared" si="0"/>
        <v>cell 9_6</v>
      </c>
      <c r="B63" s="3">
        <v>0</v>
      </c>
      <c r="C63" s="3" t="s">
        <v>889</v>
      </c>
      <c r="D63" s="3" t="s">
        <v>890</v>
      </c>
      <c r="E63" s="3" t="s">
        <v>486</v>
      </c>
      <c r="F63" s="3">
        <v>55.570238699999997</v>
      </c>
      <c r="G63" s="3">
        <v>35.849557500000003</v>
      </c>
      <c r="H63" s="3">
        <v>44.973451300000001</v>
      </c>
      <c r="I63" s="3">
        <v>48.274336300000002</v>
      </c>
      <c r="J63" s="3">
        <v>49.300885000000001</v>
      </c>
      <c r="K63" s="3">
        <v>44.796460199999999</v>
      </c>
      <c r="L63" s="3">
        <v>65.716814200000002</v>
      </c>
      <c r="M63" s="3">
        <v>85.982300899999998</v>
      </c>
      <c r="N63" s="3">
        <v>75.699115000000006</v>
      </c>
      <c r="O63" s="3">
        <v>8</v>
      </c>
      <c r="P63" s="3">
        <v>10</v>
      </c>
      <c r="Q63" s="3">
        <v>8</v>
      </c>
      <c r="R63" s="3">
        <v>10</v>
      </c>
      <c r="S63" s="3">
        <v>12</v>
      </c>
      <c r="T63" s="3">
        <v>18</v>
      </c>
      <c r="U63" s="3">
        <v>24</v>
      </c>
      <c r="V63" s="3">
        <v>28</v>
      </c>
      <c r="W63" s="3">
        <v>95</v>
      </c>
      <c r="X63" s="3">
        <v>114</v>
      </c>
      <c r="Y63" s="3">
        <v>111</v>
      </c>
      <c r="Z63" s="3">
        <v>109</v>
      </c>
      <c r="AA63" s="3">
        <v>108</v>
      </c>
      <c r="AB63" s="3">
        <v>166</v>
      </c>
      <c r="AC63" s="3">
        <v>166</v>
      </c>
      <c r="AD63" s="3">
        <v>162</v>
      </c>
      <c r="AE63" s="3">
        <v>4051</v>
      </c>
      <c r="AF63" s="3">
        <v>5082</v>
      </c>
      <c r="AG63" s="3">
        <v>5455</v>
      </c>
      <c r="AH63" s="3">
        <v>5571</v>
      </c>
      <c r="AI63" s="3">
        <v>5062</v>
      </c>
      <c r="AJ63" s="3">
        <v>7426</v>
      </c>
      <c r="AK63" s="3">
        <v>9716</v>
      </c>
      <c r="AL63" s="3">
        <v>8554</v>
      </c>
      <c r="AM63" s="3">
        <v>1994.0156300000001</v>
      </c>
      <c r="AN63" s="3">
        <v>2501.5027</v>
      </c>
      <c r="AO63" s="3">
        <v>2685.10374</v>
      </c>
      <c r="AP63" s="3">
        <v>2742.20219</v>
      </c>
      <c r="AQ63" s="3">
        <v>2491.65814</v>
      </c>
      <c r="AR63" s="3">
        <v>3655.2851300000002</v>
      </c>
      <c r="AS63" s="3">
        <v>4782.4872500000001</v>
      </c>
      <c r="AT63" s="3">
        <v>4210.5183100000004</v>
      </c>
      <c r="AU63" s="3">
        <v>4.7807017500000004</v>
      </c>
      <c r="AV63" s="3">
        <v>5.4385964900000001</v>
      </c>
      <c r="AW63" s="3">
        <v>5.7368421100000004</v>
      </c>
      <c r="AX63" s="3">
        <v>6.0789473699999999</v>
      </c>
      <c r="AY63" s="3">
        <v>5.6228070199999998</v>
      </c>
      <c r="AZ63" s="3">
        <v>5.8333333300000003</v>
      </c>
      <c r="BA63" s="3">
        <v>5.2807017500000004</v>
      </c>
      <c r="BB63" s="3">
        <v>5.7631578899999996</v>
      </c>
    </row>
    <row r="64" spans="1:54" x14ac:dyDescent="0.2">
      <c r="A64" t="str">
        <f t="shared" si="0"/>
        <v>cell 9_7</v>
      </c>
      <c r="B64" s="3">
        <v>0</v>
      </c>
      <c r="C64" s="3" t="s">
        <v>891</v>
      </c>
      <c r="D64" s="3" t="s">
        <v>892</v>
      </c>
      <c r="E64" s="3" t="s">
        <v>827</v>
      </c>
      <c r="F64" s="3">
        <v>60.191832400000003</v>
      </c>
      <c r="G64" s="3">
        <v>61.156028399999997</v>
      </c>
      <c r="H64" s="3">
        <v>60.170212800000002</v>
      </c>
      <c r="I64" s="3">
        <v>65.141844000000006</v>
      </c>
      <c r="J64" s="3">
        <v>74.304964499999997</v>
      </c>
      <c r="K64" s="3">
        <v>71.851063800000006</v>
      </c>
      <c r="L64" s="3">
        <v>77.879432600000001</v>
      </c>
      <c r="M64" s="3">
        <v>59.0212766</v>
      </c>
      <c r="N64" s="3">
        <v>61.475177299999999</v>
      </c>
      <c r="O64" s="3">
        <v>15</v>
      </c>
      <c r="P64" s="3">
        <v>18</v>
      </c>
      <c r="Q64" s="3">
        <v>24</v>
      </c>
      <c r="R64" s="3">
        <v>16</v>
      </c>
      <c r="S64" s="3">
        <v>32</v>
      </c>
      <c r="T64" s="3">
        <v>26</v>
      </c>
      <c r="U64" s="3">
        <v>10</v>
      </c>
      <c r="V64" s="3">
        <v>11</v>
      </c>
      <c r="W64" s="3">
        <v>131</v>
      </c>
      <c r="X64" s="3">
        <v>120</v>
      </c>
      <c r="Y64" s="3">
        <v>126</v>
      </c>
      <c r="Z64" s="3">
        <v>134</v>
      </c>
      <c r="AA64" s="3">
        <v>124</v>
      </c>
      <c r="AB64" s="3">
        <v>161</v>
      </c>
      <c r="AC64" s="3">
        <v>135</v>
      </c>
      <c r="AD64" s="3">
        <v>144</v>
      </c>
      <c r="AE64" s="3">
        <v>8623</v>
      </c>
      <c r="AF64" s="3">
        <v>8484</v>
      </c>
      <c r="AG64" s="3">
        <v>9185</v>
      </c>
      <c r="AH64" s="3">
        <v>10477</v>
      </c>
      <c r="AI64" s="3">
        <v>10131</v>
      </c>
      <c r="AJ64" s="3">
        <v>10981</v>
      </c>
      <c r="AK64" s="3">
        <v>8322</v>
      </c>
      <c r="AL64" s="3">
        <v>8668</v>
      </c>
      <c r="AM64" s="3">
        <v>5296.2121100000004</v>
      </c>
      <c r="AN64" s="3">
        <v>5210.8388599999998</v>
      </c>
      <c r="AO64" s="3">
        <v>5641.3902600000001</v>
      </c>
      <c r="AP64" s="3">
        <v>6434.9314899999999</v>
      </c>
      <c r="AQ64" s="3">
        <v>6222.41968</v>
      </c>
      <c r="AR64" s="3">
        <v>6744.4862800000001</v>
      </c>
      <c r="AS64" s="3">
        <v>5111.3391099999999</v>
      </c>
      <c r="AT64" s="3">
        <v>5323.8509299999996</v>
      </c>
      <c r="AU64" s="3">
        <v>8.5957446799999992</v>
      </c>
      <c r="AV64" s="3">
        <v>8.4964539000000006</v>
      </c>
      <c r="AW64" s="3">
        <v>8.1489361700000007</v>
      </c>
      <c r="AX64" s="3">
        <v>8.5673758899999992</v>
      </c>
      <c r="AY64" s="3">
        <v>8.4184397200000003</v>
      </c>
      <c r="AZ64" s="3">
        <v>8.4539007099999992</v>
      </c>
      <c r="BA64" s="3">
        <v>7.9645390100000002</v>
      </c>
      <c r="BB64" s="3">
        <v>8.5106383000000001</v>
      </c>
    </row>
    <row r="65" spans="1:54" x14ac:dyDescent="0.2">
      <c r="A65" t="str">
        <f t="shared" si="0"/>
        <v>cell 10_1</v>
      </c>
      <c r="B65">
        <v>0</v>
      </c>
      <c r="C65" t="s">
        <v>893</v>
      </c>
      <c r="D65" t="s">
        <v>894</v>
      </c>
      <c r="E65" t="s">
        <v>217</v>
      </c>
      <c r="F65">
        <v>24.1469748427246</v>
      </c>
      <c r="G65">
        <v>147.952702702702</v>
      </c>
      <c r="H65">
        <v>138.216216216216</v>
      </c>
      <c r="I65">
        <v>113.763513513513</v>
      </c>
      <c r="J65">
        <v>144.979729729729</v>
      </c>
      <c r="K65">
        <v>151.85135135135101</v>
      </c>
      <c r="L65">
        <v>123.695945945945</v>
      </c>
      <c r="M65">
        <v>116.229729729729</v>
      </c>
      <c r="N65">
        <v>95.452702702702695</v>
      </c>
      <c r="O65">
        <v>42</v>
      </c>
      <c r="P65">
        <v>24</v>
      </c>
      <c r="Q65">
        <v>9</v>
      </c>
      <c r="R65">
        <v>14</v>
      </c>
      <c r="S65">
        <v>24</v>
      </c>
      <c r="T65">
        <v>25</v>
      </c>
      <c r="U65">
        <v>10</v>
      </c>
      <c r="V65">
        <v>12</v>
      </c>
      <c r="W65">
        <v>254</v>
      </c>
      <c r="X65">
        <v>255</v>
      </c>
      <c r="Y65">
        <v>255</v>
      </c>
      <c r="Z65">
        <v>255</v>
      </c>
      <c r="AA65">
        <v>255</v>
      </c>
      <c r="AB65">
        <v>254</v>
      </c>
      <c r="AC65">
        <v>255</v>
      </c>
      <c r="AD65">
        <v>255</v>
      </c>
      <c r="AE65">
        <v>21897</v>
      </c>
      <c r="AF65">
        <v>20456</v>
      </c>
      <c r="AG65">
        <v>16837</v>
      </c>
      <c r="AH65">
        <v>21457</v>
      </c>
      <c r="AI65">
        <v>22474</v>
      </c>
      <c r="AJ65">
        <v>18307</v>
      </c>
      <c r="AK65">
        <v>17202</v>
      </c>
      <c r="AL65">
        <v>14127</v>
      </c>
      <c r="AM65">
        <v>14116.733136000001</v>
      </c>
      <c r="AN65">
        <v>13187.737728</v>
      </c>
      <c r="AO65">
        <v>10854.611856</v>
      </c>
      <c r="AP65">
        <v>13833.070416</v>
      </c>
      <c r="AQ65">
        <v>14488.718112</v>
      </c>
      <c r="AR65">
        <v>11802.303216</v>
      </c>
      <c r="AS65">
        <v>11089.922976</v>
      </c>
      <c r="AT65">
        <v>9107.5073759999996</v>
      </c>
      <c r="AU65">
        <v>8.2229729729729701</v>
      </c>
      <c r="AV65">
        <v>8.4527027027027</v>
      </c>
      <c r="AW65">
        <v>8.3040540540540508</v>
      </c>
      <c r="AX65">
        <v>7.9459459459459403</v>
      </c>
      <c r="AY65">
        <v>7.6283783783783701</v>
      </c>
      <c r="AZ65">
        <v>8.2027027027027</v>
      </c>
      <c r="BA65">
        <v>8.0202702702702702</v>
      </c>
      <c r="BB65">
        <v>7.2162162162162096</v>
      </c>
    </row>
    <row r="66" spans="1:54" x14ac:dyDescent="0.2">
      <c r="A66" t="str">
        <f t="shared" si="0"/>
        <v>cell 10_2</v>
      </c>
      <c r="B66">
        <v>0</v>
      </c>
      <c r="C66" t="s">
        <v>895</v>
      </c>
      <c r="D66" t="s">
        <v>896</v>
      </c>
      <c r="E66" t="s">
        <v>66</v>
      </c>
      <c r="F66">
        <v>31.985926366749201</v>
      </c>
      <c r="G66">
        <v>67.896551724137893</v>
      </c>
      <c r="H66">
        <v>90.048275862068905</v>
      </c>
      <c r="I66">
        <v>77.682758620689597</v>
      </c>
      <c r="J66">
        <v>100.43448275862001</v>
      </c>
      <c r="K66">
        <v>83.689655172413794</v>
      </c>
      <c r="L66">
        <v>88.503448275861999</v>
      </c>
      <c r="M66">
        <v>84.717241379310295</v>
      </c>
      <c r="N66">
        <v>77.413793103448199</v>
      </c>
      <c r="O66">
        <v>6</v>
      </c>
      <c r="P66">
        <v>18</v>
      </c>
      <c r="Q66">
        <v>11</v>
      </c>
      <c r="R66">
        <v>20</v>
      </c>
      <c r="S66">
        <v>10</v>
      </c>
      <c r="T66">
        <v>14</v>
      </c>
      <c r="U66">
        <v>11</v>
      </c>
      <c r="V66">
        <v>10</v>
      </c>
      <c r="W66">
        <v>153</v>
      </c>
      <c r="X66">
        <v>212</v>
      </c>
      <c r="Y66">
        <v>202</v>
      </c>
      <c r="Z66">
        <v>251</v>
      </c>
      <c r="AA66">
        <v>198</v>
      </c>
      <c r="AB66">
        <v>217</v>
      </c>
      <c r="AC66">
        <v>237</v>
      </c>
      <c r="AD66">
        <v>195</v>
      </c>
      <c r="AE66">
        <v>9845</v>
      </c>
      <c r="AF66">
        <v>13057</v>
      </c>
      <c r="AG66">
        <v>11264</v>
      </c>
      <c r="AH66">
        <v>14563</v>
      </c>
      <c r="AI66">
        <v>12135</v>
      </c>
      <c r="AJ66">
        <v>12833</v>
      </c>
      <c r="AK66">
        <v>12284</v>
      </c>
      <c r="AL66">
        <v>11225</v>
      </c>
      <c r="AM66">
        <v>6218.2988999999998</v>
      </c>
      <c r="AN66">
        <v>8247.0623400000004</v>
      </c>
      <c r="AO66">
        <v>7114.5676800000001</v>
      </c>
      <c r="AP66">
        <v>9198.2820599999995</v>
      </c>
      <c r="AQ66">
        <v>7664.7087000000001</v>
      </c>
      <c r="AR66">
        <v>8105.5794599999999</v>
      </c>
      <c r="AS66">
        <v>7758.8200800000004</v>
      </c>
      <c r="AT66">
        <v>7089.9345000000003</v>
      </c>
      <c r="AU66">
        <v>6.1310344827586203</v>
      </c>
      <c r="AV66">
        <v>5.5655172413793101</v>
      </c>
      <c r="AW66">
        <v>5.1448275862068904</v>
      </c>
      <c r="AX66">
        <v>5.4137931034482696</v>
      </c>
      <c r="AY66">
        <v>5.9931034482758596</v>
      </c>
      <c r="AZ66">
        <v>5.74482758620689</v>
      </c>
      <c r="BA66">
        <v>5.0482758620689596</v>
      </c>
      <c r="BB66">
        <v>5.5448275862068899</v>
      </c>
    </row>
    <row r="67" spans="1:54" x14ac:dyDescent="0.2">
      <c r="A67" t="str">
        <f t="shared" ref="A67:A69" si="1">"cell " &amp; CEILING((ROW()-1)/7,1) &amp; "_" &amp; MOD(ROW()-2,7)+1</f>
        <v>cell 10_3</v>
      </c>
      <c r="B67">
        <v>0</v>
      </c>
      <c r="C67" t="s">
        <v>897</v>
      </c>
      <c r="D67" t="s">
        <v>898</v>
      </c>
      <c r="E67" t="s">
        <v>300</v>
      </c>
      <c r="F67">
        <v>32.863894183425401</v>
      </c>
      <c r="G67">
        <v>95.465648854961799</v>
      </c>
      <c r="H67">
        <v>99.099236641221296</v>
      </c>
      <c r="I67">
        <v>64.809160305343497</v>
      </c>
      <c r="J67">
        <v>118.809160305343</v>
      </c>
      <c r="K67">
        <v>88.503816793893094</v>
      </c>
      <c r="L67">
        <v>65.908396946564807</v>
      </c>
      <c r="M67">
        <v>74.015267175572504</v>
      </c>
      <c r="N67">
        <v>57.549618320610598</v>
      </c>
      <c r="O67">
        <v>28</v>
      </c>
      <c r="P67">
        <v>18</v>
      </c>
      <c r="Q67">
        <v>4</v>
      </c>
      <c r="R67">
        <v>7</v>
      </c>
      <c r="S67">
        <v>6</v>
      </c>
      <c r="T67">
        <v>4</v>
      </c>
      <c r="U67">
        <v>6</v>
      </c>
      <c r="V67">
        <v>4</v>
      </c>
      <c r="W67">
        <v>202</v>
      </c>
      <c r="X67">
        <v>210</v>
      </c>
      <c r="Y67">
        <v>237</v>
      </c>
      <c r="Z67">
        <v>249</v>
      </c>
      <c r="AA67">
        <v>241</v>
      </c>
      <c r="AB67">
        <v>217</v>
      </c>
      <c r="AC67">
        <v>235</v>
      </c>
      <c r="AD67">
        <v>202</v>
      </c>
      <c r="AE67">
        <v>12506</v>
      </c>
      <c r="AF67">
        <v>12982</v>
      </c>
      <c r="AG67">
        <v>8490</v>
      </c>
      <c r="AH67">
        <v>15564</v>
      </c>
      <c r="AI67">
        <v>11594</v>
      </c>
      <c r="AJ67">
        <v>8634</v>
      </c>
      <c r="AK67">
        <v>9696</v>
      </c>
      <c r="AL67">
        <v>7539</v>
      </c>
      <c r="AM67">
        <v>7136.3738160000003</v>
      </c>
      <c r="AN67">
        <v>7407.9965519999996</v>
      </c>
      <c r="AO67">
        <v>4844.6996399999998</v>
      </c>
      <c r="AP67">
        <v>8881.3787040000007</v>
      </c>
      <c r="AQ67">
        <v>6615.9537840000003</v>
      </c>
      <c r="AR67">
        <v>4926.8712240000004</v>
      </c>
      <c r="AS67">
        <v>5532.8866559999997</v>
      </c>
      <c r="AT67">
        <v>4302.0248039999997</v>
      </c>
      <c r="AU67">
        <v>6.9007633587786197</v>
      </c>
      <c r="AV67">
        <v>7.2900763358778597</v>
      </c>
      <c r="AW67">
        <v>6.5496183206106799</v>
      </c>
      <c r="AX67">
        <v>6.5877862595419803</v>
      </c>
      <c r="AY67">
        <v>7.1908396946564803</v>
      </c>
      <c r="AZ67">
        <v>6.2824427480915999</v>
      </c>
      <c r="BA67">
        <v>6.4580152671755702</v>
      </c>
      <c r="BB67">
        <v>5.9541984732824398</v>
      </c>
    </row>
    <row r="68" spans="1:54" x14ac:dyDescent="0.2">
      <c r="A68" t="str">
        <f t="shared" si="1"/>
        <v>cell 10_4</v>
      </c>
      <c r="B68">
        <v>0</v>
      </c>
      <c r="C68" t="s">
        <v>899</v>
      </c>
      <c r="D68" t="s">
        <v>900</v>
      </c>
      <c r="E68" t="s">
        <v>309</v>
      </c>
      <c r="F68">
        <v>41.856835050217398</v>
      </c>
      <c r="G68">
        <v>58.230337078651601</v>
      </c>
      <c r="H68">
        <v>92.101123595505598</v>
      </c>
      <c r="I68">
        <v>151.207865168539</v>
      </c>
      <c r="J68">
        <v>135.55617977527999</v>
      </c>
      <c r="K68">
        <v>128.17977528089801</v>
      </c>
      <c r="L68">
        <v>121.65168539325801</v>
      </c>
      <c r="M68">
        <v>137.85393258426899</v>
      </c>
      <c r="N68">
        <v>161.13483146067401</v>
      </c>
      <c r="O68">
        <v>8</v>
      </c>
      <c r="P68">
        <v>13</v>
      </c>
      <c r="Q68">
        <v>33</v>
      </c>
      <c r="R68">
        <v>31</v>
      </c>
      <c r="S68">
        <v>24</v>
      </c>
      <c r="T68">
        <v>21</v>
      </c>
      <c r="U68">
        <v>31</v>
      </c>
      <c r="V68">
        <v>50</v>
      </c>
      <c r="W68">
        <v>167</v>
      </c>
      <c r="X68">
        <v>214</v>
      </c>
      <c r="Y68">
        <v>255</v>
      </c>
      <c r="Z68">
        <v>247</v>
      </c>
      <c r="AA68">
        <v>244</v>
      </c>
      <c r="AB68">
        <v>237</v>
      </c>
      <c r="AC68">
        <v>249</v>
      </c>
      <c r="AD68">
        <v>255</v>
      </c>
      <c r="AE68">
        <v>10365</v>
      </c>
      <c r="AF68">
        <v>16394</v>
      </c>
      <c r="AG68">
        <v>26915</v>
      </c>
      <c r="AH68">
        <v>24129</v>
      </c>
      <c r="AI68">
        <v>22816</v>
      </c>
      <c r="AJ68">
        <v>21654</v>
      </c>
      <c r="AK68">
        <v>24538</v>
      </c>
      <c r="AL68">
        <v>28682</v>
      </c>
      <c r="AM68">
        <v>8036.6893200000004</v>
      </c>
      <c r="AN68">
        <v>12711.382992000001</v>
      </c>
      <c r="AO68">
        <v>20869.029719999999</v>
      </c>
      <c r="AP68">
        <v>18708.854471999999</v>
      </c>
      <c r="AQ68">
        <v>17690.796288000001</v>
      </c>
      <c r="AR68">
        <v>16789.818672000001</v>
      </c>
      <c r="AS68">
        <v>19025.979984000001</v>
      </c>
      <c r="AT68">
        <v>22239.104975999999</v>
      </c>
      <c r="AU68">
        <v>10.6404494382022</v>
      </c>
      <c r="AV68">
        <v>12.544943820224701</v>
      </c>
      <c r="AW68">
        <v>14.8820224719101</v>
      </c>
      <c r="AX68">
        <v>14.3876404494382</v>
      </c>
      <c r="AY68">
        <v>14.0730337078651</v>
      </c>
      <c r="AZ68">
        <v>13.5224719101123</v>
      </c>
      <c r="BA68">
        <v>13.769662921348299</v>
      </c>
      <c r="BB68">
        <v>21.578651685393201</v>
      </c>
    </row>
    <row r="69" spans="1:54" x14ac:dyDescent="0.2">
      <c r="A69" t="str">
        <f t="shared" si="1"/>
        <v>cell 10_5</v>
      </c>
      <c r="B69">
        <v>0</v>
      </c>
      <c r="C69" t="s">
        <v>901</v>
      </c>
      <c r="D69" t="s">
        <v>902</v>
      </c>
      <c r="E69" t="s">
        <v>288</v>
      </c>
      <c r="F69">
        <v>45.391515619398803</v>
      </c>
      <c r="G69">
        <v>94.196078431372499</v>
      </c>
      <c r="H69">
        <v>83.509803921568604</v>
      </c>
      <c r="I69">
        <v>74.751633986928098</v>
      </c>
      <c r="J69">
        <v>81.163398692810404</v>
      </c>
      <c r="K69">
        <v>88.0980392156862</v>
      </c>
      <c r="L69">
        <v>111.62091503267899</v>
      </c>
      <c r="M69">
        <v>112.183006535947</v>
      </c>
      <c r="N69">
        <v>74.542483660130699</v>
      </c>
      <c r="O69">
        <v>32</v>
      </c>
      <c r="P69">
        <v>18</v>
      </c>
      <c r="Q69">
        <v>10</v>
      </c>
      <c r="R69">
        <v>7</v>
      </c>
      <c r="S69">
        <v>10</v>
      </c>
      <c r="T69">
        <v>18</v>
      </c>
      <c r="U69">
        <v>13</v>
      </c>
      <c r="V69">
        <v>13</v>
      </c>
      <c r="W69">
        <v>212</v>
      </c>
      <c r="X69">
        <v>172</v>
      </c>
      <c r="Y69">
        <v>179</v>
      </c>
      <c r="Z69">
        <v>200</v>
      </c>
      <c r="AA69">
        <v>206</v>
      </c>
      <c r="AB69">
        <v>236</v>
      </c>
      <c r="AC69">
        <v>240</v>
      </c>
      <c r="AD69">
        <v>167</v>
      </c>
      <c r="AE69">
        <v>14412</v>
      </c>
      <c r="AF69">
        <v>12777</v>
      </c>
      <c r="AG69">
        <v>11437</v>
      </c>
      <c r="AH69">
        <v>12418</v>
      </c>
      <c r="AI69">
        <v>13479</v>
      </c>
      <c r="AJ69">
        <v>17078</v>
      </c>
      <c r="AK69">
        <v>17164</v>
      </c>
      <c r="AL69">
        <v>11405</v>
      </c>
      <c r="AM69">
        <v>9605.1368160000002</v>
      </c>
      <c r="AN69">
        <v>8515.461636</v>
      </c>
      <c r="AO69">
        <v>7622.3945160000003</v>
      </c>
      <c r="AP69">
        <v>8276.1996240000008</v>
      </c>
      <c r="AQ69">
        <v>8983.3221720000001</v>
      </c>
      <c r="AR69">
        <v>11381.940504</v>
      </c>
      <c r="AS69">
        <v>11439.256751999999</v>
      </c>
      <c r="AT69">
        <v>7601.06754</v>
      </c>
      <c r="AU69">
        <v>8.3921568627450895</v>
      </c>
      <c r="AV69">
        <v>8.6993464052287504</v>
      </c>
      <c r="AW69">
        <v>8.6143790849673199</v>
      </c>
      <c r="AX69">
        <v>8.9215686274509807</v>
      </c>
      <c r="AY69">
        <v>9.1699346405228699</v>
      </c>
      <c r="AZ69">
        <v>8.5620915032679701</v>
      </c>
      <c r="BA69">
        <v>8.6209150326797293</v>
      </c>
      <c r="BB69">
        <v>7.90196078431371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84A83-BBF4-2A40-B25C-27B1086B6137}">
  <dimension ref="A1:BB57"/>
  <sheetViews>
    <sheetView topLeftCell="A17" workbookViewId="0">
      <selection activeCell="A23" sqref="A23"/>
    </sheetView>
  </sheetViews>
  <sheetFormatPr baseColWidth="10" defaultRowHeight="16" x14ac:dyDescent="0.2"/>
  <sheetData>
    <row r="1" spans="1:54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</row>
    <row r="2" spans="1:54" x14ac:dyDescent="0.2">
      <c r="A2" t="str">
        <f>"cell " &amp; CEILING((ROW()-1)/7,1) &amp; "_" &amp; MOD(ROW()-2,7)+1</f>
        <v>cell 1_1</v>
      </c>
      <c r="B2">
        <v>0</v>
      </c>
      <c r="C2" t="s">
        <v>903</v>
      </c>
      <c r="D2" t="s">
        <v>904</v>
      </c>
      <c r="E2" t="s">
        <v>544</v>
      </c>
      <c r="F2">
        <v>1.76718261265405</v>
      </c>
      <c r="G2">
        <v>46.069651741293498</v>
      </c>
      <c r="H2">
        <v>45.980099502487498</v>
      </c>
      <c r="I2">
        <v>42.119402985074601</v>
      </c>
      <c r="J2">
        <v>43.766169154228798</v>
      </c>
      <c r="K2">
        <v>51.228855721393003</v>
      </c>
      <c r="L2">
        <v>51.388059701492502</v>
      </c>
      <c r="M2">
        <v>59.731343283582</v>
      </c>
      <c r="N2">
        <v>65.512437810945201</v>
      </c>
      <c r="O2">
        <v>5</v>
      </c>
      <c r="P2">
        <v>6</v>
      </c>
      <c r="Q2">
        <v>7</v>
      </c>
      <c r="R2">
        <v>8</v>
      </c>
      <c r="S2">
        <v>9</v>
      </c>
      <c r="T2">
        <v>7</v>
      </c>
      <c r="U2">
        <v>6</v>
      </c>
      <c r="V2">
        <v>11</v>
      </c>
      <c r="W2">
        <v>141</v>
      </c>
      <c r="X2">
        <v>138</v>
      </c>
      <c r="Y2">
        <v>142</v>
      </c>
      <c r="Z2">
        <v>126</v>
      </c>
      <c r="AA2">
        <v>127</v>
      </c>
      <c r="AB2">
        <v>175</v>
      </c>
      <c r="AC2">
        <v>141</v>
      </c>
      <c r="AD2">
        <v>155</v>
      </c>
      <c r="AE2">
        <v>9260</v>
      </c>
      <c r="AF2">
        <v>9242</v>
      </c>
      <c r="AG2">
        <v>8466</v>
      </c>
      <c r="AH2">
        <v>8797</v>
      </c>
      <c r="AI2">
        <v>10297</v>
      </c>
      <c r="AJ2">
        <v>10329</v>
      </c>
      <c r="AK2">
        <v>12006</v>
      </c>
      <c r="AL2">
        <v>13168</v>
      </c>
      <c r="AM2">
        <v>8107.6485599999996</v>
      </c>
      <c r="AN2">
        <v>8091.8885520000003</v>
      </c>
      <c r="AO2">
        <v>7412.4570960000001</v>
      </c>
      <c r="AP2">
        <v>7702.2661319999997</v>
      </c>
      <c r="AQ2">
        <v>9015.6001319999996</v>
      </c>
      <c r="AR2">
        <v>9043.6179240000001</v>
      </c>
      <c r="AS2">
        <v>10511.925336</v>
      </c>
      <c r="AT2">
        <v>11529.321408</v>
      </c>
      <c r="AU2">
        <v>4.8756218905472597</v>
      </c>
      <c r="AV2">
        <v>5.3383084577114399</v>
      </c>
      <c r="AW2">
        <v>5.3731343283581996</v>
      </c>
      <c r="AX2">
        <v>5.7363184079601899</v>
      </c>
      <c r="AY2">
        <v>5.6766169154228798</v>
      </c>
      <c r="AZ2">
        <v>5.7761194029850698</v>
      </c>
      <c r="BA2">
        <v>5.9552238805970097</v>
      </c>
      <c r="BB2">
        <v>6.14925373134328</v>
      </c>
    </row>
    <row r="3" spans="1:54" x14ac:dyDescent="0.2">
      <c r="A3" t="str">
        <f t="shared" ref="A3:A66" si="0">"cell " &amp; CEILING((ROW()-1)/7,1) &amp; "_" &amp; MOD(ROW()-2,7)+1</f>
        <v>cell 1_2</v>
      </c>
      <c r="B3">
        <v>0</v>
      </c>
      <c r="C3" t="s">
        <v>905</v>
      </c>
      <c r="D3" t="s">
        <v>906</v>
      </c>
      <c r="E3" t="s">
        <v>101</v>
      </c>
      <c r="F3">
        <v>3.3347108872918199</v>
      </c>
      <c r="G3">
        <v>70.2182741116751</v>
      </c>
      <c r="H3">
        <v>61.436548223350201</v>
      </c>
      <c r="I3">
        <v>46.106598984771502</v>
      </c>
      <c r="J3">
        <v>49.243654822335003</v>
      </c>
      <c r="K3">
        <v>66.416243654822296</v>
      </c>
      <c r="L3">
        <v>66.050761421319706</v>
      </c>
      <c r="M3">
        <v>56.807106598984703</v>
      </c>
      <c r="N3">
        <v>66.852791878172596</v>
      </c>
      <c r="O3">
        <v>8</v>
      </c>
      <c r="P3">
        <v>7</v>
      </c>
      <c r="Q3">
        <v>8</v>
      </c>
      <c r="R3">
        <v>7</v>
      </c>
      <c r="S3">
        <v>10</v>
      </c>
      <c r="T3">
        <v>10</v>
      </c>
      <c r="U3">
        <v>9</v>
      </c>
      <c r="V3">
        <v>11</v>
      </c>
      <c r="W3">
        <v>176</v>
      </c>
      <c r="X3">
        <v>181</v>
      </c>
      <c r="Y3">
        <v>138</v>
      </c>
      <c r="Z3">
        <v>157</v>
      </c>
      <c r="AA3">
        <v>173</v>
      </c>
      <c r="AB3">
        <v>168</v>
      </c>
      <c r="AC3">
        <v>210</v>
      </c>
      <c r="AD3">
        <v>190</v>
      </c>
      <c r="AE3">
        <v>13833</v>
      </c>
      <c r="AF3">
        <v>12103</v>
      </c>
      <c r="AG3">
        <v>9083</v>
      </c>
      <c r="AH3">
        <v>9701</v>
      </c>
      <c r="AI3">
        <v>13084</v>
      </c>
      <c r="AJ3">
        <v>13012</v>
      </c>
      <c r="AK3">
        <v>11191</v>
      </c>
      <c r="AL3">
        <v>13170</v>
      </c>
      <c r="AM3">
        <v>11870.539956000001</v>
      </c>
      <c r="AN3">
        <v>10385.971595999999</v>
      </c>
      <c r="AO3">
        <v>7794.4129560000001</v>
      </c>
      <c r="AP3">
        <v>8324.7385319999994</v>
      </c>
      <c r="AQ3">
        <v>11227.799088</v>
      </c>
      <c r="AR3">
        <v>11166.013584</v>
      </c>
      <c r="AS3">
        <v>9603.3552120000004</v>
      </c>
      <c r="AT3">
        <v>11301.59844</v>
      </c>
      <c r="AU3">
        <v>6.4314720812182697</v>
      </c>
      <c r="AV3">
        <v>6.3959390862944101</v>
      </c>
      <c r="AW3">
        <v>6.2335025380710603</v>
      </c>
      <c r="AX3">
        <v>6.2741116751268997</v>
      </c>
      <c r="AY3">
        <v>6.2538071065989804</v>
      </c>
      <c r="AZ3">
        <v>6.4619289340101496</v>
      </c>
      <c r="BA3">
        <v>6.1472081218274104</v>
      </c>
      <c r="BB3">
        <v>6.7258883248730896</v>
      </c>
    </row>
    <row r="4" spans="1:54" x14ac:dyDescent="0.2">
      <c r="A4" t="str">
        <f t="shared" si="0"/>
        <v>cell 1_3</v>
      </c>
      <c r="B4">
        <v>0</v>
      </c>
      <c r="C4" t="s">
        <v>907</v>
      </c>
      <c r="D4" t="s">
        <v>908</v>
      </c>
      <c r="E4" t="s">
        <v>249</v>
      </c>
      <c r="F4">
        <v>5.3240297061098403</v>
      </c>
      <c r="G4">
        <v>46.183908045976999</v>
      </c>
      <c r="H4">
        <v>52.804597701149397</v>
      </c>
      <c r="I4">
        <v>50.954022988505699</v>
      </c>
      <c r="J4">
        <v>51.149425287356301</v>
      </c>
      <c r="K4">
        <v>59.856321839080401</v>
      </c>
      <c r="L4">
        <v>55.9770114942528</v>
      </c>
      <c r="M4">
        <v>59.959770114942501</v>
      </c>
      <c r="N4">
        <v>86.557471264367805</v>
      </c>
      <c r="O4">
        <v>6</v>
      </c>
      <c r="P4">
        <v>8</v>
      </c>
      <c r="Q4">
        <v>6</v>
      </c>
      <c r="R4">
        <v>6</v>
      </c>
      <c r="S4">
        <v>9</v>
      </c>
      <c r="T4">
        <v>8</v>
      </c>
      <c r="U4">
        <v>10</v>
      </c>
      <c r="V4">
        <v>14</v>
      </c>
      <c r="W4">
        <v>131</v>
      </c>
      <c r="X4">
        <v>146</v>
      </c>
      <c r="Y4">
        <v>138</v>
      </c>
      <c r="Z4">
        <v>174</v>
      </c>
      <c r="AA4">
        <v>161</v>
      </c>
      <c r="AB4">
        <v>159</v>
      </c>
      <c r="AC4">
        <v>164</v>
      </c>
      <c r="AD4">
        <v>193</v>
      </c>
      <c r="AE4">
        <v>8036</v>
      </c>
      <c r="AF4">
        <v>9188</v>
      </c>
      <c r="AG4">
        <v>8866</v>
      </c>
      <c r="AH4">
        <v>8900</v>
      </c>
      <c r="AI4">
        <v>10415</v>
      </c>
      <c r="AJ4">
        <v>9740</v>
      </c>
      <c r="AK4">
        <v>10433</v>
      </c>
      <c r="AL4">
        <v>15061</v>
      </c>
      <c r="AM4">
        <v>6090.8379839999998</v>
      </c>
      <c r="AN4">
        <v>6963.9894720000002</v>
      </c>
      <c r="AO4">
        <v>6719.9315040000001</v>
      </c>
      <c r="AP4">
        <v>6745.7016000000003</v>
      </c>
      <c r="AQ4">
        <v>7893.9867599999998</v>
      </c>
      <c r="AR4">
        <v>7382.3745600000002</v>
      </c>
      <c r="AS4">
        <v>7907.6297519999998</v>
      </c>
      <c r="AT4">
        <v>11415.394584</v>
      </c>
      <c r="AU4">
        <v>5.1666666666666599</v>
      </c>
      <c r="AV4">
        <v>5.0057471264367797</v>
      </c>
      <c r="AW4">
        <v>5.4310344827586201</v>
      </c>
      <c r="AX4">
        <v>5.3103448275862002</v>
      </c>
      <c r="AY4">
        <v>5.9655172413793096</v>
      </c>
      <c r="AZ4">
        <v>5.3563218390804597</v>
      </c>
      <c r="BA4">
        <v>5.8218390804597702</v>
      </c>
      <c r="BB4">
        <v>6.13793103448275</v>
      </c>
    </row>
    <row r="5" spans="1:54" x14ac:dyDescent="0.2">
      <c r="A5" t="str">
        <f t="shared" si="0"/>
        <v>cell 1_4</v>
      </c>
      <c r="B5">
        <v>0</v>
      </c>
      <c r="C5" t="s">
        <v>909</v>
      </c>
      <c r="D5" t="s">
        <v>910</v>
      </c>
      <c r="E5" t="s">
        <v>645</v>
      </c>
      <c r="F5">
        <v>6.5737972641220104</v>
      </c>
      <c r="G5">
        <v>23.5971563981042</v>
      </c>
      <c r="H5">
        <v>21.1943127962085</v>
      </c>
      <c r="I5">
        <v>22.327014218009399</v>
      </c>
      <c r="J5">
        <v>21.014218009478601</v>
      </c>
      <c r="K5">
        <v>21.895734597156299</v>
      </c>
      <c r="L5">
        <v>21.279620853080502</v>
      </c>
      <c r="M5">
        <v>26.867298578199001</v>
      </c>
      <c r="N5">
        <v>35.085308056872002</v>
      </c>
      <c r="O5">
        <v>3</v>
      </c>
      <c r="P5">
        <v>1</v>
      </c>
      <c r="Q5">
        <v>5</v>
      </c>
      <c r="R5">
        <v>2</v>
      </c>
      <c r="S5">
        <v>5</v>
      </c>
      <c r="T5">
        <v>4</v>
      </c>
      <c r="U5">
        <v>5</v>
      </c>
      <c r="V5">
        <v>5</v>
      </c>
      <c r="W5">
        <v>82</v>
      </c>
      <c r="X5">
        <v>80</v>
      </c>
      <c r="Y5">
        <v>74</v>
      </c>
      <c r="Z5">
        <v>75</v>
      </c>
      <c r="AA5">
        <v>80</v>
      </c>
      <c r="AB5">
        <v>64</v>
      </c>
      <c r="AC5">
        <v>76</v>
      </c>
      <c r="AD5">
        <v>148</v>
      </c>
      <c r="AE5">
        <v>4979</v>
      </c>
      <c r="AF5">
        <v>4472</v>
      </c>
      <c r="AG5">
        <v>4711</v>
      </c>
      <c r="AH5">
        <v>4434</v>
      </c>
      <c r="AI5">
        <v>4620</v>
      </c>
      <c r="AJ5">
        <v>4490</v>
      </c>
      <c r="AK5">
        <v>5669</v>
      </c>
      <c r="AL5">
        <v>7403</v>
      </c>
      <c r="AM5">
        <v>4576.2785640000002</v>
      </c>
      <c r="AN5">
        <v>4110.286752</v>
      </c>
      <c r="AO5">
        <v>4329.9554760000001</v>
      </c>
      <c r="AP5">
        <v>4075.3603440000002</v>
      </c>
      <c r="AQ5">
        <v>4246.31592</v>
      </c>
      <c r="AR5">
        <v>4126.8308399999996</v>
      </c>
      <c r="AS5">
        <v>5210.4686039999997</v>
      </c>
      <c r="AT5">
        <v>6804.2157479999996</v>
      </c>
      <c r="AU5">
        <v>4.1516587677725099</v>
      </c>
      <c r="AV5">
        <v>4.3981042654028402</v>
      </c>
      <c r="AW5">
        <v>4.5450236966824598</v>
      </c>
      <c r="AX5">
        <v>4.8199052132701397</v>
      </c>
      <c r="AY5">
        <v>4.4502369668246402</v>
      </c>
      <c r="AZ5">
        <v>4.4786729857819898</v>
      </c>
      <c r="BA5">
        <v>5.1516587677725099</v>
      </c>
      <c r="BB5">
        <v>5.0142180094786699</v>
      </c>
    </row>
    <row r="6" spans="1:54" x14ac:dyDescent="0.2">
      <c r="A6" t="str">
        <f t="shared" si="0"/>
        <v>cell 1_5</v>
      </c>
      <c r="B6">
        <v>0</v>
      </c>
      <c r="C6" t="s">
        <v>911</v>
      </c>
      <c r="D6" t="s">
        <v>912</v>
      </c>
      <c r="E6" t="s">
        <v>355</v>
      </c>
      <c r="F6">
        <v>6.7161775782323296</v>
      </c>
      <c r="G6">
        <v>29.415178571428498</v>
      </c>
      <c r="H6">
        <v>25.053571428571399</v>
      </c>
      <c r="I6">
        <v>29.308035714285701</v>
      </c>
      <c r="J6">
        <v>33.901785714285701</v>
      </c>
      <c r="K6">
        <v>26.147321428571399</v>
      </c>
      <c r="L6">
        <v>28.5803571428571</v>
      </c>
      <c r="M6">
        <v>27.107142857142801</v>
      </c>
      <c r="N6">
        <v>28.4375</v>
      </c>
      <c r="O6">
        <v>3</v>
      </c>
      <c r="P6">
        <v>4</v>
      </c>
      <c r="Q6">
        <v>3</v>
      </c>
      <c r="R6">
        <v>4</v>
      </c>
      <c r="S6">
        <v>4</v>
      </c>
      <c r="T6">
        <v>4</v>
      </c>
      <c r="U6">
        <v>5</v>
      </c>
      <c r="V6">
        <v>5</v>
      </c>
      <c r="W6">
        <v>99</v>
      </c>
      <c r="X6">
        <v>68</v>
      </c>
      <c r="Y6">
        <v>119</v>
      </c>
      <c r="Z6">
        <v>115</v>
      </c>
      <c r="AA6">
        <v>84</v>
      </c>
      <c r="AB6">
        <v>79</v>
      </c>
      <c r="AC6">
        <v>83</v>
      </c>
      <c r="AD6">
        <v>88</v>
      </c>
      <c r="AE6">
        <v>6589</v>
      </c>
      <c r="AF6">
        <v>5612</v>
      </c>
      <c r="AG6">
        <v>6565</v>
      </c>
      <c r="AH6">
        <v>7594</v>
      </c>
      <c r="AI6">
        <v>5857</v>
      </c>
      <c r="AJ6">
        <v>6402</v>
      </c>
      <c r="AK6">
        <v>6072</v>
      </c>
      <c r="AL6">
        <v>6370</v>
      </c>
      <c r="AM6">
        <v>6429.177216</v>
      </c>
      <c r="AN6">
        <v>5475.8753280000001</v>
      </c>
      <c r="AO6">
        <v>6405.75936</v>
      </c>
      <c r="AP6">
        <v>7409.7999360000003</v>
      </c>
      <c r="AQ6">
        <v>5714.9326080000001</v>
      </c>
      <c r="AR6">
        <v>6246.7130880000004</v>
      </c>
      <c r="AS6">
        <v>5924.717568</v>
      </c>
      <c r="AT6">
        <v>6215.4892799999998</v>
      </c>
      <c r="AU6">
        <v>4.99553571428571</v>
      </c>
      <c r="AV6">
        <v>5.24553571428571</v>
      </c>
      <c r="AW6">
        <v>5.3214285714285703</v>
      </c>
      <c r="AX6">
        <v>5.2053571428571397</v>
      </c>
      <c r="AY6">
        <v>5.1071428571428497</v>
      </c>
      <c r="AZ6">
        <v>5.375</v>
      </c>
      <c r="BA6">
        <v>5.0803571428571397</v>
      </c>
      <c r="BB6">
        <v>5.3571428571428497</v>
      </c>
    </row>
    <row r="7" spans="1:54" x14ac:dyDescent="0.2">
      <c r="A7" t="str">
        <f t="shared" si="0"/>
        <v>cell 1_6</v>
      </c>
      <c r="B7">
        <v>0</v>
      </c>
      <c r="C7" t="s">
        <v>913</v>
      </c>
      <c r="D7" t="s">
        <v>914</v>
      </c>
      <c r="E7" t="s">
        <v>83</v>
      </c>
      <c r="F7">
        <v>9.2497654946016006</v>
      </c>
      <c r="G7">
        <v>91.988700564971694</v>
      </c>
      <c r="H7">
        <v>100.305084745762</v>
      </c>
      <c r="I7">
        <v>108.31073446327601</v>
      </c>
      <c r="J7">
        <v>90.293785310734407</v>
      </c>
      <c r="K7">
        <v>89.593220338983002</v>
      </c>
      <c r="L7">
        <v>95.367231638418005</v>
      </c>
      <c r="M7">
        <v>75.774011299435003</v>
      </c>
      <c r="N7">
        <v>101.796610169491</v>
      </c>
      <c r="O7">
        <v>16</v>
      </c>
      <c r="P7">
        <v>22</v>
      </c>
      <c r="Q7">
        <v>23</v>
      </c>
      <c r="R7">
        <v>13</v>
      </c>
      <c r="S7">
        <v>15</v>
      </c>
      <c r="T7">
        <v>15</v>
      </c>
      <c r="U7">
        <v>14</v>
      </c>
      <c r="V7">
        <v>15</v>
      </c>
      <c r="W7">
        <v>233</v>
      </c>
      <c r="X7">
        <v>197</v>
      </c>
      <c r="Y7">
        <v>217</v>
      </c>
      <c r="Z7">
        <v>203</v>
      </c>
      <c r="AA7">
        <v>208</v>
      </c>
      <c r="AB7">
        <v>195</v>
      </c>
      <c r="AC7">
        <v>163</v>
      </c>
      <c r="AD7">
        <v>216</v>
      </c>
      <c r="AE7">
        <v>16282</v>
      </c>
      <c r="AF7">
        <v>17754</v>
      </c>
      <c r="AG7">
        <v>19171</v>
      </c>
      <c r="AH7">
        <v>15982</v>
      </c>
      <c r="AI7">
        <v>15858</v>
      </c>
      <c r="AJ7">
        <v>16880</v>
      </c>
      <c r="AK7">
        <v>13412</v>
      </c>
      <c r="AL7">
        <v>18018</v>
      </c>
      <c r="AM7">
        <v>12553.617383999999</v>
      </c>
      <c r="AN7">
        <v>13688.547048</v>
      </c>
      <c r="AO7">
        <v>14781.071051999999</v>
      </c>
      <c r="AP7">
        <v>12322.313784</v>
      </c>
      <c r="AQ7">
        <v>12226.708296000001</v>
      </c>
      <c r="AR7">
        <v>13014.682559999999</v>
      </c>
      <c r="AS7">
        <v>10340.812943999999</v>
      </c>
      <c r="AT7">
        <v>13892.094216</v>
      </c>
      <c r="AU7">
        <v>5.5909090909090899</v>
      </c>
      <c r="AV7">
        <v>5.5625</v>
      </c>
      <c r="AW7">
        <v>5.5738636363636296</v>
      </c>
      <c r="AX7">
        <v>5.7272727272727204</v>
      </c>
      <c r="AY7">
        <v>5.3636363636363598</v>
      </c>
      <c r="AZ7">
        <v>5.3011363636363598</v>
      </c>
      <c r="BA7">
        <v>5.8125</v>
      </c>
      <c r="BB7">
        <v>6.0511363636363598</v>
      </c>
    </row>
    <row r="8" spans="1:54" x14ac:dyDescent="0.2">
      <c r="A8" t="str">
        <f t="shared" si="0"/>
        <v>cell 1_7</v>
      </c>
      <c r="B8">
        <v>0</v>
      </c>
      <c r="C8" t="s">
        <v>915</v>
      </c>
      <c r="D8" t="s">
        <v>916</v>
      </c>
      <c r="E8" t="s">
        <v>358</v>
      </c>
      <c r="F8">
        <v>10.029550269867601</v>
      </c>
      <c r="G8">
        <v>43.983606557377001</v>
      </c>
      <c r="H8">
        <v>54.819672131147499</v>
      </c>
      <c r="I8">
        <v>54.819672131147499</v>
      </c>
      <c r="J8">
        <v>59.579234972677597</v>
      </c>
      <c r="K8">
        <v>67.382513661202097</v>
      </c>
      <c r="L8">
        <v>61.896174863387898</v>
      </c>
      <c r="M8">
        <v>61.251366120218499</v>
      </c>
      <c r="N8">
        <v>59.349726775956199</v>
      </c>
      <c r="O8">
        <v>5</v>
      </c>
      <c r="P8">
        <v>7</v>
      </c>
      <c r="Q8">
        <v>6</v>
      </c>
      <c r="R8">
        <v>8</v>
      </c>
      <c r="S8">
        <v>6</v>
      </c>
      <c r="T8">
        <v>17</v>
      </c>
      <c r="U8">
        <v>9</v>
      </c>
      <c r="V8">
        <v>8</v>
      </c>
      <c r="W8">
        <v>119</v>
      </c>
      <c r="X8">
        <v>180</v>
      </c>
      <c r="Y8">
        <v>195</v>
      </c>
      <c r="Z8">
        <v>185</v>
      </c>
      <c r="AA8">
        <v>212</v>
      </c>
      <c r="AB8">
        <v>181</v>
      </c>
      <c r="AC8">
        <v>194</v>
      </c>
      <c r="AD8">
        <v>189</v>
      </c>
      <c r="AE8">
        <v>8049</v>
      </c>
      <c r="AF8">
        <v>10032</v>
      </c>
      <c r="AG8">
        <v>10032</v>
      </c>
      <c r="AH8">
        <v>10903</v>
      </c>
      <c r="AI8">
        <v>12331</v>
      </c>
      <c r="AJ8">
        <v>11327</v>
      </c>
      <c r="AK8">
        <v>11209</v>
      </c>
      <c r="AL8">
        <v>10861</v>
      </c>
      <c r="AM8">
        <v>6416.2442520000004</v>
      </c>
      <c r="AN8">
        <v>7996.9887360000002</v>
      </c>
      <c r="AO8">
        <v>7996.9887360000002</v>
      </c>
      <c r="AP8">
        <v>8691.3046439999998</v>
      </c>
      <c r="AQ8">
        <v>9829.6319879999992</v>
      </c>
      <c r="AR8">
        <v>9029.2953959999995</v>
      </c>
      <c r="AS8">
        <v>8935.2319320000006</v>
      </c>
      <c r="AT8">
        <v>8657.8244279999999</v>
      </c>
      <c r="AU8">
        <v>3.7650273224043702</v>
      </c>
      <c r="AV8">
        <v>3.4754098360655701</v>
      </c>
      <c r="AW8">
        <v>4.0655737704917998</v>
      </c>
      <c r="AX8">
        <v>3.9180327868852398</v>
      </c>
      <c r="AY8">
        <v>3.9617486338797798</v>
      </c>
      <c r="AZ8">
        <v>4</v>
      </c>
      <c r="BA8">
        <v>4.36065573770491</v>
      </c>
      <c r="BB8">
        <v>4.6612021857923498</v>
      </c>
    </row>
    <row r="9" spans="1:54" x14ac:dyDescent="0.2">
      <c r="A9" t="str">
        <f t="shared" si="0"/>
        <v>cell 2_1</v>
      </c>
      <c r="B9">
        <v>0</v>
      </c>
      <c r="C9" t="s">
        <v>1654</v>
      </c>
      <c r="D9" t="s">
        <v>1655</v>
      </c>
      <c r="E9" t="s">
        <v>1656</v>
      </c>
      <c r="F9">
        <v>1.8352244529042201</v>
      </c>
      <c r="G9">
        <v>45.231250000000003</v>
      </c>
      <c r="H9">
        <v>34.956249999999997</v>
      </c>
      <c r="I9">
        <v>48.506250000000001</v>
      </c>
      <c r="J9">
        <v>51.5</v>
      </c>
      <c r="K9">
        <v>42.056249999999999</v>
      </c>
      <c r="L9">
        <v>42.368749999999999</v>
      </c>
      <c r="M9">
        <v>35.537500000000001</v>
      </c>
      <c r="N9">
        <v>39.325000000000003</v>
      </c>
      <c r="O9">
        <v>8</v>
      </c>
      <c r="P9">
        <v>7</v>
      </c>
      <c r="Q9">
        <v>10</v>
      </c>
      <c r="R9">
        <v>10</v>
      </c>
      <c r="S9">
        <v>7</v>
      </c>
      <c r="T9">
        <v>7</v>
      </c>
      <c r="U9">
        <v>5</v>
      </c>
      <c r="V9">
        <v>5</v>
      </c>
      <c r="W9">
        <v>136</v>
      </c>
      <c r="X9">
        <v>81</v>
      </c>
      <c r="Y9">
        <v>132</v>
      </c>
      <c r="Z9">
        <v>137</v>
      </c>
      <c r="AA9">
        <v>110</v>
      </c>
      <c r="AB9">
        <v>100</v>
      </c>
      <c r="AC9">
        <v>118</v>
      </c>
      <c r="AD9">
        <v>109</v>
      </c>
      <c r="AE9">
        <v>7237</v>
      </c>
      <c r="AF9">
        <v>5593</v>
      </c>
      <c r="AG9">
        <v>7761</v>
      </c>
      <c r="AH9">
        <v>8240</v>
      </c>
      <c r="AI9">
        <v>6729</v>
      </c>
      <c r="AJ9">
        <v>6779</v>
      </c>
      <c r="AK9">
        <v>5686</v>
      </c>
      <c r="AL9">
        <v>6292</v>
      </c>
      <c r="AM9">
        <v>5043.8995199999999</v>
      </c>
      <c r="AN9">
        <v>3898.09728</v>
      </c>
      <c r="AO9">
        <v>5409.1065600000002</v>
      </c>
      <c r="AP9">
        <v>5742.9503999999997</v>
      </c>
      <c r="AQ9">
        <v>4689.8438399999995</v>
      </c>
      <c r="AR9">
        <v>4724.6918400000004</v>
      </c>
      <c r="AS9">
        <v>3962.9145600000002</v>
      </c>
      <c r="AT9">
        <v>4385.27232</v>
      </c>
      <c r="AU9">
        <v>106.36875000000001</v>
      </c>
      <c r="AV9">
        <v>102.5125</v>
      </c>
      <c r="AW9">
        <v>101.91249999999999</v>
      </c>
      <c r="AX9">
        <v>100.71875</v>
      </c>
      <c r="AY9">
        <v>97.918750000000003</v>
      </c>
      <c r="AZ9">
        <v>102.78749999999999</v>
      </c>
      <c r="BA9">
        <v>105.56874999999999</v>
      </c>
      <c r="BB9">
        <v>98.018749999999997</v>
      </c>
    </row>
    <row r="10" spans="1:54" x14ac:dyDescent="0.2">
      <c r="A10" t="str">
        <f t="shared" si="0"/>
        <v>cell 2_2</v>
      </c>
      <c r="B10">
        <v>0</v>
      </c>
      <c r="C10" t="s">
        <v>1657</v>
      </c>
      <c r="D10" t="s">
        <v>1658</v>
      </c>
      <c r="E10" t="s">
        <v>371</v>
      </c>
      <c r="F10">
        <v>2.87451988080766</v>
      </c>
      <c r="G10">
        <v>37.929032258064503</v>
      </c>
      <c r="H10">
        <v>40.406451612903197</v>
      </c>
      <c r="I10">
        <v>43.432258064516098</v>
      </c>
      <c r="J10">
        <v>38.380645161290303</v>
      </c>
      <c r="K10">
        <v>41.916129032257999</v>
      </c>
      <c r="L10">
        <v>45.051612903225802</v>
      </c>
      <c r="M10">
        <v>41.522580645161199</v>
      </c>
      <c r="N10">
        <v>39.470967741935397</v>
      </c>
      <c r="O10">
        <v>4</v>
      </c>
      <c r="P10">
        <v>8</v>
      </c>
      <c r="Q10">
        <v>7</v>
      </c>
      <c r="R10">
        <v>8</v>
      </c>
      <c r="S10">
        <v>8</v>
      </c>
      <c r="T10">
        <v>7</v>
      </c>
      <c r="U10">
        <v>8</v>
      </c>
      <c r="V10">
        <v>8</v>
      </c>
      <c r="W10">
        <v>135</v>
      </c>
      <c r="X10">
        <v>110</v>
      </c>
      <c r="Y10">
        <v>132</v>
      </c>
      <c r="Z10">
        <v>111</v>
      </c>
      <c r="AA10">
        <v>143</v>
      </c>
      <c r="AB10">
        <v>141</v>
      </c>
      <c r="AC10">
        <v>124</v>
      </c>
      <c r="AD10">
        <v>106</v>
      </c>
      <c r="AE10">
        <v>5879</v>
      </c>
      <c r="AF10">
        <v>6263</v>
      </c>
      <c r="AG10">
        <v>6732</v>
      </c>
      <c r="AH10">
        <v>5949</v>
      </c>
      <c r="AI10">
        <v>6497</v>
      </c>
      <c r="AJ10">
        <v>6983</v>
      </c>
      <c r="AK10">
        <v>6436</v>
      </c>
      <c r="AL10">
        <v>6118</v>
      </c>
      <c r="AM10">
        <v>3969.3832200000002</v>
      </c>
      <c r="AN10">
        <v>4228.6523399999996</v>
      </c>
      <c r="AO10">
        <v>4545.3117599999996</v>
      </c>
      <c r="AP10">
        <v>4016.6458200000002</v>
      </c>
      <c r="AQ10">
        <v>4386.6444600000004</v>
      </c>
      <c r="AR10">
        <v>4714.7819399999998</v>
      </c>
      <c r="AS10">
        <v>4345.4584800000002</v>
      </c>
      <c r="AT10">
        <v>4130.7512399999996</v>
      </c>
      <c r="AU10">
        <v>10.1354838709677</v>
      </c>
      <c r="AV10">
        <v>10.580645161290301</v>
      </c>
      <c r="AW10">
        <v>12.574193548387001</v>
      </c>
      <c r="AX10">
        <v>11.8</v>
      </c>
      <c r="AY10">
        <v>16.329032258064501</v>
      </c>
      <c r="AZ10">
        <v>14.935483870967699</v>
      </c>
      <c r="BA10">
        <v>18.735483870967698</v>
      </c>
      <c r="BB10">
        <v>14.2064516129032</v>
      </c>
    </row>
    <row r="11" spans="1:54" x14ac:dyDescent="0.2">
      <c r="A11" t="str">
        <f t="shared" si="0"/>
        <v>cell 2_3</v>
      </c>
      <c r="B11">
        <v>0</v>
      </c>
      <c r="C11" t="s">
        <v>1659</v>
      </c>
      <c r="D11" t="s">
        <v>1660</v>
      </c>
      <c r="E11" t="s">
        <v>394</v>
      </c>
      <c r="F11">
        <v>5.7451811893579601</v>
      </c>
      <c r="G11">
        <v>48.0208333333333</v>
      </c>
      <c r="H11">
        <v>53.3958333333333</v>
      </c>
      <c r="I11">
        <v>59.6041666666666</v>
      </c>
      <c r="J11">
        <v>68.3819444444444</v>
      </c>
      <c r="K11">
        <v>57.625</v>
      </c>
      <c r="L11">
        <v>77.0486111111111</v>
      </c>
      <c r="M11">
        <v>89.2083333333333</v>
      </c>
      <c r="N11">
        <v>82.2777777777777</v>
      </c>
      <c r="O11">
        <v>7</v>
      </c>
      <c r="P11">
        <v>6</v>
      </c>
      <c r="Q11">
        <v>7</v>
      </c>
      <c r="R11">
        <v>7</v>
      </c>
      <c r="S11">
        <v>7</v>
      </c>
      <c r="T11">
        <v>9</v>
      </c>
      <c r="U11">
        <v>15</v>
      </c>
      <c r="V11">
        <v>9</v>
      </c>
      <c r="W11">
        <v>151</v>
      </c>
      <c r="X11">
        <v>185</v>
      </c>
      <c r="Y11">
        <v>178</v>
      </c>
      <c r="Z11">
        <v>196</v>
      </c>
      <c r="AA11">
        <v>190</v>
      </c>
      <c r="AB11">
        <v>230</v>
      </c>
      <c r="AC11">
        <v>251</v>
      </c>
      <c r="AD11">
        <v>232</v>
      </c>
      <c r="AE11">
        <v>6915</v>
      </c>
      <c r="AF11">
        <v>7689</v>
      </c>
      <c r="AG11">
        <v>8583</v>
      </c>
      <c r="AH11">
        <v>9847</v>
      </c>
      <c r="AI11">
        <v>8298</v>
      </c>
      <c r="AJ11">
        <v>11095</v>
      </c>
      <c r="AK11">
        <v>12846</v>
      </c>
      <c r="AL11">
        <v>11848</v>
      </c>
      <c r="AM11">
        <v>4337.5305600000002</v>
      </c>
      <c r="AN11">
        <v>4823.0328959999997</v>
      </c>
      <c r="AO11">
        <v>5383.806912</v>
      </c>
      <c r="AP11">
        <v>6176.6686079999999</v>
      </c>
      <c r="AQ11">
        <v>5205.0366720000002</v>
      </c>
      <c r="AR11">
        <v>6959.4940800000004</v>
      </c>
      <c r="AS11">
        <v>8057.8333439999997</v>
      </c>
      <c r="AT11">
        <v>7431.8238719999999</v>
      </c>
      <c r="AU11">
        <v>6.7986111111111098</v>
      </c>
      <c r="AV11">
        <v>7.7291666666666599</v>
      </c>
      <c r="AW11">
        <v>10.3958333333333</v>
      </c>
      <c r="AX11">
        <v>8.7638888888888893</v>
      </c>
      <c r="AY11">
        <v>10.0277777777777</v>
      </c>
      <c r="AZ11">
        <v>19.6875</v>
      </c>
      <c r="BA11">
        <v>13.2638888888888</v>
      </c>
      <c r="BB11">
        <v>11.7986111111111</v>
      </c>
    </row>
    <row r="12" spans="1:54" x14ac:dyDescent="0.2">
      <c r="A12" t="str">
        <f t="shared" si="0"/>
        <v>cell 2_4</v>
      </c>
      <c r="B12">
        <v>0</v>
      </c>
      <c r="C12" t="s">
        <v>1661</v>
      </c>
      <c r="D12" t="s">
        <v>1662</v>
      </c>
      <c r="E12" t="s">
        <v>125</v>
      </c>
      <c r="F12">
        <v>10.2039400658927</v>
      </c>
      <c r="G12">
        <v>89.949044585987195</v>
      </c>
      <c r="H12">
        <v>79.8917197452229</v>
      </c>
      <c r="I12">
        <v>89.898089171974505</v>
      </c>
      <c r="J12">
        <v>89.414012738853501</v>
      </c>
      <c r="K12">
        <v>85.898089171974505</v>
      </c>
      <c r="L12">
        <v>99.592356687898004</v>
      </c>
      <c r="M12">
        <v>95.732484076433096</v>
      </c>
      <c r="N12">
        <v>103.63694267515901</v>
      </c>
      <c r="O12">
        <v>19</v>
      </c>
      <c r="P12">
        <v>12</v>
      </c>
      <c r="Q12">
        <v>15</v>
      </c>
      <c r="R12">
        <v>11</v>
      </c>
      <c r="S12">
        <v>16</v>
      </c>
      <c r="T12">
        <v>20</v>
      </c>
      <c r="U12">
        <v>16</v>
      </c>
      <c r="V12">
        <v>26</v>
      </c>
      <c r="W12">
        <v>200</v>
      </c>
      <c r="X12">
        <v>191</v>
      </c>
      <c r="Y12">
        <v>210</v>
      </c>
      <c r="Z12">
        <v>193</v>
      </c>
      <c r="AA12">
        <v>216</v>
      </c>
      <c r="AB12">
        <v>248</v>
      </c>
      <c r="AC12">
        <v>210</v>
      </c>
      <c r="AD12">
        <v>246</v>
      </c>
      <c r="AE12">
        <v>14122</v>
      </c>
      <c r="AF12">
        <v>12543</v>
      </c>
      <c r="AG12">
        <v>14114</v>
      </c>
      <c r="AH12">
        <v>14038</v>
      </c>
      <c r="AI12">
        <v>13486</v>
      </c>
      <c r="AJ12">
        <v>15636</v>
      </c>
      <c r="AK12">
        <v>15030</v>
      </c>
      <c r="AL12">
        <v>16271</v>
      </c>
      <c r="AM12">
        <v>9657.9228239999993</v>
      </c>
      <c r="AN12">
        <v>8578.0573559999993</v>
      </c>
      <c r="AO12">
        <v>9652.4516879999992</v>
      </c>
      <c r="AP12">
        <v>9600.4758959999999</v>
      </c>
      <c r="AQ12">
        <v>9222.9675119999993</v>
      </c>
      <c r="AR12">
        <v>10693.335311999999</v>
      </c>
      <c r="AS12">
        <v>10278.89676</v>
      </c>
      <c r="AT12">
        <v>11127.606732</v>
      </c>
      <c r="AU12">
        <v>5.2802547770700601</v>
      </c>
      <c r="AV12">
        <v>5.6433121019108201</v>
      </c>
      <c r="AW12">
        <v>5.04458598726114</v>
      </c>
      <c r="AX12">
        <v>5.4203821656050897</v>
      </c>
      <c r="AY12">
        <v>6.0636942675159204</v>
      </c>
      <c r="AZ12">
        <v>6.5923566878980804</v>
      </c>
      <c r="BA12">
        <v>6.1210191082802501</v>
      </c>
      <c r="BB12">
        <v>6.3821656050955404</v>
      </c>
    </row>
    <row r="13" spans="1:54" x14ac:dyDescent="0.2">
      <c r="A13" t="str">
        <f t="shared" si="0"/>
        <v>cell 2_5</v>
      </c>
      <c r="B13">
        <v>0</v>
      </c>
      <c r="C13" t="s">
        <v>1663</v>
      </c>
      <c r="D13" t="s">
        <v>1664</v>
      </c>
      <c r="E13" t="s">
        <v>635</v>
      </c>
      <c r="F13">
        <v>11.602163885146901</v>
      </c>
      <c r="G13">
        <v>34.676691729323302</v>
      </c>
      <c r="H13">
        <v>36.278195488721799</v>
      </c>
      <c r="I13">
        <v>31.097744360902201</v>
      </c>
      <c r="J13">
        <v>32.842105263157897</v>
      </c>
      <c r="K13">
        <v>39.180451127819502</v>
      </c>
      <c r="L13">
        <v>26.458646616541301</v>
      </c>
      <c r="M13">
        <v>29.699248120300702</v>
      </c>
      <c r="N13">
        <v>23.308270676691698</v>
      </c>
      <c r="O13">
        <v>6</v>
      </c>
      <c r="P13">
        <v>6</v>
      </c>
      <c r="Q13">
        <v>5</v>
      </c>
      <c r="R13">
        <v>6</v>
      </c>
      <c r="S13">
        <v>7</v>
      </c>
      <c r="T13">
        <v>6</v>
      </c>
      <c r="U13">
        <v>5</v>
      </c>
      <c r="V13">
        <v>6</v>
      </c>
      <c r="W13">
        <v>112</v>
      </c>
      <c r="X13">
        <v>118</v>
      </c>
      <c r="Y13">
        <v>94</v>
      </c>
      <c r="Z13">
        <v>110</v>
      </c>
      <c r="AA13">
        <v>116</v>
      </c>
      <c r="AB13">
        <v>91</v>
      </c>
      <c r="AC13">
        <v>85</v>
      </c>
      <c r="AD13">
        <v>74</v>
      </c>
      <c r="AE13">
        <v>4612</v>
      </c>
      <c r="AF13">
        <v>4825</v>
      </c>
      <c r="AG13">
        <v>4136</v>
      </c>
      <c r="AH13">
        <v>4368</v>
      </c>
      <c r="AI13">
        <v>5211</v>
      </c>
      <c r="AJ13">
        <v>3519</v>
      </c>
      <c r="AK13">
        <v>3950</v>
      </c>
      <c r="AL13">
        <v>3100</v>
      </c>
      <c r="AM13">
        <v>2671.952976</v>
      </c>
      <c r="AN13">
        <v>2795.3541</v>
      </c>
      <c r="AO13">
        <v>2396.1833280000001</v>
      </c>
      <c r="AP13">
        <v>2530.5920639999999</v>
      </c>
      <c r="AQ13">
        <v>3018.9824279999998</v>
      </c>
      <c r="AR13">
        <v>2038.725612</v>
      </c>
      <c r="AS13">
        <v>2288.4245999999998</v>
      </c>
      <c r="AT13">
        <v>1795.9788000000001</v>
      </c>
      <c r="AU13">
        <v>9.2706766917293209</v>
      </c>
      <c r="AV13">
        <v>10</v>
      </c>
      <c r="AW13">
        <v>9.9924812030075092</v>
      </c>
      <c r="AX13">
        <v>9.2932330827067595</v>
      </c>
      <c r="AY13">
        <v>9.9172932330827006</v>
      </c>
      <c r="AZ13">
        <v>9.5037593984962392</v>
      </c>
      <c r="BA13">
        <v>9.3533834586466096</v>
      </c>
      <c r="BB13">
        <v>9.1729323308270594</v>
      </c>
    </row>
    <row r="14" spans="1:54" x14ac:dyDescent="0.2">
      <c r="A14" t="str">
        <f t="shared" si="0"/>
        <v>cell 2_6</v>
      </c>
      <c r="B14">
        <v>0</v>
      </c>
      <c r="C14" t="s">
        <v>1665</v>
      </c>
      <c r="D14" t="s">
        <v>1666</v>
      </c>
      <c r="E14" t="s">
        <v>1430</v>
      </c>
      <c r="F14">
        <v>12.857908096808501</v>
      </c>
      <c r="G14">
        <v>35.816568047337199</v>
      </c>
      <c r="H14">
        <v>38.573964497041402</v>
      </c>
      <c r="I14">
        <v>39.846153846153797</v>
      </c>
      <c r="J14">
        <v>50.088757396449701</v>
      </c>
      <c r="K14">
        <v>42.076923076923002</v>
      </c>
      <c r="L14">
        <v>51.414201183431899</v>
      </c>
      <c r="M14">
        <v>51.562130177514703</v>
      </c>
      <c r="N14">
        <v>37.840236686390497</v>
      </c>
      <c r="O14">
        <v>4</v>
      </c>
      <c r="P14">
        <v>8</v>
      </c>
      <c r="Q14">
        <v>7</v>
      </c>
      <c r="R14">
        <v>6</v>
      </c>
      <c r="S14">
        <v>7</v>
      </c>
      <c r="T14">
        <v>8</v>
      </c>
      <c r="U14">
        <v>6</v>
      </c>
      <c r="V14">
        <v>7</v>
      </c>
      <c r="W14">
        <v>91</v>
      </c>
      <c r="X14">
        <v>127</v>
      </c>
      <c r="Y14">
        <v>161</v>
      </c>
      <c r="Z14">
        <v>169</v>
      </c>
      <c r="AA14">
        <v>165</v>
      </c>
      <c r="AB14">
        <v>174</v>
      </c>
      <c r="AC14">
        <v>161</v>
      </c>
      <c r="AD14">
        <v>145</v>
      </c>
      <c r="AE14">
        <v>6053</v>
      </c>
      <c r="AF14">
        <v>6519</v>
      </c>
      <c r="AG14">
        <v>6734</v>
      </c>
      <c r="AH14">
        <v>8465</v>
      </c>
      <c r="AI14">
        <v>7111</v>
      </c>
      <c r="AJ14">
        <v>8689</v>
      </c>
      <c r="AK14">
        <v>8714</v>
      </c>
      <c r="AL14">
        <v>6395</v>
      </c>
      <c r="AM14">
        <v>4456.0006919999996</v>
      </c>
      <c r="AN14">
        <v>4799.053116</v>
      </c>
      <c r="AO14">
        <v>4957.3283760000004</v>
      </c>
      <c r="AP14">
        <v>6231.6282600000004</v>
      </c>
      <c r="AQ14">
        <v>5234.862204</v>
      </c>
      <c r="AR14">
        <v>6396.528996</v>
      </c>
      <c r="AS14">
        <v>6414.9330959999998</v>
      </c>
      <c r="AT14">
        <v>4707.7687800000003</v>
      </c>
      <c r="AU14">
        <v>25.7988165680473</v>
      </c>
      <c r="AV14">
        <v>27</v>
      </c>
      <c r="AW14">
        <v>25.467455621301699</v>
      </c>
      <c r="AX14">
        <v>36.414201183431899</v>
      </c>
      <c r="AY14">
        <v>33.621301775147899</v>
      </c>
      <c r="AZ14">
        <v>31.378698224851998</v>
      </c>
      <c r="BA14">
        <v>32.863905325443703</v>
      </c>
      <c r="BB14">
        <v>18.940828402366801</v>
      </c>
    </row>
    <row r="15" spans="1:54" x14ac:dyDescent="0.2">
      <c r="A15" t="str">
        <f t="shared" si="0"/>
        <v>cell 2_7</v>
      </c>
      <c r="B15">
        <v>0</v>
      </c>
      <c r="C15" t="s">
        <v>1667</v>
      </c>
      <c r="D15" t="s">
        <v>1668</v>
      </c>
      <c r="E15" t="s">
        <v>821</v>
      </c>
      <c r="F15">
        <v>14.3689200447542</v>
      </c>
      <c r="G15">
        <v>44.037735849056602</v>
      </c>
      <c r="H15">
        <v>49.5534591194968</v>
      </c>
      <c r="I15">
        <v>48.6666666666666</v>
      </c>
      <c r="J15">
        <v>46.276729559748397</v>
      </c>
      <c r="K15">
        <v>50.729559748427597</v>
      </c>
      <c r="L15">
        <v>54.320754716981099</v>
      </c>
      <c r="M15">
        <v>54.163522012578603</v>
      </c>
      <c r="N15">
        <v>46.943396226414997</v>
      </c>
      <c r="O15">
        <v>8</v>
      </c>
      <c r="P15">
        <v>11</v>
      </c>
      <c r="Q15">
        <v>9</v>
      </c>
      <c r="R15">
        <v>9</v>
      </c>
      <c r="S15">
        <v>8</v>
      </c>
      <c r="T15">
        <v>6</v>
      </c>
      <c r="U15">
        <v>7</v>
      </c>
      <c r="V15">
        <v>7</v>
      </c>
      <c r="W15">
        <v>121</v>
      </c>
      <c r="X15">
        <v>144</v>
      </c>
      <c r="Y15">
        <v>110</v>
      </c>
      <c r="Z15">
        <v>113</v>
      </c>
      <c r="AA15">
        <v>119</v>
      </c>
      <c r="AB15">
        <v>168</v>
      </c>
      <c r="AC15">
        <v>150</v>
      </c>
      <c r="AD15">
        <v>155</v>
      </c>
      <c r="AE15">
        <v>7002</v>
      </c>
      <c r="AF15">
        <v>7879</v>
      </c>
      <c r="AG15">
        <v>7738</v>
      </c>
      <c r="AH15">
        <v>7358</v>
      </c>
      <c r="AI15">
        <v>8066</v>
      </c>
      <c r="AJ15">
        <v>8637</v>
      </c>
      <c r="AK15">
        <v>8612</v>
      </c>
      <c r="AL15">
        <v>7464</v>
      </c>
      <c r="AM15">
        <v>4849.6132079999998</v>
      </c>
      <c r="AN15">
        <v>5457.0269159999998</v>
      </c>
      <c r="AO15">
        <v>5359.3697519999996</v>
      </c>
      <c r="AP15">
        <v>5096.1802319999997</v>
      </c>
      <c r="AQ15">
        <v>5586.5438640000002</v>
      </c>
      <c r="AR15">
        <v>5982.0207479999999</v>
      </c>
      <c r="AS15">
        <v>5964.7056480000001</v>
      </c>
      <c r="AT15">
        <v>5169.5962559999998</v>
      </c>
      <c r="AU15">
        <v>8.1194968553459095</v>
      </c>
      <c r="AV15">
        <v>7.4213836477987396</v>
      </c>
      <c r="AW15">
        <v>6.9748427672955904</v>
      </c>
      <c r="AX15">
        <v>8.2012578616352201</v>
      </c>
      <c r="AY15">
        <v>7.1635220125786097</v>
      </c>
      <c r="AZ15">
        <v>7.7106918238993698</v>
      </c>
      <c r="BA15">
        <v>7.7358490566037696</v>
      </c>
      <c r="BB15">
        <v>7.5849056603773501</v>
      </c>
    </row>
    <row r="16" spans="1:54" x14ac:dyDescent="0.2">
      <c r="A16" t="str">
        <f t="shared" si="0"/>
        <v>cell 3_1</v>
      </c>
      <c r="B16">
        <v>0</v>
      </c>
      <c r="C16" t="s">
        <v>1669</v>
      </c>
      <c r="D16" t="s">
        <v>1670</v>
      </c>
      <c r="E16" t="s">
        <v>486</v>
      </c>
      <c r="F16">
        <v>2.8174392876819998</v>
      </c>
      <c r="G16">
        <v>60.884955752212299</v>
      </c>
      <c r="H16">
        <v>61.008849557522097</v>
      </c>
      <c r="I16">
        <v>56.946902654867202</v>
      </c>
      <c r="J16">
        <v>64.707964601769902</v>
      </c>
      <c r="K16">
        <v>66.292035398229999</v>
      </c>
      <c r="L16">
        <v>73.575221238937999</v>
      </c>
      <c r="M16">
        <v>77.699115044247705</v>
      </c>
      <c r="N16">
        <v>72.415929203539804</v>
      </c>
      <c r="O16">
        <v>11</v>
      </c>
      <c r="P16">
        <v>7</v>
      </c>
      <c r="Q16">
        <v>8</v>
      </c>
      <c r="R16">
        <v>9</v>
      </c>
      <c r="S16">
        <v>10</v>
      </c>
      <c r="T16">
        <v>6</v>
      </c>
      <c r="U16">
        <v>7</v>
      </c>
      <c r="V16">
        <v>7</v>
      </c>
      <c r="W16">
        <v>141</v>
      </c>
      <c r="X16">
        <v>176</v>
      </c>
      <c r="Y16">
        <v>144</v>
      </c>
      <c r="Z16">
        <v>141</v>
      </c>
      <c r="AA16">
        <v>138</v>
      </c>
      <c r="AB16">
        <v>193</v>
      </c>
      <c r="AC16">
        <v>188</v>
      </c>
      <c r="AD16">
        <v>151</v>
      </c>
      <c r="AE16">
        <v>6880</v>
      </c>
      <c r="AF16">
        <v>6894</v>
      </c>
      <c r="AG16">
        <v>6435</v>
      </c>
      <c r="AH16">
        <v>7312</v>
      </c>
      <c r="AI16">
        <v>7491</v>
      </c>
      <c r="AJ16">
        <v>8314</v>
      </c>
      <c r="AK16">
        <v>8780</v>
      </c>
      <c r="AL16">
        <v>8183</v>
      </c>
      <c r="AM16">
        <v>3386.52864</v>
      </c>
      <c r="AN16">
        <v>3393.419832</v>
      </c>
      <c r="AO16">
        <v>3167.4871800000001</v>
      </c>
      <c r="AP16">
        <v>3599.1711359999999</v>
      </c>
      <c r="AQ16">
        <v>3687.2799479999999</v>
      </c>
      <c r="AR16">
        <v>4092.3835920000001</v>
      </c>
      <c r="AS16">
        <v>4321.7618400000001</v>
      </c>
      <c r="AT16">
        <v>4027.9017239999998</v>
      </c>
      <c r="AU16">
        <v>7.7964601769911503</v>
      </c>
      <c r="AV16">
        <v>8.2212389380530908</v>
      </c>
      <c r="AW16">
        <v>7.54867256637168</v>
      </c>
      <c r="AX16">
        <v>8.6017699115044195</v>
      </c>
      <c r="AY16">
        <v>8.9203539823008793</v>
      </c>
      <c r="AZ16">
        <v>9.5044247787610594</v>
      </c>
      <c r="BA16">
        <v>9.1592920353982308</v>
      </c>
      <c r="BB16">
        <v>9.4336283185840699</v>
      </c>
    </row>
    <row r="17" spans="1:54" x14ac:dyDescent="0.2">
      <c r="A17" t="str">
        <f t="shared" si="0"/>
        <v>cell 3_2</v>
      </c>
      <c r="B17">
        <v>0</v>
      </c>
      <c r="C17" t="s">
        <v>1671</v>
      </c>
      <c r="D17" t="s">
        <v>1672</v>
      </c>
      <c r="E17" t="s">
        <v>322</v>
      </c>
      <c r="F17">
        <v>6.1340258709072799</v>
      </c>
      <c r="G17">
        <v>69.807486631016005</v>
      </c>
      <c r="H17">
        <v>81.133689839572199</v>
      </c>
      <c r="I17">
        <v>61.176470588235297</v>
      </c>
      <c r="J17">
        <v>71.770053475935796</v>
      </c>
      <c r="K17">
        <v>59.090909090909001</v>
      </c>
      <c r="L17">
        <v>74.791443850267299</v>
      </c>
      <c r="M17">
        <v>72.577540106951801</v>
      </c>
      <c r="N17">
        <v>92.540106951871607</v>
      </c>
      <c r="O17">
        <v>12</v>
      </c>
      <c r="P17">
        <v>18</v>
      </c>
      <c r="Q17">
        <v>9</v>
      </c>
      <c r="R17">
        <v>15</v>
      </c>
      <c r="S17">
        <v>7</v>
      </c>
      <c r="T17">
        <v>10</v>
      </c>
      <c r="U17">
        <v>6</v>
      </c>
      <c r="V17">
        <v>8</v>
      </c>
      <c r="W17">
        <v>167</v>
      </c>
      <c r="X17">
        <v>198</v>
      </c>
      <c r="Y17">
        <v>143</v>
      </c>
      <c r="Z17">
        <v>167</v>
      </c>
      <c r="AA17">
        <v>166</v>
      </c>
      <c r="AB17">
        <v>197</v>
      </c>
      <c r="AC17">
        <v>196</v>
      </c>
      <c r="AD17">
        <v>246</v>
      </c>
      <c r="AE17">
        <v>13054</v>
      </c>
      <c r="AF17">
        <v>15172</v>
      </c>
      <c r="AG17">
        <v>11440</v>
      </c>
      <c r="AH17">
        <v>13421</v>
      </c>
      <c r="AI17">
        <v>11050</v>
      </c>
      <c r="AJ17">
        <v>13986</v>
      </c>
      <c r="AK17">
        <v>13572</v>
      </c>
      <c r="AL17">
        <v>17305</v>
      </c>
      <c r="AM17">
        <v>10633.422887999999</v>
      </c>
      <c r="AN17">
        <v>12358.686384000001</v>
      </c>
      <c r="AO17">
        <v>9318.7036800000005</v>
      </c>
      <c r="AP17">
        <v>10932.370811999999</v>
      </c>
      <c r="AQ17">
        <v>9001.0205999999998</v>
      </c>
      <c r="AR17">
        <v>11392.603992</v>
      </c>
      <c r="AS17">
        <v>11055.371184</v>
      </c>
      <c r="AT17">
        <v>14096.168460000001</v>
      </c>
      <c r="AU17">
        <v>5.4973262032085497</v>
      </c>
      <c r="AV17">
        <v>5.2620320855614899</v>
      </c>
      <c r="AW17">
        <v>5.9839572192513302</v>
      </c>
      <c r="AX17">
        <v>5.7647058823529402</v>
      </c>
      <c r="AY17">
        <v>6.0534759358288701</v>
      </c>
      <c r="AZ17">
        <v>7.0909090909090899</v>
      </c>
      <c r="BA17">
        <v>7.7486631016042704</v>
      </c>
      <c r="BB17">
        <v>7.6363636363636296</v>
      </c>
    </row>
    <row r="18" spans="1:54" x14ac:dyDescent="0.2">
      <c r="A18" t="str">
        <f t="shared" si="0"/>
        <v>cell 3_3</v>
      </c>
      <c r="B18">
        <v>0</v>
      </c>
      <c r="C18" t="s">
        <v>1673</v>
      </c>
      <c r="D18" t="s">
        <v>1674</v>
      </c>
      <c r="E18" t="s">
        <v>160</v>
      </c>
      <c r="F18">
        <v>6.7856556723865404</v>
      </c>
      <c r="G18">
        <v>23.938775510204</v>
      </c>
      <c r="H18">
        <v>22.265306122448902</v>
      </c>
      <c r="I18">
        <v>24.418367346938702</v>
      </c>
      <c r="J18">
        <v>25.1989795918367</v>
      </c>
      <c r="K18">
        <v>16.678571428571399</v>
      </c>
      <c r="L18">
        <v>18.040816326530599</v>
      </c>
      <c r="M18">
        <v>21.785714285714199</v>
      </c>
      <c r="N18">
        <v>21.066326530612201</v>
      </c>
      <c r="O18">
        <v>5</v>
      </c>
      <c r="P18">
        <v>2</v>
      </c>
      <c r="Q18">
        <v>4</v>
      </c>
      <c r="R18">
        <v>4</v>
      </c>
      <c r="S18">
        <v>2</v>
      </c>
      <c r="T18">
        <v>3</v>
      </c>
      <c r="U18">
        <v>1</v>
      </c>
      <c r="V18">
        <v>1</v>
      </c>
      <c r="W18">
        <v>106</v>
      </c>
      <c r="X18">
        <v>94</v>
      </c>
      <c r="Y18">
        <v>125</v>
      </c>
      <c r="Z18">
        <v>92</v>
      </c>
      <c r="AA18">
        <v>114</v>
      </c>
      <c r="AB18">
        <v>95</v>
      </c>
      <c r="AC18">
        <v>123</v>
      </c>
      <c r="AD18">
        <v>171</v>
      </c>
      <c r="AE18">
        <v>4692</v>
      </c>
      <c r="AF18">
        <v>4364</v>
      </c>
      <c r="AG18">
        <v>4786</v>
      </c>
      <c r="AH18">
        <v>4939</v>
      </c>
      <c r="AI18">
        <v>3269</v>
      </c>
      <c r="AJ18">
        <v>3536</v>
      </c>
      <c r="AK18">
        <v>4270</v>
      </c>
      <c r="AL18">
        <v>4129</v>
      </c>
      <c r="AM18">
        <v>4005.9169919999999</v>
      </c>
      <c r="AN18">
        <v>3725.8784639999999</v>
      </c>
      <c r="AO18">
        <v>4086.1719360000002</v>
      </c>
      <c r="AP18">
        <v>4216.7996640000001</v>
      </c>
      <c r="AQ18">
        <v>2790.9937439999999</v>
      </c>
      <c r="AR18">
        <v>3018.9519359999999</v>
      </c>
      <c r="AS18">
        <v>3645.6235200000001</v>
      </c>
      <c r="AT18">
        <v>3525.2411040000002</v>
      </c>
      <c r="AU18">
        <v>4.5408163265306101</v>
      </c>
      <c r="AV18">
        <v>4.0357142857142803</v>
      </c>
      <c r="AW18">
        <v>4.4438775510203996</v>
      </c>
      <c r="AX18">
        <v>4.7193877551020398</v>
      </c>
      <c r="AY18">
        <v>4.7193877551020398</v>
      </c>
      <c r="AZ18">
        <v>4.9285714285714199</v>
      </c>
      <c r="BA18">
        <v>4.7653061224489797</v>
      </c>
      <c r="BB18">
        <v>4.7448979591836702</v>
      </c>
    </row>
    <row r="19" spans="1:54" x14ac:dyDescent="0.2">
      <c r="A19" t="str">
        <f t="shared" si="0"/>
        <v>cell 3_4</v>
      </c>
      <c r="B19">
        <v>0</v>
      </c>
      <c r="C19" t="s">
        <v>1675</v>
      </c>
      <c r="D19" t="s">
        <v>1676</v>
      </c>
      <c r="E19" t="s">
        <v>1677</v>
      </c>
      <c r="F19">
        <v>6.9176556723865401</v>
      </c>
      <c r="G19">
        <v>67.281879194630804</v>
      </c>
      <c r="H19">
        <v>84.295302013422798</v>
      </c>
      <c r="I19">
        <v>64.791946308724803</v>
      </c>
      <c r="J19">
        <v>69.651006711409394</v>
      </c>
      <c r="K19">
        <v>81.644295302013404</v>
      </c>
      <c r="L19">
        <v>100.993288590604</v>
      </c>
      <c r="M19">
        <v>118.83221476510001</v>
      </c>
      <c r="N19">
        <v>107.872483221476</v>
      </c>
      <c r="O19">
        <v>7</v>
      </c>
      <c r="P19">
        <v>7</v>
      </c>
      <c r="Q19">
        <v>6</v>
      </c>
      <c r="R19">
        <v>8</v>
      </c>
      <c r="S19">
        <v>18</v>
      </c>
      <c r="T19">
        <v>23</v>
      </c>
      <c r="U19">
        <v>17</v>
      </c>
      <c r="V19">
        <v>17</v>
      </c>
      <c r="W19">
        <v>177</v>
      </c>
      <c r="X19">
        <v>200</v>
      </c>
      <c r="Y19">
        <v>190</v>
      </c>
      <c r="Z19">
        <v>206</v>
      </c>
      <c r="AA19">
        <v>171</v>
      </c>
      <c r="AB19">
        <v>212</v>
      </c>
      <c r="AC19">
        <v>242</v>
      </c>
      <c r="AD19">
        <v>236</v>
      </c>
      <c r="AE19">
        <v>10025</v>
      </c>
      <c r="AF19">
        <v>12560</v>
      </c>
      <c r="AG19">
        <v>9654</v>
      </c>
      <c r="AH19">
        <v>10378</v>
      </c>
      <c r="AI19">
        <v>12165</v>
      </c>
      <c r="AJ19">
        <v>15048</v>
      </c>
      <c r="AK19">
        <v>17706</v>
      </c>
      <c r="AL19">
        <v>16073</v>
      </c>
      <c r="AM19">
        <v>6506.6661000000004</v>
      </c>
      <c r="AN19">
        <v>8151.9926400000004</v>
      </c>
      <c r="AO19">
        <v>6265.8707759999998</v>
      </c>
      <c r="AP19">
        <v>6735.7786319999996</v>
      </c>
      <c r="AQ19">
        <v>7895.6202599999997</v>
      </c>
      <c r="AR19">
        <v>9766.814112</v>
      </c>
      <c r="AS19">
        <v>11491.973064</v>
      </c>
      <c r="AT19">
        <v>10432.084212</v>
      </c>
      <c r="AU19">
        <v>4.5503355704697901</v>
      </c>
      <c r="AV19">
        <v>4.7583892617449601</v>
      </c>
      <c r="AW19">
        <v>4.3355704697986504</v>
      </c>
      <c r="AX19">
        <v>4.9395973154362398</v>
      </c>
      <c r="AY19">
        <v>5.5570469798657696</v>
      </c>
      <c r="AZ19">
        <v>5.8791946308724796</v>
      </c>
      <c r="BA19">
        <v>6.8456375838926098</v>
      </c>
      <c r="BB19">
        <v>6.11409395973154</v>
      </c>
    </row>
    <row r="20" spans="1:54" x14ac:dyDescent="0.2">
      <c r="A20" t="str">
        <f t="shared" si="0"/>
        <v>cell 3_5</v>
      </c>
      <c r="B20">
        <v>0</v>
      </c>
      <c r="C20" t="s">
        <v>1678</v>
      </c>
      <c r="D20" t="s">
        <v>1679</v>
      </c>
      <c r="E20" t="s">
        <v>319</v>
      </c>
      <c r="F20">
        <v>11.6285300553493</v>
      </c>
      <c r="G20">
        <v>57.5608465608465</v>
      </c>
      <c r="H20">
        <v>69.687830687830598</v>
      </c>
      <c r="I20">
        <v>60.698412698412596</v>
      </c>
      <c r="J20">
        <v>67.687830687830598</v>
      </c>
      <c r="K20">
        <v>68.936507936507894</v>
      </c>
      <c r="L20">
        <v>81.386243386243393</v>
      </c>
      <c r="M20">
        <v>90.470899470899397</v>
      </c>
      <c r="N20">
        <v>86.968253968253904</v>
      </c>
      <c r="O20">
        <v>9</v>
      </c>
      <c r="P20">
        <v>7</v>
      </c>
      <c r="Q20">
        <v>8</v>
      </c>
      <c r="R20">
        <v>8</v>
      </c>
      <c r="S20">
        <v>8</v>
      </c>
      <c r="T20">
        <v>6</v>
      </c>
      <c r="U20">
        <v>12</v>
      </c>
      <c r="V20">
        <v>5</v>
      </c>
      <c r="W20">
        <v>182</v>
      </c>
      <c r="X20">
        <v>184</v>
      </c>
      <c r="Y20">
        <v>179</v>
      </c>
      <c r="Z20">
        <v>200</v>
      </c>
      <c r="AA20">
        <v>218</v>
      </c>
      <c r="AB20">
        <v>225</v>
      </c>
      <c r="AC20">
        <v>226</v>
      </c>
      <c r="AD20">
        <v>244</v>
      </c>
      <c r="AE20">
        <v>10879</v>
      </c>
      <c r="AF20">
        <v>13171</v>
      </c>
      <c r="AG20">
        <v>11472</v>
      </c>
      <c r="AH20">
        <v>12793</v>
      </c>
      <c r="AI20">
        <v>13029</v>
      </c>
      <c r="AJ20">
        <v>15382</v>
      </c>
      <c r="AK20">
        <v>17099</v>
      </c>
      <c r="AL20">
        <v>16437</v>
      </c>
      <c r="AM20">
        <v>8956.5066360000001</v>
      </c>
      <c r="AN20">
        <v>10843.473564</v>
      </c>
      <c r="AO20">
        <v>9444.7140479999998</v>
      </c>
      <c r="AP20">
        <v>10532.272212</v>
      </c>
      <c r="AQ20">
        <v>10726.567236000001</v>
      </c>
      <c r="AR20">
        <v>12663.754488</v>
      </c>
      <c r="AS20">
        <v>14077.333116</v>
      </c>
      <c r="AT20">
        <v>13532.319108</v>
      </c>
      <c r="AU20">
        <v>3.5238095238095202</v>
      </c>
      <c r="AV20">
        <v>4.2063492063492003</v>
      </c>
      <c r="AW20">
        <v>3.7301587301587298</v>
      </c>
      <c r="AX20">
        <v>4.1005291005290996</v>
      </c>
      <c r="AY20">
        <v>4.7566137566137501</v>
      </c>
      <c r="AZ20">
        <v>4.7037037037036997</v>
      </c>
      <c r="BA20">
        <v>4.9100529100529098</v>
      </c>
      <c r="BB20">
        <v>4.8042328042328002</v>
      </c>
    </row>
    <row r="21" spans="1:54" x14ac:dyDescent="0.2">
      <c r="A21" t="str">
        <f t="shared" si="0"/>
        <v>cell 3_6</v>
      </c>
      <c r="B21">
        <v>0</v>
      </c>
      <c r="C21" t="s">
        <v>1680</v>
      </c>
      <c r="D21" t="s">
        <v>1681</v>
      </c>
      <c r="E21" t="s">
        <v>1682</v>
      </c>
      <c r="F21">
        <v>13.342392274405301</v>
      </c>
      <c r="G21">
        <v>57.96</v>
      </c>
      <c r="H21">
        <v>60.84</v>
      </c>
      <c r="I21">
        <v>41.49</v>
      </c>
      <c r="J21">
        <v>47.41</v>
      </c>
      <c r="K21">
        <v>51.56</v>
      </c>
      <c r="L21">
        <v>42.58</v>
      </c>
      <c r="M21">
        <v>63.67</v>
      </c>
      <c r="N21">
        <v>91.27</v>
      </c>
      <c r="O21">
        <v>9</v>
      </c>
      <c r="P21">
        <v>8</v>
      </c>
      <c r="Q21">
        <v>5</v>
      </c>
      <c r="R21">
        <v>4</v>
      </c>
      <c r="S21">
        <v>6</v>
      </c>
      <c r="T21">
        <v>5</v>
      </c>
      <c r="U21">
        <v>8</v>
      </c>
      <c r="V21">
        <v>9</v>
      </c>
      <c r="W21">
        <v>173</v>
      </c>
      <c r="X21">
        <v>172</v>
      </c>
      <c r="Y21">
        <v>145</v>
      </c>
      <c r="Z21">
        <v>190</v>
      </c>
      <c r="AA21">
        <v>186</v>
      </c>
      <c r="AB21">
        <v>143</v>
      </c>
      <c r="AC21">
        <v>208</v>
      </c>
      <c r="AD21">
        <v>191</v>
      </c>
      <c r="AE21">
        <v>5796</v>
      </c>
      <c r="AF21">
        <v>6084</v>
      </c>
      <c r="AG21">
        <v>4149</v>
      </c>
      <c r="AH21">
        <v>4741</v>
      </c>
      <c r="AI21">
        <v>5156</v>
      </c>
      <c r="AJ21">
        <v>4258</v>
      </c>
      <c r="AK21">
        <v>6367</v>
      </c>
      <c r="AL21">
        <v>9127</v>
      </c>
      <c r="AM21">
        <v>2524.7375999999999</v>
      </c>
      <c r="AN21">
        <v>2650.1904</v>
      </c>
      <c r="AO21">
        <v>1807.3044</v>
      </c>
      <c r="AP21">
        <v>2065.1795999999999</v>
      </c>
      <c r="AQ21">
        <v>2245.9535999999998</v>
      </c>
      <c r="AR21">
        <v>1854.7847999999999</v>
      </c>
      <c r="AS21">
        <v>2773.4652000000001</v>
      </c>
      <c r="AT21">
        <v>3975.7212</v>
      </c>
      <c r="AU21">
        <v>5.7755102040816304</v>
      </c>
      <c r="AV21">
        <v>6.2959183673469301</v>
      </c>
      <c r="AW21">
        <v>5.3265306122448903</v>
      </c>
      <c r="AX21">
        <v>6.3673469387755102</v>
      </c>
      <c r="AY21">
        <v>6.4489795918367303</v>
      </c>
      <c r="AZ21">
        <v>6.6224489795918302</v>
      </c>
      <c r="BA21">
        <v>6.4897959183673404</v>
      </c>
      <c r="BB21">
        <v>7.25510204081632</v>
      </c>
    </row>
    <row r="22" spans="1:54" x14ac:dyDescent="0.2">
      <c r="A22" t="str">
        <f t="shared" si="0"/>
        <v>cell 3_7</v>
      </c>
      <c r="B22">
        <v>0</v>
      </c>
      <c r="C22" t="s">
        <v>1683</v>
      </c>
      <c r="D22" t="s">
        <v>1684</v>
      </c>
      <c r="E22" t="s">
        <v>1493</v>
      </c>
      <c r="F22">
        <v>15.5772777481325</v>
      </c>
      <c r="G22">
        <v>51.510791366906403</v>
      </c>
      <c r="H22">
        <v>69</v>
      </c>
      <c r="I22">
        <v>39.604316546762497</v>
      </c>
      <c r="J22">
        <v>53.258992805755398</v>
      </c>
      <c r="K22">
        <v>51.208633093525101</v>
      </c>
      <c r="L22">
        <v>56.352517985611499</v>
      </c>
      <c r="M22">
        <v>68.366906474820098</v>
      </c>
      <c r="N22">
        <v>82.7841726618705</v>
      </c>
      <c r="O22">
        <v>7</v>
      </c>
      <c r="P22">
        <v>9</v>
      </c>
      <c r="Q22">
        <v>6</v>
      </c>
      <c r="R22">
        <v>6</v>
      </c>
      <c r="S22">
        <v>7</v>
      </c>
      <c r="T22">
        <v>6</v>
      </c>
      <c r="U22">
        <v>3</v>
      </c>
      <c r="V22">
        <v>9</v>
      </c>
      <c r="W22">
        <v>184</v>
      </c>
      <c r="X22">
        <v>223</v>
      </c>
      <c r="Y22">
        <v>134</v>
      </c>
      <c r="Z22">
        <v>159</v>
      </c>
      <c r="AA22">
        <v>168</v>
      </c>
      <c r="AB22">
        <v>179</v>
      </c>
      <c r="AC22">
        <v>181</v>
      </c>
      <c r="AD22">
        <v>203</v>
      </c>
      <c r="AE22">
        <v>7160</v>
      </c>
      <c r="AF22">
        <v>9591</v>
      </c>
      <c r="AG22">
        <v>5505</v>
      </c>
      <c r="AH22">
        <v>7403</v>
      </c>
      <c r="AI22">
        <v>7118</v>
      </c>
      <c r="AJ22">
        <v>7833</v>
      </c>
      <c r="AK22">
        <v>9503</v>
      </c>
      <c r="AL22">
        <v>11507</v>
      </c>
      <c r="AM22">
        <v>4335.2654400000001</v>
      </c>
      <c r="AN22">
        <v>5807.1970439999996</v>
      </c>
      <c r="AO22">
        <v>3333.1894200000002</v>
      </c>
      <c r="AP22">
        <v>4482.3980519999996</v>
      </c>
      <c r="AQ22">
        <v>4309.8351119999998</v>
      </c>
      <c r="AR22">
        <v>4742.7561720000003</v>
      </c>
      <c r="AS22">
        <v>5753.914452</v>
      </c>
      <c r="AT22">
        <v>6967.3043879999996</v>
      </c>
      <c r="AU22">
        <v>9.8489208633093508</v>
      </c>
      <c r="AV22">
        <v>9.2589928057553905</v>
      </c>
      <c r="AW22">
        <v>8.3741007194244599</v>
      </c>
      <c r="AX22">
        <v>8.7482014388489198</v>
      </c>
      <c r="AY22">
        <v>10.870503597122299</v>
      </c>
      <c r="AZ22">
        <v>11.244604316546701</v>
      </c>
      <c r="BA22">
        <v>9.7841726618704996</v>
      </c>
      <c r="BB22">
        <v>9.7625899280575492</v>
      </c>
    </row>
    <row r="23" spans="1:54" x14ac:dyDescent="0.2">
      <c r="A23" t="str">
        <f t="shared" si="0"/>
        <v>cell 4_1</v>
      </c>
      <c r="B23">
        <v>0</v>
      </c>
      <c r="C23" t="s">
        <v>1685</v>
      </c>
      <c r="D23" t="s">
        <v>1686</v>
      </c>
      <c r="E23" t="s">
        <v>659</v>
      </c>
      <c r="F23">
        <v>1.67550329333259</v>
      </c>
      <c r="G23">
        <v>82.14</v>
      </c>
      <c r="H23">
        <v>85.046666666666596</v>
      </c>
      <c r="I23">
        <v>81.226666666666603</v>
      </c>
      <c r="J23">
        <v>78.760000000000005</v>
      </c>
      <c r="K23">
        <v>93.26</v>
      </c>
      <c r="L23">
        <v>67.94</v>
      </c>
      <c r="M23">
        <v>76.673333333333304</v>
      </c>
      <c r="N23">
        <v>74.913333333333298</v>
      </c>
      <c r="O23">
        <v>13</v>
      </c>
      <c r="P23">
        <v>12</v>
      </c>
      <c r="Q23">
        <v>8</v>
      </c>
      <c r="R23">
        <v>12</v>
      </c>
      <c r="S23">
        <v>13</v>
      </c>
      <c r="T23">
        <v>8</v>
      </c>
      <c r="U23">
        <v>10</v>
      </c>
      <c r="V23">
        <v>10</v>
      </c>
      <c r="W23">
        <v>196</v>
      </c>
      <c r="X23">
        <v>204</v>
      </c>
      <c r="Y23">
        <v>211</v>
      </c>
      <c r="Z23">
        <v>194</v>
      </c>
      <c r="AA23">
        <v>204</v>
      </c>
      <c r="AB23">
        <v>202</v>
      </c>
      <c r="AC23">
        <v>205</v>
      </c>
      <c r="AD23">
        <v>166</v>
      </c>
      <c r="AE23">
        <v>12321</v>
      </c>
      <c r="AF23">
        <v>12757</v>
      </c>
      <c r="AG23">
        <v>12184</v>
      </c>
      <c r="AH23">
        <v>11814</v>
      </c>
      <c r="AI23">
        <v>13989</v>
      </c>
      <c r="AJ23">
        <v>10191</v>
      </c>
      <c r="AK23">
        <v>11501</v>
      </c>
      <c r="AL23">
        <v>11237</v>
      </c>
      <c r="AM23">
        <v>8050.5414000000001</v>
      </c>
      <c r="AN23">
        <v>8335.4238000000005</v>
      </c>
      <c r="AO23">
        <v>7961.0255999999999</v>
      </c>
      <c r="AP23">
        <v>7719.2676000000001</v>
      </c>
      <c r="AQ23">
        <v>9140.4125999999997</v>
      </c>
      <c r="AR23">
        <v>6658.7993999999999</v>
      </c>
      <c r="AS23">
        <v>7514.7533999999996</v>
      </c>
      <c r="AT23">
        <v>7342.2557999999999</v>
      </c>
      <c r="AU23">
        <v>53.233333333333299</v>
      </c>
      <c r="AV23">
        <v>54.646666666666597</v>
      </c>
      <c r="AW23">
        <v>42.293333333333301</v>
      </c>
      <c r="AX23">
        <v>60.066666666666599</v>
      </c>
      <c r="AY23">
        <v>40.933333333333302</v>
      </c>
      <c r="AZ23">
        <v>43.393333333333302</v>
      </c>
      <c r="BA23">
        <v>25.9</v>
      </c>
      <c r="BB23">
        <v>49.146666666666597</v>
      </c>
    </row>
    <row r="24" spans="1:54" x14ac:dyDescent="0.2">
      <c r="A24" t="str">
        <f t="shared" si="0"/>
        <v>cell 4_2</v>
      </c>
      <c r="B24">
        <v>0</v>
      </c>
      <c r="C24" t="s">
        <v>1687</v>
      </c>
      <c r="D24" t="s">
        <v>1688</v>
      </c>
      <c r="E24" t="s">
        <v>361</v>
      </c>
      <c r="F24">
        <v>3.9747687001652099</v>
      </c>
      <c r="G24">
        <v>87.177884615384599</v>
      </c>
      <c r="H24">
        <v>98.625</v>
      </c>
      <c r="I24">
        <v>75.048076923076906</v>
      </c>
      <c r="J24">
        <v>75.096153846153797</v>
      </c>
      <c r="K24">
        <v>71.4375</v>
      </c>
      <c r="L24">
        <v>75.923076923076906</v>
      </c>
      <c r="M24">
        <v>76.144230769230703</v>
      </c>
      <c r="N24">
        <v>88.346153846153797</v>
      </c>
      <c r="O24">
        <v>11</v>
      </c>
      <c r="P24">
        <v>11</v>
      </c>
      <c r="Q24">
        <v>9</v>
      </c>
      <c r="R24">
        <v>6</v>
      </c>
      <c r="S24">
        <v>6</v>
      </c>
      <c r="T24">
        <v>10</v>
      </c>
      <c r="U24">
        <v>8</v>
      </c>
      <c r="V24">
        <v>11</v>
      </c>
      <c r="W24">
        <v>213</v>
      </c>
      <c r="X24">
        <v>255</v>
      </c>
      <c r="Y24">
        <v>218</v>
      </c>
      <c r="Z24">
        <v>236</v>
      </c>
      <c r="AA24">
        <v>236</v>
      </c>
      <c r="AB24">
        <v>242</v>
      </c>
      <c r="AC24">
        <v>230</v>
      </c>
      <c r="AD24">
        <v>231</v>
      </c>
      <c r="AE24">
        <v>18133</v>
      </c>
      <c r="AF24">
        <v>20514</v>
      </c>
      <c r="AG24">
        <v>15610</v>
      </c>
      <c r="AH24">
        <v>15620</v>
      </c>
      <c r="AI24">
        <v>14859</v>
      </c>
      <c r="AJ24">
        <v>15792</v>
      </c>
      <c r="AK24">
        <v>15838</v>
      </c>
      <c r="AL24">
        <v>18376</v>
      </c>
      <c r="AM24">
        <v>16429.368384000001</v>
      </c>
      <c r="AN24">
        <v>18586.668672</v>
      </c>
      <c r="AO24">
        <v>14143.40928</v>
      </c>
      <c r="AP24">
        <v>14152.46976</v>
      </c>
      <c r="AQ24">
        <v>13462.967232000001</v>
      </c>
      <c r="AR24">
        <v>14308.310015999999</v>
      </c>
      <c r="AS24">
        <v>14349.988224000001</v>
      </c>
      <c r="AT24">
        <v>16649.538047999999</v>
      </c>
      <c r="AU24">
        <v>3.26442307692307</v>
      </c>
      <c r="AV24">
        <v>3.5576923076922999</v>
      </c>
      <c r="AW24">
        <v>3.6346153846153801</v>
      </c>
      <c r="AX24">
        <v>3.7932692307692299</v>
      </c>
      <c r="AY24">
        <v>3.4278846153846101</v>
      </c>
      <c r="AZ24">
        <v>3.5384615384615299</v>
      </c>
      <c r="BA24">
        <v>2.6442307692307598</v>
      </c>
      <c r="BB24">
        <v>2.8076923076922999</v>
      </c>
    </row>
    <row r="25" spans="1:54" x14ac:dyDescent="0.2">
      <c r="A25" t="str">
        <f t="shared" si="0"/>
        <v>cell 4_3</v>
      </c>
      <c r="B25">
        <v>0</v>
      </c>
      <c r="C25" t="s">
        <v>1689</v>
      </c>
      <c r="D25" t="s">
        <v>1690</v>
      </c>
      <c r="E25" t="s">
        <v>480</v>
      </c>
      <c r="F25">
        <v>6.3183082596366802</v>
      </c>
      <c r="G25">
        <v>116.337423312883</v>
      </c>
      <c r="H25">
        <v>125.515337423312</v>
      </c>
      <c r="I25">
        <v>118.63190184049</v>
      </c>
      <c r="J25">
        <v>118.987730061349</v>
      </c>
      <c r="K25">
        <v>111</v>
      </c>
      <c r="L25">
        <v>97.220858895705504</v>
      </c>
      <c r="M25">
        <v>110.15337423312801</v>
      </c>
      <c r="N25">
        <v>90.300613496932499</v>
      </c>
      <c r="O25">
        <v>7</v>
      </c>
      <c r="P25">
        <v>18</v>
      </c>
      <c r="Q25">
        <v>25</v>
      </c>
      <c r="R25">
        <v>15</v>
      </c>
      <c r="S25">
        <v>18</v>
      </c>
      <c r="T25">
        <v>7</v>
      </c>
      <c r="U25">
        <v>13</v>
      </c>
      <c r="V25">
        <v>7</v>
      </c>
      <c r="W25">
        <v>244</v>
      </c>
      <c r="X25">
        <v>255</v>
      </c>
      <c r="Y25">
        <v>242</v>
      </c>
      <c r="Z25">
        <v>242</v>
      </c>
      <c r="AA25">
        <v>233</v>
      </c>
      <c r="AB25">
        <v>222</v>
      </c>
      <c r="AC25">
        <v>237</v>
      </c>
      <c r="AD25">
        <v>203</v>
      </c>
      <c r="AE25">
        <v>18963</v>
      </c>
      <c r="AF25">
        <v>20459</v>
      </c>
      <c r="AG25">
        <v>19337</v>
      </c>
      <c r="AH25">
        <v>19395</v>
      </c>
      <c r="AI25">
        <v>18093</v>
      </c>
      <c r="AJ25">
        <v>15847</v>
      </c>
      <c r="AK25">
        <v>17955</v>
      </c>
      <c r="AL25">
        <v>14719</v>
      </c>
      <c r="AM25">
        <v>13464.260963999999</v>
      </c>
      <c r="AN25">
        <v>14526.462852000001</v>
      </c>
      <c r="AO25">
        <v>13729.811436</v>
      </c>
      <c r="AP25">
        <v>13770.993060000001</v>
      </c>
      <c r="AQ25">
        <v>12846.536604000001</v>
      </c>
      <c r="AR25">
        <v>11251.813716000001</v>
      </c>
      <c r="AS25">
        <v>12748.552739999999</v>
      </c>
      <c r="AT25">
        <v>10450.902131999999</v>
      </c>
      <c r="AU25">
        <v>4.2024539877300597</v>
      </c>
      <c r="AV25">
        <v>3.8957055214723901</v>
      </c>
      <c r="AW25">
        <v>4.1595092024539797</v>
      </c>
      <c r="AX25">
        <v>4.1165644171779103</v>
      </c>
      <c r="AY25">
        <v>4.1042944785276001</v>
      </c>
      <c r="AZ25">
        <v>4.0061349693251502</v>
      </c>
      <c r="BA25">
        <v>2.9325153374233102</v>
      </c>
      <c r="BB25">
        <v>3.51533742331288</v>
      </c>
    </row>
    <row r="26" spans="1:54" x14ac:dyDescent="0.2">
      <c r="A26" t="str">
        <f t="shared" si="0"/>
        <v>cell 4_4</v>
      </c>
      <c r="B26">
        <v>0</v>
      </c>
      <c r="C26" t="s">
        <v>1691</v>
      </c>
      <c r="D26" t="s">
        <v>1692</v>
      </c>
      <c r="E26" t="s">
        <v>1693</v>
      </c>
      <c r="F26">
        <v>8.7616277320586509</v>
      </c>
      <c r="G26">
        <v>105.178217821782</v>
      </c>
      <c r="H26">
        <v>94.490099009900902</v>
      </c>
      <c r="I26">
        <v>103.09900990099</v>
      </c>
      <c r="J26">
        <v>113.98514851485101</v>
      </c>
      <c r="K26">
        <v>94.004950495049499</v>
      </c>
      <c r="L26">
        <v>99.658415841584102</v>
      </c>
      <c r="M26">
        <v>105.589108910891</v>
      </c>
      <c r="N26">
        <v>110.509900990099</v>
      </c>
      <c r="O26">
        <v>12</v>
      </c>
      <c r="P26">
        <v>9</v>
      </c>
      <c r="Q26">
        <v>10</v>
      </c>
      <c r="R26">
        <v>13</v>
      </c>
      <c r="S26">
        <v>9</v>
      </c>
      <c r="T26">
        <v>15</v>
      </c>
      <c r="U26">
        <v>7</v>
      </c>
      <c r="V26">
        <v>16</v>
      </c>
      <c r="W26">
        <v>253</v>
      </c>
      <c r="X26">
        <v>241</v>
      </c>
      <c r="Y26">
        <v>240</v>
      </c>
      <c r="Z26">
        <v>237</v>
      </c>
      <c r="AA26">
        <v>218</v>
      </c>
      <c r="AB26">
        <v>204</v>
      </c>
      <c r="AC26">
        <v>222</v>
      </c>
      <c r="AD26">
        <v>245</v>
      </c>
      <c r="AE26">
        <v>21246</v>
      </c>
      <c r="AF26">
        <v>19087</v>
      </c>
      <c r="AG26">
        <v>20826</v>
      </c>
      <c r="AH26">
        <v>23025</v>
      </c>
      <c r="AI26">
        <v>18989</v>
      </c>
      <c r="AJ26">
        <v>20131</v>
      </c>
      <c r="AK26">
        <v>21329</v>
      </c>
      <c r="AL26">
        <v>22323</v>
      </c>
      <c r="AM26">
        <v>18694.610352</v>
      </c>
      <c r="AN26">
        <v>16794.880344000001</v>
      </c>
      <c r="AO26">
        <v>18325.047311999999</v>
      </c>
      <c r="AP26">
        <v>20259.9738</v>
      </c>
      <c r="AQ26">
        <v>16708.648968000001</v>
      </c>
      <c r="AR26">
        <v>17713.508472000001</v>
      </c>
      <c r="AS26">
        <v>18767.643048000002</v>
      </c>
      <c r="AT26">
        <v>19642.275576</v>
      </c>
      <c r="AU26">
        <v>7.7029702970297</v>
      </c>
      <c r="AV26">
        <v>8.4801980198019802</v>
      </c>
      <c r="AW26">
        <v>8.5049504950494992</v>
      </c>
      <c r="AX26">
        <v>8.9504950495049496</v>
      </c>
      <c r="AY26">
        <v>8.9900990099009892</v>
      </c>
      <c r="AZ26">
        <v>8.1782178217821695</v>
      </c>
      <c r="BA26">
        <v>8.0891089108910794</v>
      </c>
      <c r="BB26">
        <v>10.2722772277227</v>
      </c>
    </row>
    <row r="27" spans="1:54" x14ac:dyDescent="0.2">
      <c r="A27" t="str">
        <f t="shared" si="0"/>
        <v>cell 4_5</v>
      </c>
      <c r="B27">
        <v>0</v>
      </c>
      <c r="C27" t="s">
        <v>1694</v>
      </c>
      <c r="D27" t="s">
        <v>1695</v>
      </c>
      <c r="E27" t="s">
        <v>119</v>
      </c>
      <c r="F27">
        <v>6.3183082596366802</v>
      </c>
      <c r="G27">
        <v>69.647368421052605</v>
      </c>
      <c r="H27">
        <v>68.531578947368402</v>
      </c>
      <c r="I27">
        <v>66.2210526315789</v>
      </c>
      <c r="J27">
        <v>65.463157894736796</v>
      </c>
      <c r="K27">
        <v>63.921052631578902</v>
      </c>
      <c r="L27">
        <v>64.099999999999994</v>
      </c>
      <c r="M27">
        <v>57.7210526315789</v>
      </c>
      <c r="N27">
        <v>56.710526315789402</v>
      </c>
      <c r="O27">
        <v>8</v>
      </c>
      <c r="P27">
        <v>7</v>
      </c>
      <c r="Q27">
        <v>5</v>
      </c>
      <c r="R27">
        <v>6</v>
      </c>
      <c r="S27">
        <v>8</v>
      </c>
      <c r="T27">
        <v>7</v>
      </c>
      <c r="U27">
        <v>6</v>
      </c>
      <c r="V27">
        <v>7</v>
      </c>
      <c r="W27">
        <v>197</v>
      </c>
      <c r="X27">
        <v>206</v>
      </c>
      <c r="Y27">
        <v>209</v>
      </c>
      <c r="Z27">
        <v>229</v>
      </c>
      <c r="AA27">
        <v>218</v>
      </c>
      <c r="AB27">
        <v>185</v>
      </c>
      <c r="AC27">
        <v>156</v>
      </c>
      <c r="AD27">
        <v>160</v>
      </c>
      <c r="AE27">
        <v>13233</v>
      </c>
      <c r="AF27">
        <v>13021</v>
      </c>
      <c r="AG27">
        <v>12582</v>
      </c>
      <c r="AH27">
        <v>12438</v>
      </c>
      <c r="AI27">
        <v>12145</v>
      </c>
      <c r="AJ27">
        <v>12179</v>
      </c>
      <c r="AK27">
        <v>10967</v>
      </c>
      <c r="AL27">
        <v>10775</v>
      </c>
      <c r="AM27">
        <v>10952.16012</v>
      </c>
      <c r="AN27">
        <v>10776.700440000001</v>
      </c>
      <c r="AO27">
        <v>10413.366480000001</v>
      </c>
      <c r="AP27">
        <v>10294.186320000001</v>
      </c>
      <c r="AQ27">
        <v>10051.6878</v>
      </c>
      <c r="AR27">
        <v>10079.82756</v>
      </c>
      <c r="AS27">
        <v>9076.7278800000004</v>
      </c>
      <c r="AT27">
        <v>8917.8209999999999</v>
      </c>
      <c r="AU27">
        <v>4.9105263157894701</v>
      </c>
      <c r="AV27">
        <v>5.3</v>
      </c>
      <c r="AW27">
        <v>5.2789473684210497</v>
      </c>
      <c r="AX27">
        <v>5.6</v>
      </c>
      <c r="AY27">
        <v>5.5473684210526297</v>
      </c>
      <c r="AZ27">
        <v>5.3684210526315699</v>
      </c>
      <c r="BA27">
        <v>5.2947368421052596</v>
      </c>
      <c r="BB27">
        <v>5.2578947368420996</v>
      </c>
    </row>
    <row r="28" spans="1:54" x14ac:dyDescent="0.2">
      <c r="A28" t="str">
        <f t="shared" si="0"/>
        <v>cell 4_6</v>
      </c>
      <c r="B28">
        <v>0</v>
      </c>
      <c r="C28" t="s">
        <v>1696</v>
      </c>
      <c r="D28" t="s">
        <v>1697</v>
      </c>
      <c r="E28" t="s">
        <v>1277</v>
      </c>
      <c r="F28">
        <v>9.1576277320586605</v>
      </c>
      <c r="G28">
        <v>152.49342105263099</v>
      </c>
      <c r="H28">
        <v>153.19078947368399</v>
      </c>
      <c r="I28">
        <v>154.907894736842</v>
      </c>
      <c r="J28">
        <v>144.740131578947</v>
      </c>
      <c r="K28">
        <v>135.44078947368399</v>
      </c>
      <c r="L28">
        <v>128.769736842105</v>
      </c>
      <c r="M28">
        <v>123.542763157894</v>
      </c>
      <c r="N28">
        <v>133.36842105263099</v>
      </c>
      <c r="O28">
        <v>21</v>
      </c>
      <c r="P28">
        <v>16</v>
      </c>
      <c r="Q28">
        <v>23</v>
      </c>
      <c r="R28">
        <v>19</v>
      </c>
      <c r="S28">
        <v>10</v>
      </c>
      <c r="T28">
        <v>16</v>
      </c>
      <c r="U28">
        <v>19</v>
      </c>
      <c r="V28">
        <v>21</v>
      </c>
      <c r="W28">
        <v>255</v>
      </c>
      <c r="X28">
        <v>255</v>
      </c>
      <c r="Y28">
        <v>255</v>
      </c>
      <c r="Z28">
        <v>255</v>
      </c>
      <c r="AA28">
        <v>255</v>
      </c>
      <c r="AB28">
        <v>255</v>
      </c>
      <c r="AC28">
        <v>255</v>
      </c>
      <c r="AD28">
        <v>255</v>
      </c>
      <c r="AE28">
        <v>46358</v>
      </c>
      <c r="AF28">
        <v>46570</v>
      </c>
      <c r="AG28">
        <v>47092</v>
      </c>
      <c r="AH28">
        <v>44001</v>
      </c>
      <c r="AI28">
        <v>41174</v>
      </c>
      <c r="AJ28">
        <v>39146</v>
      </c>
      <c r="AK28">
        <v>37557</v>
      </c>
      <c r="AL28">
        <v>40544</v>
      </c>
      <c r="AM28">
        <v>61388.376192000003</v>
      </c>
      <c r="AN28">
        <v>61669.111680000002</v>
      </c>
      <c r="AO28">
        <v>62360.356608000002</v>
      </c>
      <c r="AP28">
        <v>58267.180224000003</v>
      </c>
      <c r="AQ28">
        <v>54523.598976000001</v>
      </c>
      <c r="AR28">
        <v>51838.072703999998</v>
      </c>
      <c r="AS28">
        <v>49733.880768000003</v>
      </c>
      <c r="AT28">
        <v>53689.337855999998</v>
      </c>
      <c r="AU28">
        <v>4.6085526315789398</v>
      </c>
      <c r="AV28">
        <v>4.6184210526315699</v>
      </c>
      <c r="AW28">
        <v>4.6546052631578902</v>
      </c>
      <c r="AX28">
        <v>4.7697368421052602</v>
      </c>
      <c r="AY28">
        <v>4.6842105263157796</v>
      </c>
      <c r="AZ28">
        <v>3.9309210526315699</v>
      </c>
      <c r="BA28">
        <v>3.8388157894736801</v>
      </c>
      <c r="BB28">
        <v>4.625</v>
      </c>
    </row>
    <row r="29" spans="1:54" x14ac:dyDescent="0.2">
      <c r="A29" t="str">
        <f t="shared" si="0"/>
        <v>cell 4_7</v>
      </c>
      <c r="B29">
        <v>0</v>
      </c>
      <c r="C29" t="s">
        <v>1698</v>
      </c>
      <c r="D29" t="s">
        <v>1699</v>
      </c>
      <c r="E29" t="s">
        <v>486</v>
      </c>
      <c r="F29">
        <v>18.8287746455815</v>
      </c>
      <c r="G29">
        <v>98.690265486725593</v>
      </c>
      <c r="H29">
        <v>80.946902654867202</v>
      </c>
      <c r="I29">
        <v>76.566371681415902</v>
      </c>
      <c r="J29">
        <v>69.141592920353901</v>
      </c>
      <c r="K29">
        <v>70.787610619469007</v>
      </c>
      <c r="L29">
        <v>53.663716814159201</v>
      </c>
      <c r="M29">
        <v>61.415929203539797</v>
      </c>
      <c r="N29">
        <v>63.778761061946902</v>
      </c>
      <c r="O29">
        <v>11</v>
      </c>
      <c r="P29">
        <v>13</v>
      </c>
      <c r="Q29">
        <v>12</v>
      </c>
      <c r="R29">
        <v>12</v>
      </c>
      <c r="S29">
        <v>5</v>
      </c>
      <c r="T29">
        <v>7</v>
      </c>
      <c r="U29">
        <v>8</v>
      </c>
      <c r="V29">
        <v>9</v>
      </c>
      <c r="W29">
        <v>244</v>
      </c>
      <c r="X29">
        <v>216</v>
      </c>
      <c r="Y29">
        <v>189</v>
      </c>
      <c r="Z29">
        <v>153</v>
      </c>
      <c r="AA29">
        <v>168</v>
      </c>
      <c r="AB29">
        <v>142</v>
      </c>
      <c r="AC29">
        <v>146</v>
      </c>
      <c r="AD29">
        <v>155</v>
      </c>
      <c r="AE29">
        <v>11152</v>
      </c>
      <c r="AF29">
        <v>9147</v>
      </c>
      <c r="AG29">
        <v>8652</v>
      </c>
      <c r="AH29">
        <v>7813</v>
      </c>
      <c r="AI29">
        <v>7999</v>
      </c>
      <c r="AJ29">
        <v>6064</v>
      </c>
      <c r="AK29">
        <v>6940</v>
      </c>
      <c r="AL29">
        <v>7207</v>
      </c>
      <c r="AM29">
        <v>5489.3266560000002</v>
      </c>
      <c r="AN29">
        <v>4502.4095159999997</v>
      </c>
      <c r="AO29">
        <v>4258.7566559999996</v>
      </c>
      <c r="AP29">
        <v>3845.777364</v>
      </c>
      <c r="AQ29">
        <v>3937.331772</v>
      </c>
      <c r="AR29">
        <v>2984.8705920000002</v>
      </c>
      <c r="AS29">
        <v>3416.06232</v>
      </c>
      <c r="AT29">
        <v>3547.487196</v>
      </c>
      <c r="AU29">
        <v>3.7079646017699099</v>
      </c>
      <c r="AV29">
        <v>3.9911504424778701</v>
      </c>
      <c r="AW29">
        <v>3.9203539823008802</v>
      </c>
      <c r="AX29">
        <v>4.4955752212389299</v>
      </c>
      <c r="AY29">
        <v>4.1681415929203496</v>
      </c>
      <c r="AZ29">
        <v>4.1150442477876101</v>
      </c>
      <c r="BA29">
        <v>4.2035398230088497</v>
      </c>
      <c r="BB29">
        <v>4.06194690265486</v>
      </c>
    </row>
    <row r="30" spans="1:54" ht="16" customHeight="1" x14ac:dyDescent="0.2">
      <c r="A30" t="str">
        <f t="shared" si="0"/>
        <v>cell 5_1</v>
      </c>
      <c r="B30">
        <v>0</v>
      </c>
      <c r="C30" t="s">
        <v>1700</v>
      </c>
      <c r="D30" t="s">
        <v>1701</v>
      </c>
      <c r="E30" t="s">
        <v>140</v>
      </c>
      <c r="F30">
        <v>3.3114167622847401</v>
      </c>
      <c r="G30">
        <v>58.786290322580598</v>
      </c>
      <c r="H30">
        <v>59.274193548386997</v>
      </c>
      <c r="I30">
        <v>62.661290322580598</v>
      </c>
      <c r="J30">
        <v>59.556451612903203</v>
      </c>
      <c r="K30">
        <v>49.1572580645161</v>
      </c>
      <c r="L30">
        <v>59.758064516128997</v>
      </c>
      <c r="M30">
        <v>49.112903225806399</v>
      </c>
      <c r="N30">
        <v>39.350806451612897</v>
      </c>
      <c r="O30">
        <v>6</v>
      </c>
      <c r="P30">
        <v>8</v>
      </c>
      <c r="Q30">
        <v>7</v>
      </c>
      <c r="R30">
        <v>11</v>
      </c>
      <c r="S30">
        <v>9</v>
      </c>
      <c r="T30">
        <v>8</v>
      </c>
      <c r="U30">
        <v>5</v>
      </c>
      <c r="V30">
        <v>7</v>
      </c>
      <c r="W30">
        <v>149</v>
      </c>
      <c r="X30">
        <v>164</v>
      </c>
      <c r="Y30">
        <v>230</v>
      </c>
      <c r="Z30">
        <v>162</v>
      </c>
      <c r="AA30">
        <v>141</v>
      </c>
      <c r="AB30">
        <v>176</v>
      </c>
      <c r="AC30">
        <v>149</v>
      </c>
      <c r="AD30">
        <v>134</v>
      </c>
      <c r="AE30">
        <v>14579</v>
      </c>
      <c r="AF30">
        <v>14700</v>
      </c>
      <c r="AG30">
        <v>15540</v>
      </c>
      <c r="AH30">
        <v>14770</v>
      </c>
      <c r="AI30">
        <v>12191</v>
      </c>
      <c r="AJ30">
        <v>14820</v>
      </c>
      <c r="AK30">
        <v>12180</v>
      </c>
      <c r="AL30">
        <v>9759</v>
      </c>
      <c r="AM30">
        <v>15749.518752</v>
      </c>
      <c r="AN30">
        <v>15880.2336</v>
      </c>
      <c r="AO30">
        <v>16787.675520000001</v>
      </c>
      <c r="AP30">
        <v>15955.85376</v>
      </c>
      <c r="AQ30">
        <v>13169.791008</v>
      </c>
      <c r="AR30">
        <v>16009.86816</v>
      </c>
      <c r="AS30">
        <v>13157.90784</v>
      </c>
      <c r="AT30">
        <v>10542.530591999999</v>
      </c>
      <c r="AU30">
        <v>6.8252032520325203</v>
      </c>
      <c r="AV30">
        <v>7.48780487804878</v>
      </c>
      <c r="AW30">
        <v>8.4268292682926802</v>
      </c>
      <c r="AX30">
        <v>9.4634146341463392</v>
      </c>
      <c r="AY30">
        <v>8.7886178861788604</v>
      </c>
      <c r="AZ30">
        <v>9.2317073170731696</v>
      </c>
      <c r="BA30">
        <v>8.7357723577235706</v>
      </c>
      <c r="BB30">
        <v>9.3455284552845495</v>
      </c>
    </row>
    <row r="31" spans="1:54" x14ac:dyDescent="0.2">
      <c r="A31" t="str">
        <f t="shared" si="0"/>
        <v>cell 5_2</v>
      </c>
      <c r="B31">
        <v>0</v>
      </c>
      <c r="C31" t="s">
        <v>1702</v>
      </c>
      <c r="D31" t="s">
        <v>1703</v>
      </c>
      <c r="E31" t="s">
        <v>325</v>
      </c>
      <c r="F31">
        <v>4.3913657792184297</v>
      </c>
      <c r="G31">
        <v>137.50543478260801</v>
      </c>
      <c r="H31">
        <v>144.21195652173901</v>
      </c>
      <c r="I31">
        <v>121.298913043478</v>
      </c>
      <c r="J31">
        <v>93.722826086956502</v>
      </c>
      <c r="K31">
        <v>91.929347826086897</v>
      </c>
      <c r="L31">
        <v>86.3423913043478</v>
      </c>
      <c r="M31">
        <v>99.853260869565204</v>
      </c>
      <c r="N31">
        <v>81.391304347826093</v>
      </c>
      <c r="O31">
        <v>21</v>
      </c>
      <c r="P31">
        <v>35</v>
      </c>
      <c r="Q31">
        <v>27</v>
      </c>
      <c r="R31">
        <v>22</v>
      </c>
      <c r="S31">
        <v>18</v>
      </c>
      <c r="T31">
        <v>17</v>
      </c>
      <c r="U31">
        <v>27</v>
      </c>
      <c r="V31">
        <v>14</v>
      </c>
      <c r="W31">
        <v>255</v>
      </c>
      <c r="X31">
        <v>255</v>
      </c>
      <c r="Y31">
        <v>249</v>
      </c>
      <c r="Z31">
        <v>228</v>
      </c>
      <c r="AA31">
        <v>205</v>
      </c>
      <c r="AB31">
        <v>210</v>
      </c>
      <c r="AC31">
        <v>231</v>
      </c>
      <c r="AD31">
        <v>217</v>
      </c>
      <c r="AE31">
        <v>25301</v>
      </c>
      <c r="AF31">
        <v>26535</v>
      </c>
      <c r="AG31">
        <v>22319</v>
      </c>
      <c r="AH31">
        <v>17245</v>
      </c>
      <c r="AI31">
        <v>16915</v>
      </c>
      <c r="AJ31">
        <v>15887</v>
      </c>
      <c r="AK31">
        <v>18373</v>
      </c>
      <c r="AL31">
        <v>14976</v>
      </c>
      <c r="AM31">
        <v>20278.852704000001</v>
      </c>
      <c r="AN31">
        <v>21267.908640000001</v>
      </c>
      <c r="AO31">
        <v>17888.767776000001</v>
      </c>
      <c r="AP31">
        <v>13821.93648</v>
      </c>
      <c r="AQ31">
        <v>13557.44016</v>
      </c>
      <c r="AR31">
        <v>12733.494048</v>
      </c>
      <c r="AS31">
        <v>14726.032992</v>
      </c>
      <c r="AT31">
        <v>12003.323904000001</v>
      </c>
      <c r="AU31">
        <v>9.2173913043478208</v>
      </c>
      <c r="AV31">
        <v>9.8315217391304301</v>
      </c>
      <c r="AW31">
        <v>9.7228260869565197</v>
      </c>
      <c r="AX31">
        <v>9.1521739130434696</v>
      </c>
      <c r="AY31">
        <v>9.1902173913043406</v>
      </c>
      <c r="AZ31">
        <v>9.7010869565217295</v>
      </c>
      <c r="BA31">
        <v>9.7065217391304301</v>
      </c>
      <c r="BB31">
        <v>9.2934782608695592</v>
      </c>
    </row>
    <row r="32" spans="1:54" x14ac:dyDescent="0.2">
      <c r="A32" t="str">
        <f t="shared" si="0"/>
        <v>cell 5_3</v>
      </c>
      <c r="B32">
        <v>0</v>
      </c>
      <c r="C32" t="s">
        <v>1704</v>
      </c>
      <c r="D32" t="s">
        <v>1705</v>
      </c>
      <c r="E32" t="s">
        <v>1448</v>
      </c>
      <c r="F32">
        <v>7.3226175730509597</v>
      </c>
      <c r="G32">
        <v>74.383720930232499</v>
      </c>
      <c r="H32">
        <v>68.674418604651095</v>
      </c>
      <c r="I32">
        <v>68.825581395348806</v>
      </c>
      <c r="J32">
        <v>38.3720930232558</v>
      </c>
      <c r="K32">
        <v>61.383720930232499</v>
      </c>
      <c r="L32">
        <v>68.104651162790702</v>
      </c>
      <c r="M32">
        <v>74.081395348837205</v>
      </c>
      <c r="N32">
        <v>72.697674418604606</v>
      </c>
      <c r="O32">
        <v>15</v>
      </c>
      <c r="P32">
        <v>17</v>
      </c>
      <c r="Q32">
        <v>14</v>
      </c>
      <c r="R32">
        <v>17</v>
      </c>
      <c r="S32">
        <v>18</v>
      </c>
      <c r="T32">
        <v>21</v>
      </c>
      <c r="U32">
        <v>16</v>
      </c>
      <c r="V32">
        <v>23</v>
      </c>
      <c r="W32">
        <v>164</v>
      </c>
      <c r="X32">
        <v>143</v>
      </c>
      <c r="Y32">
        <v>165</v>
      </c>
      <c r="Z32">
        <v>93</v>
      </c>
      <c r="AA32">
        <v>138</v>
      </c>
      <c r="AB32">
        <v>122</v>
      </c>
      <c r="AC32">
        <v>168</v>
      </c>
      <c r="AD32">
        <v>160</v>
      </c>
      <c r="AE32">
        <v>6397</v>
      </c>
      <c r="AF32">
        <v>5906</v>
      </c>
      <c r="AG32">
        <v>5919</v>
      </c>
      <c r="AH32">
        <v>3300</v>
      </c>
      <c r="AI32">
        <v>5279</v>
      </c>
      <c r="AJ32">
        <v>5857</v>
      </c>
      <c r="AK32">
        <v>6371</v>
      </c>
      <c r="AL32">
        <v>6252</v>
      </c>
      <c r="AM32">
        <v>2396.4185520000001</v>
      </c>
      <c r="AN32">
        <v>2212.4820960000002</v>
      </c>
      <c r="AO32">
        <v>2217.3521040000001</v>
      </c>
      <c r="AP32">
        <v>1236.2328</v>
      </c>
      <c r="AQ32">
        <v>1977.5978640000001</v>
      </c>
      <c r="AR32">
        <v>2194.125912</v>
      </c>
      <c r="AS32">
        <v>2386.6785359999999</v>
      </c>
      <c r="AT32">
        <v>2342.099232</v>
      </c>
      <c r="AU32">
        <v>7.7317073170731696</v>
      </c>
      <c r="AV32">
        <v>7.2804878048780397</v>
      </c>
      <c r="AW32">
        <v>7.8048780487804796</v>
      </c>
      <c r="AX32">
        <v>7.6951219512195097</v>
      </c>
      <c r="AY32">
        <v>7.7195121951219496</v>
      </c>
      <c r="AZ32">
        <v>7.59756097560975</v>
      </c>
      <c r="BA32">
        <v>8</v>
      </c>
      <c r="BB32">
        <v>7.7195121951219496</v>
      </c>
    </row>
    <row r="33" spans="1:54" x14ac:dyDescent="0.2">
      <c r="A33" t="str">
        <f t="shared" si="0"/>
        <v>cell 5_4</v>
      </c>
      <c r="B33">
        <v>0</v>
      </c>
      <c r="C33" t="s">
        <v>1706</v>
      </c>
      <c r="D33" t="s">
        <v>1707</v>
      </c>
      <c r="E33" t="s">
        <v>708</v>
      </c>
      <c r="F33">
        <v>9.1046175730509606</v>
      </c>
      <c r="G33">
        <v>52.905982905982903</v>
      </c>
      <c r="H33">
        <v>54.675213675213598</v>
      </c>
      <c r="I33">
        <v>38.649572649572598</v>
      </c>
      <c r="J33">
        <v>44.547008547008502</v>
      </c>
      <c r="K33">
        <v>36.504273504273499</v>
      </c>
      <c r="L33">
        <v>48.341880341880298</v>
      </c>
      <c r="M33">
        <v>55</v>
      </c>
      <c r="N33">
        <v>70.341880341880298</v>
      </c>
      <c r="O33">
        <v>5</v>
      </c>
      <c r="P33">
        <v>7</v>
      </c>
      <c r="Q33">
        <v>6</v>
      </c>
      <c r="R33">
        <v>6</v>
      </c>
      <c r="S33">
        <v>5</v>
      </c>
      <c r="T33">
        <v>8</v>
      </c>
      <c r="U33">
        <v>10</v>
      </c>
      <c r="V33">
        <v>17</v>
      </c>
      <c r="W33">
        <v>154</v>
      </c>
      <c r="X33">
        <v>169</v>
      </c>
      <c r="Y33">
        <v>105</v>
      </c>
      <c r="Z33">
        <v>129</v>
      </c>
      <c r="AA33">
        <v>121</v>
      </c>
      <c r="AB33">
        <v>115</v>
      </c>
      <c r="AC33">
        <v>204</v>
      </c>
      <c r="AD33">
        <v>157</v>
      </c>
      <c r="AE33">
        <v>6190</v>
      </c>
      <c r="AF33">
        <v>6397</v>
      </c>
      <c r="AG33">
        <v>4522</v>
      </c>
      <c r="AH33">
        <v>5212</v>
      </c>
      <c r="AI33">
        <v>4271</v>
      </c>
      <c r="AJ33">
        <v>5656</v>
      </c>
      <c r="AK33">
        <v>6435</v>
      </c>
      <c r="AL33">
        <v>8230</v>
      </c>
      <c r="AM33">
        <v>3154.7458799999999</v>
      </c>
      <c r="AN33">
        <v>3260.2438440000001</v>
      </c>
      <c r="AO33">
        <v>2304.6463440000002</v>
      </c>
      <c r="AP33">
        <v>2656.3062239999999</v>
      </c>
      <c r="AQ33">
        <v>2176.723692</v>
      </c>
      <c r="AR33">
        <v>2882.5917119999999</v>
      </c>
      <c r="AS33">
        <v>3279.6106199999999</v>
      </c>
      <c r="AT33">
        <v>4194.4359599999998</v>
      </c>
      <c r="AU33">
        <v>6.13675213675213</v>
      </c>
      <c r="AV33">
        <v>7.1111111111111098</v>
      </c>
      <c r="AW33">
        <v>6.5042735042734998</v>
      </c>
      <c r="AX33">
        <v>6.7179487179487101</v>
      </c>
      <c r="AY33">
        <v>6.4273504273504196</v>
      </c>
      <c r="AZ33">
        <v>6.7008547008547001</v>
      </c>
      <c r="BA33">
        <v>7.1111111111111098</v>
      </c>
      <c r="BB33">
        <v>6.3076923076923004</v>
      </c>
    </row>
    <row r="34" spans="1:54" x14ac:dyDescent="0.2">
      <c r="A34" t="str">
        <f t="shared" si="0"/>
        <v>cell 5_5</v>
      </c>
      <c r="B34">
        <v>0</v>
      </c>
      <c r="C34" t="s">
        <v>1708</v>
      </c>
      <c r="D34" t="s">
        <v>1709</v>
      </c>
      <c r="E34" t="s">
        <v>1290</v>
      </c>
      <c r="F34">
        <v>10.4989634677511</v>
      </c>
      <c r="G34">
        <v>66.104072398189999</v>
      </c>
      <c r="H34">
        <v>50.4570135746606</v>
      </c>
      <c r="I34">
        <v>62.891402714932099</v>
      </c>
      <c r="J34">
        <v>55.411764705882298</v>
      </c>
      <c r="K34">
        <v>65.049773755656105</v>
      </c>
      <c r="L34">
        <v>56.742081447963798</v>
      </c>
      <c r="M34">
        <v>61.954751131221698</v>
      </c>
      <c r="N34">
        <v>59.176470588235297</v>
      </c>
      <c r="O34">
        <v>5</v>
      </c>
      <c r="P34">
        <v>7</v>
      </c>
      <c r="Q34">
        <v>8</v>
      </c>
      <c r="R34">
        <v>8</v>
      </c>
      <c r="S34">
        <v>9</v>
      </c>
      <c r="T34">
        <v>7</v>
      </c>
      <c r="U34">
        <v>6</v>
      </c>
      <c r="V34">
        <v>7</v>
      </c>
      <c r="W34">
        <v>179</v>
      </c>
      <c r="X34">
        <v>166</v>
      </c>
      <c r="Y34">
        <v>180</v>
      </c>
      <c r="Z34">
        <v>209</v>
      </c>
      <c r="AA34">
        <v>144</v>
      </c>
      <c r="AB34">
        <v>178</v>
      </c>
      <c r="AC34">
        <v>183</v>
      </c>
      <c r="AD34">
        <v>175</v>
      </c>
      <c r="AE34">
        <v>14609</v>
      </c>
      <c r="AF34">
        <v>11151</v>
      </c>
      <c r="AG34">
        <v>13899</v>
      </c>
      <c r="AH34">
        <v>12246</v>
      </c>
      <c r="AI34">
        <v>14376</v>
      </c>
      <c r="AJ34">
        <v>12540</v>
      </c>
      <c r="AK34">
        <v>13692</v>
      </c>
      <c r="AL34">
        <v>13078</v>
      </c>
      <c r="AM34">
        <v>14063.733684000001</v>
      </c>
      <c r="AN34">
        <v>10734.800076</v>
      </c>
      <c r="AO34">
        <v>13380.233724</v>
      </c>
      <c r="AP34">
        <v>11788.930296</v>
      </c>
      <c r="AQ34">
        <v>13839.430176</v>
      </c>
      <c r="AR34">
        <v>12071.957039999999</v>
      </c>
      <c r="AS34">
        <v>13180.959792</v>
      </c>
      <c r="AT34">
        <v>12589.876727999999</v>
      </c>
      <c r="AU34">
        <v>7.3</v>
      </c>
      <c r="AV34">
        <v>7.2045454545454497</v>
      </c>
      <c r="AW34">
        <v>7.55</v>
      </c>
      <c r="AX34">
        <v>7.3181818181818103</v>
      </c>
      <c r="AY34">
        <v>7.2636363636363601</v>
      </c>
      <c r="AZ34">
        <v>6.8863636363636296</v>
      </c>
      <c r="BA34">
        <v>7.6590909090909003</v>
      </c>
      <c r="BB34">
        <v>7.6090909090908996</v>
      </c>
    </row>
    <row r="35" spans="1:54" x14ac:dyDescent="0.2">
      <c r="A35" t="str">
        <f t="shared" si="0"/>
        <v>cell 5_6</v>
      </c>
      <c r="B35">
        <v>0</v>
      </c>
      <c r="C35" t="s">
        <v>1710</v>
      </c>
      <c r="D35" t="s">
        <v>1711</v>
      </c>
      <c r="E35" t="s">
        <v>509</v>
      </c>
      <c r="F35">
        <v>12.0194981852379</v>
      </c>
      <c r="G35">
        <v>36.790322580645103</v>
      </c>
      <c r="H35">
        <v>44.795698924731099</v>
      </c>
      <c r="I35">
        <v>39.102150537634401</v>
      </c>
      <c r="J35">
        <v>43.220430107526802</v>
      </c>
      <c r="K35">
        <v>33.161290322580598</v>
      </c>
      <c r="L35">
        <v>34.505376344086002</v>
      </c>
      <c r="M35">
        <v>59.413978494623599</v>
      </c>
      <c r="N35">
        <v>58.268817204301001</v>
      </c>
      <c r="O35">
        <v>4</v>
      </c>
      <c r="P35">
        <v>6</v>
      </c>
      <c r="Q35">
        <v>7</v>
      </c>
      <c r="R35">
        <v>9</v>
      </c>
      <c r="S35">
        <v>5</v>
      </c>
      <c r="T35">
        <v>4</v>
      </c>
      <c r="U35">
        <v>6</v>
      </c>
      <c r="V35">
        <v>5</v>
      </c>
      <c r="W35">
        <v>130</v>
      </c>
      <c r="X35">
        <v>120</v>
      </c>
      <c r="Y35">
        <v>133</v>
      </c>
      <c r="Z35">
        <v>180</v>
      </c>
      <c r="AA35">
        <v>132</v>
      </c>
      <c r="AB35">
        <v>120</v>
      </c>
      <c r="AC35">
        <v>192</v>
      </c>
      <c r="AD35">
        <v>184</v>
      </c>
      <c r="AE35">
        <v>6843</v>
      </c>
      <c r="AF35">
        <v>8332</v>
      </c>
      <c r="AG35">
        <v>7273</v>
      </c>
      <c r="AH35">
        <v>8039</v>
      </c>
      <c r="AI35">
        <v>6168</v>
      </c>
      <c r="AJ35">
        <v>6418</v>
      </c>
      <c r="AK35">
        <v>11051</v>
      </c>
      <c r="AL35">
        <v>10838</v>
      </c>
      <c r="AM35">
        <v>5544.3080879999998</v>
      </c>
      <c r="AN35">
        <v>6750.7197120000001</v>
      </c>
      <c r="AO35">
        <v>5892.7009680000001</v>
      </c>
      <c r="AP35">
        <v>6513.3264239999999</v>
      </c>
      <c r="AQ35">
        <v>4997.4122880000004</v>
      </c>
      <c r="AR35">
        <v>5199.9662879999996</v>
      </c>
      <c r="AS35">
        <v>8953.6970160000001</v>
      </c>
      <c r="AT35">
        <v>8781.1210080000001</v>
      </c>
      <c r="AU35">
        <v>5.7634408602150504</v>
      </c>
      <c r="AV35">
        <v>6.7741935483870899</v>
      </c>
      <c r="AW35">
        <v>6.2903225806451601</v>
      </c>
      <c r="AX35">
        <v>6.17204301075268</v>
      </c>
      <c r="AY35">
        <v>5.38709677419354</v>
      </c>
      <c r="AZ35">
        <v>5.9139784946236498</v>
      </c>
      <c r="BA35">
        <v>6.2580645161290303</v>
      </c>
      <c r="BB35">
        <v>5.7204301075268802</v>
      </c>
    </row>
    <row r="36" spans="1:54" x14ac:dyDescent="0.2">
      <c r="A36" t="str">
        <f t="shared" si="0"/>
        <v>cell 5_7</v>
      </c>
      <c r="B36">
        <v>0</v>
      </c>
      <c r="C36" t="s">
        <v>1712</v>
      </c>
      <c r="D36" t="s">
        <v>1713</v>
      </c>
      <c r="E36" t="s">
        <v>406</v>
      </c>
      <c r="F36">
        <v>13.7697508954141</v>
      </c>
      <c r="G36">
        <v>41.897435897435898</v>
      </c>
      <c r="H36">
        <v>37.692307692307601</v>
      </c>
      <c r="I36">
        <v>46.728205128205097</v>
      </c>
      <c r="J36">
        <v>45.3333333333333</v>
      </c>
      <c r="K36">
        <v>39.528205128205101</v>
      </c>
      <c r="L36">
        <v>46.9282051282051</v>
      </c>
      <c r="M36">
        <v>46.148717948717902</v>
      </c>
      <c r="N36">
        <v>41.620512820512801</v>
      </c>
      <c r="O36">
        <v>6</v>
      </c>
      <c r="P36">
        <v>6</v>
      </c>
      <c r="Q36">
        <v>7</v>
      </c>
      <c r="R36">
        <v>8</v>
      </c>
      <c r="S36">
        <v>7</v>
      </c>
      <c r="T36">
        <v>7</v>
      </c>
      <c r="U36">
        <v>6</v>
      </c>
      <c r="V36">
        <v>6</v>
      </c>
      <c r="W36">
        <v>118</v>
      </c>
      <c r="X36">
        <v>115</v>
      </c>
      <c r="Y36">
        <v>136</v>
      </c>
      <c r="Z36">
        <v>119</v>
      </c>
      <c r="AA36">
        <v>114</v>
      </c>
      <c r="AB36">
        <v>136</v>
      </c>
      <c r="AC36">
        <v>166</v>
      </c>
      <c r="AD36">
        <v>156</v>
      </c>
      <c r="AE36">
        <v>8170</v>
      </c>
      <c r="AF36">
        <v>7350</v>
      </c>
      <c r="AG36">
        <v>9112</v>
      </c>
      <c r="AH36">
        <v>8840</v>
      </c>
      <c r="AI36">
        <v>7708</v>
      </c>
      <c r="AJ36">
        <v>9151</v>
      </c>
      <c r="AK36">
        <v>8999</v>
      </c>
      <c r="AL36">
        <v>8116</v>
      </c>
      <c r="AM36">
        <v>6939.7614000000003</v>
      </c>
      <c r="AN36">
        <v>6243.2370000000001</v>
      </c>
      <c r="AO36">
        <v>7739.9150399999999</v>
      </c>
      <c r="AP36">
        <v>7508.8728000000001</v>
      </c>
      <c r="AQ36">
        <v>6547.3293599999997</v>
      </c>
      <c r="AR36">
        <v>7773.0424199999998</v>
      </c>
      <c r="AS36">
        <v>7643.9305800000002</v>
      </c>
      <c r="AT36">
        <v>6893.8927199999998</v>
      </c>
      <c r="AU36">
        <v>7.1538461538461497</v>
      </c>
      <c r="AV36">
        <v>7.5846153846153799</v>
      </c>
      <c r="AW36">
        <v>7.9230769230769198</v>
      </c>
      <c r="AX36">
        <v>7.5487179487179397</v>
      </c>
      <c r="AY36">
        <v>7.0615384615384604</v>
      </c>
      <c r="AZ36">
        <v>7.3794871794871799</v>
      </c>
      <c r="BA36">
        <v>7.6461538461538403</v>
      </c>
      <c r="BB36">
        <v>7.4564102564102503</v>
      </c>
    </row>
    <row r="37" spans="1:54" x14ac:dyDescent="0.2">
      <c r="A37" t="str">
        <f t="shared" si="0"/>
        <v>cell 6_1</v>
      </c>
      <c r="B37">
        <v>0</v>
      </c>
      <c r="C37" t="s">
        <v>1714</v>
      </c>
      <c r="D37" t="s">
        <v>1715</v>
      </c>
      <c r="E37" t="s">
        <v>246</v>
      </c>
      <c r="F37">
        <v>0.46200000000000002</v>
      </c>
      <c r="G37">
        <v>60.433823529411697</v>
      </c>
      <c r="H37">
        <v>70.705882352941103</v>
      </c>
      <c r="I37">
        <v>73.705882352941103</v>
      </c>
      <c r="J37">
        <v>59.919117647058798</v>
      </c>
      <c r="K37">
        <v>60.808823529411697</v>
      </c>
      <c r="L37">
        <v>66.992647058823493</v>
      </c>
      <c r="M37">
        <v>83.352941176470594</v>
      </c>
      <c r="N37">
        <v>74.25</v>
      </c>
      <c r="O37">
        <v>7</v>
      </c>
      <c r="P37">
        <v>8</v>
      </c>
      <c r="Q37">
        <v>8</v>
      </c>
      <c r="R37">
        <v>7</v>
      </c>
      <c r="S37">
        <v>5</v>
      </c>
      <c r="T37">
        <v>8</v>
      </c>
      <c r="U37">
        <v>7</v>
      </c>
      <c r="V37">
        <v>12</v>
      </c>
      <c r="W37">
        <v>194</v>
      </c>
      <c r="X37">
        <v>184</v>
      </c>
      <c r="Y37">
        <v>186</v>
      </c>
      <c r="Z37">
        <v>209</v>
      </c>
      <c r="AA37">
        <v>207</v>
      </c>
      <c r="AB37">
        <v>170</v>
      </c>
      <c r="AC37">
        <v>221</v>
      </c>
      <c r="AD37">
        <v>181</v>
      </c>
      <c r="AE37">
        <v>8219</v>
      </c>
      <c r="AF37">
        <v>9616</v>
      </c>
      <c r="AG37">
        <v>10024</v>
      </c>
      <c r="AH37">
        <v>8149</v>
      </c>
      <c r="AI37">
        <v>8270</v>
      </c>
      <c r="AJ37">
        <v>9111</v>
      </c>
      <c r="AK37">
        <v>11336</v>
      </c>
      <c r="AL37">
        <v>10098</v>
      </c>
      <c r="AM37">
        <v>4869.0671039999997</v>
      </c>
      <c r="AN37">
        <v>5696.6722559999998</v>
      </c>
      <c r="AO37">
        <v>5938.3779839999997</v>
      </c>
      <c r="AP37">
        <v>4827.597984</v>
      </c>
      <c r="AQ37">
        <v>4899.2803199999998</v>
      </c>
      <c r="AR37">
        <v>5397.502176</v>
      </c>
      <c r="AS37">
        <v>6715.6277760000003</v>
      </c>
      <c r="AT37">
        <v>5982.2167680000002</v>
      </c>
      <c r="AU37">
        <v>8.0294117647058805</v>
      </c>
      <c r="AV37">
        <v>7.8161764705882302</v>
      </c>
      <c r="AW37">
        <v>8.0514705882352899</v>
      </c>
      <c r="AX37">
        <v>7.5955882352941098</v>
      </c>
      <c r="AY37">
        <v>7.9926470588235201</v>
      </c>
      <c r="AZ37">
        <v>7.8455882352941098</v>
      </c>
      <c r="BA37">
        <v>8.9044117647058805</v>
      </c>
      <c r="BB37">
        <v>8.0588235294117592</v>
      </c>
    </row>
    <row r="38" spans="1:54" x14ac:dyDescent="0.2">
      <c r="A38" t="str">
        <f t="shared" si="0"/>
        <v>cell 6_2</v>
      </c>
      <c r="B38">
        <v>0</v>
      </c>
      <c r="C38" t="s">
        <v>1716</v>
      </c>
      <c r="D38" t="s">
        <v>1717</v>
      </c>
      <c r="E38" t="s">
        <v>748</v>
      </c>
      <c r="F38">
        <v>1.1220000000000001</v>
      </c>
      <c r="G38">
        <v>30.849315068493102</v>
      </c>
      <c r="H38">
        <v>29.977168949771599</v>
      </c>
      <c r="I38">
        <v>41.059360730593603</v>
      </c>
      <c r="J38">
        <v>25.4520547945205</v>
      </c>
      <c r="K38">
        <v>24.456621004566198</v>
      </c>
      <c r="L38">
        <v>25.4337899543379</v>
      </c>
      <c r="M38">
        <v>26.4337899543379</v>
      </c>
      <c r="N38">
        <v>30.6392694063926</v>
      </c>
      <c r="O38">
        <v>5</v>
      </c>
      <c r="P38">
        <v>6</v>
      </c>
      <c r="Q38">
        <v>6</v>
      </c>
      <c r="R38">
        <v>5</v>
      </c>
      <c r="S38">
        <v>5</v>
      </c>
      <c r="T38">
        <v>4</v>
      </c>
      <c r="U38">
        <v>4</v>
      </c>
      <c r="V38">
        <v>6</v>
      </c>
      <c r="W38">
        <v>89</v>
      </c>
      <c r="X38">
        <v>100</v>
      </c>
      <c r="Y38">
        <v>119</v>
      </c>
      <c r="Z38">
        <v>77</v>
      </c>
      <c r="AA38">
        <v>72</v>
      </c>
      <c r="AB38">
        <v>85</v>
      </c>
      <c r="AC38">
        <v>77</v>
      </c>
      <c r="AD38">
        <v>86</v>
      </c>
      <c r="AE38">
        <v>6756</v>
      </c>
      <c r="AF38">
        <v>6565</v>
      </c>
      <c r="AG38">
        <v>8992</v>
      </c>
      <c r="AH38">
        <v>5574</v>
      </c>
      <c r="AI38">
        <v>5356</v>
      </c>
      <c r="AJ38">
        <v>5570</v>
      </c>
      <c r="AK38">
        <v>5789</v>
      </c>
      <c r="AL38">
        <v>6710</v>
      </c>
      <c r="AM38">
        <v>6444.9807840000003</v>
      </c>
      <c r="AN38">
        <v>6262.7736599999998</v>
      </c>
      <c r="AO38">
        <v>8578.0442879999991</v>
      </c>
      <c r="AP38">
        <v>5317.3953359999996</v>
      </c>
      <c r="AQ38">
        <v>5109.431184</v>
      </c>
      <c r="AR38">
        <v>5313.5794800000003</v>
      </c>
      <c r="AS38">
        <v>5522.4975960000002</v>
      </c>
      <c r="AT38">
        <v>6401.0984399999998</v>
      </c>
      <c r="AU38">
        <v>4.7168949771689501</v>
      </c>
      <c r="AV38">
        <v>4.7945205479451998</v>
      </c>
      <c r="AW38">
        <v>4.7945205479451998</v>
      </c>
      <c r="AX38">
        <v>4.8082191780821901</v>
      </c>
      <c r="AY38">
        <v>5.0136986301369797</v>
      </c>
      <c r="AZ38">
        <v>4.13698630136986</v>
      </c>
      <c r="BA38">
        <v>4.8995433789954301</v>
      </c>
      <c r="BB38">
        <v>4.4383561643835598</v>
      </c>
    </row>
    <row r="39" spans="1:54" x14ac:dyDescent="0.2">
      <c r="A39" t="str">
        <f t="shared" si="0"/>
        <v>cell 6_3</v>
      </c>
      <c r="B39">
        <v>0</v>
      </c>
      <c r="C39" t="s">
        <v>1718</v>
      </c>
      <c r="D39" t="s">
        <v>1719</v>
      </c>
      <c r="E39" t="s">
        <v>211</v>
      </c>
      <c r="F39">
        <v>2.31</v>
      </c>
      <c r="G39">
        <v>90.487922705314006</v>
      </c>
      <c r="H39">
        <v>84.405797101449195</v>
      </c>
      <c r="I39">
        <v>80.425120772946798</v>
      </c>
      <c r="J39">
        <v>70.275362318840493</v>
      </c>
      <c r="K39">
        <v>76.507246376811594</v>
      </c>
      <c r="L39">
        <v>69.917874396135204</v>
      </c>
      <c r="M39">
        <v>76.811594202898505</v>
      </c>
      <c r="N39">
        <v>65.323671497584499</v>
      </c>
      <c r="O39">
        <v>11</v>
      </c>
      <c r="P39">
        <v>11</v>
      </c>
      <c r="Q39">
        <v>10</v>
      </c>
      <c r="R39">
        <v>12</v>
      </c>
      <c r="S39">
        <v>9</v>
      </c>
      <c r="T39">
        <v>10</v>
      </c>
      <c r="U39">
        <v>12</v>
      </c>
      <c r="V39">
        <v>9</v>
      </c>
      <c r="W39">
        <v>186</v>
      </c>
      <c r="X39">
        <v>210</v>
      </c>
      <c r="Y39">
        <v>194</v>
      </c>
      <c r="Z39">
        <v>208</v>
      </c>
      <c r="AA39">
        <v>192</v>
      </c>
      <c r="AB39">
        <v>181</v>
      </c>
      <c r="AC39">
        <v>173</v>
      </c>
      <c r="AD39">
        <v>157</v>
      </c>
      <c r="AE39">
        <v>18731</v>
      </c>
      <c r="AF39">
        <v>17472</v>
      </c>
      <c r="AG39">
        <v>16648</v>
      </c>
      <c r="AH39">
        <v>14547</v>
      </c>
      <c r="AI39">
        <v>15837</v>
      </c>
      <c r="AJ39">
        <v>14473</v>
      </c>
      <c r="AK39">
        <v>15900</v>
      </c>
      <c r="AL39">
        <v>13522</v>
      </c>
      <c r="AM39">
        <v>16889.592852000002</v>
      </c>
      <c r="AN39">
        <v>15754.362623999999</v>
      </c>
      <c r="AO39">
        <v>15011.368415999999</v>
      </c>
      <c r="AP39">
        <v>13116.913524</v>
      </c>
      <c r="AQ39">
        <v>14280.096203999999</v>
      </c>
      <c r="AR39">
        <v>13050.188316</v>
      </c>
      <c r="AS39">
        <v>14336.9028</v>
      </c>
      <c r="AT39">
        <v>12192.679224</v>
      </c>
      <c r="AU39">
        <v>7.2173913043478199</v>
      </c>
      <c r="AV39">
        <v>7.1207729468599004</v>
      </c>
      <c r="AW39">
        <v>6.8840579710144896</v>
      </c>
      <c r="AX39">
        <v>6.9565217391304301</v>
      </c>
      <c r="AY39">
        <v>7.4541062801932298</v>
      </c>
      <c r="AZ39">
        <v>6.5024154589371896</v>
      </c>
      <c r="BA39">
        <v>7.8357487922705298</v>
      </c>
      <c r="BB39">
        <v>6.7729468599033797</v>
      </c>
    </row>
    <row r="40" spans="1:54" x14ac:dyDescent="0.2">
      <c r="A40" t="str">
        <f t="shared" si="0"/>
        <v>cell 6_4</v>
      </c>
      <c r="B40">
        <v>0</v>
      </c>
      <c r="C40" t="s">
        <v>1720</v>
      </c>
      <c r="D40" t="s">
        <v>1721</v>
      </c>
      <c r="E40" t="s">
        <v>509</v>
      </c>
      <c r="F40">
        <v>6.09111908733309</v>
      </c>
      <c r="G40">
        <v>51.424731182795597</v>
      </c>
      <c r="H40">
        <v>49.381720430107499</v>
      </c>
      <c r="I40">
        <v>51.623655913978403</v>
      </c>
      <c r="J40">
        <v>45.258064516128997</v>
      </c>
      <c r="K40">
        <v>50.086021505376301</v>
      </c>
      <c r="L40">
        <v>42.731182795698899</v>
      </c>
      <c r="M40">
        <v>43.7150537634408</v>
      </c>
      <c r="N40">
        <v>50.392473118279497</v>
      </c>
      <c r="O40">
        <v>10</v>
      </c>
      <c r="P40">
        <v>9</v>
      </c>
      <c r="Q40">
        <v>7</v>
      </c>
      <c r="R40">
        <v>6</v>
      </c>
      <c r="S40">
        <v>10</v>
      </c>
      <c r="T40">
        <v>6</v>
      </c>
      <c r="U40">
        <v>6</v>
      </c>
      <c r="V40">
        <v>8</v>
      </c>
      <c r="W40">
        <v>137</v>
      </c>
      <c r="X40">
        <v>110</v>
      </c>
      <c r="Y40">
        <v>115</v>
      </c>
      <c r="Z40">
        <v>105</v>
      </c>
      <c r="AA40">
        <v>116</v>
      </c>
      <c r="AB40">
        <v>112</v>
      </c>
      <c r="AC40">
        <v>113</v>
      </c>
      <c r="AD40">
        <v>130</v>
      </c>
      <c r="AE40">
        <v>9565</v>
      </c>
      <c r="AF40">
        <v>9185</v>
      </c>
      <c r="AG40">
        <v>9602</v>
      </c>
      <c r="AH40">
        <v>8418</v>
      </c>
      <c r="AI40">
        <v>9316</v>
      </c>
      <c r="AJ40">
        <v>7948</v>
      </c>
      <c r="AK40">
        <v>8131</v>
      </c>
      <c r="AL40">
        <v>9373</v>
      </c>
      <c r="AM40">
        <v>7749.7160400000002</v>
      </c>
      <c r="AN40">
        <v>7441.8339599999999</v>
      </c>
      <c r="AO40">
        <v>7779.6940320000003</v>
      </c>
      <c r="AP40">
        <v>6820.3982880000003</v>
      </c>
      <c r="AQ40">
        <v>7547.972256</v>
      </c>
      <c r="AR40">
        <v>6439.5967680000003</v>
      </c>
      <c r="AS40">
        <v>6587.8662960000001</v>
      </c>
      <c r="AT40">
        <v>7594.1545679999999</v>
      </c>
      <c r="AU40">
        <v>5.6827956989247301</v>
      </c>
      <c r="AV40">
        <v>6.34946236559139</v>
      </c>
      <c r="AW40">
        <v>5.5967741935483799</v>
      </c>
      <c r="AX40">
        <v>6.3978494623655902</v>
      </c>
      <c r="AY40">
        <v>6.1989247311827897</v>
      </c>
      <c r="AZ40">
        <v>5.77956989247311</v>
      </c>
      <c r="BA40">
        <v>6.1397849462365501</v>
      </c>
      <c r="BB40">
        <v>6.1236559139784896</v>
      </c>
    </row>
    <row r="41" spans="1:54" x14ac:dyDescent="0.2">
      <c r="A41" t="str">
        <f t="shared" si="0"/>
        <v>cell 6_5</v>
      </c>
      <c r="B41">
        <v>0</v>
      </c>
      <c r="C41" t="s">
        <v>1722</v>
      </c>
      <c r="D41" t="s">
        <v>1723</v>
      </c>
      <c r="E41" t="s">
        <v>325</v>
      </c>
      <c r="F41">
        <v>9.7025512694168707</v>
      </c>
      <c r="G41">
        <v>49</v>
      </c>
      <c r="H41">
        <v>60.679347826086897</v>
      </c>
      <c r="I41">
        <v>62.581521739130402</v>
      </c>
      <c r="J41">
        <v>57.288043478260803</v>
      </c>
      <c r="K41">
        <v>58.532608695652101</v>
      </c>
      <c r="L41">
        <v>53.25</v>
      </c>
      <c r="M41">
        <v>62.586956521739097</v>
      </c>
      <c r="N41">
        <v>73.461956521739097</v>
      </c>
      <c r="O41">
        <v>7</v>
      </c>
      <c r="P41">
        <v>8</v>
      </c>
      <c r="Q41">
        <v>10</v>
      </c>
      <c r="R41">
        <v>8</v>
      </c>
      <c r="S41">
        <v>7</v>
      </c>
      <c r="T41">
        <v>4</v>
      </c>
      <c r="U41">
        <v>8</v>
      </c>
      <c r="V41">
        <v>9</v>
      </c>
      <c r="W41">
        <v>151</v>
      </c>
      <c r="X41">
        <v>149</v>
      </c>
      <c r="Y41">
        <v>168</v>
      </c>
      <c r="Z41">
        <v>144</v>
      </c>
      <c r="AA41">
        <v>149</v>
      </c>
      <c r="AB41">
        <v>148</v>
      </c>
      <c r="AC41">
        <v>139</v>
      </c>
      <c r="AD41">
        <v>204</v>
      </c>
      <c r="AE41">
        <v>9016</v>
      </c>
      <c r="AF41">
        <v>11165</v>
      </c>
      <c r="AG41">
        <v>11515</v>
      </c>
      <c r="AH41">
        <v>10541</v>
      </c>
      <c r="AI41">
        <v>10770</v>
      </c>
      <c r="AJ41">
        <v>9798</v>
      </c>
      <c r="AK41">
        <v>11516</v>
      </c>
      <c r="AL41">
        <v>13517</v>
      </c>
      <c r="AM41">
        <v>7226.3600640000004</v>
      </c>
      <c r="AN41">
        <v>8948.7921600000009</v>
      </c>
      <c r="AO41">
        <v>9229.3185599999997</v>
      </c>
      <c r="AP41">
        <v>8448.6536639999995</v>
      </c>
      <c r="AQ41">
        <v>8632.1980800000001</v>
      </c>
      <c r="AR41">
        <v>7853.1361919999999</v>
      </c>
      <c r="AS41">
        <v>9230.1200640000006</v>
      </c>
      <c r="AT41">
        <v>10833.929568</v>
      </c>
      <c r="AU41">
        <v>6.2989130434782599</v>
      </c>
      <c r="AV41">
        <v>6.4021739130434696</v>
      </c>
      <c r="AW41">
        <v>5.9021739130434696</v>
      </c>
      <c r="AX41">
        <v>5.9565217391304301</v>
      </c>
      <c r="AY41">
        <v>6.2771739130434696</v>
      </c>
      <c r="AZ41">
        <v>4.8369565217391299</v>
      </c>
      <c r="BA41">
        <v>6.1521739130434696</v>
      </c>
      <c r="BB41">
        <v>5.9619565217391299</v>
      </c>
    </row>
    <row r="42" spans="1:54" x14ac:dyDescent="0.2">
      <c r="A42" t="str">
        <f t="shared" si="0"/>
        <v>cell 6_6</v>
      </c>
      <c r="B42">
        <v>0</v>
      </c>
      <c r="C42" t="s">
        <v>1724</v>
      </c>
      <c r="D42" t="s">
        <v>1725</v>
      </c>
      <c r="E42" t="s">
        <v>544</v>
      </c>
      <c r="F42">
        <v>13.7847224188399</v>
      </c>
      <c r="G42">
        <v>34.512437810945201</v>
      </c>
      <c r="H42">
        <v>28.9701492537313</v>
      </c>
      <c r="I42">
        <v>24.363184079601901</v>
      </c>
      <c r="J42">
        <v>24.104477611940201</v>
      </c>
      <c r="K42">
        <v>28.930348258706399</v>
      </c>
      <c r="L42">
        <v>21.915422885572099</v>
      </c>
      <c r="M42">
        <v>24.597014925373099</v>
      </c>
      <c r="N42">
        <v>24.955223880597</v>
      </c>
      <c r="O42">
        <v>6</v>
      </c>
      <c r="P42">
        <v>5</v>
      </c>
      <c r="Q42">
        <v>4</v>
      </c>
      <c r="R42">
        <v>1</v>
      </c>
      <c r="S42">
        <v>2</v>
      </c>
      <c r="T42">
        <v>2</v>
      </c>
      <c r="U42">
        <v>1</v>
      </c>
      <c r="V42">
        <v>3</v>
      </c>
      <c r="W42">
        <v>111</v>
      </c>
      <c r="X42">
        <v>89</v>
      </c>
      <c r="Y42">
        <v>109</v>
      </c>
      <c r="Z42">
        <v>98</v>
      </c>
      <c r="AA42">
        <v>129</v>
      </c>
      <c r="AB42">
        <v>71</v>
      </c>
      <c r="AC42">
        <v>74</v>
      </c>
      <c r="AD42">
        <v>91</v>
      </c>
      <c r="AE42">
        <v>6937</v>
      </c>
      <c r="AF42">
        <v>5823</v>
      </c>
      <c r="AG42">
        <v>4897</v>
      </c>
      <c r="AH42">
        <v>4845</v>
      </c>
      <c r="AI42">
        <v>5815</v>
      </c>
      <c r="AJ42">
        <v>4405</v>
      </c>
      <c r="AK42">
        <v>4944</v>
      </c>
      <c r="AL42">
        <v>5016</v>
      </c>
      <c r="AM42">
        <v>6073.7319719999996</v>
      </c>
      <c r="AN42">
        <v>5098.362588</v>
      </c>
      <c r="AO42">
        <v>4287.5977320000002</v>
      </c>
      <c r="AP42">
        <v>4242.0688200000004</v>
      </c>
      <c r="AQ42">
        <v>5091.3581400000003</v>
      </c>
      <c r="AR42">
        <v>3856.8241800000001</v>
      </c>
      <c r="AS42">
        <v>4328.7488640000001</v>
      </c>
      <c r="AT42">
        <v>4391.788896</v>
      </c>
      <c r="AU42">
        <v>3.5422885572139302</v>
      </c>
      <c r="AV42">
        <v>3.6169154228855702</v>
      </c>
      <c r="AW42">
        <v>2.7363184079601899</v>
      </c>
      <c r="AX42">
        <v>2.8855721393034801</v>
      </c>
      <c r="AY42">
        <v>3.3631840796019898</v>
      </c>
      <c r="AZ42">
        <v>3.0398009950248701</v>
      </c>
      <c r="BA42">
        <v>3.8208955223880499</v>
      </c>
      <c r="BB42">
        <v>3.5422885572139302</v>
      </c>
    </row>
    <row r="43" spans="1:54" x14ac:dyDescent="0.2">
      <c r="A43" t="str">
        <f t="shared" si="0"/>
        <v>cell 6_7</v>
      </c>
      <c r="B43">
        <v>0</v>
      </c>
      <c r="C43" t="s">
        <v>1726</v>
      </c>
      <c r="D43" t="s">
        <v>1727</v>
      </c>
      <c r="E43" t="s">
        <v>1137</v>
      </c>
      <c r="F43">
        <v>16.834066199731499</v>
      </c>
      <c r="G43">
        <v>37.364640883977899</v>
      </c>
      <c r="H43">
        <v>34.7900552486187</v>
      </c>
      <c r="I43">
        <v>37.044198895027598</v>
      </c>
      <c r="J43">
        <v>34.303867403314896</v>
      </c>
      <c r="K43">
        <v>36.5359116022099</v>
      </c>
      <c r="L43">
        <v>32.944751381215397</v>
      </c>
      <c r="M43">
        <v>35.911602209944697</v>
      </c>
      <c r="N43">
        <v>38.685082872928099</v>
      </c>
      <c r="O43">
        <v>6</v>
      </c>
      <c r="P43">
        <v>6</v>
      </c>
      <c r="Q43">
        <v>6</v>
      </c>
      <c r="R43">
        <v>8</v>
      </c>
      <c r="S43">
        <v>8</v>
      </c>
      <c r="T43">
        <v>6</v>
      </c>
      <c r="U43">
        <v>5</v>
      </c>
      <c r="V43">
        <v>8</v>
      </c>
      <c r="W43">
        <v>108</v>
      </c>
      <c r="X43">
        <v>115</v>
      </c>
      <c r="Y43">
        <v>110</v>
      </c>
      <c r="Z43">
        <v>90</v>
      </c>
      <c r="AA43">
        <v>97</v>
      </c>
      <c r="AB43">
        <v>90</v>
      </c>
      <c r="AC43">
        <v>82</v>
      </c>
      <c r="AD43">
        <v>93</v>
      </c>
      <c r="AE43">
        <v>6763</v>
      </c>
      <c r="AF43">
        <v>6297</v>
      </c>
      <c r="AG43">
        <v>6705</v>
      </c>
      <c r="AH43">
        <v>6209</v>
      </c>
      <c r="AI43">
        <v>6613</v>
      </c>
      <c r="AJ43">
        <v>5963</v>
      </c>
      <c r="AK43">
        <v>6500</v>
      </c>
      <c r="AL43">
        <v>7002</v>
      </c>
      <c r="AM43">
        <v>5332.1926679999997</v>
      </c>
      <c r="AN43">
        <v>4964.7814920000001</v>
      </c>
      <c r="AO43">
        <v>5286.4633800000001</v>
      </c>
      <c r="AP43">
        <v>4895.3991239999996</v>
      </c>
      <c r="AQ43">
        <v>5213.9272680000004</v>
      </c>
      <c r="AR43">
        <v>4701.4438680000003</v>
      </c>
      <c r="AS43">
        <v>5124.8339999999998</v>
      </c>
      <c r="AT43">
        <v>5520.6288720000002</v>
      </c>
      <c r="AU43">
        <v>7.1712707182320399</v>
      </c>
      <c r="AV43">
        <v>6.8232044198894997</v>
      </c>
      <c r="AW43">
        <v>6.2209944751381201</v>
      </c>
      <c r="AX43">
        <v>6.5193370165745801</v>
      </c>
      <c r="AY43">
        <v>6.20441988950276</v>
      </c>
      <c r="AZ43">
        <v>4.9613259668508203</v>
      </c>
      <c r="BA43">
        <v>6.2209944751381201</v>
      </c>
      <c r="BB43">
        <v>6.50276243093922</v>
      </c>
    </row>
    <row r="44" spans="1:54" x14ac:dyDescent="0.2">
      <c r="A44" t="str">
        <f t="shared" si="0"/>
        <v>cell 7_1</v>
      </c>
      <c r="B44">
        <v>0</v>
      </c>
      <c r="C44" t="s">
        <v>1728</v>
      </c>
      <c r="D44" t="s">
        <v>1729</v>
      </c>
      <c r="E44" t="s">
        <v>309</v>
      </c>
      <c r="F44">
        <v>0.53612497129076497</v>
      </c>
      <c r="G44">
        <v>64.365168539325794</v>
      </c>
      <c r="H44">
        <v>54.5617977528089</v>
      </c>
      <c r="I44">
        <v>61.455056179775198</v>
      </c>
      <c r="J44">
        <v>58.348314606741503</v>
      </c>
      <c r="K44">
        <v>44.623595505617899</v>
      </c>
      <c r="L44">
        <v>57.662921348314597</v>
      </c>
      <c r="M44">
        <v>74.382022471910105</v>
      </c>
      <c r="N44">
        <v>57.533707865168502</v>
      </c>
      <c r="O44">
        <v>13</v>
      </c>
      <c r="P44">
        <v>7</v>
      </c>
      <c r="Q44">
        <v>7</v>
      </c>
      <c r="R44">
        <v>9</v>
      </c>
      <c r="S44">
        <v>6</v>
      </c>
      <c r="T44">
        <v>6</v>
      </c>
      <c r="U44">
        <v>12</v>
      </c>
      <c r="V44">
        <v>10</v>
      </c>
      <c r="W44">
        <v>178</v>
      </c>
      <c r="X44">
        <v>146</v>
      </c>
      <c r="Y44">
        <v>171</v>
      </c>
      <c r="Z44">
        <v>197</v>
      </c>
      <c r="AA44">
        <v>169</v>
      </c>
      <c r="AB44">
        <v>171</v>
      </c>
      <c r="AC44">
        <v>175</v>
      </c>
      <c r="AD44">
        <v>161</v>
      </c>
      <c r="AE44">
        <v>11457</v>
      </c>
      <c r="AF44">
        <v>9712</v>
      </c>
      <c r="AG44">
        <v>10939</v>
      </c>
      <c r="AH44">
        <v>10386</v>
      </c>
      <c r="AI44">
        <v>7943</v>
      </c>
      <c r="AJ44">
        <v>10264</v>
      </c>
      <c r="AK44">
        <v>13240</v>
      </c>
      <c r="AL44">
        <v>10241</v>
      </c>
      <c r="AM44">
        <v>8883.3911759999992</v>
      </c>
      <c r="AN44">
        <v>7530.3740159999998</v>
      </c>
      <c r="AO44">
        <v>8481.7505519999995</v>
      </c>
      <c r="AP44">
        <v>8052.9720479999996</v>
      </c>
      <c r="AQ44">
        <v>6158.7480240000004</v>
      </c>
      <c r="AR44">
        <v>7958.377152</v>
      </c>
      <c r="AS44">
        <v>10265.87232</v>
      </c>
      <c r="AT44">
        <v>7940.5436879999997</v>
      </c>
      <c r="AU44">
        <v>7.4157303370786503</v>
      </c>
      <c r="AV44">
        <v>6.79213483146067</v>
      </c>
      <c r="AW44">
        <v>6.5561797752808904</v>
      </c>
      <c r="AX44">
        <v>6.7415730337078603</v>
      </c>
      <c r="AY44">
        <v>6.30337078651685</v>
      </c>
      <c r="AZ44">
        <v>6.7303370786516803</v>
      </c>
      <c r="BA44">
        <v>7.1123595505617896</v>
      </c>
      <c r="BB44">
        <v>7.2359550561797699</v>
      </c>
    </row>
    <row r="45" spans="1:54" x14ac:dyDescent="0.2">
      <c r="A45" t="str">
        <f t="shared" si="0"/>
        <v>cell 7_2</v>
      </c>
      <c r="B45">
        <v>0</v>
      </c>
      <c r="C45" t="s">
        <v>1730</v>
      </c>
      <c r="D45" t="s">
        <v>1731</v>
      </c>
      <c r="E45" t="s">
        <v>834</v>
      </c>
      <c r="F45">
        <v>4.1665376334235296</v>
      </c>
      <c r="G45">
        <v>61.5</v>
      </c>
      <c r="H45">
        <v>58.4375</v>
      </c>
      <c r="I45">
        <v>65.828125</v>
      </c>
      <c r="J45">
        <v>59.734375</v>
      </c>
      <c r="K45">
        <v>60.8828125</v>
      </c>
      <c r="L45">
        <v>50.4140625</v>
      </c>
      <c r="M45">
        <v>77.515625</v>
      </c>
      <c r="N45">
        <v>71.1875</v>
      </c>
      <c r="O45">
        <v>8</v>
      </c>
      <c r="P45">
        <v>6</v>
      </c>
      <c r="Q45">
        <v>10</v>
      </c>
      <c r="R45">
        <v>6</v>
      </c>
      <c r="S45">
        <v>7</v>
      </c>
      <c r="T45">
        <v>5</v>
      </c>
      <c r="U45">
        <v>9</v>
      </c>
      <c r="V45">
        <v>9</v>
      </c>
      <c r="W45">
        <v>184</v>
      </c>
      <c r="X45">
        <v>188</v>
      </c>
      <c r="Y45">
        <v>199</v>
      </c>
      <c r="Z45">
        <v>184</v>
      </c>
      <c r="AA45">
        <v>183</v>
      </c>
      <c r="AB45">
        <v>177</v>
      </c>
      <c r="AC45">
        <v>180</v>
      </c>
      <c r="AD45">
        <v>223</v>
      </c>
      <c r="AE45">
        <v>7872</v>
      </c>
      <c r="AF45">
        <v>7480</v>
      </c>
      <c r="AG45">
        <v>8426</v>
      </c>
      <c r="AH45">
        <v>7646</v>
      </c>
      <c r="AI45">
        <v>7793</v>
      </c>
      <c r="AJ45">
        <v>6453</v>
      </c>
      <c r="AK45">
        <v>9922</v>
      </c>
      <c r="AL45">
        <v>9112</v>
      </c>
      <c r="AM45">
        <v>4389.1752960000003</v>
      </c>
      <c r="AN45">
        <v>4170.6086400000004</v>
      </c>
      <c r="AO45">
        <v>4698.0679680000003</v>
      </c>
      <c r="AP45">
        <v>4263.1649280000001</v>
      </c>
      <c r="AQ45">
        <v>4345.1274240000002</v>
      </c>
      <c r="AR45">
        <v>3597.986304</v>
      </c>
      <c r="AS45">
        <v>5532.1896960000004</v>
      </c>
      <c r="AT45">
        <v>5080.5596159999996</v>
      </c>
      <c r="AU45">
        <v>8.0859375</v>
      </c>
      <c r="AV45">
        <v>8.265625</v>
      </c>
      <c r="AW45">
        <v>7.4765625</v>
      </c>
      <c r="AX45">
        <v>8.21875</v>
      </c>
      <c r="AY45">
        <v>7.8359375</v>
      </c>
      <c r="AZ45">
        <v>7.65625</v>
      </c>
      <c r="BA45">
        <v>7.6953125</v>
      </c>
      <c r="BB45">
        <v>9.046875</v>
      </c>
    </row>
    <row r="46" spans="1:54" x14ac:dyDescent="0.2">
      <c r="A46" t="str">
        <f t="shared" si="0"/>
        <v>cell 7_3</v>
      </c>
      <c r="B46">
        <v>0</v>
      </c>
      <c r="C46" t="s">
        <v>1732</v>
      </c>
      <c r="D46" t="s">
        <v>1733</v>
      </c>
      <c r="E46" t="s">
        <v>821</v>
      </c>
      <c r="F46">
        <v>5.8049150517192096</v>
      </c>
      <c r="G46">
        <v>68.069182389937097</v>
      </c>
      <c r="H46">
        <v>76.540880503144606</v>
      </c>
      <c r="I46">
        <v>67.817610062892996</v>
      </c>
      <c r="J46">
        <v>80.037735849056602</v>
      </c>
      <c r="K46">
        <v>72.742138364779805</v>
      </c>
      <c r="L46">
        <v>73.408805031446505</v>
      </c>
      <c r="M46">
        <v>78.578616352201195</v>
      </c>
      <c r="N46">
        <v>91.364779874213795</v>
      </c>
      <c r="O46">
        <v>8</v>
      </c>
      <c r="P46">
        <v>12</v>
      </c>
      <c r="Q46">
        <v>7</v>
      </c>
      <c r="R46">
        <v>9</v>
      </c>
      <c r="S46">
        <v>7</v>
      </c>
      <c r="T46">
        <v>11</v>
      </c>
      <c r="U46">
        <v>8</v>
      </c>
      <c r="V46">
        <v>10</v>
      </c>
      <c r="W46">
        <v>189</v>
      </c>
      <c r="X46">
        <v>208</v>
      </c>
      <c r="Y46">
        <v>221</v>
      </c>
      <c r="Z46">
        <v>219</v>
      </c>
      <c r="AA46">
        <v>215</v>
      </c>
      <c r="AB46">
        <v>197</v>
      </c>
      <c r="AC46">
        <v>218</v>
      </c>
      <c r="AD46">
        <v>209</v>
      </c>
      <c r="AE46">
        <v>10823</v>
      </c>
      <c r="AF46">
        <v>12170</v>
      </c>
      <c r="AG46">
        <v>10783</v>
      </c>
      <c r="AH46">
        <v>12726</v>
      </c>
      <c r="AI46">
        <v>11566</v>
      </c>
      <c r="AJ46">
        <v>11672</v>
      </c>
      <c r="AK46">
        <v>12494</v>
      </c>
      <c r="AL46">
        <v>14527</v>
      </c>
      <c r="AM46">
        <v>7496.0530920000001</v>
      </c>
      <c r="AN46">
        <v>8428.9906800000008</v>
      </c>
      <c r="AO46">
        <v>7468.3489319999999</v>
      </c>
      <c r="AP46">
        <v>8814.0785039999992</v>
      </c>
      <c r="AQ46">
        <v>8010.6578639999998</v>
      </c>
      <c r="AR46">
        <v>8084.0738879999999</v>
      </c>
      <c r="AS46">
        <v>8653.3943760000002</v>
      </c>
      <c r="AT46">
        <v>10061.458307999999</v>
      </c>
      <c r="AU46">
        <v>9.1320754716981103</v>
      </c>
      <c r="AV46">
        <v>9.4842767295597401</v>
      </c>
      <c r="AW46">
        <v>8.5660377358490507</v>
      </c>
      <c r="AX46">
        <v>9.5660377358490507</v>
      </c>
      <c r="AY46">
        <v>8.3962264150943398</v>
      </c>
      <c r="AZ46">
        <v>9.4465408805031394</v>
      </c>
      <c r="BA46">
        <v>9.2452830188679194</v>
      </c>
      <c r="BB46">
        <v>9.3018867924528301</v>
      </c>
    </row>
    <row r="47" spans="1:54" x14ac:dyDescent="0.2">
      <c r="A47" t="str">
        <f t="shared" si="0"/>
        <v>cell 7_4</v>
      </c>
      <c r="B47">
        <v>0</v>
      </c>
      <c r="C47" t="s">
        <v>1734</v>
      </c>
      <c r="D47" t="s">
        <v>1735</v>
      </c>
      <c r="E47" t="s">
        <v>1736</v>
      </c>
      <c r="F47">
        <v>9.5775620349896808</v>
      </c>
      <c r="G47">
        <v>125.053097345132</v>
      </c>
      <c r="H47">
        <v>122.66814159291999</v>
      </c>
      <c r="I47">
        <v>129.67699115044201</v>
      </c>
      <c r="J47">
        <v>129.367256637168</v>
      </c>
      <c r="K47">
        <v>119.238938053097</v>
      </c>
      <c r="L47">
        <v>116.907079646017</v>
      </c>
      <c r="M47">
        <v>133.89823008849501</v>
      </c>
      <c r="N47">
        <v>138.907079646017</v>
      </c>
      <c r="O47">
        <v>17</v>
      </c>
      <c r="P47">
        <v>11</v>
      </c>
      <c r="Q47">
        <v>18</v>
      </c>
      <c r="R47">
        <v>15</v>
      </c>
      <c r="S47">
        <v>15</v>
      </c>
      <c r="T47">
        <v>21</v>
      </c>
      <c r="U47">
        <v>20</v>
      </c>
      <c r="V47">
        <v>31</v>
      </c>
      <c r="W47">
        <v>251</v>
      </c>
      <c r="X47">
        <v>255</v>
      </c>
      <c r="Y47">
        <v>255</v>
      </c>
      <c r="Z47">
        <v>253</v>
      </c>
      <c r="AA47">
        <v>255</v>
      </c>
      <c r="AB47">
        <v>255</v>
      </c>
      <c r="AC47">
        <v>255</v>
      </c>
      <c r="AD47">
        <v>255</v>
      </c>
      <c r="AE47">
        <v>28262</v>
      </c>
      <c r="AF47">
        <v>27723</v>
      </c>
      <c r="AG47">
        <v>29307</v>
      </c>
      <c r="AH47">
        <v>29237</v>
      </c>
      <c r="AI47">
        <v>26948</v>
      </c>
      <c r="AJ47">
        <v>26421</v>
      </c>
      <c r="AK47">
        <v>30261</v>
      </c>
      <c r="AL47">
        <v>31393</v>
      </c>
      <c r="AM47">
        <v>27822.695471999999</v>
      </c>
      <c r="AN47">
        <v>27292.073688</v>
      </c>
      <c r="AO47">
        <v>28851.451991999998</v>
      </c>
      <c r="AP47">
        <v>28782.540072</v>
      </c>
      <c r="AQ47">
        <v>26529.120287999998</v>
      </c>
      <c r="AR47">
        <v>26010.311976000001</v>
      </c>
      <c r="AS47">
        <v>29790.623016000001</v>
      </c>
      <c r="AT47">
        <v>30905.027208</v>
      </c>
      <c r="AU47">
        <v>8.6637168141592902</v>
      </c>
      <c r="AV47">
        <v>8.2123893805309702</v>
      </c>
      <c r="AW47">
        <v>8.6327433628318495</v>
      </c>
      <c r="AX47">
        <v>8.6327433628318495</v>
      </c>
      <c r="AY47">
        <v>7.6858407079645996</v>
      </c>
      <c r="AZ47">
        <v>7.8805309734513198</v>
      </c>
      <c r="BA47">
        <v>8.6194690265486695</v>
      </c>
      <c r="BB47">
        <v>9.1946902654867202</v>
      </c>
    </row>
    <row r="48" spans="1:54" x14ac:dyDescent="0.2">
      <c r="A48" t="str">
        <f t="shared" si="0"/>
        <v>cell 7_5</v>
      </c>
      <c r="B48">
        <v>0</v>
      </c>
      <c r="C48" t="s">
        <v>1737</v>
      </c>
      <c r="D48" t="s">
        <v>1738</v>
      </c>
      <c r="E48" t="s">
        <v>267</v>
      </c>
      <c r="F48">
        <v>13.848184126522399</v>
      </c>
      <c r="G48">
        <v>80.184971098265805</v>
      </c>
      <c r="H48">
        <v>84.768786127167601</v>
      </c>
      <c r="I48">
        <v>86.017341040462398</v>
      </c>
      <c r="J48">
        <v>97.242774566473898</v>
      </c>
      <c r="K48">
        <v>86.317919075144502</v>
      </c>
      <c r="L48">
        <v>79.878612716763001</v>
      </c>
      <c r="M48">
        <v>92.606936416184894</v>
      </c>
      <c r="N48">
        <v>90.734104046242706</v>
      </c>
      <c r="O48">
        <v>10</v>
      </c>
      <c r="P48">
        <v>14</v>
      </c>
      <c r="Q48">
        <v>11</v>
      </c>
      <c r="R48">
        <v>10</v>
      </c>
      <c r="S48">
        <v>16</v>
      </c>
      <c r="T48">
        <v>17</v>
      </c>
      <c r="U48">
        <v>10</v>
      </c>
      <c r="V48">
        <v>11</v>
      </c>
      <c r="W48">
        <v>185</v>
      </c>
      <c r="X48">
        <v>203</v>
      </c>
      <c r="Y48">
        <v>227</v>
      </c>
      <c r="Z48">
        <v>232</v>
      </c>
      <c r="AA48">
        <v>201</v>
      </c>
      <c r="AB48">
        <v>181</v>
      </c>
      <c r="AC48">
        <v>210</v>
      </c>
      <c r="AD48">
        <v>208</v>
      </c>
      <c r="AE48">
        <v>13872</v>
      </c>
      <c r="AF48">
        <v>14665</v>
      </c>
      <c r="AG48">
        <v>14881</v>
      </c>
      <c r="AH48">
        <v>16823</v>
      </c>
      <c r="AI48">
        <v>14933</v>
      </c>
      <c r="AJ48">
        <v>13819</v>
      </c>
      <c r="AK48">
        <v>16021</v>
      </c>
      <c r="AL48">
        <v>15697</v>
      </c>
      <c r="AM48">
        <v>10453.772736000001</v>
      </c>
      <c r="AN48">
        <v>11051.36802</v>
      </c>
      <c r="AO48">
        <v>11214.143028</v>
      </c>
      <c r="AP48">
        <v>12677.610924000001</v>
      </c>
      <c r="AQ48">
        <v>11253.329604</v>
      </c>
      <c r="AR48">
        <v>10413.832571999999</v>
      </c>
      <c r="AS48">
        <v>12073.233348</v>
      </c>
      <c r="AT48">
        <v>11829.070836000001</v>
      </c>
      <c r="AU48">
        <v>6.2832369942196502</v>
      </c>
      <c r="AV48">
        <v>6.1040462427745599</v>
      </c>
      <c r="AW48">
        <v>6.4913294797687797</v>
      </c>
      <c r="AX48">
        <v>6.3121387283236903</v>
      </c>
      <c r="AY48">
        <v>5.6242774566473903</v>
      </c>
      <c r="AZ48">
        <v>5.9248554913294802</v>
      </c>
      <c r="BA48">
        <v>6.0693641618497098</v>
      </c>
      <c r="BB48">
        <v>6.3063583815028901</v>
      </c>
    </row>
    <row r="49" spans="1:54" x14ac:dyDescent="0.2">
      <c r="A49" t="str">
        <f t="shared" si="0"/>
        <v>cell 7_6</v>
      </c>
      <c r="B49">
        <v>0</v>
      </c>
      <c r="C49" t="s">
        <v>1739</v>
      </c>
      <c r="D49" t="s">
        <v>1740</v>
      </c>
      <c r="E49" t="s">
        <v>349</v>
      </c>
      <c r="F49">
        <v>14.9947611476342</v>
      </c>
      <c r="G49">
        <v>68.533333333333303</v>
      </c>
      <c r="H49">
        <v>51.7777777777777</v>
      </c>
      <c r="I49">
        <v>49.216666666666598</v>
      </c>
      <c r="J49">
        <v>48.077777777777698</v>
      </c>
      <c r="K49">
        <v>56.144444444444403</v>
      </c>
      <c r="L49">
        <v>45.533333333333303</v>
      </c>
      <c r="M49">
        <v>59.044444444444402</v>
      </c>
      <c r="N49">
        <v>55.7777777777777</v>
      </c>
      <c r="O49">
        <v>7</v>
      </c>
      <c r="P49">
        <v>10</v>
      </c>
      <c r="Q49">
        <v>8</v>
      </c>
      <c r="R49">
        <v>8</v>
      </c>
      <c r="S49">
        <v>10</v>
      </c>
      <c r="T49">
        <v>7</v>
      </c>
      <c r="U49">
        <v>11</v>
      </c>
      <c r="V49">
        <v>12</v>
      </c>
      <c r="W49">
        <v>168</v>
      </c>
      <c r="X49">
        <v>126</v>
      </c>
      <c r="Y49">
        <v>117</v>
      </c>
      <c r="Z49">
        <v>134</v>
      </c>
      <c r="AA49">
        <v>146</v>
      </c>
      <c r="AB49">
        <v>131</v>
      </c>
      <c r="AC49">
        <v>157</v>
      </c>
      <c r="AD49">
        <v>154</v>
      </c>
      <c r="AE49">
        <v>12336</v>
      </c>
      <c r="AF49">
        <v>9320</v>
      </c>
      <c r="AG49">
        <v>8859</v>
      </c>
      <c r="AH49">
        <v>8654</v>
      </c>
      <c r="AI49">
        <v>10106</v>
      </c>
      <c r="AJ49">
        <v>8196</v>
      </c>
      <c r="AK49">
        <v>10628</v>
      </c>
      <c r="AL49">
        <v>10040</v>
      </c>
      <c r="AM49">
        <v>9672.4108799999995</v>
      </c>
      <c r="AN49">
        <v>7307.6256000000003</v>
      </c>
      <c r="AO49">
        <v>6946.1647199999998</v>
      </c>
      <c r="AP49">
        <v>6785.42832</v>
      </c>
      <c r="AQ49">
        <v>7923.91248</v>
      </c>
      <c r="AR49">
        <v>6426.3196799999996</v>
      </c>
      <c r="AS49">
        <v>8333.2022400000005</v>
      </c>
      <c r="AT49">
        <v>7872.1632</v>
      </c>
      <c r="AU49">
        <v>6.6333333333333302</v>
      </c>
      <c r="AV49">
        <v>6.6333333333333302</v>
      </c>
      <c r="AW49">
        <v>6.1055555555555499</v>
      </c>
      <c r="AX49">
        <v>6.4222222222222198</v>
      </c>
      <c r="AY49">
        <v>6.24444444444444</v>
      </c>
      <c r="AZ49">
        <v>6.6666666666666599</v>
      </c>
      <c r="BA49">
        <v>6.62222222222222</v>
      </c>
      <c r="BB49">
        <v>6.2222222222222197</v>
      </c>
    </row>
    <row r="50" spans="1:54" x14ac:dyDescent="0.2">
      <c r="A50" t="str">
        <f t="shared" si="0"/>
        <v>cell 7_7</v>
      </c>
      <c r="B50">
        <v>0</v>
      </c>
      <c r="C50" t="s">
        <v>1741</v>
      </c>
      <c r="D50" t="s">
        <v>1742</v>
      </c>
      <c r="E50" t="s">
        <v>406</v>
      </c>
      <c r="F50">
        <v>18.9953787582172</v>
      </c>
      <c r="G50">
        <v>28.466666666666601</v>
      </c>
      <c r="H50">
        <v>35.897435897435898</v>
      </c>
      <c r="I50">
        <v>30.958974358974299</v>
      </c>
      <c r="J50">
        <v>34.220512820512802</v>
      </c>
      <c r="K50">
        <v>29.8</v>
      </c>
      <c r="L50">
        <v>25.7487179487179</v>
      </c>
      <c r="M50">
        <v>35.861538461538402</v>
      </c>
      <c r="N50">
        <v>28.579487179487099</v>
      </c>
      <c r="O50">
        <v>6</v>
      </c>
      <c r="P50">
        <v>7</v>
      </c>
      <c r="Q50">
        <v>7</v>
      </c>
      <c r="R50">
        <v>5</v>
      </c>
      <c r="S50">
        <v>5</v>
      </c>
      <c r="T50">
        <v>5</v>
      </c>
      <c r="U50">
        <v>8</v>
      </c>
      <c r="V50">
        <v>5</v>
      </c>
      <c r="W50">
        <v>68</v>
      </c>
      <c r="X50">
        <v>111</v>
      </c>
      <c r="Y50">
        <v>92</v>
      </c>
      <c r="Z50">
        <v>103</v>
      </c>
      <c r="AA50">
        <v>92</v>
      </c>
      <c r="AB50">
        <v>73</v>
      </c>
      <c r="AC50">
        <v>112</v>
      </c>
      <c r="AD50">
        <v>89</v>
      </c>
      <c r="AE50">
        <v>5551</v>
      </c>
      <c r="AF50">
        <v>7000</v>
      </c>
      <c r="AG50">
        <v>6037</v>
      </c>
      <c r="AH50">
        <v>6673</v>
      </c>
      <c r="AI50">
        <v>5811</v>
      </c>
      <c r="AJ50">
        <v>5021</v>
      </c>
      <c r="AK50">
        <v>6993</v>
      </c>
      <c r="AL50">
        <v>5573</v>
      </c>
      <c r="AM50">
        <v>4715.1304200000004</v>
      </c>
      <c r="AN50">
        <v>5945.94</v>
      </c>
      <c r="AO50">
        <v>5127.9485400000003</v>
      </c>
      <c r="AP50">
        <v>5668.1796599999998</v>
      </c>
      <c r="AQ50">
        <v>4935.9796200000001</v>
      </c>
      <c r="AR50">
        <v>4264.9378200000001</v>
      </c>
      <c r="AS50">
        <v>5939.99406</v>
      </c>
      <c r="AT50">
        <v>4733.8176599999997</v>
      </c>
      <c r="AU50">
        <v>18.1076923076923</v>
      </c>
      <c r="AV50">
        <v>6.6102564102564099</v>
      </c>
      <c r="AW50">
        <v>8.1999999999999993</v>
      </c>
      <c r="AX50">
        <v>7.5435897435897399</v>
      </c>
      <c r="AY50">
        <v>6.7076923076922998</v>
      </c>
      <c r="AZ50">
        <v>10.902564102564099</v>
      </c>
      <c r="BA50">
        <v>9.8256410256410192</v>
      </c>
      <c r="BB50">
        <v>9.6307692307692303</v>
      </c>
    </row>
    <row r="51" spans="1:54" x14ac:dyDescent="0.2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</row>
    <row r="52" spans="1:54" x14ac:dyDescent="0.2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</row>
    <row r="53" spans="1:54" x14ac:dyDescent="0.2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</row>
    <row r="54" spans="1:54" x14ac:dyDescent="0.2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</row>
    <row r="55" spans="1:54" x14ac:dyDescent="0.2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</row>
    <row r="56" spans="1:54" x14ac:dyDescent="0.2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</row>
    <row r="57" spans="1:54" x14ac:dyDescent="0.2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 Spine stimulation</vt:lpstr>
      <vt:lpstr>1 Spine stimulation - FK506</vt:lpstr>
      <vt:lpstr>1 Spine stimulation - AIP</vt:lpstr>
      <vt:lpstr>1 Spine sham</vt:lpstr>
      <vt:lpstr>3 Spine</vt:lpstr>
      <vt:lpstr>3 Spine sham</vt:lpstr>
      <vt:lpstr>7 Spine stimulation</vt:lpstr>
      <vt:lpstr>7 Spine distributed</vt:lpstr>
      <vt:lpstr>7 Spine Sham</vt:lpstr>
      <vt:lpstr>15 Spine stimulation</vt:lpstr>
      <vt:lpstr>15 Spine Sh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gl, Maximilian</dc:creator>
  <cp:lastModifiedBy>Eggl, Maximilian</cp:lastModifiedBy>
  <dcterms:created xsi:type="dcterms:W3CDTF">2024-08-01T09:33:04Z</dcterms:created>
  <dcterms:modified xsi:type="dcterms:W3CDTF">2024-08-01T17:52:00Z</dcterms:modified>
</cp:coreProperties>
</file>